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ishing/Desktop/Source data 06 2023/"/>
    </mc:Choice>
  </mc:AlternateContent>
  <xr:revisionPtr revIDLastSave="0" documentId="13_ncr:1_{3E445F27-544F-B446-906F-83A88B0FBA5A}" xr6:coauthVersionLast="47" xr6:coauthVersionMax="47" xr10:uidLastSave="{00000000-0000-0000-0000-000000000000}"/>
  <bookViews>
    <workbookView xWindow="0" yWindow="500" windowWidth="28800" windowHeight="16260" firstSheet="1" activeTab="6" xr2:uid="{1E0CB3F8-F377-804C-8AB7-448112D66CC2}"/>
  </bookViews>
  <sheets>
    <sheet name="Fig 2 - mHTT (CH, Ab1 &amp; MW1)" sheetId="17" r:id="rId1"/>
    <sheet name="Fig 3 - mHTT (P1, Ab1 &amp; S830)" sheetId="18" r:id="rId2"/>
    <sheet name="Fig 4 - total lipid_9mo subclas" sheetId="10" r:id="rId3"/>
    <sheet name="Fig 5 - 9mo subclass_heatmap" sheetId="13" r:id="rId4"/>
    <sheet name="Fig 6 - RNAseq ORA GSEA" sheetId="14" r:id="rId5"/>
    <sheet name="Fig 6c - 6mo heatmap" sheetId="15" r:id="rId6"/>
    <sheet name="Fig 6f - 12mo heatmap" sheetId="1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91" uniqueCount="1391">
  <si>
    <t>Lipid Subclass</t>
  </si>
  <si>
    <t>WT_1</t>
  </si>
  <si>
    <t>WT_2</t>
  </si>
  <si>
    <t>WT_3</t>
  </si>
  <si>
    <t>WT_4</t>
  </si>
  <si>
    <t>WT_5</t>
  </si>
  <si>
    <t>WT_6</t>
  </si>
  <si>
    <t>LacQ140_1</t>
  </si>
  <si>
    <t>LacQ140_2</t>
  </si>
  <si>
    <t>LacQ140_3</t>
  </si>
  <si>
    <t>LacQ140_4</t>
  </si>
  <si>
    <t>LacQ140_5</t>
  </si>
  <si>
    <t>LacQ140_6</t>
  </si>
  <si>
    <t>LacQ140_2M_1</t>
  </si>
  <si>
    <t>LacQ140_2M_2</t>
  </si>
  <si>
    <t>LacQ140_2M_3</t>
  </si>
  <si>
    <t>LacQ140_2M_4</t>
  </si>
  <si>
    <t>LacQ140_2M_5</t>
  </si>
  <si>
    <t>LacQ140_2M_6</t>
  </si>
  <si>
    <t>LacQ140_A_1</t>
  </si>
  <si>
    <t>LacQ140_A_2</t>
  </si>
  <si>
    <t>LacQ140_A_3</t>
  </si>
  <si>
    <t>LacQ140_A_4</t>
  </si>
  <si>
    <t>LacQ140_A_5</t>
  </si>
  <si>
    <t>LacQ140_A_6</t>
  </si>
  <si>
    <t>PC</t>
  </si>
  <si>
    <t>PE</t>
  </si>
  <si>
    <t>PS</t>
  </si>
  <si>
    <t>PI</t>
  </si>
  <si>
    <t>MePC</t>
  </si>
  <si>
    <t>PA</t>
  </si>
  <si>
    <t>BisMePA</t>
  </si>
  <si>
    <t>dMePE</t>
  </si>
  <si>
    <t>PG</t>
  </si>
  <si>
    <t>PEt</t>
  </si>
  <si>
    <t>LPC</t>
  </si>
  <si>
    <t>LPE</t>
  </si>
  <si>
    <t>LPS</t>
  </si>
  <si>
    <t>LPI</t>
  </si>
  <si>
    <t>TG</t>
  </si>
  <si>
    <t>MGDG</t>
  </si>
  <si>
    <t>DG</t>
  </si>
  <si>
    <t>SM</t>
  </si>
  <si>
    <t>Cer</t>
  </si>
  <si>
    <t>ST</t>
  </si>
  <si>
    <t>ChE</t>
  </si>
  <si>
    <t>Lipid subclass</t>
  </si>
  <si>
    <t>WT</t>
  </si>
  <si>
    <t>LacQ140</t>
  </si>
  <si>
    <t>LacQ140_2M</t>
  </si>
  <si>
    <t>LacQ140_A</t>
  </si>
  <si>
    <t>ANOVA table</t>
  </si>
  <si>
    <t>SS</t>
  </si>
  <si>
    <t>DF</t>
  </si>
  <si>
    <t>MS</t>
  </si>
  <si>
    <t>F (DFn, DFd)</t>
  </si>
  <si>
    <t>p-value</t>
  </si>
  <si>
    <t>Mean</t>
  </si>
  <si>
    <t>Treatment (between columns)</t>
  </si>
  <si>
    <t>Std. Deviation</t>
  </si>
  <si>
    <t>Residual (within columns)</t>
  </si>
  <si>
    <t>Std. Error of Mean</t>
  </si>
  <si>
    <t>Total</t>
  </si>
  <si>
    <t>Lower 95% CI</t>
  </si>
  <si>
    <t>Upper 95% CI</t>
  </si>
  <si>
    <t>Tukey's multiple comparisons test</t>
  </si>
  <si>
    <t>Mean Diff.</t>
  </si>
  <si>
    <t>95.00% CI of diff.</t>
  </si>
  <si>
    <t>Summary</t>
  </si>
  <si>
    <t>Adjusted P Value</t>
  </si>
  <si>
    <t>WT vs. LacQ140</t>
  </si>
  <si>
    <t>*</t>
  </si>
  <si>
    <t>WT vs. LacQ140_2M</t>
  </si>
  <si>
    <t>ns</t>
  </si>
  <si>
    <t>WT vs. LacQ140_A</t>
  </si>
  <si>
    <t>LacQ140 vs. LacQ140_2M</t>
  </si>
  <si>
    <t>LacQ140 vs. LacQ140_A</t>
  </si>
  <si>
    <t>LacQ140_2M vs. LacQ140_A</t>
  </si>
  <si>
    <t>Mean 1</t>
  </si>
  <si>
    <t>Mean 2</t>
  </si>
  <si>
    <t>SE of diff.</t>
  </si>
  <si>
    <t>n1</t>
  </si>
  <si>
    <t>n2</t>
  </si>
  <si>
    <t>q</t>
  </si>
  <si>
    <t>ANOVA p&lt;0.05</t>
  </si>
  <si>
    <t>BiotinylPE</t>
  </si>
  <si>
    <t>Hex1Cer</t>
  </si>
  <si>
    <t>LacQ140_8M</t>
  </si>
  <si>
    <t>**</t>
  </si>
  <si>
    <t>***</t>
  </si>
  <si>
    <t>PI(18:0_20:4)+NH4</t>
  </si>
  <si>
    <t>PI(16:0_22:6)-H</t>
  </si>
  <si>
    <t>PS(18:0_20:4)-H</t>
  </si>
  <si>
    <t>PS(22:6_22:6)-H</t>
  </si>
  <si>
    <t>SM(d41:1)+HCOO</t>
  </si>
  <si>
    <t>SM(d18:1_23:0)+H</t>
  </si>
  <si>
    <t>One way ANOVA</t>
  </si>
  <si>
    <t>P=0.0014</t>
  </si>
  <si>
    <t>P value</t>
  </si>
  <si>
    <t>Descriptive statistics</t>
  </si>
  <si>
    <t>12 month</t>
  </si>
  <si>
    <t>c</t>
  </si>
  <si>
    <t>-0.6365 to 0.05431</t>
  </si>
  <si>
    <t>-0.7893 to -0.09858</t>
  </si>
  <si>
    <t>-0.4983 to 0.1925</t>
  </si>
  <si>
    <t>-0.4141 to 0.2766</t>
  </si>
  <si>
    <t>-0.1231 to 0.5677</t>
  </si>
  <si>
    <t>P=0.0065</t>
  </si>
  <si>
    <t>F (3, 20) = 5.474</t>
  </si>
  <si>
    <t>0.02984 to 0.7206</t>
  </si>
  <si>
    <t>9 month total lipid</t>
  </si>
  <si>
    <t>b</t>
  </si>
  <si>
    <t>P=0.7130</t>
  </si>
  <si>
    <t>F (3, 20) = 0.4604</t>
  </si>
  <si>
    <t>6 month total lipid</t>
  </si>
  <si>
    <t>a</t>
  </si>
  <si>
    <t>Analyses of lipids in crude homogenates from WT and LacQ140 caudate-putamen by mass spectrometry.</t>
  </si>
  <si>
    <t>CerPE</t>
  </si>
  <si>
    <t xml:space="preserve">Cer </t>
  </si>
  <si>
    <t xml:space="preserve">SM </t>
  </si>
  <si>
    <t xml:space="preserve">Hex1Cer </t>
  </si>
  <si>
    <t xml:space="preserve">MGDG </t>
  </si>
  <si>
    <t xml:space="preserve">BisMePA </t>
  </si>
  <si>
    <t xml:space="preserve">PS </t>
  </si>
  <si>
    <t>d</t>
  </si>
  <si>
    <t>P=0.9180</t>
  </si>
  <si>
    <t>F (3, 20) = 0.1661</t>
  </si>
  <si>
    <t>P=0.0766</t>
  </si>
  <si>
    <t>F (3, 20) = 2.652</t>
  </si>
  <si>
    <t>P=0.0048</t>
  </si>
  <si>
    <t>F (3, 20) = 5.883</t>
  </si>
  <si>
    <t>P=0.2283</t>
  </si>
  <si>
    <t>F (3, 20) = 1.568</t>
  </si>
  <si>
    <t>P=0.0066</t>
  </si>
  <si>
    <t>F (3, 20) = 5.465</t>
  </si>
  <si>
    <t>P=0.0243</t>
  </si>
  <si>
    <t>F (3, 20) = 3.891</t>
  </si>
  <si>
    <t>P=0.0005</t>
  </si>
  <si>
    <t>F (3, 20) = 9.350</t>
  </si>
  <si>
    <t>P=0.1174</t>
  </si>
  <si>
    <t>F (3, 20) = 2.219</t>
  </si>
  <si>
    <t>P=0.0057</t>
  </si>
  <si>
    <t>F (3, 20) = 5.637</t>
  </si>
  <si>
    <t>P=0.1715</t>
  </si>
  <si>
    <t>F (3, 20) = 1.845</t>
  </si>
  <si>
    <t>P=0.2110</t>
  </si>
  <si>
    <t>F (3, 20) = 1.644</t>
  </si>
  <si>
    <t>P=0.6396</t>
  </si>
  <si>
    <t>F (3, 20) = 0.5725</t>
  </si>
  <si>
    <t>P=0.6835</t>
  </si>
  <si>
    <t>F (3, 20) = 0.5045</t>
  </si>
  <si>
    <t>-0.001238 to 0.0007990</t>
  </si>
  <si>
    <t>-0.001909 to 0.0001279</t>
  </si>
  <si>
    <t>-0.001690 to 0.0003472</t>
  </si>
  <si>
    <t>-0.0003966 to 0.001640</t>
  </si>
  <si>
    <t>P=0.8078</t>
  </si>
  <si>
    <t>F (3, 20) = 0.3242</t>
  </si>
  <si>
    <t>-0.0001772 to 0.001860</t>
  </si>
  <si>
    <t>0.0004940 to 0.002531</t>
  </si>
  <si>
    <t>-0.005351 to 0.004398</t>
  </si>
  <si>
    <t>-0.01038 to -0.0006323</t>
  </si>
  <si>
    <t>-0.009905 to -0.0001561</t>
  </si>
  <si>
    <t>P=0.9792</t>
  </si>
  <si>
    <t>F (3, 20) = 0.06215</t>
  </si>
  <si>
    <t>-0.003984 to 0.005765</t>
  </si>
  <si>
    <t>-0.003507 to 0.006242</t>
  </si>
  <si>
    <t>0.001523 to 0.01127</t>
  </si>
  <si>
    <t>-0.03667 to 0.01479</t>
  </si>
  <si>
    <t>-0.05667 to -0.005205</t>
  </si>
  <si>
    <t>P=0.8924</t>
  </si>
  <si>
    <t>F (3, 20) = 0.2041</t>
  </si>
  <si>
    <t>-0.04573 to 0.005730</t>
  </si>
  <si>
    <t>-0.03854 to 0.01293</t>
  </si>
  <si>
    <t>-0.02760 to 0.02386</t>
  </si>
  <si>
    <t>-0.007600 to 0.04386</t>
  </si>
  <si>
    <t>-3.926e-005 to 2.638e-005</t>
  </si>
  <si>
    <t>P=0.4685</t>
  </si>
  <si>
    <t>F (3, 20) = 0.8793</t>
  </si>
  <si>
    <t>-7.490e-005 to -9.263e-006</t>
  </si>
  <si>
    <t>-6.846e-005 to -2.820e-006</t>
  </si>
  <si>
    <t>-1.434e-005 to 5.130e-005</t>
  </si>
  <si>
    <t>-7.895e-006 to 5.774e-005</t>
  </si>
  <si>
    <t>2.774e-005 to 9.338e-005</t>
  </si>
  <si>
    <t>P=0.4901</t>
  </si>
  <si>
    <t>F (3, 20) = 0.8357</t>
  </si>
  <si>
    <t>-0.004515 to 0.02542</t>
  </si>
  <si>
    <t>0.006953 to 0.03689</t>
  </si>
  <si>
    <t>-0.003500 to 0.02643</t>
  </si>
  <si>
    <t>-0.002825 to 0.02711</t>
  </si>
  <si>
    <t>-0.01328 to 0.01666</t>
  </si>
  <si>
    <t>P=0.0041</t>
  </si>
  <si>
    <t>F (3, 20) = 6.086</t>
  </si>
  <si>
    <t>-0.02475 to 0.005189</t>
  </si>
  <si>
    <t>-0.0007599 to 0.0001805</t>
  </si>
  <si>
    <t>-0.0009638 to -2.350e-005</t>
  </si>
  <si>
    <t>-0.0006741 to 0.0002662</t>
  </si>
  <si>
    <t>-0.0003078 to 0.0006325</t>
  </si>
  <si>
    <t>P=0.7008</t>
  </si>
  <si>
    <t>F (3, 20) = 0.4786</t>
  </si>
  <si>
    <t>-1.811e-005 to 0.0009222</t>
  </si>
  <si>
    <t>0.0001859 to 0.001126</t>
  </si>
  <si>
    <t>-0.001240 to 0.004133</t>
  </si>
  <si>
    <t>0.0008609 to 0.006233</t>
  </si>
  <si>
    <t>-0.0005856 to 0.004787</t>
  </si>
  <si>
    <t>P=0.0054</t>
  </si>
  <si>
    <t>F (3, 20) = 5.707</t>
  </si>
  <si>
    <t>-0.002446 to 0.002926</t>
  </si>
  <si>
    <t>-0.003893 to 0.001480</t>
  </si>
  <si>
    <t>-0.005994 to -0.0006211</t>
  </si>
  <si>
    <t>-0.004990 to 0.02342</t>
  </si>
  <si>
    <t>0.008027 to 0.03644</t>
  </si>
  <si>
    <t>F (3, 20) = 7.601</t>
  </si>
  <si>
    <t>-0.001188 to 0.02722</t>
  </si>
  <si>
    <t>-0.01139 to 0.01702</t>
  </si>
  <si>
    <t>-0.02061 to 0.007802</t>
  </si>
  <si>
    <t>-0.03362 to -0.005215</t>
  </si>
  <si>
    <t>-0.03449 to 0.02373</t>
  </si>
  <si>
    <t>P=0.0284</t>
  </si>
  <si>
    <t>F (3, 20) = 3.717</t>
  </si>
  <si>
    <t>-0.05974 to -0.001523</t>
  </si>
  <si>
    <t>-0.05436 to 0.003856</t>
  </si>
  <si>
    <t>-0.03159 to 0.02663</t>
  </si>
  <si>
    <t>-0.02621 to 0.03200</t>
  </si>
  <si>
    <t>-0.0009585 to 0.05726</t>
  </si>
  <si>
    <t>P=0.2928</t>
  </si>
  <si>
    <t>F (3, 20) = 1.330</t>
  </si>
  <si>
    <t>FDR (q-value), n=24</t>
  </si>
  <si>
    <t>9 month mice</t>
  </si>
  <si>
    <t xml:space="preserve">Two-stage linear step-up procedure of Benjamini, Krieger and Yekutieli was used to control the false discovery rate (FDR) over multiple testing (n = 24) with statistical significance accepted at q &lt; 0.05 </t>
  </si>
  <si>
    <t>F (4, 25) = 0.7504</t>
  </si>
  <si>
    <t>P=0.5671</t>
  </si>
  <si>
    <t>9 month old mice: glycerophospholipid subclasses</t>
  </si>
  <si>
    <t>e</t>
  </si>
  <si>
    <t>f</t>
  </si>
  <si>
    <t>g</t>
  </si>
  <si>
    <t>ANOVA p-val</t>
  </si>
  <si>
    <t>F-statistic</t>
  </si>
  <si>
    <t>p&lt;0.05</t>
  </si>
  <si>
    <t>q value</t>
  </si>
  <si>
    <t>q&lt;0.05</t>
  </si>
  <si>
    <t>q&lt;0.05 LacQ140 vs. WT</t>
  </si>
  <si>
    <t>PS(16:0_18:1)-H</t>
  </si>
  <si>
    <t>N</t>
  </si>
  <si>
    <t>PS(16:0_18:1)+H</t>
  </si>
  <si>
    <t>Y</t>
  </si>
  <si>
    <t>PS(18:0_18:1)+Na</t>
  </si>
  <si>
    <t>PS(18:0_18:1)-H</t>
  </si>
  <si>
    <t>PS(18:0_18:1)+H</t>
  </si>
  <si>
    <t>PS(36:1)+Na</t>
  </si>
  <si>
    <t>PS(18:1_18:1)-H</t>
  </si>
  <si>
    <t>PS(18:1_18:1)+H</t>
  </si>
  <si>
    <t>PS(36:4e)-H</t>
  </si>
  <si>
    <t>PS(18:0_20:1)-H</t>
  </si>
  <si>
    <t>PS(18:0_20:1)+H</t>
  </si>
  <si>
    <t>PS(20:1_18:1)-H</t>
  </si>
  <si>
    <t>PS(18:0_20:3)-H</t>
  </si>
  <si>
    <t>PS(38:3)-H</t>
  </si>
  <si>
    <t>PS(18:0_20:4)+H</t>
  </si>
  <si>
    <t>PS(18:0_20:4)+Na</t>
  </si>
  <si>
    <t>PS(38:4e)-H</t>
  </si>
  <si>
    <t>PS(18:1_20:4)-H</t>
  </si>
  <si>
    <t>PS(38:5e)-H</t>
  </si>
  <si>
    <t>PS(16:0_22:6)-H</t>
  </si>
  <si>
    <t>PS(38:7e)-H</t>
  </si>
  <si>
    <t>PS(18:1_22:0)-H</t>
  </si>
  <si>
    <t>PS(18:1_22:0)+H</t>
  </si>
  <si>
    <t>PS(18:1_22:1)-H</t>
  </si>
  <si>
    <t>PS(18:1_22:1)+H</t>
  </si>
  <si>
    <t>PS(18:0_22:4)+H</t>
  </si>
  <si>
    <t>PS(18:0_22:4)-H</t>
  </si>
  <si>
    <t>PS(40:4e)-H</t>
  </si>
  <si>
    <t>PS(18:0_22:5)-H</t>
  </si>
  <si>
    <t>PS(40:5e)-H</t>
  </si>
  <si>
    <t>PS(18:0_22:6)+H</t>
  </si>
  <si>
    <t>PS(18:0_22:6)-H</t>
  </si>
  <si>
    <t>PS(40:6)+Na</t>
  </si>
  <si>
    <t>PS(40:6)-H</t>
  </si>
  <si>
    <t>PS(18:1_22:6)+H</t>
  </si>
  <si>
    <t>PS(18:1_22:6)-H</t>
  </si>
  <si>
    <t>PS(40:7)+H</t>
  </si>
  <si>
    <t>PS(40:7e)-H</t>
  </si>
  <si>
    <t>PS(40:8)-H</t>
  </si>
  <si>
    <t>PS(40:8e)-H</t>
  </si>
  <si>
    <t>PS(40:9e)-H</t>
  </si>
  <si>
    <t>PS(18:1_23:0)-H</t>
  </si>
  <si>
    <t>PS(18:1_24:0)-H</t>
  </si>
  <si>
    <t>PS(18:1_24:1)-H</t>
  </si>
  <si>
    <t>PS(42:6)-H</t>
  </si>
  <si>
    <t>PS(42:7e)-H</t>
  </si>
  <si>
    <t>PS(42:8)-H</t>
  </si>
  <si>
    <t>PS(42:8e)-H</t>
  </si>
  <si>
    <t>PS(20:3_22:6)-H</t>
  </si>
  <si>
    <t>PS(42:9)+H</t>
  </si>
  <si>
    <t>PS(42:9e)-H</t>
  </si>
  <si>
    <t>PS(22:4_22:6)+H</t>
  </si>
  <si>
    <t>PS(22:4_22:6)-H</t>
  </si>
  <si>
    <t>PS(22:6_22:6)+H</t>
  </si>
  <si>
    <t>PS(44:12)+H</t>
  </si>
  <si>
    <t>PI(18:0_16:0)-H</t>
  </si>
  <si>
    <t>PI(18:0_18:1)-H</t>
  </si>
  <si>
    <t>PI(16:0_20:4)-H</t>
  </si>
  <si>
    <t>PI(16:0_20:4)+NH4</t>
  </si>
  <si>
    <t>PI(16:0_20:4)+Na</t>
  </si>
  <si>
    <t>PI(18:0_20:4)-H</t>
  </si>
  <si>
    <t>PI(18:0_20:4)+Na</t>
  </si>
  <si>
    <t>PI(16:1_22:4)-H</t>
  </si>
  <si>
    <t>PI(18:1_20:4)-H</t>
  </si>
  <si>
    <t>PI(18:1_20:4)+NH4</t>
  </si>
  <si>
    <t>PI(40:0)+H</t>
  </si>
  <si>
    <t>PI(18:0_22:6)-H</t>
  </si>
  <si>
    <t>PI(40:7)+H</t>
  </si>
  <si>
    <t>PI(41:4)+NH4</t>
  </si>
  <si>
    <t>PI(41:7+OO)-H</t>
  </si>
  <si>
    <t>BisMePA(16:0_20:5)+NH4</t>
  </si>
  <si>
    <t>SM(d34:1)+H</t>
  </si>
  <si>
    <t>SM(d34:1)+HCOO</t>
  </si>
  <si>
    <t>SM(d36:1)+H</t>
  </si>
  <si>
    <t>SM(d36:1)+HCOO</t>
  </si>
  <si>
    <t>SM(d36:2)+H</t>
  </si>
  <si>
    <t>SM(d36:2)+HCOO</t>
  </si>
  <si>
    <t>SM(d38:1)+H</t>
  </si>
  <si>
    <t>SM(d38:1)+HCOO</t>
  </si>
  <si>
    <t>SM(d18:2_20:2)+H</t>
  </si>
  <si>
    <t>SM(d40:1)+H</t>
  </si>
  <si>
    <t>SM(d40:1)+HCOO</t>
  </si>
  <si>
    <t>SM(d40:2)+H</t>
  </si>
  <si>
    <t>SM(d41:5)+H</t>
  </si>
  <si>
    <t>SM(d18:1_24:0)+H</t>
  </si>
  <si>
    <t>SM(d42:1)+HCOO</t>
  </si>
  <si>
    <t>SM(d42:2)+H</t>
  </si>
  <si>
    <t>SM(d42:2)+HCOO</t>
  </si>
  <si>
    <t>SM(d44:5)+H</t>
  </si>
  <si>
    <t>SM(t39:1)+H</t>
  </si>
  <si>
    <t>SM(t39:2)+H</t>
  </si>
  <si>
    <t>SM(t18:0_22:2)+H</t>
  </si>
  <si>
    <t>Cer(d18:1_18:0)+HCOO</t>
  </si>
  <si>
    <t>Cer(d18:2_18:0)+HCOO</t>
  </si>
  <si>
    <t>Cer(d18:2_18:0)+H</t>
  </si>
  <si>
    <t>Cer(d18:1_24:1)+HCOO</t>
  </si>
  <si>
    <t>Cer(t18:0_18:0)+H-H2O</t>
  </si>
  <si>
    <t>Cer(t18:1_18:0)+H-H2O</t>
  </si>
  <si>
    <t>MGDG(16:0_18:0)+HCOO</t>
  </si>
  <si>
    <t>MGDG(16:0_18:1)+HCOO</t>
  </si>
  <si>
    <t>9 month old mice - subclasses</t>
  </si>
  <si>
    <t>9 month old mice - species</t>
  </si>
  <si>
    <t>p&lt;0.05 LacQ140 vs. WT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GO:0007272</t>
  </si>
  <si>
    <t>ensheathment of neurons</t>
  </si>
  <si>
    <t>23/1226</t>
  </si>
  <si>
    <t>155/18946</t>
  </si>
  <si>
    <t>Ptn/Mbp/Ppp3r1/Kcnj10/Pmp22/Cldn11/Qki/Igf1/Akt2/Jam2/Trf/Fa2h/Gpm6b/Id4/Mpz/Bcas1/Rxrg/Gjc3/Plp1/Tspan2/Mal/Ugt8a/Tcf7l2</t>
  </si>
  <si>
    <t>GO:0008366</t>
  </si>
  <si>
    <t>axon ensheathment</t>
  </si>
  <si>
    <t>GO:0042552</t>
  </si>
  <si>
    <t>myelination</t>
  </si>
  <si>
    <t>22/1226</t>
  </si>
  <si>
    <t>152/18946</t>
  </si>
  <si>
    <t>Ptn/Mbp/Ppp3r1/Kcnj10/Pmp22/Qki/Igf1/Akt2/Jam2/Trf/Fa2h/Gpm6b/Id4/Mpz/Bcas1/Rxrg/Gjc3/Plp1/Tspan2/Mal/Ugt8a/Tcf7l2</t>
  </si>
  <si>
    <t>GO:0033993</t>
  </si>
  <si>
    <t>response to lipid</t>
  </si>
  <si>
    <t>66/1226</t>
  </si>
  <si>
    <t>669/18946</t>
  </si>
  <si>
    <t>Ly86/Ace/Erbin/Syk/Mbp/Ncf2/Cfh/Tgfbr1/Lyn/Tie1/Bcr/Irf3/Calr/Cd86/Ctsh/Mapkapk3/Cx3cr1/Jak2/Ptges3/Adam17/Fes/Tesc/Xbp1/Pim1/Trim30d/Pgr/Cd274/Ddx17/Adcy8/Ido1/Irgm2/Btk/Ccr5/Pycard/Adcy5/Tead2/Gpr83/Inhba/Sp100/Trim30a/Igf1/Rorb/Paqr7/Klf4/Ednrb/Chuk/Cd55/Scd3/Kcnj8/Fas/Cav1/Rxrg/Rbp4/Ptpn22/Bcl2/Mrc1/Gbp2/Nodal/Zfp366/Sgk1/Cnr1/Vdr/Pf4/Ramp3/Srarp/Ffar3</t>
  </si>
  <si>
    <t>GO:0044255</t>
  </si>
  <si>
    <t>cellular lipid metabolic process</t>
  </si>
  <si>
    <t>83/1226</t>
  </si>
  <si>
    <t>904/18946</t>
  </si>
  <si>
    <t>Elovl6/Inpp4b/Plpp3/Chpt1/St3gal6/Acad12/Abhd3/Ggta1/Decr1/Elovl1/Asah1/Crabp2/Pik3c2b/Nus1/Ephx1/Neu2/Aldh1l2/Ormdl2/Dpm1/Ptges3/Zfp125/Acss1/Pex13/Echdc1/Sacm1l/Hpgd/Ankrd23/Ceacam1/Apobr/Pdpn/Ephx2/Ttc7/Pmp22/B4galt4/Enpp2/Elovl5/Plcd4/Thrsp/Qki/St3gal4/Dhrs3/Rdh5/Akt2/Crot/Cept1/Gba2/St8sia2/Gstm6/Appl2/Ptgds/Fa2h/Bco2/Cpt1b/Prkag2/Scd3/Aldh1a1/Cav1/Pla2g7/Chrm5/Plb1/Rbp4/Gpat2/Per2/Pigc/Plp1/Akr1c14/Edn1/B3gnt5/Inpp5j/Cnr1/Sptssb/Ugt8a/Tcf7l2/Dio2/Cyp2a5/Ptprv/Sdr9c7/Sla2/Aoah/Dgat2l6/Prkcd/Pla2g4c/Abhd12b</t>
  </si>
  <si>
    <t>GO:0007200</t>
  </si>
  <si>
    <t>phospholipase C-activating G protein-coupled receptor signaling pathway</t>
  </si>
  <si>
    <t>15/1226</t>
  </si>
  <si>
    <t>98/18946</t>
  </si>
  <si>
    <t>P2ry12/Cx3cr1/Actn2/Gpr139/Gpr17/Itpr1/S1pr1/Gpr83/Lpar6/Drd1/Gpr4/Ednrb/Drd2/Edn1/Gpr174</t>
  </si>
  <si>
    <t>GO:0006629</t>
  </si>
  <si>
    <t>lipid metabolic process</t>
  </si>
  <si>
    <t>107/1226</t>
  </si>
  <si>
    <t>1260/18946</t>
  </si>
  <si>
    <t>Elovl6/Inpp4b/Plpp3/Chpt1/Iah1/Hsd17b12/St3gal6/Acad12/Abhd3/Ggta1/Oma1/Decr1/Elovl1/Asah1/Sec14l2/Lsr/Bmpr1b/Crabp2/Lyn/Pik3c2b/Nus1/Ephx1/Neu2/Aldh1l2/Ormdl2/Dpm1/Ptges3/Zfp125/Hsd11b1/Acss1/Pex13/Echdc1/Sacm1l/Lipo3/Hpgd/Xbp1/Ankrd23/Ceacam1/Apobr/Pdpn/Ephx2/Ttc7/Pmp22/B4galt4/Enpp2/Elovl5/Plcd4/Soat1/Thrsp/Qki/St3gal4/Dhrs3/Adora2b/Rdh5/Igf1/Akt2/Crot/Cept1/Gba2/Plcxd1/St8sia2/Igf2/Gstm6/Hsd3b7/Ednrb/Appl2/Ptgds/Fa2h/Bco2/Cpt1b/Prkag2/Scd3/Aldh1a1/Cav1/Pla2g7/Chrm5/Plb1/Rida/Rbp4/Ptpn22/Gpat2/Per2/Pigc/Plp1/Akr1c14/Edn1/B3gnt5/Inpp5j/Cnr1/Sptssb/Ugt8a/Afp/Tcf7l2/Dio2/Cyp2a5/Wnt4/Lipo2/Sult2a5/Cyp2r1/Ptprv/Sdr9c7/Sla2/Aoah/Dgat2l6/Prkcd/Pla2g4c/Abhd12b</t>
  </si>
  <si>
    <t>GO:0031579</t>
  </si>
  <si>
    <t>membrane raft organization</t>
  </si>
  <si>
    <t>6/1226</t>
  </si>
  <si>
    <t>22/18946</t>
  </si>
  <si>
    <t>Colec12/Pmp22/Cav2/Fa2h/Cav1/S100a10</t>
  </si>
  <si>
    <t>GO:0044857</t>
  </si>
  <si>
    <t>plasma membrane raft organization</t>
  </si>
  <si>
    <t>4/1226</t>
  </si>
  <si>
    <t>10/18946</t>
  </si>
  <si>
    <t>Colec12/Cav2/Fa2h/Cav1</t>
  </si>
  <si>
    <t>setSize</t>
  </si>
  <si>
    <t>enrichmentScore</t>
  </si>
  <si>
    <t>NES</t>
  </si>
  <si>
    <t>GO:0030258</t>
  </si>
  <si>
    <t>lipid modification</t>
  </si>
  <si>
    <t>GO:0006631</t>
  </si>
  <si>
    <t>fatty acid metabolic process</t>
  </si>
  <si>
    <t>GO:0016042</t>
  </si>
  <si>
    <t>lipid catabolic process</t>
  </si>
  <si>
    <t>GO:0008610</t>
  </si>
  <si>
    <t>lipid biosynthetic process</t>
  </si>
  <si>
    <t>GO:0033559</t>
  </si>
  <si>
    <t>unsaturated fatty acid metabolic process</t>
  </si>
  <si>
    <t>GO:0006650</t>
  </si>
  <si>
    <t>glycerophospholipid metabolic process</t>
  </si>
  <si>
    <t>GO:0034440</t>
  </si>
  <si>
    <t>lipid oxidation</t>
  </si>
  <si>
    <t>GO:0046486</t>
  </si>
  <si>
    <t>glycerolipid metabolic process</t>
  </si>
  <si>
    <t>GO:0006643</t>
  </si>
  <si>
    <t>membrane lipid metabolic process</t>
  </si>
  <si>
    <t>GO:0046467</t>
  </si>
  <si>
    <t>membrane lipid biosynthetic process</t>
  </si>
  <si>
    <t>GO:0006644</t>
  </si>
  <si>
    <t>phospholipid metabolic process</t>
  </si>
  <si>
    <t>GO:0019395</t>
  </si>
  <si>
    <t>fatty acid oxidation</t>
  </si>
  <si>
    <t>GO:0044242</t>
  </si>
  <si>
    <t>cellular lipid catabolic process</t>
  </si>
  <si>
    <t>GO:0006664</t>
  </si>
  <si>
    <t>glycolipid metabolic process</t>
  </si>
  <si>
    <t>GO:0006635</t>
  </si>
  <si>
    <t>fatty acid beta-oxidation</t>
  </si>
  <si>
    <t>GO:0042761</t>
  </si>
  <si>
    <t>very long-chain fatty acid biosynthetic process</t>
  </si>
  <si>
    <t>GO:0006665</t>
  </si>
  <si>
    <t>sphingolipid metabolic process</t>
  </si>
  <si>
    <t>GO:0048709</t>
  </si>
  <si>
    <t>oligodendrocyte differentiation</t>
  </si>
  <si>
    <t>6-month GO over-representation analysis</t>
  </si>
  <si>
    <t>6-month GSEA</t>
  </si>
  <si>
    <t>20/1451</t>
  </si>
  <si>
    <t>102/18854</t>
  </si>
  <si>
    <t>Cmklr1/Ntsr2/Plce1/S1pr1/Gpr55/Tgm2/Edn1/Plcb1/Gpr4/Grm1/Lpar4/Prkcb/Htr2a/Oprd1/Actn2/Itpr1/Gpr83/Drd1/Drd2/Gpr139</t>
  </si>
  <si>
    <t>25/1451</t>
  </si>
  <si>
    <t>160/18854</t>
  </si>
  <si>
    <t>Myo5a/Fgfr3/Ntrk2/Nab2/Lgi4/Ppp3r1/Pard3/Fa2h/Tspan2/Pmp22/Gpm6b/Cldn11/Mal/Plp1/Prx/Cntnap1/Ugt8a/Ntrk3/Rarb/Akt2/Id4/Pou3f1/Rxrg/Mall/Egr2</t>
  </si>
  <si>
    <t>24/1451</t>
  </si>
  <si>
    <t>157/18854</t>
  </si>
  <si>
    <t>Myo5a/Fgfr3/Ntrk2/Nab2/Lgi4/Ppp3r1/Pard3/Fa2h/Tspan2/Pmp22/Gpm6b/Mal/Plp1/Prx/Cntnap1/Ugt8a/Ntrk3/Rarb/Akt2/Id4/Pou3f1/Rxrg/Mall/Egr2</t>
  </si>
  <si>
    <t>66/1451</t>
  </si>
  <si>
    <t>669/18854</t>
  </si>
  <si>
    <t>Tie1/Jak2/Irak2/Brinp2/Ptk2b/Tek/Ntrk2/Kcnj8/Fam107a/Adcy3/Nos1/Socs2/Nr1d1/Gper1/Por/Dgat2/Nrip1/Xbp1/Tead1/Pgr/Gramd1b/Gsk3b/Id3/Kdm3a/Arid5a/Gch1/Paqr8/Mapkapk3/Klf9/Ass1/Foxp1/Trerf1/Pde2a/Lcat/Mn1/Plcb1/Bmp7/Sstr5/Ido1/Pparg/Git1/Foxo1/Smad6/Trib1/Cd55/Rbp4/Gdnf/Tesc/Cx3cl1/Bcr/Pim1/Gpr83/Bcl2/Rxrg/Srarp/Hrh3/Sgk1/Adcy5/Ace/Aldh3a1/Inhba/Cnr1/Vdr/Aqp1/Ffar3/Pagr1a</t>
  </si>
  <si>
    <t>117/1451</t>
  </si>
  <si>
    <t>1271/18854</t>
  </si>
  <si>
    <t>Myo5a/Plpp3/Flt1/Ephx2/Agpat1/Plcb3/Fgfr3/Mbtps1/Ptk2b/Tek/Adgrf5/St3gal4/Neu2/Inpp5a/Pcx/Nr1d2/Socs2/Selenoi/Msmo1/Nr1d1/St3gal2/Sgms1/Pde8b/Gper1/Mttp/Ggt5/Acot11/Fads2/Isyna1/Lsr/Sgpp2/Por/Socs5/Dgat2/Thrsp/Lpin3/Dagla/Lipo3/Plce1/Mfsd2a/Agap2/Pitpnc1/Prkag2/Xbp1/Pigc/Dgki/Fa2h/Nus1/Plcl1/Ttc7/Adipor2/Socs7/St8sia3/Igf2/Cth/Cyp46a1/Gpcpd1/Sorbs1/Pmp22/A4galt/Plpp6/Irs2/Edn1/Lcat/Smpd3/Crem/Bcl11b/Ephx1/Cebpa/Plp1/Plcb1/Gba2/Dgkb/Aldh1a1/Cish/Gdpd5/Ppara/Ugt8a/Echdc3/Tnxb/Itpka/Sik1/Dhrs3/Lpcat4/Pparg/Akt2/Plcxd1/Cyp2c23/Gsta3/Htr2a/Gstm6/Rbp4/Bmp2/Tiparp/Inpp5j/Chrm5/Sds/Egr1/Trib3/Lipo2/Fabp4/Per2/Pnpla1/Aldh3a1/Sla2/St8sia2/Cnr1/Gpat2/Ptprv/Cyp2a5/Aoah/Sult2a5/Sdr9c7/Cyp8b1/Dgat2l6/Cyp2r1/Ttr</t>
  </si>
  <si>
    <t>59/1211</t>
  </si>
  <si>
    <t>911/19232</t>
  </si>
  <si>
    <t>Nkx2-3/Cyp26c1/Abcb11/Abhd1/Acot5/Slc45a3/Fgf7/Twist1/Faah/Htr2c/Pnpla3/Rdh12/Cyp26b1/Cd74/Acot4/Aloxe3/Lipg/Sh3yl1/Plpp2/Pla2g4e/Fam126a/Ptgs2/Plppr2/Enpp1/Pla2g4a/Acot1/Slc27a2/Mblac2/Plpp1/Abca8b/Gstm4/Agpat2/Pdk1/Tmem150a/Pigz/Cyp2j12/Mboat1/Fads3/Acot2/Pcyt1b/Ucp3/Acox3/Cers4/Chkb/Smpdl3b/P2rx7/Pdss1/Itpkc/Plaa/Dgkg/Bscl2/Dgka/Cln3/B4galt6/Prkab2/Acer3/Dgat1/Ilvbl/Sccpdh</t>
  </si>
  <si>
    <t>3/1211</t>
  </si>
  <si>
    <t>22/19232</t>
  </si>
  <si>
    <t>Abca7/Flot1/Cln3</t>
  </si>
  <si>
    <t>8/19232</t>
  </si>
  <si>
    <t>12-month GO over-representation analysis</t>
  </si>
  <si>
    <t>12-month GSEA</t>
  </si>
  <si>
    <t>LacQ140 vs WT</t>
  </si>
  <si>
    <t>LacQ140_8M vs WT</t>
  </si>
  <si>
    <t>LacQ140_2M vs WT</t>
  </si>
  <si>
    <t>LacQ140_A vs WT</t>
  </si>
  <si>
    <t>Category</t>
  </si>
  <si>
    <t>GO BP term</t>
  </si>
  <si>
    <t>Ensembl</t>
  </si>
  <si>
    <t>name</t>
  </si>
  <si>
    <t>description</t>
  </si>
  <si>
    <t>baseMean</t>
  </si>
  <si>
    <t>log2FoldChange</t>
  </si>
  <si>
    <t>lfcSE</t>
  </si>
  <si>
    <t>stat</t>
  </si>
  <si>
    <t>padj</t>
  </si>
  <si>
    <t>WT_6M_IPTG_STR_40_M_R1</t>
  </si>
  <si>
    <t>WT_6M_IPTG_STR_41_M_R2</t>
  </si>
  <si>
    <t>WT_6M_IPTG_STR_42_M_R3</t>
  </si>
  <si>
    <t>WT_6M_IPTG_STR_49_F_R1</t>
  </si>
  <si>
    <t>WT_6M_IPTG_STR_50_F_R2</t>
  </si>
  <si>
    <t>WT_6M_IPTG_STR_51_F_R3</t>
  </si>
  <si>
    <t>WT_6M_IPTG_STR_56_M_R4</t>
  </si>
  <si>
    <t>WT_6M_IPTG_STR_87_F_R4</t>
  </si>
  <si>
    <t>WT_6M_IPTG_STR_88_F_R5</t>
  </si>
  <si>
    <t>WT_6M_IPTG_STR_91_M_R5</t>
  </si>
  <si>
    <t>Q140_6M_NEV_STR_108_F_R5</t>
  </si>
  <si>
    <t>Q140_6M_NEV_STR_115_M_R4</t>
  </si>
  <si>
    <t>Q140_6M_NEV_STR_116_M_R5</t>
  </si>
  <si>
    <t>Q140_6M_NEV_STR_46_F_R1</t>
  </si>
  <si>
    <t>Q140_6M_NEV_STR_47_F_R2</t>
  </si>
  <si>
    <t>Q140_6M_NEV_STR_48_F_R3</t>
  </si>
  <si>
    <t>Q140_6M_NEV_STR_81_F_R4</t>
  </si>
  <si>
    <t>Q140_6M_NEV_STR_82_M_R1</t>
  </si>
  <si>
    <t>Q140_6M_NEV_STR_83_M_R2</t>
  </si>
  <si>
    <t>Q140_6M_NEV_STR_84_M_R3</t>
  </si>
  <si>
    <t>Q140_6M_2M_STR_120_F_R4</t>
  </si>
  <si>
    <t>Q140_6M_2M_STR_121_F_R5</t>
  </si>
  <si>
    <t>Q140_6M_2M_STR_125_M_R5</t>
  </si>
  <si>
    <t>Q140_6M_2M_STR_43_M_R1</t>
  </si>
  <si>
    <t>Q140_6M_2M_STR_44_M_R2</t>
  </si>
  <si>
    <t>Q140_6M_2M_STR_45_M_R3</t>
  </si>
  <si>
    <t>Q140_6M_2M_STR_57_F_R1</t>
  </si>
  <si>
    <t>Q140_6M_2M_STR_58_F_R2</t>
  </si>
  <si>
    <t>Q140_6M_2M_STR_59_F_R3</t>
  </si>
  <si>
    <t>Q140_6M_2M_STR_96_M_R4</t>
  </si>
  <si>
    <t>Q140_6M_ALW_STR_30_M_R1</t>
  </si>
  <si>
    <t>Q140_6M_ALW_STR_31_M_R2</t>
  </si>
  <si>
    <t>Q140_6M_ALW_STR_32_M_R3</t>
  </si>
  <si>
    <t>Q140_6M_ALW_STR_34_M_R4</t>
  </si>
  <si>
    <t>Q140_6M_ALW_STR_62_F_R1</t>
  </si>
  <si>
    <t>Q140_6M_ALW_STR_63_F_R2</t>
  </si>
  <si>
    <t>Q140_6M_ALW_STR_64_F_R3</t>
  </si>
  <si>
    <t>Q140_6M_ALW_STR_67_F_R4</t>
  </si>
  <si>
    <t>Q140_6M_ALW_STR_68_F_R5</t>
  </si>
  <si>
    <t>Q140_6M_ALW_STR_70_M_R5</t>
  </si>
  <si>
    <t>ENSMUSG00000004056</t>
  </si>
  <si>
    <t>Akt2</t>
  </si>
  <si>
    <t>thymoma viral proto-oncogene 2 [Source:MGI Symbol;Acc:MGI:104874]</t>
  </si>
  <si>
    <t>ENSMUSG00000013523</t>
  </si>
  <si>
    <t>Bcas1</t>
  </si>
  <si>
    <t>brain enriched myelin associated protein 1 [Source:MGI Symbol;Acc:MGI:1924210]</t>
  </si>
  <si>
    <t>ENSMUSG00000015090</t>
  </si>
  <si>
    <t>Ptgds</t>
  </si>
  <si>
    <t>prostaglandin D2 synthase (brain) [Source:MGI Symbol;Acc:MGI:99261]</t>
  </si>
  <si>
    <t>ENSMUSG00000015843</t>
  </si>
  <si>
    <t>Rxrg</t>
  </si>
  <si>
    <t>retinoid X receptor gamma [Source:MGI Symbol;Acc:MGI:98216]</t>
  </si>
  <si>
    <t>ENSMUSG00000018217</t>
  </si>
  <si>
    <t>Pmp22</t>
  </si>
  <si>
    <t>peripheral myelin protein 22 [Source:MGI Symbol;Acc:MGI:97631]</t>
  </si>
  <si>
    <t>ENSMUSG00000020053</t>
  </si>
  <si>
    <t>Igf1</t>
  </si>
  <si>
    <t>insulin-like growth factor 1 [Source:MGI Symbol;Acc:MGI:96432]</t>
  </si>
  <si>
    <t>axon</t>
  </si>
  <si>
    <t>GO:0030424</t>
  </si>
  <si>
    <t>ENSMUSG00000020396</t>
  </si>
  <si>
    <t>Nefh</t>
  </si>
  <si>
    <t>neurofilament, heavy polypeptide [Source:MGI Symbol;Acc:MGI:97309]</t>
  </si>
  <si>
    <t>ENSMUSG00000020774</t>
  </si>
  <si>
    <t>Aspa</t>
  </si>
  <si>
    <t>aspartoacylase [Source:MGI Symbol;Acc:MGI:87914]</t>
  </si>
  <si>
    <t>ENSMUSG00000021379</t>
  </si>
  <si>
    <t>Id4</t>
  </si>
  <si>
    <t>inhibitor of DNA binding 4 [Source:MGI Symbol;Acc:MGI:99414]</t>
  </si>
  <si>
    <t>histone H3K9 demethylase activity</t>
  </si>
  <si>
    <t>GO:0032454</t>
  </si>
  <si>
    <t>ENSMUSG00000024201</t>
  </si>
  <si>
    <t>Kdm4b</t>
  </si>
  <si>
    <t>lysine (K)-specific demethylase 4B [Source:MGI Symbol;Acc:MGI:2442355]</t>
  </si>
  <si>
    <t>ENSMUSG00000024810</t>
  </si>
  <si>
    <t>Il33</t>
  </si>
  <si>
    <t>interleukin 33 [Source:MGI Symbol;Acc:MGI:1924375]</t>
  </si>
  <si>
    <t>ENSMUSG00000024985</t>
  </si>
  <si>
    <t>Tcf7l2</t>
  </si>
  <si>
    <t>transcription factor 7 like 2, T cell specific, HMG box [Source:MGI Symbol;Acc:MGI:1202879]</t>
  </si>
  <si>
    <t>transcription cis-regulatory region binding</t>
  </si>
  <si>
    <t>GO:0000976</t>
  </si>
  <si>
    <t>ENSMUSG00000025902</t>
  </si>
  <si>
    <t>Sox17</t>
  </si>
  <si>
    <t>SRY (sex determining region Y)-box 17 [Source:MGI Symbol;Acc:MGI:107543]</t>
  </si>
  <si>
    <t>myelin sheath</t>
  </si>
  <si>
    <t>GO:0043209</t>
  </si>
  <si>
    <t>ENSMUSG00000026830</t>
  </si>
  <si>
    <t>Ermn</t>
  </si>
  <si>
    <t>ermin, ERM-like protein [Source:MGI Symbol;Acc:MGI:1925017]</t>
  </si>
  <si>
    <t>ENSMUSG00000027375</t>
  </si>
  <si>
    <t>Mal</t>
  </si>
  <si>
    <t>myelin and lymphocyte protein, T cell differentiation protein [Source:MGI Symbol;Acc:MGI:892970]</t>
  </si>
  <si>
    <t>ENSMUSG00000027858</t>
  </si>
  <si>
    <t>Tspan2</t>
  </si>
  <si>
    <t>tetraspanin 2 [Source:MGI Symbol;Acc:MGI:1917997]</t>
  </si>
  <si>
    <t>ENSMUSG00000028945</t>
  </si>
  <si>
    <t>Rheb</t>
  </si>
  <si>
    <t>Ras homolog enriched in brain [Source:MGI Symbol;Acc:MGI:97912]</t>
  </si>
  <si>
    <t>ENSMUSG00000029838</t>
  </si>
  <si>
    <t>Ptn</t>
  </si>
  <si>
    <t>pleiotrophin [Source:MGI Symbol;Acc:MGI:97804]</t>
  </si>
  <si>
    <t>ENSMUSG00000031342</t>
  </si>
  <si>
    <t>Gpm6b</t>
  </si>
  <si>
    <t>glycoprotein m6b [Source:MGI Symbol;Acc:MGI:107672]</t>
  </si>
  <si>
    <t>ENSMUSG00000031425</t>
  </si>
  <si>
    <t>Plp1</t>
  </si>
  <si>
    <t>proteolipid protein (myelin) 1 [Source:MGI Symbol;Acc:MGI:97623]</t>
  </si>
  <si>
    <t>ENSMUSG00000032554</t>
  </si>
  <si>
    <t>Trf</t>
  </si>
  <si>
    <t>transferrin [Source:MGI Symbol;Acc:MGI:98821]</t>
  </si>
  <si>
    <t>ENSMUSG00000032854</t>
  </si>
  <si>
    <t>Ugt8a</t>
  </si>
  <si>
    <t>UDP galactosyltransferase 8A [Source:MGI Symbol;Acc:MGI:109522]</t>
  </si>
  <si>
    <t>ENSMUSG00000033579</t>
  </si>
  <si>
    <t>Fa2h</t>
  </si>
  <si>
    <t>fatty acid 2-hydroxylase [Source:MGI Symbol;Acc:MGI:2443327]</t>
  </si>
  <si>
    <t>ENSMUSG00000033953</t>
  </si>
  <si>
    <t>Ppp3r1</t>
  </si>
  <si>
    <t>protein phosphatase 3, regulatory subunit B, alpha isoform (calcineurin B, type I) [Source:MGI Symbol;Acc:MGI:107172]</t>
  </si>
  <si>
    <t>voltage-gated potassium channel activity</t>
  </si>
  <si>
    <t>GO:0005249</t>
  </si>
  <si>
    <t>ENSMUSG00000035355</t>
  </si>
  <si>
    <t>Kcnh4</t>
  </si>
  <si>
    <t>potassium voltage-gated channel, subfamily H (eag-related), member 4 [Source:MGI Symbol;Acc:MGI:2156184]</t>
  </si>
  <si>
    <t>ENSMUSG00000037625</t>
  </si>
  <si>
    <t>Cldn11</t>
  </si>
  <si>
    <t>claudin 11 [Source:MGI Symbol;Acc:MGI:106925]</t>
  </si>
  <si>
    <t>ENSMUSG00000041607</t>
  </si>
  <si>
    <t>Mbp</t>
  </si>
  <si>
    <t>myelin basic protein [Source:MGI Symbol;Acc:MGI:96925]</t>
  </si>
  <si>
    <t>ENSMUSG00000044708</t>
  </si>
  <si>
    <t>Kcnj10</t>
  </si>
  <si>
    <t>potassium inwardly-rectifying channel, subfamily J, member 10 [Source:MGI Symbol;Acc:MGI:1194504]</t>
  </si>
  <si>
    <t>G protein-coupled receptor signaling pathway</t>
  </si>
  <si>
    <t>GO:0007186</t>
  </si>
  <si>
    <t>ENSMUSG00000052229</t>
  </si>
  <si>
    <t>Gpr17</t>
  </si>
  <si>
    <t>G protein-coupled receptor 17 [Source:MGI Symbol;Acc:MGI:3584514]</t>
  </si>
  <si>
    <t>ENSMUSG00000053062</t>
  </si>
  <si>
    <t>Jam2</t>
  </si>
  <si>
    <t>junction adhesion molecule 2 [Source:MGI Symbol;Acc:MGI:1933820]</t>
  </si>
  <si>
    <t>ENSMUSG00000056569</t>
  </si>
  <si>
    <t>Mpz</t>
  </si>
  <si>
    <t>myelin protein zero [Source:MGI Symbol;Acc:MGI:103177]</t>
  </si>
  <si>
    <t>ENSMUSG00000056966</t>
  </si>
  <si>
    <t>Gjc3</t>
  </si>
  <si>
    <t>gap junction protein, gamma 3 [Source:MGI Symbol;Acc:MGI:2153041]</t>
  </si>
  <si>
    <t>ENSMUSG00000062078</t>
  </si>
  <si>
    <t>Qki</t>
  </si>
  <si>
    <t>quaking, KH domain containing RNA binding [Source:MGI Symbol;Acc:MGI:97837]</t>
  </si>
  <si>
    <t>negative regulation of glial cell proliferation</t>
  </si>
  <si>
    <t>GO:0060253</t>
  </si>
  <si>
    <t>ENSMUSG00000063632</t>
  </si>
  <si>
    <t>Sox11</t>
  </si>
  <si>
    <t>SRY (sex determining region Y)-box 11 [Source:MGI Symbol;Acc:MGI:98359]</t>
  </si>
  <si>
    <t>phospholipid</t>
  </si>
  <si>
    <t>ENSMUSG00000020937</t>
  </si>
  <si>
    <t>Plcd3</t>
  </si>
  <si>
    <t>phospholipase C, delta 3 [Source:MGI Symbol;Acc:MGI:107451]</t>
  </si>
  <si>
    <t>ENSMUSG00000021759</t>
  </si>
  <si>
    <t>Plpp1</t>
  </si>
  <si>
    <t>phospholipid phosphatase 1 [Source:MGI Symbol;Acc:MGI:108412]</t>
  </si>
  <si>
    <t>ENSMUSG00000023068</t>
  </si>
  <si>
    <t>Nus1</t>
  </si>
  <si>
    <t>NUS1 dehydrodolichyl diphosphate synthase subunit [Source:MGI Symbol;Acc:MGI:1196365]</t>
  </si>
  <si>
    <t>ENSMUSG00000023913</t>
  </si>
  <si>
    <t>Pla2g7</t>
  </si>
  <si>
    <t>phospholipase A2, group VII (platelet-activating factor acetylhydrolase, plasma) [Source:MGI Symbol;Acc:MGI:1351327]</t>
  </si>
  <si>
    <t>ENSMUSG00000025240</t>
  </si>
  <si>
    <t>Sacm1l</t>
  </si>
  <si>
    <t>SAC1 suppressor of actin mutations 1-like (yeast) [Source:MGI Symbol;Acc:MGI:1933169]</t>
  </si>
  <si>
    <t>ENSMUSG00000026173</t>
  </si>
  <si>
    <t>Plcd4</t>
  </si>
  <si>
    <t>phospholipase C, delta 4 [Source:MGI Symbol;Acc:MGI:107469]</t>
  </si>
  <si>
    <t>ENSMUSG00000026447</t>
  </si>
  <si>
    <t>Pik3c2b</t>
  </si>
  <si>
    <t>phosphatidylinositol-4-phosphate 3-kinase catalytic subunit type 2 beta [Source:MGI Symbol;Acc:MGI:2685045]</t>
  </si>
  <si>
    <t>ENSMUSG00000026698</t>
  </si>
  <si>
    <t>Pigc</t>
  </si>
  <si>
    <t>phosphatidylinositol glycan anchor biosynthesis, class C [Source:MGI Symbol;Acc:MGI:1914542]</t>
  </si>
  <si>
    <t>ENSMUSG00000027636</t>
  </si>
  <si>
    <t>Sla2</t>
  </si>
  <si>
    <t>Src-like-adaptor 2 [Source:MGI Symbol;Acc:MGI:1925049]</t>
  </si>
  <si>
    <t>ENSMUSG00000028517</t>
  </si>
  <si>
    <t>Plpp3</t>
  </si>
  <si>
    <t>phospholipid phosphatase 3 [Source:MGI Symbol;Acc:MGI:1915166]</t>
  </si>
  <si>
    <t>ENSMUSG00000029134</t>
  </si>
  <si>
    <t>Plb1</t>
  </si>
  <si>
    <t>phospholipase B1 [Source:MGI Symbol;Acc:MGI:1922406]</t>
  </si>
  <si>
    <t>phospholipid biosynthetic process</t>
  </si>
  <si>
    <t>GO:0008654</t>
  </si>
  <si>
    <t>ENSMUSG00000029314</t>
  </si>
  <si>
    <t>Gpat3</t>
  </si>
  <si>
    <t>glycerol-3-phosphate acyltransferase 3 [Source:MGI Symbol;Acc:MGI:3603816]</t>
  </si>
  <si>
    <t>ENSMUSG00000033847</t>
  </si>
  <si>
    <t>Pla2g4c</t>
  </si>
  <si>
    <t>phospholipase A2, group IVC (cytosolic, calcium-independent) [Source:MGI Symbol;Acc:MGI:1196403]</t>
  </si>
  <si>
    <t>ENSMUSG00000034570</t>
  </si>
  <si>
    <t>Inpp5j</t>
  </si>
  <si>
    <t>inositol polyphosphate 5-phosphatase J [Source:MGI Symbol;Acc:MGI:2158663]</t>
  </si>
  <si>
    <t>ENSMUSG00000036918</t>
  </si>
  <si>
    <t>Ttc7</t>
  </si>
  <si>
    <t>tetratricopeptide repeat domain 7 [Source:MGI Symbol;Acc:MGI:1920999]</t>
  </si>
  <si>
    <t>ENSMUSG00000037940</t>
  </si>
  <si>
    <t>Inpp4b</t>
  </si>
  <si>
    <t>inositol polyphosphate-4-phosphatase, type II [Source:MGI Symbol;Acc:MGI:2158925]</t>
  </si>
  <si>
    <t>ENSMUSG00000040563</t>
  </si>
  <si>
    <t>Plppr2</t>
  </si>
  <si>
    <t>phospholipid phosphatase related 2 [Source:MGI Symbol;Acc:MGI:2384575]</t>
  </si>
  <si>
    <t>ENSMUSG00000040774</t>
  </si>
  <si>
    <t>Cept1</t>
  </si>
  <si>
    <t>choline/ethanolaminephosphotransferase 1 [Source:MGI Symbol;Acc:MGI:2139793]</t>
  </si>
  <si>
    <t>glycerophospholipid catabolic process</t>
  </si>
  <si>
    <t>GO:0046475</t>
  </si>
  <si>
    <t>ENSMUSG00000050211</t>
  </si>
  <si>
    <t>Pla2g4e</t>
  </si>
  <si>
    <t>phospholipase A2, group IVE [Source:MGI Symbol;Acc:MGI:1919144]</t>
  </si>
  <si>
    <t>ENSMUSG00000060002</t>
  </si>
  <si>
    <t>Chpt1</t>
  </si>
  <si>
    <t>choline phosphotransferase 1 [Source:MGI Symbol;Acc:MGI:2384841]</t>
  </si>
  <si>
    <t>ENSMUSG00000074939</t>
  </si>
  <si>
    <t>Chrm5</t>
  </si>
  <si>
    <t>cholinergic receptor, muscarinic 5 [Source:MGI Symbol;Acc:MGI:109248]</t>
  </si>
  <si>
    <t>phosphatidylserine catabolic process</t>
  </si>
  <si>
    <t>GO:0006660</t>
  </si>
  <si>
    <t>ENSMUSG00000090121</t>
  </si>
  <si>
    <t>Abhd12b</t>
  </si>
  <si>
    <t>abhydrolase domain containing 12B [Source:MGI Symbol;Acc:MGI:2685650]</t>
  </si>
  <si>
    <t>sphingolipid</t>
  </si>
  <si>
    <t>ENSMUSG00000021948</t>
  </si>
  <si>
    <t>Prkcd</t>
  </si>
  <si>
    <t>protein kinase C, delta [Source:MGI Symbol;Acc:MGI:97598]</t>
  </si>
  <si>
    <t>ENSMUSG00000022425</t>
  </si>
  <si>
    <t>Enpp2</t>
  </si>
  <si>
    <t>ectonucleotide pyrophosphatase/phosphodiesterase 2 [Source:MGI Symbol;Acc:MGI:1321390]</t>
  </si>
  <si>
    <t>ENSMUSG00000022686</t>
  </si>
  <si>
    <t>B3gnt5</t>
  </si>
  <si>
    <t>UDP-GlcNAc:betaGal beta-1,3-N-acetylglucosaminyltransferase 5 [Source:MGI Symbol;Acc:MGI:2137302]</t>
  </si>
  <si>
    <t>ENSMUSG00000022793</t>
  </si>
  <si>
    <t>B4galt4</t>
  </si>
  <si>
    <t>UDP-Gal:betaGlcNAc beta 1,4-galactosyltransferase, polypeptide 4 [Source:MGI Symbol;Acc:MGI:1928387]</t>
  </si>
  <si>
    <t>ENSMUSG00000025353</t>
  </si>
  <si>
    <t>Ormdl2</t>
  </si>
  <si>
    <t>ORM1-like 2 (S. cerevisiae) [Source:MGI Symbol;Acc:MGI:1914094]</t>
  </si>
  <si>
    <t>ENSMUSG00000025789</t>
  </si>
  <si>
    <t>St8sia2</t>
  </si>
  <si>
    <t>ST8 alpha-N-acetyl-neuraminide alpha-2,8-sialyltransferase 2 [Source:MGI Symbol;Acc:MGI:106020]</t>
  </si>
  <si>
    <t>ENSMUSG00000028467</t>
  </si>
  <si>
    <t>Gba2</t>
  </si>
  <si>
    <t>glucosidase beta 2 [Source:MGI Symbol;Acc:MGI:2654325]</t>
  </si>
  <si>
    <t>membrane lipid catabolic process</t>
  </si>
  <si>
    <t>GO:0046466</t>
  </si>
  <si>
    <t>ENSMUSG00000028885</t>
  </si>
  <si>
    <t>Smpdl3b</t>
  </si>
  <si>
    <t>sphingomyelin phosphodiesterase, acid-like 3B [Source:MGI Symbol;Acc:MGI:1916022]</t>
  </si>
  <si>
    <t>ENSMUSG00000031591</t>
  </si>
  <si>
    <t>Asah1</t>
  </si>
  <si>
    <t>N-acylsphingosine amidohydrolase 1 [Source:MGI Symbol;Acc:MGI:1277124]</t>
  </si>
  <si>
    <t>ENSMUSG00000043461</t>
  </si>
  <si>
    <t>Sptssb</t>
  </si>
  <si>
    <t>serine palmitoyltransferase, small subunit B [Source:MGI Symbol;Acc:MGI:1913433]</t>
  </si>
  <si>
    <t>sphingosine-1-phosphate receptor activity</t>
  </si>
  <si>
    <t>GO:0038036</t>
  </si>
  <si>
    <t>ENSMUSG00000045092</t>
  </si>
  <si>
    <t>S1pr1</t>
  </si>
  <si>
    <t>sphingosine-1-phosphate receptor 1 [Source:MGI Symbol;Acc:MGI:1096355]</t>
  </si>
  <si>
    <t>ENSMUSG00000079434</t>
  </si>
  <si>
    <t>Neu2</t>
  </si>
  <si>
    <t>neuraminidase 2 [Source:MGI Symbol;Acc:MGI:1344417]</t>
  </si>
  <si>
    <t>fatty acid</t>
  </si>
  <si>
    <t>ENSMUSG00000002475</t>
  </si>
  <si>
    <t>Abhd3</t>
  </si>
  <si>
    <t>abhydrolase domain containing 3 [Source:MGI Symbol;Acc:MGI:2147183]</t>
  </si>
  <si>
    <t>ENSMUSG00000003623</t>
  </si>
  <si>
    <t>Crot</t>
  </si>
  <si>
    <t>carnitine O-octanoyltransferase [Source:MGI Symbol;Acc:MGI:1921364]</t>
  </si>
  <si>
    <t>ENSMUSG00000005547</t>
  </si>
  <si>
    <t>Cyp2a5</t>
  </si>
  <si>
    <t>cytochrome P450, family 2, subfamily a, polypeptide 5 [Source:MGI Symbol;Acc:MGI:88597]</t>
  </si>
  <si>
    <t>ENSMUSG00000006390</t>
  </si>
  <si>
    <t>Elovl1</t>
  </si>
  <si>
    <t>elongation of very long chain fatty acids (FEN1/Elo2, SUR4/Elo3, yeast)-like 1 [Source:MGI Symbol;Acc:MGI:1858959]</t>
  </si>
  <si>
    <t>ENSMUSG00000007655</t>
  </si>
  <si>
    <t>Cav1</t>
  </si>
  <si>
    <t>caveolin 1, caveolae protein [Source:MGI Symbol;Acc:MGI:102709]</t>
  </si>
  <si>
    <t>ENSMUSG00000019883</t>
  </si>
  <si>
    <t>Echdc1</t>
  </si>
  <si>
    <t>enoyl Coenzyme A hydratase domain containing 1 [Source:MGI Symbol;Acc:MGI:1277169]</t>
  </si>
  <si>
    <t>ENSMUSG00000020256</t>
  </si>
  <si>
    <t>Aldh1l2</t>
  </si>
  <si>
    <t>aldehyde dehydrogenase 1 family, member L2 [Source:MGI Symbol;Acc:MGI:2444680]</t>
  </si>
  <si>
    <t>ENSMUSG00000020263</t>
  </si>
  <si>
    <t>Appl2</t>
  </si>
  <si>
    <t>adaptor protein, phosphotyrosine interaction, PH domain and leucine zipper containing 2 [Source:MGI Symbol;Acc:MGI:2384914]</t>
  </si>
  <si>
    <t>ENSMUSG00000020283</t>
  </si>
  <si>
    <t>Pex13</t>
  </si>
  <si>
    <t>peroxisomal biogenesis factor 13 [Source:MGI Symbol;Acc:MGI:1919379]</t>
  </si>
  <si>
    <t>ENSMUSG00000021322</t>
  </si>
  <si>
    <t>Aoah</t>
  </si>
  <si>
    <t>acyloxyacyl hydrolase [Source:MGI Symbol;Acc:MGI:1350928]</t>
  </si>
  <si>
    <t>ENSMUSG00000021367</t>
  </si>
  <si>
    <t>Edn1</t>
  </si>
  <si>
    <t>endothelin 1 [Source:MGI Symbol;Acc:MGI:95283]</t>
  </si>
  <si>
    <t>ENSMUSG00000022040</t>
  </si>
  <si>
    <t>Ephx2</t>
  </si>
  <si>
    <t>epoxide hydrolase 2, cytoplasmic [Source:MGI Symbol;Acc:MGI:99500]</t>
  </si>
  <si>
    <t>ENSMUSG00000025202</t>
  </si>
  <si>
    <t>Scd3</t>
  </si>
  <si>
    <t>stearoyl-coenzyme A desaturase 3 [Source:MGI Symbol;Acc:MGI:1353437]</t>
  </si>
  <si>
    <t>ENSMUSG00000027452</t>
  </si>
  <si>
    <t>Acss1</t>
  </si>
  <si>
    <t>acyl-CoA synthetase short-chain family member 1 [Source:MGI Symbol;Acc:MGI:1915988]</t>
  </si>
  <si>
    <t>ENSMUSG00000028223</t>
  </si>
  <si>
    <t>Decr1</t>
  </si>
  <si>
    <t>2,4-dienoyl CoA reductase 1, mitochondrial [Source:MGI Symbol;Acc:MGI:1914710]</t>
  </si>
  <si>
    <t>ENSMUSG00000028583</t>
  </si>
  <si>
    <t>Pdpn</t>
  </si>
  <si>
    <t>podoplanin [Source:MGI Symbol;Acc:MGI:103098]</t>
  </si>
  <si>
    <t>ENSMUSG00000028944</t>
  </si>
  <si>
    <t>Prkag2</t>
  </si>
  <si>
    <t>protein kinase, AMP-activated, gamma 2 non-catalytic subunit [Source:MGI Symbol;Acc:MGI:1336153]</t>
  </si>
  <si>
    <t>ENSMUSG00000031613</t>
  </si>
  <si>
    <t>Hpgd</t>
  </si>
  <si>
    <t>hydroxyprostaglandin dehydrogenase 15 (NAD) [Source:MGI Symbol;Acc:MGI:108085]</t>
  </si>
  <si>
    <t>ENSMUSG00000032349</t>
  </si>
  <si>
    <t>Elovl5</t>
  </si>
  <si>
    <t>ELOVL family member 5, elongation of long chain fatty acids (yeast) [Source:MGI Symbol;Acc:MGI:1916051]</t>
  </si>
  <si>
    <t>ENSMUSG00000033715</t>
  </si>
  <si>
    <t>Akr1c14</t>
  </si>
  <si>
    <t>aldo-keto reductase family 1, member C14 [Source:MGI Symbol;Acc:MGI:2145458]</t>
  </si>
  <si>
    <t>ENSMUSG00000038776</t>
  </si>
  <si>
    <t>Ephx1</t>
  </si>
  <si>
    <t>epoxide hydrolase 1, microsomal [Source:MGI Symbol;Acc:MGI:95405]</t>
  </si>
  <si>
    <t>ENSMUSG00000041220</t>
  </si>
  <si>
    <t>Elovl6</t>
  </si>
  <si>
    <t>ELOVL family member 6, elongation of long chain fatty acids (yeast) [Source:MGI Symbol;Acc:MGI:2156528]</t>
  </si>
  <si>
    <t>ENSMUSG00000042647</t>
  </si>
  <si>
    <t>Acad12</t>
  </si>
  <si>
    <t>acyl-Coenzyme A dehydrogenase family, member 12 [Source:MGI Symbol;Acc:MGI:2443320]</t>
  </si>
  <si>
    <t>ENSMUSG00000044288</t>
  </si>
  <si>
    <t>Cnr1</t>
  </si>
  <si>
    <t>cannabinoid receptor 1 (brain) [Source:MGI Symbol;Acc:MGI:104615]</t>
  </si>
  <si>
    <t>ENSMUSG00000046338</t>
  </si>
  <si>
    <t>Gpat2</t>
  </si>
  <si>
    <t>glycerol-3-phosphate acyltransferase 2, mitochondrial [Source:MGI Symbol;Acc:MGI:2684962]</t>
  </si>
  <si>
    <t>ENSMUSG00000052392</t>
  </si>
  <si>
    <t>Acot4</t>
  </si>
  <si>
    <t>acyl-CoA thioesterase 4 [Source:MGI Symbol;Acc:MGI:2159621]</t>
  </si>
  <si>
    <t>ENSMUSG00000055866</t>
  </si>
  <si>
    <t>Per2</t>
  </si>
  <si>
    <t>period circadian clock 2 [Source:MGI Symbol;Acc:MGI:1195265]</t>
  </si>
  <si>
    <t>ENSMUSG00000067653</t>
  </si>
  <si>
    <t>Ankrd23</t>
  </si>
  <si>
    <t>ankyrin repeat domain 23 [Source:MGI Symbol;Acc:MGI:1925571]</t>
  </si>
  <si>
    <t>ENSMUSG00000068762</t>
  </si>
  <si>
    <t>Gstm6</t>
  </si>
  <si>
    <t>glutathione S-transferase, mu 6 [Source:MGI Symbol;Acc:MGI:1309467]</t>
  </si>
  <si>
    <t>ENSMUSG00000071072</t>
  </si>
  <si>
    <t>Ptges3</t>
  </si>
  <si>
    <t>prostaglandin E synthase 3 [Source:MGI Symbol;Acc:MGI:1929282]</t>
  </si>
  <si>
    <t>ENSMUSG00000074272</t>
  </si>
  <si>
    <t>Ceacam1</t>
  </si>
  <si>
    <t>CEA cell adhesion molecule 1 [Source:MGI Symbol;Acc:MGI:1347245]</t>
  </si>
  <si>
    <t>ENSMUSG00000078937</t>
  </si>
  <si>
    <t>Cpt1b</t>
  </si>
  <si>
    <t>carnitine palmitoyltransferase 1b, muscle [Source:MGI Symbol;Acc:MGI:1098297]</t>
  </si>
  <si>
    <t>lipid metabolism</t>
  </si>
  <si>
    <t>ENSMUSG00000001247</t>
  </si>
  <si>
    <t>Lsr</t>
  </si>
  <si>
    <t>lipolysis stimulated lipoprotein receptor [Source:MGI Symbol;Acc:MGI:1927471]</t>
  </si>
  <si>
    <t>ENSMUSG00000007682</t>
  </si>
  <si>
    <t>Dio2</t>
  </si>
  <si>
    <t>deiodinase, iodothyronine, type II [Source:MGI Symbol;Acc:MGI:1338833]</t>
  </si>
  <si>
    <t>ENSMUSG00000016194</t>
  </si>
  <si>
    <t>Hsd11b1</t>
  </si>
  <si>
    <t>hydroxysteroid 11-beta dehydrogenase 1 [Source:MGI Symbol;Acc:MGI:103562]</t>
  </si>
  <si>
    <t>ENSMUSG00000020484</t>
  </si>
  <si>
    <t>Xbp1</t>
  </si>
  <si>
    <t>X-box binding protein 1 [Source:MGI Symbol;Acc:MGI:98970]</t>
  </si>
  <si>
    <t>ENSMUSG00000022323</t>
  </si>
  <si>
    <t>Rida</t>
  </si>
  <si>
    <t>reactive intermediate imine deaminase A homolog [Source:MGI Symbol;Acc:MGI:1095401]</t>
  </si>
  <si>
    <t>ENSMUSG00000022747</t>
  </si>
  <si>
    <t>St3gal6</t>
  </si>
  <si>
    <t>ST3 beta-galactoside alpha-2,3-sialyltransferase 6 [Source:MGI Symbol;Acc:MGI:1888707]</t>
  </si>
  <si>
    <t>ENSMUSG00000025350</t>
  </si>
  <si>
    <t>Rdh5</t>
  </si>
  <si>
    <t>retinol dehydrogenase 5 [Source:MGI Symbol;Acc:MGI:1201412]</t>
  </si>
  <si>
    <t>ENSMUSG00000026600</t>
  </si>
  <si>
    <t>Soat1</t>
  </si>
  <si>
    <t>sterol O-acyltransferase 1 [Source:MGI Symbol;Acc:MGI:104665]</t>
  </si>
  <si>
    <t>ENSMUSG00000027195</t>
  </si>
  <si>
    <t>Hsd17b12</t>
  </si>
  <si>
    <t>hydroxysteroid (17-beta) dehydrogenase 12 [Source:MGI Symbol;Acc:MGI:1926967]</t>
  </si>
  <si>
    <t>ENSMUSG00000027843</t>
  </si>
  <si>
    <t>Ptpn22</t>
  </si>
  <si>
    <t>protein tyrosine phosphatase, non-receptor type 22 (lymphoid) [Source:MGI Symbol;Acc:MGI:107170]</t>
  </si>
  <si>
    <t>ENSMUSG00000030670</t>
  </si>
  <si>
    <t>Cyp2r1</t>
  </si>
  <si>
    <t>cytochrome P450, family 2, subfamily r, polypeptide 1 [Source:MGI Symbol;Acc:MGI:2449771]</t>
  </si>
  <si>
    <t>ENSMUSG00000032038</t>
  </si>
  <si>
    <t>St3gal4</t>
  </si>
  <si>
    <t>ST3 beta-galactoside alpha-2,3-sialyltransferase 4 [Source:MGI Symbol;Acc:MGI:1316743]</t>
  </si>
  <si>
    <t>ENSMUSG00000032066</t>
  </si>
  <si>
    <t>Bco2</t>
  </si>
  <si>
    <t>beta-carotene oxygenase 2 [Source:MGI Symbol;Acc:MGI:2177469]</t>
  </si>
  <si>
    <t>ENSMUSG00000035069</t>
  </si>
  <si>
    <t>Oma1</t>
  </si>
  <si>
    <t>OMA1 zinc metallopeptidase [Source:MGI Symbol;Acc:MGI:1914263]</t>
  </si>
  <si>
    <t>ENSMUSG00000035686</t>
  </si>
  <si>
    <t>Thrsp</t>
  </si>
  <si>
    <t>thyroid hormone responsive [Source:MGI Symbol;Acc:MGI:109126]</t>
  </si>
  <si>
    <t>ENSMUSG00000040127</t>
  </si>
  <si>
    <t>Sdr9c7</t>
  </si>
  <si>
    <t>4short chain dehydrogenase/reductase family 9C, member 7 [Source:MGI Symbol;Acc:MGI:1917311]</t>
  </si>
  <si>
    <t>ENSMUSG00000042289</t>
  </si>
  <si>
    <t>Hsd3b7</t>
  </si>
  <si>
    <t>hydroxy-delta-5-steroid dehydrogenase, 3 beta- and steroid delta-isomerase 7 [Source:MGI Symbol;Acc:MGI:2141879]</t>
  </si>
  <si>
    <t>ENSMUSG00000042759</t>
  </si>
  <si>
    <t>Apobr</t>
  </si>
  <si>
    <t>apolipoprotein B receptor [Source:MGI Symbol;Acc:MGI:2176230]</t>
  </si>
  <si>
    <t>ENSMUSG00000053279</t>
  </si>
  <si>
    <t>Aldh1a1</t>
  </si>
  <si>
    <t>aldehyde dehydrogenase family 1, subfamily A1 [Source:MGI Symbol;Acc:MGI:1353450]</t>
  </si>
  <si>
    <t>ENSMUSG00000062054</t>
  </si>
  <si>
    <t>Iah1</t>
  </si>
  <si>
    <t>isoamyl acetate-hydrolyzing esterase 1 homolog [Source:MGI Symbol;Acc:MGI:1914982]</t>
  </si>
  <si>
    <t>ENSMUSG00000064247</t>
  </si>
  <si>
    <t>Plcxd1</t>
  </si>
  <si>
    <t>phosphatidylinositol-specific phospholipase C, X domain containing 1 [Source:MGI Symbol;Acc:MGI:2685422]</t>
  </si>
  <si>
    <t>ENSMUSG00000066026</t>
  </si>
  <si>
    <t>Dhrs3</t>
  </si>
  <si>
    <t>dehydrogenase/reductase (SDR family) member 3 [Source:MGI Symbol;Acc:MGI:1315215]</t>
  </si>
  <si>
    <t>ENSMUSG00000067597</t>
  </si>
  <si>
    <t>Dgat2l6</t>
  </si>
  <si>
    <t>diacylglycerol O-acyltransferase 2-like 6 [Source:MGI Symbol;Acc:MGI:3045268]</t>
  </si>
  <si>
    <t>ENSMUSG00000069755</t>
  </si>
  <si>
    <t>Zfp125</t>
  </si>
  <si>
    <t>zinc finger protein 125 [Source:MGI Symbol;Acc:MGI:1336211]</t>
  </si>
  <si>
    <t>GO</t>
  </si>
  <si>
    <t>Symbol</t>
  </si>
  <si>
    <t>WT_12M_IPTG_STR_244_M_R1</t>
  </si>
  <si>
    <t>WT_12M_IPTG_STR_245_M_R2</t>
  </si>
  <si>
    <t>WT_12M_IPTG_STR_246_M_R3</t>
  </si>
  <si>
    <t>WT_12M_IPTG_STR_247_M_R4</t>
  </si>
  <si>
    <t>WT_12M_IPTG_STR_248_M_R5</t>
  </si>
  <si>
    <t>WT_12M_IPTG_STR_276_F_R1</t>
  </si>
  <si>
    <t>WT_12M_IPTG_STR_277_F_R2</t>
  </si>
  <si>
    <t>WT_12M_IPTG_STR_278_F_R3</t>
  </si>
  <si>
    <t>WT_12M_IPTG_STR_279_F_R4</t>
  </si>
  <si>
    <t>WT_12M_IPTG_STR_280_F_R5</t>
  </si>
  <si>
    <t>Q140_12M_NEV_STR_236_M_R1</t>
  </si>
  <si>
    <t>Q140_12M_NEV_STR_239_M_R2</t>
  </si>
  <si>
    <t>Q140_12M_NEV_STR_242_M_R3</t>
  </si>
  <si>
    <t>Q140_12M_NEV_STR_243_M_R4</t>
  </si>
  <si>
    <t>Q140_12M_NEV_STR_270_F_R1</t>
  </si>
  <si>
    <t>Q140_12M_NEV_STR_275_F_R3</t>
  </si>
  <si>
    <t>Q140_12M_NEV_STR_320_M_R5</t>
  </si>
  <si>
    <t>Q140_12M_NEV_STR_363_F_R4</t>
  </si>
  <si>
    <t>Q140_12M_NEV_STR_367_F_R5</t>
  </si>
  <si>
    <t>Q140_12M_8M_STR_260_F_R1</t>
  </si>
  <si>
    <t>Q140_12M_8M_STR_261_F_R2</t>
  </si>
  <si>
    <t>Q140_12M_8M_STR_267_F_R4</t>
  </si>
  <si>
    <t>Q140_12M_8M_STR_296_M_R1</t>
  </si>
  <si>
    <t>Q140_12M_8M_STR_298_M_R2</t>
  </si>
  <si>
    <t>Q140_12M_8M_STR_299_M_R3</t>
  </si>
  <si>
    <t>Q140_12M_8M_STR_340_F_R5</t>
  </si>
  <si>
    <t>Q140_12M_8M_STR_387_M_R4</t>
  </si>
  <si>
    <t>Q140_12M_8M_STR_391_M_R5</t>
  </si>
  <si>
    <t>Q140_12M_2M_STR_253_F_R1</t>
  </si>
  <si>
    <t>Q140_12M_2M_STR_255_F_R2</t>
  </si>
  <si>
    <t>Q140_12M_2M_STR_258_F_R3</t>
  </si>
  <si>
    <t>Q140_12M_2M_STR_285_M_R1</t>
  </si>
  <si>
    <t>Q140_12M_2M_STR_287_M_R2</t>
  </si>
  <si>
    <t>Q140_12M_2M_STR_290_M_R3</t>
  </si>
  <si>
    <t>Q140_12M_2M_STR_334_F_R4</t>
  </si>
  <si>
    <t>Q140_12M_2M_STR_335_F_R5</t>
  </si>
  <si>
    <t>Q140_12M_2M_STR_379_M_R4</t>
  </si>
  <si>
    <t>Q140_12M_2M_STR_382_M_R5</t>
  </si>
  <si>
    <t>Q140_12M_ALW_STR_220_F_R1</t>
  </si>
  <si>
    <t>Q140_12M_ALW_STR_221_F_R2</t>
  </si>
  <si>
    <t>Q140_12M_ALW_STR_222_F_R3</t>
  </si>
  <si>
    <t>Q140_12M_ALW_STR_223_F_R4</t>
  </si>
  <si>
    <t>Q140_12M_ALW_STR_224_F_R5</t>
  </si>
  <si>
    <t>Q140_12M_ALW_STR_300_M_R1</t>
  </si>
  <si>
    <t>Q140_12M_ALW_STR_301_M_R2</t>
  </si>
  <si>
    <t>Q140_12M_ALW_STR_302_M_R3</t>
  </si>
  <si>
    <t>Q140_12M_ALW_STR_303_M_R4</t>
  </si>
  <si>
    <t>Q140_12M_ALW_STR_304_M_R5</t>
  </si>
  <si>
    <t>ENSMUSG00000000440</t>
  </si>
  <si>
    <t>Pparg</t>
  </si>
  <si>
    <t>peroxisome proliferator activated receptor gamma [Source:MGI Symbol;Acc:MGI:97747]</t>
  </si>
  <si>
    <t>ENSMUSG00000017167</t>
  </si>
  <si>
    <t>Cntnap1</t>
  </si>
  <si>
    <t>contactin associated protein-like 1 [Source:MGI Symbol;Acc:MGI:1858201]</t>
  </si>
  <si>
    <t>ENSMUSG00000017491</t>
  </si>
  <si>
    <t>Rarb</t>
  </si>
  <si>
    <t>retinoic acid receptor, beta [Source:MGI Symbol;Acc:MGI:97857]</t>
  </si>
  <si>
    <t>ENSMUSG00000021318</t>
  </si>
  <si>
    <t>Gli3</t>
  </si>
  <si>
    <t>GLI-Kruppel family member GLI3 [Source:MGI Symbol;Acc:MGI:95729]</t>
  </si>
  <si>
    <t>ENSMUSG00000025402</t>
  </si>
  <si>
    <t>Nab2</t>
  </si>
  <si>
    <t>Ngfi-A binding protein 2 [Source:MGI Symbol;Acc:MGI:107563]</t>
  </si>
  <si>
    <t>ENSMUSG00000025812</t>
  </si>
  <si>
    <t>Pard3</t>
  </si>
  <si>
    <t>par-3 family cell polarity regulator [Source:MGI Symbol;Acc:MGI:2135608]</t>
  </si>
  <si>
    <t xml:space="preserve">protein serine/threonine kinase activity	</t>
  </si>
  <si>
    <t>GO:0004674</t>
  </si>
  <si>
    <t>ENSMUSG00000026778</t>
  </si>
  <si>
    <t>Prkcq</t>
  </si>
  <si>
    <t>protein kinase C, theta [Source:MGI Symbol;Acc:MGI:97601]</t>
  </si>
  <si>
    <t>ENSMUSG00000027377</t>
  </si>
  <si>
    <t>Mall</t>
  </si>
  <si>
    <t>mal, T cell differentiation protein-like [Source:MGI Symbol;Acc:MGI:2385152]</t>
  </si>
  <si>
    <t>ENSMUSG00000032517</t>
  </si>
  <si>
    <t>Mobp</t>
  </si>
  <si>
    <t>myelin-associated oligodendrocytic basic protein [Source:MGI Symbol;Acc:MGI:108511]</t>
  </si>
  <si>
    <t>ENSMUSG00000034593</t>
  </si>
  <si>
    <t>Myo5a</t>
  </si>
  <si>
    <t>myosin VA [Source:MGI Symbol;Acc:MGI:105976]</t>
  </si>
  <si>
    <t>ENSMUSG00000036560</t>
  </si>
  <si>
    <t>Lgi4</t>
  </si>
  <si>
    <t>leucine-rich repeat LGI family, member 4 [Source:MGI Symbol;Acc:MGI:2180197]</t>
  </si>
  <si>
    <t>ENSMUSG00000037855</t>
  </si>
  <si>
    <t>Zfp365</t>
  </si>
  <si>
    <t>zinc finger protein 365 [Source:MGI Symbol;Acc:MGI:2143676]</t>
  </si>
  <si>
    <t>ENSMUSG00000037868</t>
  </si>
  <si>
    <t>Egr2</t>
  </si>
  <si>
    <t>early growth response 2 [Source:MGI Symbol;Acc:MGI:95296]</t>
  </si>
  <si>
    <t>ENSMUSG00000040260</t>
  </si>
  <si>
    <t>Daam2</t>
  </si>
  <si>
    <t>dishevelled associated activator of morphogenesis 2 [Source:MGI Symbol;Acc:MGI:1923691]</t>
  </si>
  <si>
    <t>oligodendrocyte development</t>
  </si>
  <si>
    <t>GO:0014003</t>
  </si>
  <si>
    <t>ENSMUSG00000046160</t>
  </si>
  <si>
    <t>Olig1</t>
  </si>
  <si>
    <t>oligodendrocyte transcription factor 1 [Source:MGI Symbol;Acc:MGI:1355334]</t>
  </si>
  <si>
    <t>ENSMUSG00000049612</t>
  </si>
  <si>
    <t>Omg</t>
  </si>
  <si>
    <t>oligodendrocyte myelin glycoprotein [Source:MGI Symbol;Acc:MGI:106586]</t>
  </si>
  <si>
    <t>regulation of oligodendrocyte differentiation</t>
  </si>
  <si>
    <t>GO:0048713</t>
  </si>
  <si>
    <t>ENSMUSG00000050121</t>
  </si>
  <si>
    <t>Opalin</t>
  </si>
  <si>
    <t>oligodendrocytic myelin paranodal and inner loop protein [Source:MGI Symbol;Acc:MGI:2657025]</t>
  </si>
  <si>
    <t>ENSMUSG00000053198</t>
  </si>
  <si>
    <t>Prx</t>
  </si>
  <si>
    <t>periaxin [Source:MGI Symbol;Acc:MGI:108176]</t>
  </si>
  <si>
    <t>ENSMUSG00000054252</t>
  </si>
  <si>
    <t>Fgfr3</t>
  </si>
  <si>
    <t>fibroblast growth factor receptor 3 [Source:MGI Symbol;Acc:MGI:95524]</t>
  </si>
  <si>
    <t>ENSMUSG00000055254</t>
  </si>
  <si>
    <t>Ntrk2</t>
  </si>
  <si>
    <t>neurotrophic tyrosine kinase, receptor, type 2 [Source:MGI Symbol;Acc:MGI:97384]</t>
  </si>
  <si>
    <t>ENSMUSG00000059146</t>
  </si>
  <si>
    <t>Ntrk3</t>
  </si>
  <si>
    <t>neurotrophic tyrosine kinase, receptor, type 3 [Source:MGI Symbol;Acc:MGI:97385]</t>
  </si>
  <si>
    <t>neuron development</t>
  </si>
  <si>
    <t>GO:0048666</t>
  </si>
  <si>
    <t>ENSMUSG00000061911</t>
  </si>
  <si>
    <t>Myt1l</t>
  </si>
  <si>
    <t>myelin transcription factor 1-like [Source:MGI Symbol;Acc:MGI:1100511]</t>
  </si>
  <si>
    <t>cell adhesion</t>
  </si>
  <si>
    <t>GO:0007155</t>
  </si>
  <si>
    <t>ENSMUSG00000070305</t>
  </si>
  <si>
    <t>Mpzl3</t>
  </si>
  <si>
    <t>myelin protein zero-like 3 [Source:MGI Symbol;Acc:MGI:2442647]</t>
  </si>
  <si>
    <t>ENSMUSG00000075703</t>
  </si>
  <si>
    <t>Selenoi</t>
  </si>
  <si>
    <t>selenoprotein I [Source:MGI Symbol;Acc:MGI:107898]</t>
  </si>
  <si>
    <t>ENSMUSG00000090125</t>
  </si>
  <si>
    <t>Pou3f1</t>
  </si>
  <si>
    <t>POU domain, class 3, transcription factor 1 [Source:MGI Symbol;Acc:MGI:101896]</t>
  </si>
  <si>
    <t>ENSMUSG00000019139</t>
  </si>
  <si>
    <t>Isyna1</t>
  </si>
  <si>
    <t>myo-inositol 1-phosphate synthase A1 [Source:MGI Symbol;Acc:MGI:1919030]</t>
  </si>
  <si>
    <t>ENSMUSG00000020027</t>
  </si>
  <si>
    <t>Socs2</t>
  </si>
  <si>
    <t>suppressor of cytokine signaling 2 [Source:MGI Symbol;Acc:MGI:1201787]</t>
  </si>
  <si>
    <t>phospholipid dephosphorylation</t>
  </si>
  <si>
    <t>GO:0046839</t>
  </si>
  <si>
    <t>ENSMUSG00000022617</t>
  </si>
  <si>
    <t>Chkb</t>
  </si>
  <si>
    <t>choline kinase beta [Source:MGI Symbol;Acc:MGI:1328313]</t>
  </si>
  <si>
    <t>ENSMUSG00000024892</t>
  </si>
  <si>
    <t>Pcx</t>
  </si>
  <si>
    <t>pyruvate carboxylase [Source:MGI Symbol;Acc:MGI:97520]</t>
  </si>
  <si>
    <t>ENSMUSG00000024960</t>
  </si>
  <si>
    <t>Plcb3</t>
  </si>
  <si>
    <t>phospholipase C, beta 3 [Source:MGI Symbol;Acc:MGI:104778]</t>
  </si>
  <si>
    <t>ENSMUSG00000024998</t>
  </si>
  <si>
    <t>Plce1</t>
  </si>
  <si>
    <t>phospholipase C, epsilon 1 [Source:MGI Symbol;Acc:MGI:1921305]</t>
  </si>
  <si>
    <t>ENSMUSG00000025477</t>
  </si>
  <si>
    <t>Inpp5a</t>
  </si>
  <si>
    <t>inositol polyphosphate-5-phosphatase A [Source:MGI Symbol;Acc:MGI:2686961]</t>
  </si>
  <si>
    <t>ENSMUSG00000026922</t>
  </si>
  <si>
    <t>Agpat2</t>
  </si>
  <si>
    <t>1-acylglycerol-3-phosphate O-acyltransferase 2 (lysophosphatidic acid acyltransferase, beta) [Source:MGI Symbol;Acc:MGI:1914762]</t>
  </si>
  <si>
    <t>ENSMUSG00000027134</t>
  </si>
  <si>
    <t>Lpcat4</t>
  </si>
  <si>
    <t>lysophosphatidylcholine acyltransferase 4 [Source:MGI Symbol;Acc:MGI:2138993]</t>
  </si>
  <si>
    <t>ENSMUSG00000027296</t>
  </si>
  <si>
    <t>Itpka</t>
  </si>
  <si>
    <t>inositol 1,4,5-trisphosphate 3-kinase A [Source:MGI Symbol;Acc:MGI:1333822]</t>
  </si>
  <si>
    <t>ENSMUSG00000027346</t>
  </si>
  <si>
    <t>Gpcpd1</t>
  </si>
  <si>
    <t>glycerophosphocholine phosphodiesterase 1 [Source:MGI Symbol;Acc:MGI:104898]</t>
  </si>
  <si>
    <t>positive regulation of phospholipase A2 activity</t>
  </si>
  <si>
    <t>GO:0032430</t>
  </si>
  <si>
    <t>ENSMUSG00000028577</t>
  </si>
  <si>
    <t>Plaa</t>
  </si>
  <si>
    <t>phospholipase A2, activating protein [Source:MGI Symbol;Acc:MGI:104810]</t>
  </si>
  <si>
    <t>ENSMUSG00000032578</t>
  </si>
  <si>
    <t>Cish</t>
  </si>
  <si>
    <t>cytokine inducible SH2-containing protein [Source:MGI Symbol;Acc:MGI:103159]</t>
  </si>
  <si>
    <t>ENSMUSG00000034254</t>
  </si>
  <si>
    <t>Agpat1</t>
  </si>
  <si>
    <t>1-acylglycerol-3-phosphate O-acyltransferase 1 (lysophosphatidic acid acyltransferase, alpha) [Source:MGI Symbol;Acc:MGI:1932075]</t>
  </si>
  <si>
    <t>ENSMUSG00000035237</t>
  </si>
  <si>
    <t>Lcat</t>
  </si>
  <si>
    <t>lecithin cholesterol acyltransferase [Source:MGI Symbol;Acc:MGI:96755]</t>
  </si>
  <si>
    <t>ENSMUSG00000037104</t>
  </si>
  <si>
    <t>Socs5</t>
  </si>
  <si>
    <t>suppressor of cytokine signaling 5 [Source:MGI Symbol;Acc:MGI:2385459]</t>
  </si>
  <si>
    <t>ENSMUSG00000038349</t>
  </si>
  <si>
    <t>Plcl1</t>
  </si>
  <si>
    <t>phospholipase C-like 1 [Source:MGI Symbol;Acc:MGI:3036262]</t>
  </si>
  <si>
    <t>ENSMUSG00000038485</t>
  </si>
  <si>
    <t>Socs7</t>
  </si>
  <si>
    <t>suppressor of cytokine signaling 7 [Source:MGI Symbol;Acc:MGI:2651588]</t>
  </si>
  <si>
    <t>ENSMUSG00000038732</t>
  </si>
  <si>
    <t>Mboat1</t>
  </si>
  <si>
    <t>membrane bound O-acyltransferase domain containing 1 [Source:MGI Symbol;Acc:MGI:2387184]</t>
  </si>
  <si>
    <t>ENSMUSG00000040105</t>
  </si>
  <si>
    <t>Plpp6</t>
  </si>
  <si>
    <t>phospholipid phosphatase 6 [Source:MGI Symbol;Acc:MGI:1921661]</t>
  </si>
  <si>
    <t>phospholipid transporter activity</t>
  </si>
  <si>
    <t>GO:0005548</t>
  </si>
  <si>
    <t>ENSMUSG00000040430</t>
  </si>
  <si>
    <t>Pitpnc1</t>
  </si>
  <si>
    <t>phosphatidylinositol transfer protein, cytoplasmic 1 [Source:MGI Symbol;Acc:MGI:1919045]</t>
  </si>
  <si>
    <t>ENSMUSG00000051177</t>
  </si>
  <si>
    <t>Plcb1</t>
  </si>
  <si>
    <t>phospholipase C, beta 1 [Source:MGI Symbol;Acc:MGI:97613]</t>
  </si>
  <si>
    <t>ENSMUSG00000052151</t>
  </si>
  <si>
    <t>Plpp2</t>
  </si>
  <si>
    <t>phospholipid phosphatase 2 [Source:MGI Symbol;Acc:MGI:1354945]</t>
  </si>
  <si>
    <t>ENSMUSG00000053647</t>
  </si>
  <si>
    <t>Gper1</t>
  </si>
  <si>
    <t>G protein-coupled estrogen receptor 1 [Source:MGI Symbol;Acc:MGI:1924104]</t>
  </si>
  <si>
    <t>ENSMUSG00000056492</t>
  </si>
  <si>
    <t>Adgrf5</t>
  </si>
  <si>
    <t>adhesion G protein-coupled receptor F5 [Source:MGI Symbol;Acc:MGI:2182928]</t>
  </si>
  <si>
    <t>sphingolipid biosynthetic process</t>
  </si>
  <si>
    <t>ENSMUSG00000008206</t>
  </si>
  <si>
    <t>Cers4</t>
  </si>
  <si>
    <t>ceramide synthase 4 [Source:MGI Symbol;Acc:MGI:1914510]</t>
  </si>
  <si>
    <t>ENSMUSG00000030760</t>
  </si>
  <si>
    <t>Acer3</t>
  </si>
  <si>
    <t>alkaline ceramidase 3 [Source:MGI Symbol;Acc:MGI:1913440]</t>
  </si>
  <si>
    <t>ENSMUSG00000031749</t>
  </si>
  <si>
    <t>St3gal2</t>
  </si>
  <si>
    <t>ST3 beta-galactoside alpha-2,3-sialyltransferase 2 [Source:MGI Symbol;Acc:MGI:99427]</t>
  </si>
  <si>
    <t>sphingomyelin metabolic process</t>
  </si>
  <si>
    <t>GO:0006684</t>
  </si>
  <si>
    <t>ENSMUSG00000031906</t>
  </si>
  <si>
    <t>Smpd3</t>
  </si>
  <si>
    <t>sphingomyelin phosphodiesterase 3, neutral [Source:MGI Symbol;Acc:MGI:1927578]</t>
  </si>
  <si>
    <t>sphingosine metabolic process</t>
  </si>
  <si>
    <t>GO:0006670</t>
  </si>
  <si>
    <t>ENSMUSG00000032908</t>
  </si>
  <si>
    <t>Sgpp2</t>
  </si>
  <si>
    <t>sphingosine-1-phosphate phosphatase 2 [Source:MGI Symbol;Acc:MGI:3589109]</t>
  </si>
  <si>
    <t>ENSMUSG00000040451</t>
  </si>
  <si>
    <t>Sgms1</t>
  </si>
  <si>
    <t>sphingomyelin synthase 1 [Source:MGI Symbol;Acc:MGI:2444110]</t>
  </si>
  <si>
    <t>ENSMUSG00000044199</t>
  </si>
  <si>
    <t>S1pr4</t>
  </si>
  <si>
    <t>sphingosine-1-phosphate receptor 4 [Source:MGI Symbol;Acc:MGI:1333809]</t>
  </si>
  <si>
    <t>ENSMUSG00000047878</t>
  </si>
  <si>
    <t>A4galt</t>
  </si>
  <si>
    <t>alpha 1,4-galactosyltransferase [Source:MGI Symbol;Acc:MGI:3512453]</t>
  </si>
  <si>
    <t>ENSMUSG00000056812</t>
  </si>
  <si>
    <t>St8sia3</t>
  </si>
  <si>
    <t>ST8 alpha-N-acetyl-neuraminide alpha-2,8-sialyltransferase 3 [Source:MGI Symbol;Acc:MGI:106019]</t>
  </si>
  <si>
    <t>glycerolipid</t>
  </si>
  <si>
    <t>ENSMUSG00000022555</t>
  </si>
  <si>
    <t>Dgat1</t>
  </si>
  <si>
    <t>diacylglycerol O-acyltransferase 1 [Source:MGI Symbol;Acc:MGI:1333825]</t>
  </si>
  <si>
    <t>ENSMUSG00000022861</t>
  </si>
  <si>
    <t>Dgkg</t>
  </si>
  <si>
    <t>diacylglycerol kinase, gamma [Source:MGI Symbol;Acc:MGI:105060]</t>
  </si>
  <si>
    <t>ENSMUSG00000024042</t>
  </si>
  <si>
    <t>Sik1</t>
  </si>
  <si>
    <t>salt inducible kinase 1 [Source:MGI Symbol;Acc:MGI:104754]</t>
  </si>
  <si>
    <t>ENSMUSG00000025357</t>
  </si>
  <si>
    <t>Dgka</t>
  </si>
  <si>
    <t>diacylglycerol kinase, alpha [Source:MGI Symbol;Acc:MGI:102952]</t>
  </si>
  <si>
    <t>ENSMUSG00000027412</t>
  </si>
  <si>
    <t>Lpin3</t>
  </si>
  <si>
    <t>lipin 3 [Source:MGI Symbol;Acc:MGI:1891342]</t>
  </si>
  <si>
    <t>ENSMUSG00000028158</t>
  </si>
  <si>
    <t>Mttp</t>
  </si>
  <si>
    <t>microsomal triglyceride transfer protein [Source:MGI Symbol;Acc:MGI:106926]</t>
  </si>
  <si>
    <t>ENSMUSG00000028655</t>
  </si>
  <si>
    <t>Mfsd2a</t>
  </si>
  <si>
    <t>major facilitator superfamily domain containing 2A [Source:MGI Symbol;Acc:MGI:1923824]</t>
  </si>
  <si>
    <t>ENSMUSG00000030747</t>
  </si>
  <si>
    <t>Dgat2</t>
  </si>
  <si>
    <t>diacylglycerol O-acyltransferase 2 [Source:MGI Symbol;Acc:MGI:1915050]</t>
  </si>
  <si>
    <t>ENSMUSG00000033327</t>
  </si>
  <si>
    <t>Tnxb</t>
  </si>
  <si>
    <t>tenascin XB [Source:MGI Symbol;Acc:MGI:1932137]</t>
  </si>
  <si>
    <t>ENSMUSG00000035735</t>
  </si>
  <si>
    <t>Dagla</t>
  </si>
  <si>
    <t>diacylglycerol lipase, alpha [Source:MGI Symbol;Acc:MGI:2677061]</t>
  </si>
  <si>
    <t>ENSMUSG00000036095</t>
  </si>
  <si>
    <t>Dgkb</t>
  </si>
  <si>
    <t>diacylglycerol kinase, beta [Source:MGI Symbol;Acc:MGI:2442474]</t>
  </si>
  <si>
    <t>ENSMUSG00000038665</t>
  </si>
  <si>
    <t>Dgki</t>
  </si>
  <si>
    <t>diacylglycerol kinase, iota [Source:MGI Symbol;Acc:MGI:2443430]</t>
  </si>
  <si>
    <t>ENSMUSG00000043286</t>
  </si>
  <si>
    <t>Pnpla1</t>
  </si>
  <si>
    <t>patatin-like phospholipase domain containing 1 [Source:MGI Symbol;Acc:MGI:3617850]</t>
  </si>
  <si>
    <t>ENSMUSG00000005514</t>
  </si>
  <si>
    <t>Por</t>
  </si>
  <si>
    <t>cytochrome p450 oxidoreductase [Source:MGI Symbol;Acc:MGI:97744]</t>
  </si>
  <si>
    <t>ENSMUSG00000006344</t>
  </si>
  <si>
    <t>Ggt5</t>
  </si>
  <si>
    <t>gamma-glutamyltransferase 5 [Source:MGI Symbol;Acc:MGI:1346063]</t>
  </si>
  <si>
    <t>ENSMUSG00000021226</t>
  </si>
  <si>
    <t>Acot2</t>
  </si>
  <si>
    <t>acyl-CoA thioesterase 2 [Source:MGI Symbol;Acc:MGI:2159605]</t>
  </si>
  <si>
    <t>ENSMUSG00000022383</t>
  </si>
  <si>
    <t>Ppara</t>
  </si>
  <si>
    <t>peroxisome proliferator activated receptor alpha [Source:MGI Symbol;Acc:MGI:104740]</t>
  </si>
  <si>
    <t>ENSMUSG00000024664</t>
  </si>
  <si>
    <t>Fads3</t>
  </si>
  <si>
    <t>fatty acid desaturase 3 [Source:MGI Symbol;Acc:MGI:1928740]</t>
  </si>
  <si>
    <t>ENSMUSG00000024665</t>
  </si>
  <si>
    <t>Fads2</t>
  </si>
  <si>
    <t>fatty acid desaturase 2 [Source:MGI Symbol;Acc:MGI:1930079]</t>
  </si>
  <si>
    <t>ENSMUSG00000025197</t>
  </si>
  <si>
    <t>Cyp2c23</t>
  </si>
  <si>
    <t>cytochrome P450, family 2, subfamily c, polypeptide 23 [Source:MGI Symbol;Acc:MGI:1888897]</t>
  </si>
  <si>
    <t>ENSMUSG00000030168</t>
  </si>
  <si>
    <t>Adipor2</t>
  </si>
  <si>
    <t>adiponectin receptor 2 [Source:MGI Symbol;Acc:MGI:93830]</t>
  </si>
  <si>
    <t>ENSMUSG00000032715</t>
  </si>
  <si>
    <t>Trib3</t>
  </si>
  <si>
    <t>tribbles pseudokinase 3 [Source:MGI Symbol;Acc:MGI:1345675]</t>
  </si>
  <si>
    <t>ENSMUSG00000034853</t>
  </si>
  <si>
    <t>Acot11</t>
  </si>
  <si>
    <t>acyl-CoA thioesterase 11 [Source:MGI Symbol;Acc:MGI:1913736]</t>
  </si>
  <si>
    <t>ENSMUSG00000038894</t>
  </si>
  <si>
    <t>Irs2</t>
  </si>
  <si>
    <t>insulin receptor substrate 2 [Source:MGI Symbol;Acc:MGI:109334]</t>
  </si>
  <si>
    <t>ENSMUSG00000039063</t>
  </si>
  <si>
    <t>Echdc3</t>
  </si>
  <si>
    <t>enoyl Coenzyme A hydratase domain containing 3 [Source:MGI Symbol;Acc:MGI:1915106]</t>
  </si>
  <si>
    <t>ENSMUSG00000042540</t>
  </si>
  <si>
    <t>Acot5</t>
  </si>
  <si>
    <t>acyl-CoA thioesterase 5 [Source:MGI Symbol;Acc:MGI:2384969]</t>
  </si>
  <si>
    <t>ENSMUSG00000062515</t>
  </si>
  <si>
    <t>Fabp4</t>
  </si>
  <si>
    <t>fatty acid binding protein 4, adipocyte [Source:MGI Symbol;Acc:MGI:88038]</t>
  </si>
  <si>
    <t>ENSMUSG00000072949</t>
  </si>
  <si>
    <t>Acot1</t>
  </si>
  <si>
    <t>acyl-CoA thioesterase 1 [Source:MGI Symbol;Acc:MGI:1349396]</t>
  </si>
  <si>
    <t>Reversed_LacQ1408M_LacQ140</t>
  </si>
  <si>
    <t>Reversed_LacQ1402M_LacQ140</t>
  </si>
  <si>
    <t>Reversed_LacQ140A_LacQ140</t>
  </si>
  <si>
    <t>DE_2MvsWT</t>
  </si>
  <si>
    <t>DE_AvsWT</t>
  </si>
  <si>
    <t>DE_8MvsWT</t>
  </si>
  <si>
    <t>LacQ140_2M vs LacQ140</t>
  </si>
  <si>
    <t>LacQ140_A vs LacQ140</t>
  </si>
  <si>
    <t>LacQ140_8M vs LacQ140</t>
  </si>
  <si>
    <t xml:space="preserve">Figure 2. Analysis of mHTT protein levels in crude homogenates of 6, 9 and 12 months old mice. </t>
  </si>
  <si>
    <t>6 month Ab1 - WT HTT</t>
  </si>
  <si>
    <t>6 month Ab1 - mHTT</t>
  </si>
  <si>
    <t>6 month MW1</t>
  </si>
  <si>
    <t>9 month Ab1 - WT HTT</t>
  </si>
  <si>
    <t>9 month Ab1 - mHTT</t>
  </si>
  <si>
    <t>9 month MW1</t>
  </si>
  <si>
    <t>12 month Ab1 - WT HTT</t>
  </si>
  <si>
    <t>12 month Ab1 - mHTT</t>
  </si>
  <si>
    <t>12 month MW1</t>
  </si>
  <si>
    <t>6 month mice (a)</t>
  </si>
  <si>
    <t>Antibody</t>
  </si>
  <si>
    <t>Ab1 - WT</t>
  </si>
  <si>
    <t>F (3, 20) = 5.674</t>
  </si>
  <si>
    <t>P=0.0056</t>
  </si>
  <si>
    <t>Ab1 - WT HTT</t>
  </si>
  <si>
    <t>613.5 to 5497</t>
  </si>
  <si>
    <t>aa1-17</t>
  </si>
  <si>
    <t>45.29 to 4928</t>
  </si>
  <si>
    <t>668.9 to 5552</t>
  </si>
  <si>
    <t>-3010 to 1873</t>
  </si>
  <si>
    <t>-2386 to 2497</t>
  </si>
  <si>
    <t>&gt;0.9999</t>
  </si>
  <si>
    <t>Ab1 - mHTT</t>
  </si>
  <si>
    <t>F (2, 15) = 11.25</t>
  </si>
  <si>
    <t>P=0.0010</t>
  </si>
  <si>
    <t>-1818 to 3065</t>
  </si>
  <si>
    <t>477.5 to 2505</t>
  </si>
  <si>
    <t>682.2 to 2710</t>
  </si>
  <si>
    <t>-809.2 to 1219</t>
  </si>
  <si>
    <t>MW1</t>
  </si>
  <si>
    <t>F (2, 14) = 9.879</t>
  </si>
  <si>
    <t>P=0.0021</t>
  </si>
  <si>
    <t>399.7 to 2628</t>
  </si>
  <si>
    <t>polyQ</t>
  </si>
  <si>
    <t>662.9 to 2891</t>
  </si>
  <si>
    <t>-798.9 to 1325</t>
  </si>
  <si>
    <t>9 month mice (b)</t>
  </si>
  <si>
    <t>F (3, 20) = 34.67</t>
  </si>
  <si>
    <t>P&lt;0.0001</t>
  </si>
  <si>
    <t>2781 to 5967</t>
  </si>
  <si>
    <t>****</t>
  </si>
  <si>
    <t>&lt;0.0001</t>
  </si>
  <si>
    <t>2765 to 5950</t>
  </si>
  <si>
    <t>3666 to 6851</t>
  </si>
  <si>
    <t>-1609 to 1576</t>
  </si>
  <si>
    <t>-708.2 to 2477</t>
  </si>
  <si>
    <t>F (2, 15) = 10.82</t>
  </si>
  <si>
    <t>P=0.0012</t>
  </si>
  <si>
    <t>-691.5 to 2494</t>
  </si>
  <si>
    <t>526.6 to 3342</t>
  </si>
  <si>
    <t>960.0 to 3775</t>
  </si>
  <si>
    <t>-974.3 to 1841</t>
  </si>
  <si>
    <t>F (2, 15) = 20.82</t>
  </si>
  <si>
    <t>1549 to 4149</t>
  </si>
  <si>
    <t>1441 to 4041</t>
  </si>
  <si>
    <t>-1408 to 1192</t>
  </si>
  <si>
    <t>12 month mice (c)</t>
  </si>
  <si>
    <t>F (4, 25) = 15.81</t>
  </si>
  <si>
    <t>1065 to 3519</t>
  </si>
  <si>
    <t>WT vs. LacQ140_8M</t>
  </si>
  <si>
    <t>529.6 to 2984</t>
  </si>
  <si>
    <t>519.7 to 2974</t>
  </si>
  <si>
    <t>1998 to 4452</t>
  </si>
  <si>
    <t>LacQ140 vs. LacQ140_8M</t>
  </si>
  <si>
    <t>-1763 to 691.3</t>
  </si>
  <si>
    <t>F (3, 20) = 5.017</t>
  </si>
  <si>
    <t>P=0.0094</t>
  </si>
  <si>
    <t>-1773 to 681.4</t>
  </si>
  <si>
    <t>-294.2 to 2160</t>
  </si>
  <si>
    <t>LacQ140_8M vs. LacQ140_2M</t>
  </si>
  <si>
    <t>-1237 to 1217</t>
  </si>
  <si>
    <t>LacQ140_8M vs. LacQ140_A</t>
  </si>
  <si>
    <t>241.4 to 2695</t>
  </si>
  <si>
    <t>251.3 to 2705</t>
  </si>
  <si>
    <t>F (3, 19) = 2.890</t>
  </si>
  <si>
    <t>P=0.0624</t>
  </si>
  <si>
    <t>-212.5 to 1650</t>
  </si>
  <si>
    <t>-294.5 to 1568</t>
  </si>
  <si>
    <t>356.0 to 2219</t>
  </si>
  <si>
    <t>-1013 to 849.3</t>
  </si>
  <si>
    <t>-362.8 to 1500</t>
  </si>
  <si>
    <t>-280.8 to 1582</t>
  </si>
  <si>
    <t>6 month mice WT HTT (Ab1)</t>
  </si>
  <si>
    <t>6 month mice mHTT (Ab1)</t>
  </si>
  <si>
    <t>12 month mice WT HTT (Ab1)</t>
  </si>
  <si>
    <t>12 month mice mHTT (Ab1)</t>
  </si>
  <si>
    <t>6 month mice</t>
  </si>
  <si>
    <t>WT HTT (Ab1)</t>
  </si>
  <si>
    <t>F (3, 20) = 40.34</t>
  </si>
  <si>
    <t>1.096 to 2.259</t>
  </si>
  <si>
    <t>1.203 to 2.366</t>
  </si>
  <si>
    <t>1.474 to 2.637</t>
  </si>
  <si>
    <t>-0.4744 to 0.6886</t>
  </si>
  <si>
    <t>-0.2039 to 0.9591</t>
  </si>
  <si>
    <t>mHTT (Ab1)</t>
  </si>
  <si>
    <t>F (2, 15) = 8.233</t>
  </si>
  <si>
    <t>P=0.0039</t>
  </si>
  <si>
    <t>-0.3110 to 0.8520</t>
  </si>
  <si>
    <t>-0.04999 to 0.5916</t>
  </si>
  <si>
    <t>0.1798 to 0.8213</t>
  </si>
  <si>
    <t>-0.09100 to 0.5505</t>
  </si>
  <si>
    <t>12 month mice</t>
  </si>
  <si>
    <t>F (4, 25) = 11.01</t>
  </si>
  <si>
    <t>0.6140 to 1.916</t>
  </si>
  <si>
    <t>0.4546 to 1.756</t>
  </si>
  <si>
    <t>0.4089 to 1.711</t>
  </si>
  <si>
    <t>0.5183 to 1.820</t>
  </si>
  <si>
    <t>-0.8102 to 0.4914</t>
  </si>
  <si>
    <t>F (3, 20) = 1.137</t>
  </si>
  <si>
    <t>P=0.3583</t>
  </si>
  <si>
    <t>-0.8559 to 0.4457</t>
  </si>
  <si>
    <t>-0.7466 to 0.5551</t>
  </si>
  <si>
    <t>-0.6965 to 0.6051</t>
  </si>
  <si>
    <t>-0.5872 to 0.7145</t>
  </si>
  <si>
    <t>-0.5414 to 0.7602</t>
  </si>
  <si>
    <t>Signal intensity normalzed to HDAC1</t>
  </si>
  <si>
    <t>12 month mice FL mHTT</t>
  </si>
  <si>
    <t>12 month mice mHTT smear</t>
  </si>
  <si>
    <t>FL mHTT</t>
  </si>
  <si>
    <t>F (3, 20) = 3.548</t>
  </si>
  <si>
    <t>P=0.0330</t>
  </si>
  <si>
    <t>mHTT smear</t>
  </si>
  <si>
    <t>F (3, 20) = 0.9281</t>
  </si>
  <si>
    <t>P=0.4453</t>
  </si>
  <si>
    <t>-0.3726 to 0.5814</t>
  </si>
  <si>
    <t>-0.2175 to 0.7364</t>
  </si>
  <si>
    <t>0.04512 to 0.9991</t>
  </si>
  <si>
    <t>-0.3220 to 0.6320</t>
  </si>
  <si>
    <t>-0.05930 to 0.8946</t>
  </si>
  <si>
    <t>-0.2143 to 0.7396</t>
  </si>
  <si>
    <r>
      <t>Figure 3. Effects of m</t>
    </r>
    <r>
      <rPr>
        <b/>
        <i/>
        <sz val="12"/>
        <color rgb="FF000000"/>
        <rFont val="Calibri"/>
        <family val="2"/>
        <scheme val="minor"/>
      </rPr>
      <t>Htt</t>
    </r>
    <r>
      <rPr>
        <b/>
        <sz val="12"/>
        <color rgb="FF000000"/>
        <rFont val="Calibri"/>
        <family val="2"/>
        <scheme val="minor"/>
      </rPr>
      <t xml:space="preserve"> lowering on its distribution in crude nuclear fractions</t>
    </r>
  </si>
  <si>
    <r>
      <t>Figure 5. Restoration of dysregulated lipid subclasses with lowering of m</t>
    </r>
    <r>
      <rPr>
        <b/>
        <i/>
        <sz val="12"/>
        <color rgb="FF000000"/>
        <rFont val="Calibri"/>
        <family val="2"/>
      </rPr>
      <t xml:space="preserve">Htt. </t>
    </r>
  </si>
  <si>
    <r>
      <t>Figure 6. Lipid metabolism and myelin associated transcriptional changes and reversal with m</t>
    </r>
    <r>
      <rPr>
        <b/>
        <i/>
        <sz val="12"/>
        <color rgb="FF000000"/>
        <rFont val="Calibri"/>
        <family val="2"/>
        <scheme val="minor"/>
      </rPr>
      <t>Htt</t>
    </r>
    <r>
      <rPr>
        <b/>
        <sz val="12"/>
        <color rgb="FF000000"/>
        <rFont val="Calibri"/>
        <family val="2"/>
        <scheme val="minor"/>
      </rPr>
      <t xml:space="preserve"> lowering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"/>
  </numFmts>
  <fonts count="17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2"/>
      <color rgb="FF000000"/>
      <name val="Calibri"/>
      <family val="2"/>
      <scheme val="minor"/>
    </font>
    <font>
      <b/>
      <sz val="12"/>
      <color rgb="FF0061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2"/>
      <color rgb="FF000000"/>
      <name val="Calibri"/>
      <family val="2"/>
    </font>
    <font>
      <b/>
      <i/>
      <sz val="12"/>
      <color rgb="FF000000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rgb="FFFFD8FF"/>
        <bgColor indexed="64"/>
      </patternFill>
    </fill>
    <fill>
      <patternFill patternType="solid">
        <fgColor theme="5" tint="0.59999389629810485"/>
        <bgColor rgb="FF000000"/>
      </patternFill>
    </fill>
    <fill>
      <patternFill patternType="solid">
        <fgColor theme="4" tint="0.59999389629810485"/>
        <bgColor rgb="FF000000"/>
      </patternFill>
    </fill>
  </fills>
  <borders count="2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7">
    <xf numFmtId="0" fontId="0" fillId="0" borderId="0"/>
    <xf numFmtId="0" fontId="1" fillId="2" borderId="0" applyNumberFormat="0" applyBorder="0" applyAlignment="0" applyProtection="0"/>
    <xf numFmtId="0" fontId="10" fillId="6" borderId="0" applyNumberFormat="0" applyBorder="0" applyAlignment="0" applyProtection="0"/>
    <xf numFmtId="0" fontId="10" fillId="7" borderId="0" applyNumberFormat="0" applyBorder="0" applyAlignment="0" applyProtection="0"/>
    <xf numFmtId="0" fontId="10" fillId="8" borderId="0" applyNumberFormat="0" applyBorder="0" applyAlignment="0" applyProtection="0"/>
    <xf numFmtId="0" fontId="10" fillId="9" borderId="0" applyNumberFormat="0" applyBorder="0" applyAlignment="0" applyProtection="0"/>
    <xf numFmtId="0" fontId="10" fillId="10" borderId="0" applyNumberFormat="0" applyBorder="0" applyAlignment="0" applyProtection="0"/>
  </cellStyleXfs>
  <cellXfs count="298">
    <xf numFmtId="0" fontId="0" fillId="0" borderId="0" xfId="0"/>
    <xf numFmtId="0" fontId="2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  <xf numFmtId="0" fontId="4" fillId="0" borderId="3" xfId="0" applyFont="1" applyBorder="1"/>
    <xf numFmtId="0" fontId="0" fillId="0" borderId="3" xfId="0" applyBorder="1"/>
    <xf numFmtId="0" fontId="0" fillId="3" borderId="1" xfId="0" applyFill="1" applyBorder="1"/>
    <xf numFmtId="0" fontId="0" fillId="4" borderId="1" xfId="0" applyFill="1" applyBorder="1"/>
    <xf numFmtId="11" fontId="0" fillId="0" borderId="0" xfId="0" applyNumberFormat="1"/>
    <xf numFmtId="0" fontId="6" fillId="4" borderId="1" xfId="0" applyFont="1" applyFill="1" applyBorder="1"/>
    <xf numFmtId="0" fontId="6" fillId="4" borderId="2" xfId="0" applyFont="1" applyFill="1" applyBorder="1"/>
    <xf numFmtId="0" fontId="6" fillId="4" borderId="1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/>
    <xf numFmtId="0" fontId="0" fillId="3" borderId="10" xfId="0" applyFill="1" applyBorder="1" applyAlignment="1">
      <alignment horizontal="centerContinuous"/>
    </xf>
    <xf numFmtId="0" fontId="2" fillId="0" borderId="6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4" borderId="9" xfId="0" applyFill="1" applyBorder="1" applyAlignment="1">
      <alignment horizontal="centerContinuous"/>
    </xf>
    <xf numFmtId="0" fontId="0" fillId="4" borderId="10" xfId="0" applyFill="1" applyBorder="1" applyAlignment="1">
      <alignment horizontal="centerContinuous"/>
    </xf>
    <xf numFmtId="0" fontId="0" fillId="3" borderId="9" xfId="0" applyFill="1" applyBorder="1" applyAlignment="1">
      <alignment horizontal="centerContinuous"/>
    </xf>
    <xf numFmtId="0" fontId="2" fillId="3" borderId="9" xfId="0" applyFont="1" applyFill="1" applyBorder="1" applyAlignment="1">
      <alignment horizontal="centerContinuous"/>
    </xf>
    <xf numFmtId="0" fontId="2" fillId="3" borderId="8" xfId="0" applyFont="1" applyFill="1" applyBorder="1" applyAlignment="1">
      <alignment horizontal="centerContinuous"/>
    </xf>
    <xf numFmtId="0" fontId="2" fillId="4" borderId="8" xfId="0" applyFont="1" applyFill="1" applyBorder="1" applyAlignment="1">
      <alignment horizontal="centerContinuous"/>
    </xf>
    <xf numFmtId="0" fontId="2" fillId="0" borderId="4" xfId="0" applyFont="1" applyBorder="1"/>
    <xf numFmtId="0" fontId="2" fillId="0" borderId="4" xfId="0" applyFont="1" applyBorder="1" applyAlignment="1">
      <alignment horizontal="right"/>
    </xf>
    <xf numFmtId="0" fontId="4" fillId="0" borderId="1" xfId="0" applyFont="1" applyBorder="1" applyAlignment="1">
      <alignment horizontal="left"/>
    </xf>
    <xf numFmtId="0" fontId="4" fillId="0" borderId="1" xfId="0" applyFont="1" applyBorder="1"/>
    <xf numFmtId="0" fontId="0" fillId="0" borderId="2" xfId="0" applyBorder="1"/>
    <xf numFmtId="0" fontId="0" fillId="0" borderId="4" xfId="0" applyBorder="1" applyAlignment="1">
      <alignment horizontal="right"/>
    </xf>
    <xf numFmtId="0" fontId="4" fillId="0" borderId="5" xfId="0" applyFont="1" applyBorder="1"/>
    <xf numFmtId="0" fontId="4" fillId="0" borderId="7" xfId="0" applyFont="1" applyBorder="1"/>
    <xf numFmtId="0" fontId="1" fillId="2" borderId="4" xfId="1" applyBorder="1"/>
    <xf numFmtId="11" fontId="0" fillId="0" borderId="5" xfId="0" applyNumberFormat="1" applyBorder="1"/>
    <xf numFmtId="0" fontId="2" fillId="4" borderId="9" xfId="0" applyFont="1" applyFill="1" applyBorder="1" applyAlignment="1">
      <alignment horizontal="centerContinuous"/>
    </xf>
    <xf numFmtId="0" fontId="0" fillId="4" borderId="11" xfId="0" applyFill="1" applyBorder="1" applyAlignment="1">
      <alignment horizontal="centerContinuous"/>
    </xf>
    <xf numFmtId="0" fontId="5" fillId="0" borderId="1" xfId="0" applyFont="1" applyBorder="1" applyAlignment="1">
      <alignment horizontal="left"/>
    </xf>
    <xf numFmtId="0" fontId="5" fillId="0" borderId="1" xfId="0" applyFont="1" applyBorder="1"/>
    <xf numFmtId="0" fontId="5" fillId="0" borderId="5" xfId="0" applyFont="1" applyBorder="1"/>
    <xf numFmtId="0" fontId="5" fillId="0" borderId="0" xfId="0" applyFont="1" applyAlignment="1">
      <alignment horizontal="left"/>
    </xf>
    <xf numFmtId="0" fontId="5" fillId="0" borderId="0" xfId="0" applyFont="1"/>
    <xf numFmtId="165" fontId="0" fillId="0" borderId="0" xfId="0" applyNumberFormat="1"/>
    <xf numFmtId="165" fontId="5" fillId="0" borderId="7" xfId="0" applyNumberFormat="1" applyFont="1" applyBorder="1" applyAlignment="1">
      <alignment horizontal="right"/>
    </xf>
    <xf numFmtId="165" fontId="5" fillId="0" borderId="1" xfId="0" applyNumberFormat="1" applyFont="1" applyBorder="1" applyAlignment="1">
      <alignment horizontal="right"/>
    </xf>
    <xf numFmtId="165" fontId="5" fillId="0" borderId="6" xfId="0" applyNumberFormat="1" applyFont="1" applyBorder="1" applyAlignment="1">
      <alignment horizontal="right"/>
    </xf>
    <xf numFmtId="165" fontId="4" fillId="0" borderId="7" xfId="0" applyNumberFormat="1" applyFont="1" applyBorder="1"/>
    <xf numFmtId="165" fontId="4" fillId="0" borderId="1" xfId="0" applyNumberFormat="1" applyFont="1" applyBorder="1"/>
    <xf numFmtId="165" fontId="5" fillId="0" borderId="5" xfId="0" applyNumberFormat="1" applyFont="1" applyBorder="1" applyAlignment="1">
      <alignment horizontal="right"/>
    </xf>
    <xf numFmtId="165" fontId="5" fillId="0" borderId="0" xfId="0" applyNumberFormat="1" applyFont="1" applyAlignment="1">
      <alignment horizontal="right"/>
    </xf>
    <xf numFmtId="165" fontId="5" fillId="0" borderId="4" xfId="0" applyNumberFormat="1" applyFont="1" applyBorder="1" applyAlignment="1">
      <alignment horizontal="right"/>
    </xf>
    <xf numFmtId="165" fontId="4" fillId="0" borderId="5" xfId="0" applyNumberFormat="1" applyFont="1" applyBorder="1"/>
    <xf numFmtId="165" fontId="4" fillId="0" borderId="0" xfId="0" applyNumberFormat="1" applyFont="1"/>
    <xf numFmtId="0" fontId="0" fillId="0" borderId="0" xfId="0" applyAlignment="1">
      <alignment horizontal="center"/>
    </xf>
    <xf numFmtId="0" fontId="5" fillId="0" borderId="4" xfId="0" applyFont="1" applyBorder="1" applyAlignment="1">
      <alignment horizontal="left"/>
    </xf>
    <xf numFmtId="0" fontId="6" fillId="4" borderId="7" xfId="0" applyFont="1" applyFill="1" applyBorder="1" applyAlignment="1">
      <alignment horizontal="left"/>
    </xf>
    <xf numFmtId="0" fontId="6" fillId="4" borderId="6" xfId="0" applyFont="1" applyFill="1" applyBorder="1" applyAlignment="1">
      <alignment horizontal="left"/>
    </xf>
    <xf numFmtId="0" fontId="6" fillId="4" borderId="8" xfId="0" applyFont="1" applyFill="1" applyBorder="1" applyAlignment="1">
      <alignment horizontal="centerContinuous"/>
    </xf>
    <xf numFmtId="0" fontId="2" fillId="4" borderId="10" xfId="0" applyFont="1" applyFill="1" applyBorder="1" applyAlignment="1">
      <alignment horizontal="centerContinuous"/>
    </xf>
    <xf numFmtId="0" fontId="2" fillId="4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2" fontId="4" fillId="0" borderId="1" xfId="0" applyNumberFormat="1" applyFont="1" applyBorder="1"/>
    <xf numFmtId="0" fontId="4" fillId="0" borderId="6" xfId="0" applyFont="1" applyBorder="1" applyAlignment="1">
      <alignment horizontal="left"/>
    </xf>
    <xf numFmtId="2" fontId="4" fillId="0" borderId="0" xfId="0" applyNumberFormat="1" applyFont="1"/>
    <xf numFmtId="0" fontId="4" fillId="0" borderId="4" xfId="0" applyFont="1" applyBorder="1" applyAlignment="1">
      <alignment horizontal="left"/>
    </xf>
    <xf numFmtId="0" fontId="5" fillId="0" borderId="4" xfId="0" applyFont="1" applyBorder="1"/>
    <xf numFmtId="0" fontId="1" fillId="2" borderId="11" xfId="1" applyBorder="1"/>
    <xf numFmtId="0" fontId="6" fillId="5" borderId="7" xfId="0" applyFont="1" applyFill="1" applyBorder="1" applyAlignment="1">
      <alignment horizontal="left"/>
    </xf>
    <xf numFmtId="0" fontId="6" fillId="5" borderId="1" xfId="0" applyFont="1" applyFill="1" applyBorder="1" applyAlignment="1">
      <alignment horizontal="left"/>
    </xf>
    <xf numFmtId="0" fontId="0" fillId="5" borderId="1" xfId="0" applyFill="1" applyBorder="1"/>
    <xf numFmtId="0" fontId="6" fillId="5" borderId="2" xfId="0" applyFont="1" applyFill="1" applyBorder="1"/>
    <xf numFmtId="0" fontId="6" fillId="5" borderId="1" xfId="0" applyFont="1" applyFill="1" applyBorder="1"/>
    <xf numFmtId="0" fontId="6" fillId="5" borderId="6" xfId="0" applyFont="1" applyFill="1" applyBorder="1" applyAlignment="1">
      <alignment horizontal="left"/>
    </xf>
    <xf numFmtId="0" fontId="3" fillId="5" borderId="10" xfId="0" applyFont="1" applyFill="1" applyBorder="1"/>
    <xf numFmtId="0" fontId="3" fillId="5" borderId="9" xfId="0" applyFont="1" applyFill="1" applyBorder="1"/>
    <xf numFmtId="0" fontId="3" fillId="5" borderId="8" xfId="0" applyFont="1" applyFill="1" applyBorder="1" applyAlignment="1">
      <alignment horizontal="left"/>
    </xf>
    <xf numFmtId="0" fontId="2" fillId="5" borderId="10" xfId="0" applyFont="1" applyFill="1" applyBorder="1" applyAlignment="1">
      <alignment horizontal="centerContinuous"/>
    </xf>
    <xf numFmtId="0" fontId="2" fillId="5" borderId="9" xfId="0" applyFont="1" applyFill="1" applyBorder="1" applyAlignment="1">
      <alignment horizontal="centerContinuous"/>
    </xf>
    <xf numFmtId="0" fontId="0" fillId="5" borderId="11" xfId="0" applyFill="1" applyBorder="1" applyAlignment="1">
      <alignment horizontal="centerContinuous"/>
    </xf>
    <xf numFmtId="0" fontId="0" fillId="5" borderId="9" xfId="0" applyFill="1" applyBorder="1" applyAlignment="1">
      <alignment horizontal="centerContinuous"/>
    </xf>
    <xf numFmtId="0" fontId="5" fillId="5" borderId="9" xfId="0" applyFont="1" applyFill="1" applyBorder="1" applyAlignment="1">
      <alignment horizontal="centerContinuous"/>
    </xf>
    <xf numFmtId="0" fontId="6" fillId="5" borderId="8" xfId="0" applyFont="1" applyFill="1" applyBorder="1" applyAlignment="1">
      <alignment horizontal="centerContinuous"/>
    </xf>
    <xf numFmtId="0" fontId="2" fillId="5" borderId="8" xfId="0" applyFont="1" applyFill="1" applyBorder="1" applyAlignment="1">
      <alignment horizontal="centerContinuous"/>
    </xf>
    <xf numFmtId="0" fontId="2" fillId="5" borderId="0" xfId="0" applyFont="1" applyFill="1" applyAlignment="1">
      <alignment horizontal="center"/>
    </xf>
    <xf numFmtId="0" fontId="5" fillId="0" borderId="6" xfId="0" applyFont="1" applyBorder="1"/>
    <xf numFmtId="0" fontId="6" fillId="3" borderId="7" xfId="0" applyFont="1" applyFill="1" applyBorder="1" applyAlignment="1">
      <alignment horizontal="left"/>
    </xf>
    <xf numFmtId="0" fontId="6" fillId="3" borderId="1" xfId="0" applyFont="1" applyFill="1" applyBorder="1" applyAlignment="1">
      <alignment horizontal="left"/>
    </xf>
    <xf numFmtId="0" fontId="6" fillId="3" borderId="2" xfId="0" applyFont="1" applyFill="1" applyBorder="1"/>
    <xf numFmtId="0" fontId="6" fillId="3" borderId="1" xfId="0" applyFont="1" applyFill="1" applyBorder="1"/>
    <xf numFmtId="0" fontId="6" fillId="3" borderId="6" xfId="0" applyFont="1" applyFill="1" applyBorder="1" applyAlignment="1">
      <alignment horizontal="left"/>
    </xf>
    <xf numFmtId="0" fontId="0" fillId="3" borderId="11" xfId="0" applyFill="1" applyBorder="1" applyAlignment="1">
      <alignment horizontal="centerContinuous"/>
    </xf>
    <xf numFmtId="0" fontId="5" fillId="3" borderId="9" xfId="0" applyFont="1" applyFill="1" applyBorder="1" applyAlignment="1">
      <alignment horizontal="centerContinuous"/>
    </xf>
    <xf numFmtId="0" fontId="6" fillId="3" borderId="8" xfId="0" applyFont="1" applyFill="1" applyBorder="1" applyAlignment="1">
      <alignment horizontal="centerContinuous"/>
    </xf>
    <xf numFmtId="0" fontId="2" fillId="3" borderId="10" xfId="0" applyFont="1" applyFill="1" applyBorder="1" applyAlignment="1">
      <alignment horizontal="centerContinuous"/>
    </xf>
    <xf numFmtId="0" fontId="2" fillId="3" borderId="0" xfId="0" applyFont="1" applyFill="1" applyAlignment="1">
      <alignment horizontal="center"/>
    </xf>
    <xf numFmtId="0" fontId="0" fillId="0" borderId="0" xfId="0" applyAlignment="1">
      <alignment horizontal="centerContinuous"/>
    </xf>
    <xf numFmtId="0" fontId="2" fillId="5" borderId="5" xfId="0" applyFont="1" applyFill="1" applyBorder="1"/>
    <xf numFmtId="0" fontId="2" fillId="5" borderId="0" xfId="0" applyFont="1" applyFill="1"/>
    <xf numFmtId="0" fontId="2" fillId="5" borderId="4" xfId="0" applyFont="1" applyFill="1" applyBorder="1"/>
    <xf numFmtId="0" fontId="0" fillId="5" borderId="10" xfId="0" applyFill="1" applyBorder="1"/>
    <xf numFmtId="0" fontId="0" fillId="5" borderId="9" xfId="0" applyFill="1" applyBorder="1"/>
    <xf numFmtId="0" fontId="2" fillId="5" borderId="8" xfId="0" applyFont="1" applyFill="1" applyBorder="1"/>
    <xf numFmtId="0" fontId="8" fillId="0" borderId="7" xfId="0" applyFont="1" applyBorder="1"/>
    <xf numFmtId="0" fontId="8" fillId="0" borderId="1" xfId="0" applyFont="1" applyBorder="1"/>
    <xf numFmtId="0" fontId="8" fillId="0" borderId="1" xfId="0" applyFont="1" applyBorder="1" applyAlignment="1">
      <alignment horizontal="left"/>
    </xf>
    <xf numFmtId="0" fontId="8" fillId="0" borderId="5" xfId="0" applyFont="1" applyBorder="1"/>
    <xf numFmtId="0" fontId="8" fillId="0" borderId="0" xfId="0" applyFont="1"/>
    <xf numFmtId="0" fontId="8" fillId="0" borderId="0" xfId="0" applyFont="1" applyAlignment="1">
      <alignment horizontal="left"/>
    </xf>
    <xf numFmtId="0" fontId="0" fillId="5" borderId="8" xfId="0" applyFill="1" applyBorder="1"/>
    <xf numFmtId="0" fontId="0" fillId="5" borderId="11" xfId="0" applyFill="1" applyBorder="1"/>
    <xf numFmtId="0" fontId="7" fillId="0" borderId="0" xfId="0" applyFont="1"/>
    <xf numFmtId="0" fontId="0" fillId="5" borderId="0" xfId="0" applyFill="1"/>
    <xf numFmtId="0" fontId="6" fillId="5" borderId="0" xfId="0" applyFont="1" applyFill="1"/>
    <xf numFmtId="0" fontId="6" fillId="5" borderId="3" xfId="0" applyFont="1" applyFill="1" applyBorder="1"/>
    <xf numFmtId="0" fontId="6" fillId="5" borderId="0" xfId="0" applyFont="1" applyFill="1" applyAlignment="1">
      <alignment horizontal="left"/>
    </xf>
    <xf numFmtId="0" fontId="2" fillId="5" borderId="12" xfId="0" applyFont="1" applyFill="1" applyBorder="1"/>
    <xf numFmtId="0" fontId="9" fillId="5" borderId="0" xfId="0" applyFont="1" applyFill="1" applyAlignment="1">
      <alignment horizontal="left"/>
    </xf>
    <xf numFmtId="0" fontId="9" fillId="5" borderId="0" xfId="0" applyFont="1" applyFill="1"/>
    <xf numFmtId="0" fontId="9" fillId="5" borderId="5" xfId="0" applyFont="1" applyFill="1" applyBorder="1"/>
    <xf numFmtId="0" fontId="2" fillId="0" borderId="8" xfId="0" applyFont="1" applyBorder="1"/>
    <xf numFmtId="0" fontId="0" fillId="0" borderId="9" xfId="0" applyBorder="1"/>
    <xf numFmtId="0" fontId="0" fillId="0" borderId="10" xfId="0" applyBorder="1"/>
    <xf numFmtId="0" fontId="2" fillId="0" borderId="8" xfId="0" applyFont="1" applyBorder="1" applyAlignment="1">
      <alignment horizontal="right"/>
    </xf>
    <xf numFmtId="0" fontId="5" fillId="0" borderId="9" xfId="0" applyFont="1" applyBorder="1" applyAlignment="1">
      <alignment horizontal="left"/>
    </xf>
    <xf numFmtId="0" fontId="5" fillId="0" borderId="9" xfId="0" applyFont="1" applyBorder="1"/>
    <xf numFmtId="164" fontId="5" fillId="0" borderId="10" xfId="0" applyNumberFormat="1" applyFont="1" applyBorder="1"/>
    <xf numFmtId="0" fontId="1" fillId="2" borderId="8" xfId="1" applyBorder="1"/>
    <xf numFmtId="0" fontId="8" fillId="0" borderId="9" xfId="0" applyFont="1" applyBorder="1" applyAlignment="1">
      <alignment horizontal="left"/>
    </xf>
    <xf numFmtId="0" fontId="8" fillId="0" borderId="9" xfId="0" applyFont="1" applyBorder="1"/>
    <xf numFmtId="0" fontId="8" fillId="0" borderId="10" xfId="0" applyFont="1" applyBorder="1"/>
    <xf numFmtId="164" fontId="0" fillId="0" borderId="5" xfId="0" applyNumberFormat="1" applyBorder="1"/>
    <xf numFmtId="0" fontId="2" fillId="0" borderId="13" xfId="0" applyFont="1" applyBorder="1" applyAlignment="1">
      <alignment horizontal="right"/>
    </xf>
    <xf numFmtId="0" fontId="5" fillId="0" borderId="14" xfId="0" applyFont="1" applyBorder="1" applyAlignment="1">
      <alignment horizontal="left"/>
    </xf>
    <xf numFmtId="0" fontId="5" fillId="0" borderId="14" xfId="0" applyFont="1" applyBorder="1"/>
    <xf numFmtId="0" fontId="1" fillId="2" borderId="14" xfId="1" applyBorder="1"/>
    <xf numFmtId="164" fontId="5" fillId="0" borderId="15" xfId="0" applyNumberFormat="1" applyFont="1" applyBorder="1"/>
    <xf numFmtId="0" fontId="1" fillId="2" borderId="13" xfId="1" applyBorder="1"/>
    <xf numFmtId="0" fontId="8" fillId="0" borderId="14" xfId="0" applyFont="1" applyBorder="1" applyAlignment="1">
      <alignment horizontal="left"/>
    </xf>
    <xf numFmtId="0" fontId="8" fillId="0" borderId="14" xfId="0" applyFont="1" applyBorder="1"/>
    <xf numFmtId="0" fontId="8" fillId="0" borderId="15" xfId="0" applyFont="1" applyBorder="1"/>
    <xf numFmtId="164" fontId="0" fillId="0" borderId="15" xfId="0" applyNumberFormat="1" applyBorder="1"/>
    <xf numFmtId="0" fontId="5" fillId="0" borderId="15" xfId="0" applyFont="1" applyBorder="1"/>
    <xf numFmtId="0" fontId="0" fillId="0" borderId="15" xfId="0" applyBorder="1"/>
    <xf numFmtId="0" fontId="0" fillId="0" borderId="14" xfId="0" applyBorder="1"/>
    <xf numFmtId="0" fontId="2" fillId="5" borderId="16" xfId="0" applyFont="1" applyFill="1" applyBorder="1"/>
    <xf numFmtId="0" fontId="2" fillId="5" borderId="17" xfId="0" applyFont="1" applyFill="1" applyBorder="1"/>
    <xf numFmtId="0" fontId="2" fillId="5" borderId="18" xfId="0" applyFont="1" applyFill="1" applyBorder="1"/>
    <xf numFmtId="0" fontId="5" fillId="0" borderId="7" xfId="0" applyFont="1" applyBorder="1"/>
    <xf numFmtId="0" fontId="0" fillId="0" borderId="8" xfId="0" applyBorder="1"/>
    <xf numFmtId="0" fontId="5" fillId="0" borderId="10" xfId="0" applyFont="1" applyBorder="1"/>
    <xf numFmtId="0" fontId="2" fillId="5" borderId="1" xfId="0" applyFont="1" applyFill="1" applyBorder="1"/>
    <xf numFmtId="0" fontId="2" fillId="4" borderId="8" xfId="0" applyFont="1" applyFill="1" applyBorder="1"/>
    <xf numFmtId="0" fontId="2" fillId="4" borderId="9" xfId="0" applyFont="1" applyFill="1" applyBorder="1"/>
    <xf numFmtId="0" fontId="2" fillId="4" borderId="10" xfId="0" applyFont="1" applyFill="1" applyBorder="1"/>
    <xf numFmtId="0" fontId="2" fillId="3" borderId="8" xfId="0" applyFont="1" applyFill="1" applyBorder="1"/>
    <xf numFmtId="0" fontId="2" fillId="3" borderId="9" xfId="0" applyFont="1" applyFill="1" applyBorder="1"/>
    <xf numFmtId="0" fontId="2" fillId="3" borderId="10" xfId="0" applyFont="1" applyFill="1" applyBorder="1"/>
    <xf numFmtId="0" fontId="2" fillId="4" borderId="11" xfId="0" applyFont="1" applyFill="1" applyBorder="1"/>
    <xf numFmtId="0" fontId="0" fillId="0" borderId="2" xfId="0" applyBorder="1" applyAlignment="1">
      <alignment horizontal="centerContinuous"/>
    </xf>
    <xf numFmtId="0" fontId="2" fillId="3" borderId="11" xfId="0" applyFont="1" applyFill="1" applyBorder="1"/>
    <xf numFmtId="11" fontId="7" fillId="0" borderId="0" xfId="0" applyNumberFormat="1" applyFont="1"/>
    <xf numFmtId="0" fontId="10" fillId="6" borderId="0" xfId="2"/>
    <xf numFmtId="0" fontId="10" fillId="7" borderId="0" xfId="3"/>
    <xf numFmtId="0" fontId="10" fillId="9" borderId="0" xfId="5"/>
    <xf numFmtId="0" fontId="2" fillId="11" borderId="0" xfId="3" applyFont="1" applyFill="1" applyBorder="1"/>
    <xf numFmtId="0" fontId="2" fillId="0" borderId="1" xfId="0" applyFont="1" applyBorder="1"/>
    <xf numFmtId="0" fontId="2" fillId="6" borderId="1" xfId="2" applyFont="1" applyBorder="1"/>
    <xf numFmtId="0" fontId="2" fillId="11" borderId="1" xfId="3" applyFont="1" applyFill="1" applyBorder="1"/>
    <xf numFmtId="0" fontId="2" fillId="7" borderId="1" xfId="3" applyFont="1" applyBorder="1"/>
    <xf numFmtId="0" fontId="2" fillId="9" borderId="1" xfId="5" applyFont="1" applyBorder="1"/>
    <xf numFmtId="0" fontId="2" fillId="0" borderId="1" xfId="6" applyFont="1" applyFill="1" applyBorder="1"/>
    <xf numFmtId="0" fontId="2" fillId="0" borderId="1" xfId="4" applyFont="1" applyFill="1" applyBorder="1"/>
    <xf numFmtId="0" fontId="2" fillId="7" borderId="0" xfId="3" applyFont="1"/>
    <xf numFmtId="0" fontId="2" fillId="9" borderId="0" xfId="5" applyFont="1"/>
    <xf numFmtId="0" fontId="2" fillId="6" borderId="0" xfId="2" applyFont="1"/>
    <xf numFmtId="0" fontId="2" fillId="3" borderId="11" xfId="0" applyFont="1" applyFill="1" applyBorder="1" applyAlignment="1">
      <alignment horizontal="centerContinuous"/>
    </xf>
    <xf numFmtId="0" fontId="6" fillId="3" borderId="2" xfId="0" applyFont="1" applyFill="1" applyBorder="1" applyAlignment="1">
      <alignment horizontal="left"/>
    </xf>
    <xf numFmtId="0" fontId="4" fillId="0" borderId="4" xfId="0" applyFont="1" applyBorder="1"/>
    <xf numFmtId="11" fontId="5" fillId="0" borderId="0" xfId="0" applyNumberFormat="1" applyFont="1" applyAlignment="1">
      <alignment horizontal="left"/>
    </xf>
    <xf numFmtId="0" fontId="4" fillId="0" borderId="6" xfId="0" applyFont="1" applyBorder="1"/>
    <xf numFmtId="0" fontId="4" fillId="0" borderId="2" xfId="0" applyFont="1" applyBorder="1"/>
    <xf numFmtId="11" fontId="5" fillId="0" borderId="1" xfId="0" applyNumberFormat="1" applyFont="1" applyBorder="1" applyAlignment="1">
      <alignment horizontal="left"/>
    </xf>
    <xf numFmtId="0" fontId="2" fillId="5" borderId="11" xfId="0" applyFont="1" applyFill="1" applyBorder="1" applyAlignment="1">
      <alignment horizontal="centerContinuous"/>
    </xf>
    <xf numFmtId="0" fontId="6" fillId="5" borderId="2" xfId="0" applyFont="1" applyFill="1" applyBorder="1" applyAlignment="1">
      <alignment horizontal="left"/>
    </xf>
    <xf numFmtId="0" fontId="5" fillId="0" borderId="4" xfId="0" applyFont="1" applyBorder="1" applyAlignment="1">
      <alignment horizontal="right"/>
    </xf>
    <xf numFmtId="0" fontId="5" fillId="0" borderId="0" xfId="0" applyFont="1" applyAlignment="1">
      <alignment horizontal="right"/>
    </xf>
    <xf numFmtId="0" fontId="5" fillId="0" borderId="3" xfId="0" applyFont="1" applyBorder="1" applyAlignment="1">
      <alignment horizontal="right"/>
    </xf>
    <xf numFmtId="0" fontId="5" fillId="0" borderId="5" xfId="0" applyFont="1" applyBorder="1" applyAlignment="1">
      <alignment horizontal="right"/>
    </xf>
    <xf numFmtId="0" fontId="5" fillId="0" borderId="6" xfId="0" applyFont="1" applyBorder="1" applyAlignment="1">
      <alignment horizontal="right"/>
    </xf>
    <xf numFmtId="0" fontId="5" fillId="0" borderId="1" xfId="0" applyFont="1" applyBorder="1" applyAlignment="1">
      <alignment horizontal="right"/>
    </xf>
    <xf numFmtId="0" fontId="5" fillId="0" borderId="2" xfId="0" applyFont="1" applyBorder="1" applyAlignment="1">
      <alignment horizontal="right"/>
    </xf>
    <xf numFmtId="0" fontId="5" fillId="0" borderId="7" xfId="0" applyFont="1" applyBorder="1" applyAlignment="1">
      <alignment horizontal="right"/>
    </xf>
    <xf numFmtId="0" fontId="2" fillId="4" borderId="11" xfId="0" applyFont="1" applyFill="1" applyBorder="1" applyAlignment="1">
      <alignment horizontal="centerContinuous"/>
    </xf>
    <xf numFmtId="0" fontId="6" fillId="4" borderId="2" xfId="0" applyFont="1" applyFill="1" applyBorder="1" applyAlignment="1">
      <alignment horizontal="left"/>
    </xf>
    <xf numFmtId="0" fontId="5" fillId="0" borderId="3" xfId="0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5" fillId="0" borderId="7" xfId="0" applyFont="1" applyBorder="1" applyAlignment="1">
      <alignment horizontal="left"/>
    </xf>
    <xf numFmtId="0" fontId="0" fillId="3" borderId="9" xfId="0" applyFill="1" applyBorder="1"/>
    <xf numFmtId="0" fontId="0" fillId="3" borderId="10" xfId="0" applyFill="1" applyBorder="1"/>
    <xf numFmtId="0" fontId="2" fillId="3" borderId="6" xfId="0" applyFont="1" applyFill="1" applyBorder="1"/>
    <xf numFmtId="0" fontId="2" fillId="3" borderId="1" xfId="0" applyFont="1" applyFill="1" applyBorder="1"/>
    <xf numFmtId="0" fontId="6" fillId="3" borderId="19" xfId="0" applyFont="1" applyFill="1" applyBorder="1"/>
    <xf numFmtId="0" fontId="6" fillId="3" borderId="7" xfId="0" applyFont="1" applyFill="1" applyBorder="1"/>
    <xf numFmtId="1" fontId="5" fillId="0" borderId="0" xfId="0" applyNumberFormat="1" applyFont="1"/>
    <xf numFmtId="1" fontId="5" fillId="0" borderId="3" xfId="0" applyNumberFormat="1" applyFont="1" applyBorder="1"/>
    <xf numFmtId="0" fontId="1" fillId="2" borderId="15" xfId="1" applyBorder="1"/>
    <xf numFmtId="0" fontId="1" fillId="2" borderId="4" xfId="1" applyBorder="1" applyAlignment="1">
      <alignment horizontal="left"/>
    </xf>
    <xf numFmtId="0" fontId="0" fillId="0" borderId="20" xfId="0" applyBorder="1" applyAlignment="1">
      <alignment horizontal="right"/>
    </xf>
    <xf numFmtId="0" fontId="5" fillId="0" borderId="21" xfId="0" applyFont="1" applyBorder="1" applyAlignment="1">
      <alignment horizontal="left"/>
    </xf>
    <xf numFmtId="1" fontId="5" fillId="0" borderId="21" xfId="0" applyNumberFormat="1" applyFont="1" applyBorder="1"/>
    <xf numFmtId="1" fontId="5" fillId="0" borderId="22" xfId="0" applyNumberFormat="1" applyFont="1" applyBorder="1"/>
    <xf numFmtId="0" fontId="5" fillId="0" borderId="21" xfId="0" applyFont="1" applyBorder="1"/>
    <xf numFmtId="0" fontId="5" fillId="0" borderId="19" xfId="0" applyFont="1" applyBorder="1"/>
    <xf numFmtId="0" fontId="5" fillId="0" borderId="3" xfId="0" applyFont="1" applyBorder="1"/>
    <xf numFmtId="0" fontId="1" fillId="2" borderId="5" xfId="1" applyBorder="1"/>
    <xf numFmtId="0" fontId="0" fillId="0" borderId="20" xfId="0" applyBorder="1"/>
    <xf numFmtId="0" fontId="5" fillId="0" borderId="21" xfId="0" applyFont="1" applyBorder="1" applyAlignment="1">
      <alignment horizontal="right"/>
    </xf>
    <xf numFmtId="0" fontId="1" fillId="2" borderId="13" xfId="1" applyBorder="1" applyAlignment="1">
      <alignment horizontal="left"/>
    </xf>
    <xf numFmtId="0" fontId="2" fillId="0" borderId="20" xfId="0" applyFont="1" applyBorder="1" applyAlignment="1">
      <alignment horizontal="right"/>
    </xf>
    <xf numFmtId="0" fontId="5" fillId="0" borderId="22" xfId="0" applyFont="1" applyBorder="1"/>
    <xf numFmtId="0" fontId="2" fillId="0" borderId="20" xfId="0" applyFont="1" applyBorder="1"/>
    <xf numFmtId="0" fontId="2" fillId="0" borderId="6" xfId="0" applyFont="1" applyBorder="1" applyAlignment="1">
      <alignment horizontal="right"/>
    </xf>
    <xf numFmtId="0" fontId="5" fillId="0" borderId="2" xfId="0" applyFont="1" applyBorder="1"/>
    <xf numFmtId="0" fontId="2" fillId="5" borderId="9" xfId="0" applyFont="1" applyFill="1" applyBorder="1"/>
    <xf numFmtId="0" fontId="2" fillId="5" borderId="6" xfId="0" applyFont="1" applyFill="1" applyBorder="1"/>
    <xf numFmtId="0" fontId="6" fillId="5" borderId="19" xfId="0" applyFont="1" applyFill="1" applyBorder="1"/>
    <xf numFmtId="0" fontId="6" fillId="5" borderId="7" xfId="0" applyFont="1" applyFill="1" applyBorder="1"/>
    <xf numFmtId="0" fontId="4" fillId="0" borderId="0" xfId="0" applyFont="1" applyAlignment="1">
      <alignment horizontal="right"/>
    </xf>
    <xf numFmtId="0" fontId="4" fillId="0" borderId="21" xfId="0" applyFont="1" applyBorder="1" applyAlignment="1">
      <alignment horizontal="left"/>
    </xf>
    <xf numFmtId="0" fontId="4" fillId="0" borderId="21" xfId="0" applyFont="1" applyBorder="1"/>
    <xf numFmtId="0" fontId="4" fillId="0" borderId="21" xfId="0" applyFont="1" applyBorder="1" applyAlignment="1">
      <alignment horizontal="right"/>
    </xf>
    <xf numFmtId="0" fontId="4" fillId="0" borderId="19" xfId="0" applyFont="1" applyBorder="1"/>
    <xf numFmtId="0" fontId="4" fillId="0" borderId="1" xfId="0" applyFont="1" applyBorder="1" applyAlignment="1">
      <alignment horizontal="right"/>
    </xf>
    <xf numFmtId="0" fontId="0" fillId="4" borderId="9" xfId="0" applyFill="1" applyBorder="1"/>
    <xf numFmtId="0" fontId="0" fillId="4" borderId="10" xfId="0" applyFill="1" applyBorder="1"/>
    <xf numFmtId="0" fontId="2" fillId="4" borderId="6" xfId="0" applyFont="1" applyFill="1" applyBorder="1"/>
    <xf numFmtId="0" fontId="2" fillId="4" borderId="1" xfId="0" applyFont="1" applyFill="1" applyBorder="1"/>
    <xf numFmtId="0" fontId="6" fillId="4" borderId="7" xfId="0" applyFont="1" applyFill="1" applyBorder="1"/>
    <xf numFmtId="0" fontId="0" fillId="0" borderId="0" xfId="0" applyAlignment="1">
      <alignment horizontal="right"/>
    </xf>
    <xf numFmtId="0" fontId="1" fillId="2" borderId="10" xfId="1" applyBorder="1"/>
    <xf numFmtId="0" fontId="11" fillId="0" borderId="0" xfId="0" applyFont="1" applyAlignment="1">
      <alignment horizontal="left"/>
    </xf>
    <xf numFmtId="0" fontId="11" fillId="0" borderId="0" xfId="0" applyFont="1"/>
    <xf numFmtId="0" fontId="11" fillId="0" borderId="0" xfId="0" applyFont="1" applyAlignment="1">
      <alignment horizontal="right"/>
    </xf>
    <xf numFmtId="0" fontId="11" fillId="0" borderId="5" xfId="0" applyFont="1" applyBorder="1"/>
    <xf numFmtId="0" fontId="0" fillId="0" borderId="21" xfId="0" applyBorder="1" applyAlignment="1">
      <alignment horizontal="right"/>
    </xf>
    <xf numFmtId="0" fontId="5" fillId="0" borderId="22" xfId="0" applyFont="1" applyBorder="1" applyAlignment="1">
      <alignment horizontal="right"/>
    </xf>
    <xf numFmtId="0" fontId="11" fillId="0" borderId="21" xfId="0" applyFont="1" applyBorder="1" applyAlignment="1">
      <alignment horizontal="left"/>
    </xf>
    <xf numFmtId="0" fontId="11" fillId="0" borderId="21" xfId="0" applyFont="1" applyBorder="1"/>
    <xf numFmtId="0" fontId="11" fillId="0" borderId="21" xfId="0" applyFont="1" applyBorder="1" applyAlignment="1">
      <alignment horizontal="right"/>
    </xf>
    <xf numFmtId="0" fontId="11" fillId="0" borderId="19" xfId="0" applyFont="1" applyBorder="1"/>
    <xf numFmtId="0" fontId="11" fillId="0" borderId="4" xfId="0" applyFont="1" applyBorder="1" applyAlignment="1">
      <alignment horizontal="left"/>
    </xf>
    <xf numFmtId="0" fontId="0" fillId="0" borderId="1" xfId="0" applyBorder="1" applyAlignment="1">
      <alignment horizontal="right"/>
    </xf>
    <xf numFmtId="0" fontId="11" fillId="0" borderId="1" xfId="0" applyFont="1" applyBorder="1" applyAlignment="1">
      <alignment horizontal="left"/>
    </xf>
    <xf numFmtId="0" fontId="11" fillId="0" borderId="1" xfId="0" applyFont="1" applyBorder="1"/>
    <xf numFmtId="0" fontId="11" fillId="0" borderId="1" xfId="0" applyFont="1" applyBorder="1" applyAlignment="1">
      <alignment horizontal="right"/>
    </xf>
    <xf numFmtId="0" fontId="11" fillId="0" borderId="7" xfId="0" applyFont="1" applyBorder="1"/>
    <xf numFmtId="0" fontId="2" fillId="3" borderId="0" xfId="0" applyFont="1" applyFill="1"/>
    <xf numFmtId="0" fontId="12" fillId="12" borderId="8" xfId="0" applyFont="1" applyFill="1" applyBorder="1"/>
    <xf numFmtId="0" fontId="7" fillId="12" borderId="9" xfId="0" applyFont="1" applyFill="1" applyBorder="1"/>
    <xf numFmtId="0" fontId="7" fillId="12" borderId="10" xfId="0" applyFont="1" applyFill="1" applyBorder="1"/>
    <xf numFmtId="0" fontId="7" fillId="0" borderId="4" xfId="0" applyFont="1" applyBorder="1"/>
    <xf numFmtId="0" fontId="7" fillId="0" borderId="20" xfId="0" applyFont="1" applyBorder="1"/>
    <xf numFmtId="0" fontId="12" fillId="13" borderId="8" xfId="0" applyFont="1" applyFill="1" applyBorder="1"/>
    <xf numFmtId="0" fontId="7" fillId="13" borderId="9" xfId="0" applyFont="1" applyFill="1" applyBorder="1"/>
    <xf numFmtId="0" fontId="7" fillId="13" borderId="10" xfId="0" applyFont="1" applyFill="1" applyBorder="1"/>
    <xf numFmtId="0" fontId="0" fillId="0" borderId="6" xfId="0" applyBorder="1" applyAlignment="1">
      <alignment horizontal="right"/>
    </xf>
    <xf numFmtId="0" fontId="6" fillId="12" borderId="6" xfId="0" applyFont="1" applyFill="1" applyBorder="1"/>
    <xf numFmtId="0" fontId="3" fillId="12" borderId="1" xfId="0" applyFont="1" applyFill="1" applyBorder="1" applyAlignment="1">
      <alignment horizontal="left"/>
    </xf>
    <xf numFmtId="0" fontId="3" fillId="12" borderId="1" xfId="0" applyFont="1" applyFill="1" applyBorder="1"/>
    <xf numFmtId="0" fontId="3" fillId="12" borderId="7" xfId="0" applyFont="1" applyFill="1" applyBorder="1"/>
    <xf numFmtId="0" fontId="6" fillId="13" borderId="6" xfId="0" applyFont="1" applyFill="1" applyBorder="1"/>
    <xf numFmtId="0" fontId="3" fillId="13" borderId="1" xfId="0" applyFont="1" applyFill="1" applyBorder="1" applyAlignment="1">
      <alignment horizontal="left"/>
    </xf>
    <xf numFmtId="0" fontId="3" fillId="13" borderId="1" xfId="0" applyFont="1" applyFill="1" applyBorder="1"/>
    <xf numFmtId="0" fontId="3" fillId="13" borderId="7" xfId="0" applyFont="1" applyFill="1" applyBorder="1"/>
    <xf numFmtId="0" fontId="0" fillId="4" borderId="11" xfId="0" applyFill="1" applyBorder="1"/>
    <xf numFmtId="0" fontId="2" fillId="4" borderId="4" xfId="0" applyFont="1" applyFill="1" applyBorder="1"/>
    <xf numFmtId="0" fontId="2" fillId="4" borderId="0" xfId="0" applyFont="1" applyFill="1"/>
    <xf numFmtId="0" fontId="2" fillId="4" borderId="3" xfId="0" applyFont="1" applyFill="1" applyBorder="1"/>
    <xf numFmtId="0" fontId="2" fillId="4" borderId="5" xfId="0" applyFont="1" applyFill="1" applyBorder="1"/>
    <xf numFmtId="0" fontId="3" fillId="4" borderId="20" xfId="0" applyFont="1" applyFill="1" applyBorder="1" applyAlignment="1">
      <alignment horizontal="center"/>
    </xf>
    <xf numFmtId="0" fontId="3" fillId="4" borderId="21" xfId="0" applyFont="1" applyFill="1" applyBorder="1" applyAlignment="1">
      <alignment horizontal="center"/>
    </xf>
    <xf numFmtId="0" fontId="3" fillId="4" borderId="22" xfId="0" applyFont="1" applyFill="1" applyBorder="1" applyAlignment="1">
      <alignment horizontal="center"/>
    </xf>
    <xf numFmtId="0" fontId="3" fillId="4" borderId="19" xfId="0" applyFont="1" applyFill="1" applyBorder="1" applyAlignment="1">
      <alignment horizontal="center"/>
    </xf>
    <xf numFmtId="0" fontId="5" fillId="0" borderId="9" xfId="0" applyFont="1" applyBorder="1" applyAlignment="1">
      <alignment horizontal="right"/>
    </xf>
    <xf numFmtId="0" fontId="0" fillId="0" borderId="9" xfId="0" applyBorder="1" applyAlignment="1">
      <alignment horizontal="right"/>
    </xf>
    <xf numFmtId="0" fontId="5" fillId="0" borderId="11" xfId="0" applyFont="1" applyBorder="1" applyAlignment="1">
      <alignment horizontal="right"/>
    </xf>
    <xf numFmtId="0" fontId="6" fillId="4" borderId="4" xfId="0" applyFont="1" applyFill="1" applyBorder="1"/>
    <xf numFmtId="0" fontId="3" fillId="4" borderId="0" xfId="0" applyFont="1" applyFill="1" applyAlignment="1">
      <alignment horizontal="left"/>
    </xf>
    <xf numFmtId="0" fontId="3" fillId="4" borderId="0" xfId="0" applyFont="1" applyFill="1"/>
    <xf numFmtId="0" fontId="3" fillId="4" borderId="5" xfId="0" applyFont="1" applyFill="1" applyBorder="1"/>
    <xf numFmtId="0" fontId="13" fillId="2" borderId="4" xfId="1" applyFont="1" applyBorder="1"/>
    <xf numFmtId="0" fontId="12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11" fontId="0" fillId="0" borderId="1" xfId="0" applyNumberFormat="1" applyBorder="1"/>
    <xf numFmtId="11" fontId="0" fillId="0" borderId="7" xfId="0" applyNumberFormat="1" applyBorder="1"/>
  </cellXfs>
  <cellStyles count="7">
    <cellStyle name="20% - Accent1" xfId="2" builtinId="30"/>
    <cellStyle name="20% - Accent2" xfId="3" builtinId="34"/>
    <cellStyle name="20% - Accent4" xfId="5" builtinId="42"/>
    <cellStyle name="20% - Accent6" xfId="6" builtinId="50"/>
    <cellStyle name="40% - Accent3" xfId="4" builtinId="39"/>
    <cellStyle name="Good" xfId="1" builtinId="26"/>
    <cellStyle name="Normal" xfId="0" builtinId="0"/>
  </cellStyles>
  <dxfs count="3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D10CC-42CE-774B-BB45-46E24358B8AC}">
  <dimension ref="A1:AS55"/>
  <sheetViews>
    <sheetView workbookViewId="0"/>
  </sheetViews>
  <sheetFormatPr baseColWidth="10" defaultRowHeight="16" x14ac:dyDescent="0.2"/>
  <cols>
    <col min="2" max="3" width="8.1640625" bestFit="1" customWidth="1"/>
    <col min="4" max="5" width="12" bestFit="1" customWidth="1"/>
    <col min="6" max="6" width="10.33203125" bestFit="1" customWidth="1"/>
    <col min="7" max="7" width="8.1640625" bestFit="1" customWidth="1"/>
    <col min="8" max="10" width="12" bestFit="1" customWidth="1"/>
    <col min="11" max="11" width="10.33203125" bestFit="1" customWidth="1"/>
    <col min="12" max="12" width="12" bestFit="1" customWidth="1"/>
    <col min="13" max="13" width="10.33203125" bestFit="1" customWidth="1"/>
    <col min="14" max="15" width="12" bestFit="1" customWidth="1"/>
    <col min="16" max="16" width="10.33203125" bestFit="1" customWidth="1"/>
  </cols>
  <sheetData>
    <row r="1" spans="1:45" ht="17" thickBot="1" x14ac:dyDescent="0.25">
      <c r="A1" s="1" t="s">
        <v>1257</v>
      </c>
    </row>
    <row r="2" spans="1:45" x14ac:dyDescent="0.2">
      <c r="A2" s="95" t="s">
        <v>115</v>
      </c>
      <c r="B2" s="24" t="s">
        <v>1258</v>
      </c>
      <c r="C2" s="23"/>
      <c r="D2" s="23"/>
      <c r="E2" s="176"/>
      <c r="F2" s="23" t="s">
        <v>1259</v>
      </c>
      <c r="G2" s="23"/>
      <c r="H2" s="23"/>
      <c r="I2" s="176"/>
      <c r="J2" s="23" t="s">
        <v>1260</v>
      </c>
      <c r="K2" s="23"/>
      <c r="L2" s="23"/>
      <c r="M2" s="94"/>
      <c r="R2" s="155" t="s">
        <v>1267</v>
      </c>
      <c r="S2" s="156"/>
      <c r="T2" s="156"/>
      <c r="U2" s="156"/>
      <c r="V2" s="156"/>
      <c r="W2" s="156"/>
      <c r="X2" s="23" t="s">
        <v>96</v>
      </c>
      <c r="Y2" s="23"/>
      <c r="Z2" s="23"/>
      <c r="AA2" s="23"/>
      <c r="AB2" s="23"/>
      <c r="AC2" s="94"/>
      <c r="AF2" s="155" t="s">
        <v>1267</v>
      </c>
      <c r="AG2" s="200"/>
      <c r="AH2" s="200"/>
      <c r="AI2" s="200"/>
      <c r="AJ2" s="200"/>
      <c r="AK2" s="200"/>
      <c r="AL2" s="200"/>
      <c r="AM2" s="200"/>
      <c r="AN2" s="200"/>
      <c r="AO2" s="200"/>
      <c r="AP2" s="200"/>
      <c r="AQ2" s="200"/>
      <c r="AR2" s="200"/>
      <c r="AS2" s="201"/>
    </row>
    <row r="3" spans="1:45" ht="17" thickBot="1" x14ac:dyDescent="0.25">
      <c r="B3" s="90" t="s">
        <v>47</v>
      </c>
      <c r="C3" s="87" t="s">
        <v>48</v>
      </c>
      <c r="D3" s="87" t="s">
        <v>49</v>
      </c>
      <c r="E3" s="177" t="s">
        <v>50</v>
      </c>
      <c r="F3" s="87" t="s">
        <v>47</v>
      </c>
      <c r="G3" s="87" t="s">
        <v>48</v>
      </c>
      <c r="H3" s="87" t="s">
        <v>49</v>
      </c>
      <c r="I3" s="177" t="s">
        <v>50</v>
      </c>
      <c r="J3" s="87" t="s">
        <v>47</v>
      </c>
      <c r="K3" s="87" t="s">
        <v>48</v>
      </c>
      <c r="L3" s="87" t="s">
        <v>49</v>
      </c>
      <c r="M3" s="86" t="s">
        <v>50</v>
      </c>
      <c r="R3" s="202" t="s">
        <v>1268</v>
      </c>
      <c r="S3" s="203"/>
      <c r="T3" s="89" t="s">
        <v>47</v>
      </c>
      <c r="U3" s="89" t="s">
        <v>48</v>
      </c>
      <c r="V3" s="89" t="s">
        <v>49</v>
      </c>
      <c r="W3" s="88" t="s">
        <v>50</v>
      </c>
      <c r="X3" s="87" t="s">
        <v>51</v>
      </c>
      <c r="Y3" s="89" t="s">
        <v>52</v>
      </c>
      <c r="Z3" s="89" t="s">
        <v>53</v>
      </c>
      <c r="AA3" s="89" t="s">
        <v>54</v>
      </c>
      <c r="AB3" s="89" t="s">
        <v>55</v>
      </c>
      <c r="AC3" s="204" t="s">
        <v>56</v>
      </c>
      <c r="AF3" s="202" t="s">
        <v>84</v>
      </c>
      <c r="AG3" s="87" t="s">
        <v>65</v>
      </c>
      <c r="AH3" s="89" t="s">
        <v>66</v>
      </c>
      <c r="AI3" s="89" t="s">
        <v>67</v>
      </c>
      <c r="AJ3" s="89" t="s">
        <v>68</v>
      </c>
      <c r="AK3" s="89" t="s">
        <v>69</v>
      </c>
      <c r="AL3" s="89" t="s">
        <v>78</v>
      </c>
      <c r="AM3" s="89" t="s">
        <v>79</v>
      </c>
      <c r="AN3" s="89" t="s">
        <v>66</v>
      </c>
      <c r="AO3" s="89" t="s">
        <v>80</v>
      </c>
      <c r="AP3" s="89" t="s">
        <v>81</v>
      </c>
      <c r="AQ3" s="89" t="s">
        <v>82</v>
      </c>
      <c r="AR3" s="89" t="s">
        <v>83</v>
      </c>
      <c r="AS3" s="205" t="s">
        <v>53</v>
      </c>
    </row>
    <row r="4" spans="1:45" x14ac:dyDescent="0.2">
      <c r="B4" s="178">
        <v>2781.6</v>
      </c>
      <c r="C4" s="3">
        <v>2234.1</v>
      </c>
      <c r="D4" s="3">
        <v>2355.9</v>
      </c>
      <c r="E4" s="4">
        <v>2423.6</v>
      </c>
      <c r="F4" s="179"/>
      <c r="G4" s="3">
        <v>3011.9</v>
      </c>
      <c r="H4" s="3">
        <v>2087</v>
      </c>
      <c r="I4" s="4">
        <v>1568.4</v>
      </c>
      <c r="J4" s="179"/>
      <c r="K4" s="3">
        <v>3168.2</v>
      </c>
      <c r="L4" s="3">
        <v>2006.8</v>
      </c>
      <c r="M4" s="32">
        <v>1353.3</v>
      </c>
      <c r="R4" s="27" t="s">
        <v>1269</v>
      </c>
      <c r="S4" s="41" t="s">
        <v>57</v>
      </c>
      <c r="T4" s="206">
        <v>6559</v>
      </c>
      <c r="U4" s="206">
        <v>3504</v>
      </c>
      <c r="V4" s="206">
        <v>4072</v>
      </c>
      <c r="W4" s="207">
        <v>3449</v>
      </c>
      <c r="X4" s="41" t="s">
        <v>58</v>
      </c>
      <c r="Y4" s="42">
        <v>38861683</v>
      </c>
      <c r="Z4" s="42">
        <v>3</v>
      </c>
      <c r="AA4" s="42">
        <v>12953894</v>
      </c>
      <c r="AB4" s="42" t="s">
        <v>1270</v>
      </c>
      <c r="AC4" s="208" t="s">
        <v>1271</v>
      </c>
      <c r="AF4" s="209" t="s">
        <v>1272</v>
      </c>
      <c r="AG4" s="41" t="s">
        <v>70</v>
      </c>
      <c r="AH4" s="42">
        <v>3055</v>
      </c>
      <c r="AI4" s="42" t="s">
        <v>1273</v>
      </c>
      <c r="AJ4" s="42" t="s">
        <v>71</v>
      </c>
      <c r="AK4" s="186">
        <v>1.11E-2</v>
      </c>
      <c r="AL4" s="42">
        <v>6559</v>
      </c>
      <c r="AM4" s="42">
        <v>3504</v>
      </c>
      <c r="AN4" s="42">
        <v>3055</v>
      </c>
      <c r="AO4" s="42">
        <v>872.3</v>
      </c>
      <c r="AP4" s="42">
        <v>6</v>
      </c>
      <c r="AQ4" s="42">
        <v>6</v>
      </c>
      <c r="AR4" s="42">
        <v>4.9530000000000003</v>
      </c>
      <c r="AS4" s="40">
        <v>20</v>
      </c>
    </row>
    <row r="5" spans="1:45" x14ac:dyDescent="0.2">
      <c r="B5" s="178">
        <v>6480.5</v>
      </c>
      <c r="C5" s="3">
        <v>4078.4</v>
      </c>
      <c r="D5" s="3">
        <v>2845.5</v>
      </c>
      <c r="E5" s="4">
        <v>3123.9</v>
      </c>
      <c r="F5" s="179"/>
      <c r="G5" s="3">
        <v>4745.7</v>
      </c>
      <c r="H5" s="3">
        <v>2122.3000000000002</v>
      </c>
      <c r="I5" s="4">
        <v>2220.1999999999998</v>
      </c>
      <c r="J5" s="179"/>
      <c r="K5" s="3">
        <v>4178.3</v>
      </c>
      <c r="L5" s="3">
        <v>1849.7</v>
      </c>
      <c r="M5" s="32">
        <v>1764.7</v>
      </c>
      <c r="R5" s="27" t="s">
        <v>1274</v>
      </c>
      <c r="S5" s="41" t="s">
        <v>59</v>
      </c>
      <c r="T5" s="206">
        <v>2386</v>
      </c>
      <c r="U5" s="206">
        <v>741.8</v>
      </c>
      <c r="V5" s="206">
        <v>1529</v>
      </c>
      <c r="W5" s="207">
        <v>741.3</v>
      </c>
      <c r="X5" s="41" t="s">
        <v>60</v>
      </c>
      <c r="Y5" s="42">
        <v>45657291</v>
      </c>
      <c r="Z5" s="42">
        <v>20</v>
      </c>
      <c r="AA5" s="42">
        <v>2282865</v>
      </c>
      <c r="AB5" s="42"/>
      <c r="AC5" s="40"/>
      <c r="AF5" s="16"/>
      <c r="AG5" s="41" t="s">
        <v>72</v>
      </c>
      <c r="AH5" s="42">
        <v>2487</v>
      </c>
      <c r="AI5" s="42" t="s">
        <v>1275</v>
      </c>
      <c r="AJ5" s="42" t="s">
        <v>71</v>
      </c>
      <c r="AK5" s="186">
        <v>4.4900000000000002E-2</v>
      </c>
      <c r="AL5" s="42">
        <v>6559</v>
      </c>
      <c r="AM5" s="42">
        <v>4072</v>
      </c>
      <c r="AN5" s="42">
        <v>2487</v>
      </c>
      <c r="AO5" s="42">
        <v>872.3</v>
      </c>
      <c r="AP5" s="42">
        <v>6</v>
      </c>
      <c r="AQ5" s="42">
        <v>6</v>
      </c>
      <c r="AR5" s="42">
        <v>4.032</v>
      </c>
      <c r="AS5" s="40">
        <v>20</v>
      </c>
    </row>
    <row r="6" spans="1:45" x14ac:dyDescent="0.2">
      <c r="B6" s="178">
        <v>10016.1</v>
      </c>
      <c r="C6" s="3">
        <v>3670.7</v>
      </c>
      <c r="D6" s="3">
        <v>5008.3</v>
      </c>
      <c r="E6" s="4">
        <v>4009.4</v>
      </c>
      <c r="F6" s="179"/>
      <c r="G6" s="3">
        <v>3945.1</v>
      </c>
      <c r="H6" s="3">
        <v>2855</v>
      </c>
      <c r="I6" s="4">
        <v>2930.9</v>
      </c>
      <c r="J6" s="179"/>
      <c r="K6" s="3"/>
      <c r="L6" s="3">
        <v>3094.3</v>
      </c>
      <c r="M6" s="32">
        <v>2543.5</v>
      </c>
      <c r="R6" s="31"/>
      <c r="S6" s="41" t="s">
        <v>61</v>
      </c>
      <c r="T6" s="206">
        <v>974.3</v>
      </c>
      <c r="U6" s="206">
        <v>302.8</v>
      </c>
      <c r="V6" s="206">
        <v>624</v>
      </c>
      <c r="W6" s="207">
        <v>302.60000000000002</v>
      </c>
      <c r="X6" s="41" t="s">
        <v>62</v>
      </c>
      <c r="Y6" s="42">
        <v>84518975</v>
      </c>
      <c r="Z6" s="42">
        <v>23</v>
      </c>
      <c r="AA6" s="42"/>
      <c r="AB6" s="42"/>
      <c r="AC6" s="40"/>
      <c r="AF6" s="16"/>
      <c r="AG6" s="41" t="s">
        <v>74</v>
      </c>
      <c r="AH6" s="42">
        <v>3110</v>
      </c>
      <c r="AI6" s="42" t="s">
        <v>1276</v>
      </c>
      <c r="AJ6" s="42" t="s">
        <v>88</v>
      </c>
      <c r="AK6" s="186">
        <v>9.5999999999999992E-3</v>
      </c>
      <c r="AL6" s="42">
        <v>6559</v>
      </c>
      <c r="AM6" s="42">
        <v>3449</v>
      </c>
      <c r="AN6" s="42">
        <v>3110</v>
      </c>
      <c r="AO6" s="42">
        <v>872.3</v>
      </c>
      <c r="AP6" s="42">
        <v>6</v>
      </c>
      <c r="AQ6" s="42">
        <v>6</v>
      </c>
      <c r="AR6" s="42">
        <v>5.0430000000000001</v>
      </c>
      <c r="AS6" s="40">
        <v>20</v>
      </c>
    </row>
    <row r="7" spans="1:45" x14ac:dyDescent="0.2">
      <c r="B7" s="178">
        <v>7452.8</v>
      </c>
      <c r="C7" s="3">
        <v>3688.5</v>
      </c>
      <c r="D7" s="3">
        <v>6273.3</v>
      </c>
      <c r="E7" s="4">
        <v>4556.1000000000004</v>
      </c>
      <c r="F7" s="179"/>
      <c r="G7" s="3">
        <v>5045.1000000000004</v>
      </c>
      <c r="H7" s="3">
        <v>3021.8</v>
      </c>
      <c r="I7" s="4">
        <v>3173</v>
      </c>
      <c r="J7" s="179"/>
      <c r="K7" s="3">
        <v>5053.8</v>
      </c>
      <c r="L7" s="3">
        <v>2617.3000000000002</v>
      </c>
      <c r="M7" s="32">
        <v>2209.1</v>
      </c>
      <c r="R7" s="31"/>
      <c r="S7" s="41" t="s">
        <v>63</v>
      </c>
      <c r="T7" s="206">
        <v>4055</v>
      </c>
      <c r="U7" s="206">
        <v>2726</v>
      </c>
      <c r="V7" s="206">
        <v>2468</v>
      </c>
      <c r="W7" s="207">
        <v>2671</v>
      </c>
      <c r="X7" s="41"/>
      <c r="Y7" s="42"/>
      <c r="Z7" s="42"/>
      <c r="AA7" s="42"/>
      <c r="AB7" s="42"/>
      <c r="AC7" s="40"/>
      <c r="AF7" s="16"/>
      <c r="AG7" s="41" t="s">
        <v>75</v>
      </c>
      <c r="AH7" s="42">
        <v>-568.20000000000005</v>
      </c>
      <c r="AI7" s="42" t="s">
        <v>1277</v>
      </c>
      <c r="AJ7" s="42" t="s">
        <v>73</v>
      </c>
      <c r="AK7" s="186">
        <v>0.91379999999999995</v>
      </c>
      <c r="AL7" s="42">
        <v>3504</v>
      </c>
      <c r="AM7" s="42">
        <v>4072</v>
      </c>
      <c r="AN7" s="42">
        <v>-568.20000000000005</v>
      </c>
      <c r="AO7" s="42">
        <v>872.3</v>
      </c>
      <c r="AP7" s="42">
        <v>6</v>
      </c>
      <c r="AQ7" s="42">
        <v>6</v>
      </c>
      <c r="AR7" s="42">
        <v>0.92110000000000003</v>
      </c>
      <c r="AS7" s="40">
        <v>20</v>
      </c>
    </row>
    <row r="8" spans="1:45" x14ac:dyDescent="0.2">
      <c r="B8" s="178">
        <v>7127.8</v>
      </c>
      <c r="C8" s="3">
        <v>4263.2</v>
      </c>
      <c r="D8" s="3">
        <v>3112.2</v>
      </c>
      <c r="E8" s="4">
        <v>3298.5</v>
      </c>
      <c r="F8" s="179"/>
      <c r="G8" s="3">
        <v>4274.6000000000004</v>
      </c>
      <c r="H8" s="3">
        <v>2407.1999999999998</v>
      </c>
      <c r="I8" s="4">
        <v>1969.3</v>
      </c>
      <c r="J8" s="179"/>
      <c r="K8" s="3">
        <v>4296.5</v>
      </c>
      <c r="L8" s="3">
        <v>2041.2</v>
      </c>
      <c r="M8" s="32">
        <v>2127.5</v>
      </c>
      <c r="R8" s="210"/>
      <c r="S8" s="211" t="s">
        <v>64</v>
      </c>
      <c r="T8" s="212">
        <v>9064</v>
      </c>
      <c r="U8" s="212">
        <v>4283</v>
      </c>
      <c r="V8" s="212">
        <v>5677</v>
      </c>
      <c r="W8" s="213">
        <v>4227</v>
      </c>
      <c r="X8" s="211"/>
      <c r="Y8" s="214"/>
      <c r="Z8" s="214"/>
      <c r="AA8" s="214"/>
      <c r="AB8" s="214"/>
      <c r="AC8" s="215"/>
      <c r="AF8" s="16"/>
      <c r="AG8" s="41" t="s">
        <v>76</v>
      </c>
      <c r="AH8" s="42">
        <v>55.43</v>
      </c>
      <c r="AI8" s="42" t="s">
        <v>1278</v>
      </c>
      <c r="AJ8" s="42" t="s">
        <v>73</v>
      </c>
      <c r="AK8" s="186" t="s">
        <v>1279</v>
      </c>
      <c r="AL8" s="42">
        <v>3504</v>
      </c>
      <c r="AM8" s="42">
        <v>3449</v>
      </c>
      <c r="AN8" s="42">
        <v>55.43</v>
      </c>
      <c r="AO8" s="42">
        <v>872.3</v>
      </c>
      <c r="AP8" s="42">
        <v>6</v>
      </c>
      <c r="AQ8" s="42">
        <v>6</v>
      </c>
      <c r="AR8" s="42">
        <v>8.9870000000000005E-2</v>
      </c>
      <c r="AS8" s="40">
        <v>20</v>
      </c>
    </row>
    <row r="9" spans="1:45" ht="17" thickBot="1" x14ac:dyDescent="0.25">
      <c r="B9" s="180">
        <v>5497.2</v>
      </c>
      <c r="C9" s="29">
        <v>3090.8</v>
      </c>
      <c r="D9" s="29">
        <v>4839.5</v>
      </c>
      <c r="E9" s="181">
        <v>3281.6</v>
      </c>
      <c r="F9" s="182"/>
      <c r="G9" s="29">
        <v>2825</v>
      </c>
      <c r="H9" s="29">
        <v>2405.6</v>
      </c>
      <c r="I9" s="181">
        <v>1809.1</v>
      </c>
      <c r="J9" s="182"/>
      <c r="K9" s="29">
        <v>2202.8000000000002</v>
      </c>
      <c r="L9" s="29">
        <v>1988.4</v>
      </c>
      <c r="M9" s="33">
        <v>2020.5</v>
      </c>
      <c r="R9" s="27" t="s">
        <v>1280</v>
      </c>
      <c r="S9" s="41" t="s">
        <v>57</v>
      </c>
      <c r="T9" s="42"/>
      <c r="U9" s="42">
        <v>3975</v>
      </c>
      <c r="V9" s="42">
        <v>2483</v>
      </c>
      <c r="W9" s="216">
        <v>2278</v>
      </c>
      <c r="X9" s="41" t="s">
        <v>58</v>
      </c>
      <c r="Y9" s="42">
        <v>10285822</v>
      </c>
      <c r="Z9" s="42">
        <v>2</v>
      </c>
      <c r="AA9" s="42">
        <v>5142911</v>
      </c>
      <c r="AB9" s="42" t="s">
        <v>1281</v>
      </c>
      <c r="AC9" s="217" t="s">
        <v>1282</v>
      </c>
      <c r="AF9" s="218"/>
      <c r="AG9" s="211" t="s">
        <v>77</v>
      </c>
      <c r="AH9" s="214">
        <v>623.6</v>
      </c>
      <c r="AI9" s="214" t="s">
        <v>1283</v>
      </c>
      <c r="AJ9" s="214" t="s">
        <v>73</v>
      </c>
      <c r="AK9" s="219">
        <v>0.89</v>
      </c>
      <c r="AL9" s="214">
        <v>4072</v>
      </c>
      <c r="AM9" s="214">
        <v>3449</v>
      </c>
      <c r="AN9" s="214">
        <v>623.6</v>
      </c>
      <c r="AO9" s="214">
        <v>872.3</v>
      </c>
      <c r="AP9" s="214">
        <v>6</v>
      </c>
      <c r="AQ9" s="214">
        <v>6</v>
      </c>
      <c r="AR9" s="214">
        <v>1.0109999999999999</v>
      </c>
      <c r="AS9" s="215">
        <v>20</v>
      </c>
    </row>
    <row r="10" spans="1:45" x14ac:dyDescent="0.2">
      <c r="R10" s="27" t="s">
        <v>1274</v>
      </c>
      <c r="S10" s="41" t="s">
        <v>59</v>
      </c>
      <c r="T10" s="42"/>
      <c r="U10" s="42">
        <v>903.3</v>
      </c>
      <c r="V10" s="42">
        <v>381.4</v>
      </c>
      <c r="W10" s="216">
        <v>640.20000000000005</v>
      </c>
      <c r="X10" s="41" t="s">
        <v>60</v>
      </c>
      <c r="Y10" s="42">
        <v>6856491</v>
      </c>
      <c r="Z10" s="42">
        <v>15</v>
      </c>
      <c r="AA10" s="42">
        <v>457099</v>
      </c>
      <c r="AB10" s="42"/>
      <c r="AC10" s="40"/>
      <c r="AF10" s="220" t="s">
        <v>1280</v>
      </c>
      <c r="AG10" s="41" t="s">
        <v>75</v>
      </c>
      <c r="AH10" s="42">
        <v>1491</v>
      </c>
      <c r="AI10" s="42" t="s">
        <v>1284</v>
      </c>
      <c r="AJ10" s="42" t="s">
        <v>88</v>
      </c>
      <c r="AK10" s="186">
        <v>4.4999999999999997E-3</v>
      </c>
      <c r="AL10" s="42">
        <v>3975</v>
      </c>
      <c r="AM10" s="42">
        <v>2483</v>
      </c>
      <c r="AN10" s="42">
        <v>1491</v>
      </c>
      <c r="AO10" s="42">
        <v>390.3</v>
      </c>
      <c r="AP10" s="42">
        <v>6</v>
      </c>
      <c r="AQ10" s="42">
        <v>6</v>
      </c>
      <c r="AR10" s="42">
        <v>5.4029999999999996</v>
      </c>
      <c r="AS10" s="40">
        <v>15</v>
      </c>
    </row>
    <row r="11" spans="1:45" ht="17" thickBot="1" x14ac:dyDescent="0.25">
      <c r="R11" s="27"/>
      <c r="S11" s="41" t="s">
        <v>61</v>
      </c>
      <c r="T11" s="42"/>
      <c r="U11" s="42">
        <v>368.8</v>
      </c>
      <c r="V11" s="42">
        <v>155.69999999999999</v>
      </c>
      <c r="W11" s="216">
        <v>261.39999999999998</v>
      </c>
      <c r="X11" s="41" t="s">
        <v>62</v>
      </c>
      <c r="Y11" s="42">
        <v>17142313</v>
      </c>
      <c r="Z11" s="42">
        <v>17</v>
      </c>
      <c r="AA11" s="42"/>
      <c r="AB11" s="42"/>
      <c r="AC11" s="40"/>
      <c r="AF11" s="26"/>
      <c r="AG11" s="41" t="s">
        <v>76</v>
      </c>
      <c r="AH11" s="42">
        <v>1696</v>
      </c>
      <c r="AI11" s="42" t="s">
        <v>1285</v>
      </c>
      <c r="AJ11" s="42" t="s">
        <v>88</v>
      </c>
      <c r="AK11" s="186">
        <v>1.6000000000000001E-3</v>
      </c>
      <c r="AL11" s="42">
        <v>3975</v>
      </c>
      <c r="AM11" s="42">
        <v>2278</v>
      </c>
      <c r="AN11" s="42">
        <v>1696</v>
      </c>
      <c r="AO11" s="42">
        <v>390.3</v>
      </c>
      <c r="AP11" s="42">
        <v>6</v>
      </c>
      <c r="AQ11" s="42">
        <v>6</v>
      </c>
      <c r="AR11" s="42">
        <v>6.1449999999999996</v>
      </c>
      <c r="AS11" s="40">
        <v>15</v>
      </c>
    </row>
    <row r="12" spans="1:45" x14ac:dyDescent="0.2">
      <c r="A12" s="84" t="s">
        <v>111</v>
      </c>
      <c r="B12" s="83" t="s">
        <v>1261</v>
      </c>
      <c r="C12" s="78"/>
      <c r="D12" s="78"/>
      <c r="E12" s="183"/>
      <c r="F12" s="78" t="s">
        <v>1262</v>
      </c>
      <c r="G12" s="78"/>
      <c r="H12" s="78"/>
      <c r="I12" s="183"/>
      <c r="J12" s="78" t="s">
        <v>1263</v>
      </c>
      <c r="K12" s="78"/>
      <c r="L12" s="78"/>
      <c r="M12" s="77"/>
      <c r="R12" s="27"/>
      <c r="S12" s="41" t="s">
        <v>63</v>
      </c>
      <c r="T12" s="42"/>
      <c r="U12" s="42">
        <v>3027</v>
      </c>
      <c r="V12" s="42">
        <v>2083</v>
      </c>
      <c r="W12" s="216">
        <v>1607</v>
      </c>
      <c r="X12" s="41"/>
      <c r="Y12" s="42"/>
      <c r="Z12" s="42"/>
      <c r="AA12" s="42"/>
      <c r="AB12" s="42"/>
      <c r="AC12" s="40"/>
      <c r="AF12" s="26"/>
      <c r="AG12" s="41" t="s">
        <v>77</v>
      </c>
      <c r="AH12" s="42">
        <v>204.7</v>
      </c>
      <c r="AI12" s="42" t="s">
        <v>1286</v>
      </c>
      <c r="AJ12" s="42" t="s">
        <v>73</v>
      </c>
      <c r="AK12" s="186">
        <v>0.86070000000000002</v>
      </c>
      <c r="AL12" s="42">
        <v>2483</v>
      </c>
      <c r="AM12" s="42">
        <v>2278</v>
      </c>
      <c r="AN12" s="42">
        <v>204.7</v>
      </c>
      <c r="AO12" s="42">
        <v>390.3</v>
      </c>
      <c r="AP12" s="42">
        <v>6</v>
      </c>
      <c r="AQ12" s="42">
        <v>6</v>
      </c>
      <c r="AR12" s="42">
        <v>0.74150000000000005</v>
      </c>
      <c r="AS12" s="40">
        <v>15</v>
      </c>
    </row>
    <row r="13" spans="1:45" ht="17" thickBot="1" x14ac:dyDescent="0.25">
      <c r="B13" s="73" t="s">
        <v>47</v>
      </c>
      <c r="C13" s="69" t="s">
        <v>48</v>
      </c>
      <c r="D13" s="69" t="s">
        <v>49</v>
      </c>
      <c r="E13" s="184" t="s">
        <v>50</v>
      </c>
      <c r="F13" s="69" t="s">
        <v>47</v>
      </c>
      <c r="G13" s="69" t="s">
        <v>48</v>
      </c>
      <c r="H13" s="69" t="s">
        <v>49</v>
      </c>
      <c r="I13" s="184" t="s">
        <v>50</v>
      </c>
      <c r="J13" s="69" t="s">
        <v>47</v>
      </c>
      <c r="K13" s="69" t="s">
        <v>48</v>
      </c>
      <c r="L13" s="69" t="s">
        <v>49</v>
      </c>
      <c r="M13" s="68" t="s">
        <v>50</v>
      </c>
      <c r="R13" s="221"/>
      <c r="S13" s="211" t="s">
        <v>64</v>
      </c>
      <c r="T13" s="214"/>
      <c r="U13" s="214">
        <v>4923</v>
      </c>
      <c r="V13" s="214">
        <v>2883</v>
      </c>
      <c r="W13" s="222">
        <v>2950</v>
      </c>
      <c r="X13" s="211"/>
      <c r="Y13" s="214"/>
      <c r="Z13" s="214"/>
      <c r="AA13" s="214"/>
      <c r="AB13" s="214"/>
      <c r="AC13" s="215"/>
      <c r="AF13" s="223"/>
      <c r="AG13" s="211"/>
      <c r="AH13" s="214"/>
      <c r="AI13" s="214"/>
      <c r="AJ13" s="214"/>
      <c r="AK13" s="214"/>
      <c r="AL13" s="214"/>
      <c r="AM13" s="214"/>
      <c r="AN13" s="214"/>
      <c r="AO13" s="214"/>
      <c r="AP13" s="214"/>
      <c r="AQ13" s="214"/>
      <c r="AR13" s="214"/>
      <c r="AS13" s="215"/>
    </row>
    <row r="14" spans="1:45" x14ac:dyDescent="0.2">
      <c r="B14" s="185">
        <v>7398.4</v>
      </c>
      <c r="C14" s="186">
        <v>2313.6999999999998</v>
      </c>
      <c r="D14" s="186">
        <v>4515.5</v>
      </c>
      <c r="E14" s="187">
        <v>2685.1</v>
      </c>
      <c r="F14" s="179"/>
      <c r="G14" s="186">
        <v>2748.5</v>
      </c>
      <c r="H14" s="186">
        <v>3409.4</v>
      </c>
      <c r="I14" s="187">
        <v>1621.8</v>
      </c>
      <c r="J14" s="179"/>
      <c r="K14" s="186">
        <v>7386.6</v>
      </c>
      <c r="L14" s="186">
        <v>4113.1000000000004</v>
      </c>
      <c r="M14" s="188">
        <v>3340.6</v>
      </c>
      <c r="R14" s="27" t="s">
        <v>1287</v>
      </c>
      <c r="S14" s="41" t="s">
        <v>57</v>
      </c>
      <c r="T14" s="42"/>
      <c r="U14" s="42">
        <v>3780</v>
      </c>
      <c r="V14" s="42">
        <v>2266</v>
      </c>
      <c r="W14" s="216">
        <v>2003</v>
      </c>
      <c r="X14" s="41" t="s">
        <v>58</v>
      </c>
      <c r="Y14" s="42">
        <v>9761124</v>
      </c>
      <c r="Z14" s="42">
        <v>2</v>
      </c>
      <c r="AA14" s="42">
        <v>4880562</v>
      </c>
      <c r="AB14" s="42" t="s">
        <v>1288</v>
      </c>
      <c r="AC14" s="217" t="s">
        <v>1289</v>
      </c>
      <c r="AF14" s="209" t="s">
        <v>1287</v>
      </c>
      <c r="AG14" s="41" t="s">
        <v>75</v>
      </c>
      <c r="AH14" s="42">
        <v>1514</v>
      </c>
      <c r="AI14" s="42" t="s">
        <v>1290</v>
      </c>
      <c r="AJ14" s="42" t="s">
        <v>88</v>
      </c>
      <c r="AK14" s="42">
        <v>8.3000000000000001E-3</v>
      </c>
      <c r="AL14" s="42">
        <v>3780</v>
      </c>
      <c r="AM14" s="42">
        <v>2266</v>
      </c>
      <c r="AN14" s="42">
        <v>1514</v>
      </c>
      <c r="AO14" s="42">
        <v>425.6</v>
      </c>
      <c r="AP14" s="42">
        <v>5</v>
      </c>
      <c r="AQ14" s="42">
        <v>6</v>
      </c>
      <c r="AR14" s="42">
        <v>5.0289999999999999</v>
      </c>
      <c r="AS14" s="40">
        <v>14</v>
      </c>
    </row>
    <row r="15" spans="1:45" x14ac:dyDescent="0.2">
      <c r="B15" s="185">
        <v>6327.5</v>
      </c>
      <c r="C15" s="186">
        <v>3493.1</v>
      </c>
      <c r="D15" s="186">
        <v>3330.8</v>
      </c>
      <c r="E15" s="187">
        <v>3984.2</v>
      </c>
      <c r="F15" s="179"/>
      <c r="G15" s="186">
        <v>4486.1000000000004</v>
      </c>
      <c r="H15" s="186">
        <v>2633.4</v>
      </c>
      <c r="I15" s="187">
        <v>2836.2</v>
      </c>
      <c r="J15" s="179"/>
      <c r="K15" s="186">
        <v>7528.7</v>
      </c>
      <c r="L15" s="186">
        <v>3865.6</v>
      </c>
      <c r="M15" s="188">
        <v>3897.7</v>
      </c>
      <c r="R15" s="27" t="s">
        <v>1291</v>
      </c>
      <c r="S15" s="41" t="s">
        <v>59</v>
      </c>
      <c r="T15" s="42"/>
      <c r="U15" s="42">
        <v>1108</v>
      </c>
      <c r="V15" s="42">
        <v>485.3</v>
      </c>
      <c r="W15" s="216">
        <v>407.3</v>
      </c>
      <c r="X15" s="41" t="s">
        <v>60</v>
      </c>
      <c r="Y15" s="42">
        <v>6916741</v>
      </c>
      <c r="Z15" s="42">
        <v>14</v>
      </c>
      <c r="AA15" s="42">
        <v>494053</v>
      </c>
      <c r="AB15" s="42"/>
      <c r="AC15" s="40"/>
      <c r="AF15" s="26"/>
      <c r="AG15" s="41" t="s">
        <v>76</v>
      </c>
      <c r="AH15" s="42">
        <v>1777</v>
      </c>
      <c r="AI15" s="42" t="s">
        <v>1292</v>
      </c>
      <c r="AJ15" s="42" t="s">
        <v>88</v>
      </c>
      <c r="AK15" s="42">
        <v>2.5000000000000001E-3</v>
      </c>
      <c r="AL15" s="42">
        <v>3780</v>
      </c>
      <c r="AM15" s="42">
        <v>2003</v>
      </c>
      <c r="AN15" s="42">
        <v>1777</v>
      </c>
      <c r="AO15" s="42">
        <v>425.6</v>
      </c>
      <c r="AP15" s="42">
        <v>5</v>
      </c>
      <c r="AQ15" s="42">
        <v>6</v>
      </c>
      <c r="AR15" s="42">
        <v>5.9039999999999999</v>
      </c>
      <c r="AS15" s="40">
        <v>14</v>
      </c>
    </row>
    <row r="16" spans="1:45" ht="17" thickBot="1" x14ac:dyDescent="0.25">
      <c r="B16" s="185">
        <v>8358</v>
      </c>
      <c r="C16" s="186">
        <v>4473</v>
      </c>
      <c r="D16" s="186">
        <v>4246.8</v>
      </c>
      <c r="E16" s="187">
        <v>2311.6999999999998</v>
      </c>
      <c r="F16" s="179"/>
      <c r="G16" s="186">
        <v>5675.7</v>
      </c>
      <c r="H16" s="186">
        <v>2747.3</v>
      </c>
      <c r="I16" s="187">
        <v>1874</v>
      </c>
      <c r="J16" s="179"/>
      <c r="K16" s="186">
        <v>7904.4</v>
      </c>
      <c r="L16" s="186">
        <v>3851.8</v>
      </c>
      <c r="M16" s="188">
        <v>3457.3</v>
      </c>
      <c r="R16" s="27"/>
      <c r="S16" s="41" t="s">
        <v>61</v>
      </c>
      <c r="T16" s="42"/>
      <c r="U16" s="42">
        <v>495.5</v>
      </c>
      <c r="V16" s="42">
        <v>198.1</v>
      </c>
      <c r="W16" s="216">
        <v>166.3</v>
      </c>
      <c r="X16" s="41" t="s">
        <v>62</v>
      </c>
      <c r="Y16" s="42">
        <v>16677865</v>
      </c>
      <c r="Z16" s="42">
        <v>16</v>
      </c>
      <c r="AA16" s="42"/>
      <c r="AB16" s="42"/>
      <c r="AC16" s="40"/>
      <c r="AF16" s="15"/>
      <c r="AG16" s="38" t="s">
        <v>77</v>
      </c>
      <c r="AH16" s="39">
        <v>263.2</v>
      </c>
      <c r="AI16" s="39" t="s">
        <v>1293</v>
      </c>
      <c r="AJ16" s="39" t="s">
        <v>73</v>
      </c>
      <c r="AK16" s="39">
        <v>0.79620000000000002</v>
      </c>
      <c r="AL16" s="39">
        <v>2266</v>
      </c>
      <c r="AM16" s="39">
        <v>2003</v>
      </c>
      <c r="AN16" s="39">
        <v>263.2</v>
      </c>
      <c r="AO16" s="39">
        <v>405.8</v>
      </c>
      <c r="AP16" s="39">
        <v>6</v>
      </c>
      <c r="AQ16" s="39">
        <v>6</v>
      </c>
      <c r="AR16" s="39">
        <v>0.91720000000000002</v>
      </c>
      <c r="AS16" s="148">
        <v>14</v>
      </c>
    </row>
    <row r="17" spans="1:45" x14ac:dyDescent="0.2">
      <c r="B17" s="185">
        <v>10669.2</v>
      </c>
      <c r="C17" s="186">
        <v>4418</v>
      </c>
      <c r="D17" s="186">
        <v>3215.9</v>
      </c>
      <c r="E17" s="187">
        <v>2768.1</v>
      </c>
      <c r="F17" s="179"/>
      <c r="G17" s="186">
        <v>5674.9</v>
      </c>
      <c r="H17" s="186">
        <v>2118.3000000000002</v>
      </c>
      <c r="I17" s="187">
        <v>2288.6999999999998</v>
      </c>
      <c r="J17" s="179"/>
      <c r="K17" s="186">
        <v>4808.3</v>
      </c>
      <c r="L17" s="186">
        <v>3111.7</v>
      </c>
      <c r="M17" s="188">
        <v>3828.2</v>
      </c>
      <c r="R17" s="27"/>
      <c r="S17" s="41" t="s">
        <v>63</v>
      </c>
      <c r="T17" s="42"/>
      <c r="U17" s="42">
        <v>2404</v>
      </c>
      <c r="V17" s="42">
        <v>1757</v>
      </c>
      <c r="W17" s="216">
        <v>1576</v>
      </c>
      <c r="X17" s="41"/>
      <c r="Y17" s="42"/>
      <c r="Z17" s="42"/>
      <c r="AA17" s="42"/>
      <c r="AB17" s="42"/>
      <c r="AC17" s="40"/>
      <c r="AF17" s="1"/>
      <c r="AG17" s="41"/>
      <c r="AH17" s="42"/>
      <c r="AI17" s="42"/>
      <c r="AJ17" s="42"/>
      <c r="AK17" s="42"/>
      <c r="AL17" s="42"/>
      <c r="AM17" s="42"/>
      <c r="AN17" s="42"/>
      <c r="AO17" s="42"/>
      <c r="AP17" s="42"/>
      <c r="AQ17" s="42"/>
      <c r="AR17" s="42"/>
      <c r="AS17" s="42"/>
    </row>
    <row r="18" spans="1:45" ht="17" thickBot="1" x14ac:dyDescent="0.25">
      <c r="B18" s="185">
        <v>8687.1</v>
      </c>
      <c r="C18" s="186">
        <v>5170.2</v>
      </c>
      <c r="D18" s="186">
        <v>3822.7</v>
      </c>
      <c r="E18" s="187">
        <v>2506.1</v>
      </c>
      <c r="F18" s="179"/>
      <c r="G18" s="186">
        <v>6048.4</v>
      </c>
      <c r="H18" s="186">
        <v>2293.6999999999998</v>
      </c>
      <c r="I18" s="187">
        <v>2225</v>
      </c>
      <c r="J18" s="179"/>
      <c r="K18" s="186">
        <v>6210.8</v>
      </c>
      <c r="L18" s="186">
        <v>3338.2</v>
      </c>
      <c r="M18" s="188">
        <v>4067.9</v>
      </c>
      <c r="R18" s="224"/>
      <c r="S18" s="38" t="s">
        <v>64</v>
      </c>
      <c r="T18" s="39"/>
      <c r="U18" s="39">
        <v>5156</v>
      </c>
      <c r="V18" s="39">
        <v>2776</v>
      </c>
      <c r="W18" s="225">
        <v>2430</v>
      </c>
      <c r="X18" s="38"/>
      <c r="Y18" s="39"/>
      <c r="Z18" s="39"/>
      <c r="AA18" s="39"/>
      <c r="AB18" s="39"/>
      <c r="AC18" s="148"/>
      <c r="AF18" s="1"/>
      <c r="AG18" s="41"/>
      <c r="AH18" s="42"/>
      <c r="AI18" s="42"/>
      <c r="AJ18" s="42"/>
      <c r="AK18" s="42"/>
      <c r="AL18" s="42"/>
      <c r="AM18" s="42"/>
      <c r="AN18" s="42"/>
      <c r="AO18" s="42"/>
      <c r="AP18" s="42"/>
      <c r="AQ18" s="42"/>
      <c r="AR18" s="42"/>
      <c r="AS18" s="42"/>
    </row>
    <row r="19" spans="1:45" ht="17" thickBot="1" x14ac:dyDescent="0.25">
      <c r="B19" s="189">
        <v>7793.6</v>
      </c>
      <c r="C19" s="190">
        <v>3121.8</v>
      </c>
      <c r="D19" s="190">
        <v>3958</v>
      </c>
      <c r="E19" s="191">
        <v>3426.7</v>
      </c>
      <c r="F19" s="182"/>
      <c r="G19" s="190">
        <v>2727.1</v>
      </c>
      <c r="H19" s="190">
        <v>2552.6999999999998</v>
      </c>
      <c r="I19" s="191">
        <v>2308.6999999999998</v>
      </c>
      <c r="J19" s="182"/>
      <c r="K19" s="190">
        <v>4700.6000000000004</v>
      </c>
      <c r="L19" s="190">
        <v>3165.2</v>
      </c>
      <c r="M19" s="192">
        <v>3500.9</v>
      </c>
    </row>
    <row r="20" spans="1:45" x14ac:dyDescent="0.2">
      <c r="B20" s="8"/>
      <c r="R20" s="102" t="s">
        <v>1294</v>
      </c>
      <c r="S20" s="226"/>
      <c r="T20" s="226"/>
      <c r="U20" s="226"/>
      <c r="V20" s="226"/>
      <c r="W20" s="226"/>
      <c r="X20" s="78" t="s">
        <v>96</v>
      </c>
      <c r="Y20" s="78"/>
      <c r="Z20" s="78"/>
      <c r="AA20" s="78"/>
      <c r="AB20" s="78"/>
      <c r="AC20" s="77"/>
      <c r="AF20" s="102" t="s">
        <v>1294</v>
      </c>
      <c r="AG20" s="101"/>
      <c r="AH20" s="101"/>
      <c r="AI20" s="101"/>
      <c r="AJ20" s="101"/>
      <c r="AK20" s="101"/>
      <c r="AL20" s="101"/>
      <c r="AM20" s="101"/>
      <c r="AN20" s="101"/>
      <c r="AO20" s="101"/>
      <c r="AP20" s="101"/>
      <c r="AQ20" s="101"/>
      <c r="AR20" s="101"/>
      <c r="AS20" s="100"/>
    </row>
    <row r="21" spans="1:45" ht="17" thickBot="1" x14ac:dyDescent="0.25">
      <c r="F21" s="41"/>
      <c r="R21" s="227" t="s">
        <v>1268</v>
      </c>
      <c r="S21" s="151"/>
      <c r="T21" s="72" t="s">
        <v>47</v>
      </c>
      <c r="U21" s="72" t="s">
        <v>48</v>
      </c>
      <c r="V21" s="72" t="s">
        <v>49</v>
      </c>
      <c r="W21" s="71" t="s">
        <v>50</v>
      </c>
      <c r="X21" s="69" t="s">
        <v>51</v>
      </c>
      <c r="Y21" s="72" t="s">
        <v>52</v>
      </c>
      <c r="Z21" s="72" t="s">
        <v>53</v>
      </c>
      <c r="AA21" s="72" t="s">
        <v>54</v>
      </c>
      <c r="AB21" s="72" t="s">
        <v>55</v>
      </c>
      <c r="AC21" s="228" t="s">
        <v>56</v>
      </c>
      <c r="AF21" s="227" t="s">
        <v>84</v>
      </c>
      <c r="AG21" s="69" t="s">
        <v>65</v>
      </c>
      <c r="AH21" s="72" t="s">
        <v>66</v>
      </c>
      <c r="AI21" s="72" t="s">
        <v>67</v>
      </c>
      <c r="AJ21" s="72" t="s">
        <v>68</v>
      </c>
      <c r="AK21" s="72" t="s">
        <v>69</v>
      </c>
      <c r="AL21" s="72" t="s">
        <v>78</v>
      </c>
      <c r="AM21" s="72" t="s">
        <v>79</v>
      </c>
      <c r="AN21" s="72" t="s">
        <v>66</v>
      </c>
      <c r="AO21" s="72" t="s">
        <v>80</v>
      </c>
      <c r="AP21" s="72" t="s">
        <v>81</v>
      </c>
      <c r="AQ21" s="72" t="s">
        <v>82</v>
      </c>
      <c r="AR21" s="72" t="s">
        <v>83</v>
      </c>
      <c r="AS21" s="229" t="s">
        <v>53</v>
      </c>
    </row>
    <row r="22" spans="1:45" x14ac:dyDescent="0.2">
      <c r="A22" s="60" t="s">
        <v>101</v>
      </c>
      <c r="B22" s="25" t="s">
        <v>1264</v>
      </c>
      <c r="C22" s="36"/>
      <c r="D22" s="36"/>
      <c r="E22" s="36"/>
      <c r="F22" s="193"/>
      <c r="G22" s="36" t="s">
        <v>1265</v>
      </c>
      <c r="H22" s="36"/>
      <c r="I22" s="36"/>
      <c r="J22" s="36"/>
      <c r="K22" s="193"/>
      <c r="L22" s="36" t="s">
        <v>1266</v>
      </c>
      <c r="M22" s="36"/>
      <c r="N22" s="36"/>
      <c r="O22" s="36"/>
      <c r="P22" s="59"/>
      <c r="R22" s="27" t="s">
        <v>1269</v>
      </c>
      <c r="S22" s="41" t="s">
        <v>57</v>
      </c>
      <c r="T22" s="42">
        <v>8206</v>
      </c>
      <c r="U22" s="42">
        <v>3832</v>
      </c>
      <c r="V22" s="42">
        <v>3848</v>
      </c>
      <c r="W22" s="216">
        <v>2947</v>
      </c>
      <c r="X22" s="2" t="s">
        <v>58</v>
      </c>
      <c r="Y22" s="3">
        <v>101050499</v>
      </c>
      <c r="Z22" s="3">
        <v>3</v>
      </c>
      <c r="AA22" s="3">
        <v>33683500</v>
      </c>
      <c r="AB22" s="3" t="s">
        <v>1295</v>
      </c>
      <c r="AC22" s="208" t="s">
        <v>1296</v>
      </c>
      <c r="AF22" s="209" t="s">
        <v>1272</v>
      </c>
      <c r="AG22" s="2" t="s">
        <v>70</v>
      </c>
      <c r="AH22" s="3">
        <v>4374</v>
      </c>
      <c r="AI22" s="3" t="s">
        <v>1297</v>
      </c>
      <c r="AJ22" s="3" t="s">
        <v>1298</v>
      </c>
      <c r="AK22" s="230" t="s">
        <v>1299</v>
      </c>
      <c r="AL22" s="3">
        <v>8206</v>
      </c>
      <c r="AM22" s="3">
        <v>3832</v>
      </c>
      <c r="AN22" s="3">
        <v>4374</v>
      </c>
      <c r="AO22" s="3">
        <v>569.1</v>
      </c>
      <c r="AP22" s="3">
        <v>6</v>
      </c>
      <c r="AQ22" s="3">
        <v>6</v>
      </c>
      <c r="AR22" s="3">
        <v>10.87</v>
      </c>
      <c r="AS22" s="32">
        <v>20</v>
      </c>
    </row>
    <row r="23" spans="1:45" ht="17" thickBot="1" x14ac:dyDescent="0.25">
      <c r="B23" s="57" t="s">
        <v>47</v>
      </c>
      <c r="C23" s="11" t="s">
        <v>48</v>
      </c>
      <c r="D23" s="11" t="s">
        <v>49</v>
      </c>
      <c r="E23" s="11" t="s">
        <v>87</v>
      </c>
      <c r="F23" s="194" t="s">
        <v>50</v>
      </c>
      <c r="G23" s="11" t="s">
        <v>47</v>
      </c>
      <c r="H23" s="11" t="s">
        <v>48</v>
      </c>
      <c r="I23" s="11" t="s">
        <v>49</v>
      </c>
      <c r="J23" s="11" t="s">
        <v>87</v>
      </c>
      <c r="K23" s="194" t="s">
        <v>50</v>
      </c>
      <c r="L23" s="11" t="s">
        <v>47</v>
      </c>
      <c r="M23" s="11" t="s">
        <v>48</v>
      </c>
      <c r="N23" s="11" t="s">
        <v>49</v>
      </c>
      <c r="O23" s="11" t="s">
        <v>87</v>
      </c>
      <c r="P23" s="56" t="s">
        <v>50</v>
      </c>
      <c r="R23" s="27" t="s">
        <v>1274</v>
      </c>
      <c r="S23" s="41" t="s">
        <v>59</v>
      </c>
      <c r="T23" s="42">
        <v>1461</v>
      </c>
      <c r="U23" s="42">
        <v>1046</v>
      </c>
      <c r="V23" s="42">
        <v>506.8</v>
      </c>
      <c r="W23" s="216">
        <v>633.20000000000005</v>
      </c>
      <c r="X23" s="2" t="s">
        <v>60</v>
      </c>
      <c r="Y23" s="3">
        <v>19431371</v>
      </c>
      <c r="Z23" s="3">
        <v>20</v>
      </c>
      <c r="AA23" s="3">
        <v>971569</v>
      </c>
      <c r="AB23" s="3"/>
      <c r="AC23" s="32"/>
      <c r="AF23" s="16"/>
      <c r="AG23" s="2" t="s">
        <v>72</v>
      </c>
      <c r="AH23" s="3">
        <v>4357</v>
      </c>
      <c r="AI23" s="3" t="s">
        <v>1300</v>
      </c>
      <c r="AJ23" s="3" t="s">
        <v>1298</v>
      </c>
      <c r="AK23" s="230" t="s">
        <v>1299</v>
      </c>
      <c r="AL23" s="3">
        <v>8206</v>
      </c>
      <c r="AM23" s="3">
        <v>3848</v>
      </c>
      <c r="AN23" s="3">
        <v>4357</v>
      </c>
      <c r="AO23" s="3">
        <v>569.1</v>
      </c>
      <c r="AP23" s="3">
        <v>6</v>
      </c>
      <c r="AQ23" s="3">
        <v>6</v>
      </c>
      <c r="AR23" s="3">
        <v>10.83</v>
      </c>
      <c r="AS23" s="32">
        <v>20</v>
      </c>
    </row>
    <row r="24" spans="1:45" x14ac:dyDescent="0.2">
      <c r="B24" s="55">
        <v>5597.8</v>
      </c>
      <c r="C24" s="41">
        <v>1170.7</v>
      </c>
      <c r="D24" s="41">
        <v>3540.2</v>
      </c>
      <c r="E24" s="41">
        <v>4317.3999999999996</v>
      </c>
      <c r="F24" s="195">
        <v>1939.9</v>
      </c>
      <c r="G24" s="41"/>
      <c r="H24" s="41">
        <v>817.8</v>
      </c>
      <c r="I24" s="41">
        <v>1651.9</v>
      </c>
      <c r="J24" s="41">
        <v>2383</v>
      </c>
      <c r="K24" s="195">
        <v>1199.5</v>
      </c>
      <c r="L24" s="41"/>
      <c r="M24" s="41">
        <v>4117.8</v>
      </c>
      <c r="N24" s="41">
        <v>3570</v>
      </c>
      <c r="O24" s="41">
        <v>2477.6</v>
      </c>
      <c r="P24" s="196">
        <v>2718.4</v>
      </c>
      <c r="R24" s="31"/>
      <c r="S24" s="41" t="s">
        <v>61</v>
      </c>
      <c r="T24" s="42">
        <v>596.5</v>
      </c>
      <c r="U24" s="42">
        <v>427</v>
      </c>
      <c r="V24" s="42">
        <v>206.9</v>
      </c>
      <c r="W24" s="216">
        <v>258.5</v>
      </c>
      <c r="X24" s="2" t="s">
        <v>62</v>
      </c>
      <c r="Y24" s="3">
        <v>120481870</v>
      </c>
      <c r="Z24" s="3">
        <v>23</v>
      </c>
      <c r="AA24" s="3"/>
      <c r="AB24" s="3"/>
      <c r="AC24" s="32"/>
      <c r="AF24" s="16"/>
      <c r="AG24" s="2" t="s">
        <v>74</v>
      </c>
      <c r="AH24" s="3">
        <v>5259</v>
      </c>
      <c r="AI24" s="3" t="s">
        <v>1301</v>
      </c>
      <c r="AJ24" s="3" t="s">
        <v>1298</v>
      </c>
      <c r="AK24" s="230" t="s">
        <v>1299</v>
      </c>
      <c r="AL24" s="3">
        <v>8206</v>
      </c>
      <c r="AM24" s="3">
        <v>2947</v>
      </c>
      <c r="AN24" s="3">
        <v>5259</v>
      </c>
      <c r="AO24" s="3">
        <v>569.1</v>
      </c>
      <c r="AP24" s="3">
        <v>6</v>
      </c>
      <c r="AQ24" s="3">
        <v>6</v>
      </c>
      <c r="AR24" s="3">
        <v>13.07</v>
      </c>
      <c r="AS24" s="32">
        <v>20</v>
      </c>
    </row>
    <row r="25" spans="1:45" x14ac:dyDescent="0.2">
      <c r="B25" s="55">
        <v>5229.2</v>
      </c>
      <c r="C25" s="41">
        <v>3133.7</v>
      </c>
      <c r="D25" s="41">
        <v>3870.1</v>
      </c>
      <c r="E25" s="41">
        <v>4091.7</v>
      </c>
      <c r="F25" s="195">
        <v>2214.1</v>
      </c>
      <c r="G25" s="41"/>
      <c r="H25" s="41">
        <v>2648.5</v>
      </c>
      <c r="I25" s="41">
        <v>2057.9</v>
      </c>
      <c r="J25" s="41">
        <v>2124.6</v>
      </c>
      <c r="K25" s="195">
        <v>1360.2</v>
      </c>
      <c r="L25" s="41"/>
      <c r="M25" s="41">
        <v>3924.7</v>
      </c>
      <c r="N25" s="41">
        <v>4125.8</v>
      </c>
      <c r="O25" s="41">
        <v>2159.4</v>
      </c>
      <c r="P25" s="196">
        <v>2428.3000000000002</v>
      </c>
      <c r="R25" s="31"/>
      <c r="S25" s="41" t="s">
        <v>63</v>
      </c>
      <c r="T25" s="42">
        <v>6672</v>
      </c>
      <c r="U25" s="42">
        <v>2734</v>
      </c>
      <c r="V25" s="42">
        <v>3316</v>
      </c>
      <c r="W25" s="216">
        <v>2283</v>
      </c>
      <c r="X25" s="41"/>
      <c r="Y25" s="42"/>
      <c r="Z25" s="42"/>
      <c r="AA25" s="42"/>
      <c r="AB25" s="42"/>
      <c r="AC25" s="40"/>
      <c r="AF25" s="16"/>
      <c r="AG25" s="2" t="s">
        <v>75</v>
      </c>
      <c r="AH25" s="3">
        <v>-16.649999999999999</v>
      </c>
      <c r="AI25" s="3" t="s">
        <v>1302</v>
      </c>
      <c r="AJ25" s="3" t="s">
        <v>73</v>
      </c>
      <c r="AK25" s="230" t="s">
        <v>1279</v>
      </c>
      <c r="AL25" s="3">
        <v>3832</v>
      </c>
      <c r="AM25" s="3">
        <v>3848</v>
      </c>
      <c r="AN25" s="3">
        <v>-16.649999999999999</v>
      </c>
      <c r="AO25" s="3">
        <v>569.1</v>
      </c>
      <c r="AP25" s="3">
        <v>6</v>
      </c>
      <c r="AQ25" s="3">
        <v>6</v>
      </c>
      <c r="AR25" s="3">
        <v>4.138E-2</v>
      </c>
      <c r="AS25" s="32">
        <v>20</v>
      </c>
    </row>
    <row r="26" spans="1:45" x14ac:dyDescent="0.2">
      <c r="B26" s="55">
        <v>3771.3</v>
      </c>
      <c r="C26" s="41">
        <v>3342</v>
      </c>
      <c r="D26" s="41">
        <v>3996.7</v>
      </c>
      <c r="E26" s="41">
        <v>3320.9</v>
      </c>
      <c r="F26" s="195">
        <v>2921.8</v>
      </c>
      <c r="G26" s="41"/>
      <c r="H26" s="41">
        <v>2416.8000000000002</v>
      </c>
      <c r="I26" s="41">
        <v>2351.1999999999998</v>
      </c>
      <c r="J26" s="41">
        <v>2199.1999999999998</v>
      </c>
      <c r="K26" s="195">
        <v>1877.1</v>
      </c>
      <c r="L26" s="41"/>
      <c r="M26" s="41">
        <v>5737.4</v>
      </c>
      <c r="N26" s="41">
        <v>3431.9</v>
      </c>
      <c r="O26" s="41">
        <v>3390.6</v>
      </c>
      <c r="P26" s="196">
        <v>3003.4</v>
      </c>
      <c r="R26" s="210"/>
      <c r="S26" s="211" t="s">
        <v>64</v>
      </c>
      <c r="T26" s="214">
        <v>9739</v>
      </c>
      <c r="U26" s="214">
        <v>4929</v>
      </c>
      <c r="V26" s="214">
        <v>4380</v>
      </c>
      <c r="W26" s="222">
        <v>3611</v>
      </c>
      <c r="X26" s="211"/>
      <c r="Y26" s="214"/>
      <c r="Z26" s="214"/>
      <c r="AA26" s="214"/>
      <c r="AB26" s="214"/>
      <c r="AC26" s="215"/>
      <c r="AF26" s="16"/>
      <c r="AG26" s="2" t="s">
        <v>76</v>
      </c>
      <c r="AH26" s="3">
        <v>884.7</v>
      </c>
      <c r="AI26" s="3" t="s">
        <v>1303</v>
      </c>
      <c r="AJ26" s="3" t="s">
        <v>73</v>
      </c>
      <c r="AK26" s="230">
        <v>0.42559999999999998</v>
      </c>
      <c r="AL26" s="3">
        <v>3832</v>
      </c>
      <c r="AM26" s="3">
        <v>2947</v>
      </c>
      <c r="AN26" s="3">
        <v>884.7</v>
      </c>
      <c r="AO26" s="3">
        <v>569.1</v>
      </c>
      <c r="AP26" s="3">
        <v>6</v>
      </c>
      <c r="AQ26" s="3">
        <v>6</v>
      </c>
      <c r="AR26" s="3">
        <v>2.198</v>
      </c>
      <c r="AS26" s="32">
        <v>20</v>
      </c>
    </row>
    <row r="27" spans="1:45" x14ac:dyDescent="0.2">
      <c r="B27" s="55">
        <v>5600.5</v>
      </c>
      <c r="C27" s="41">
        <v>3752.6</v>
      </c>
      <c r="D27" s="41">
        <v>3866.1</v>
      </c>
      <c r="E27" s="41">
        <v>3656.4</v>
      </c>
      <c r="F27" s="195">
        <v>1257</v>
      </c>
      <c r="G27" s="41"/>
      <c r="H27" s="41">
        <v>3622.8</v>
      </c>
      <c r="I27" s="41">
        <v>1766.3</v>
      </c>
      <c r="J27" s="41">
        <v>1616.9</v>
      </c>
      <c r="K27" s="195">
        <v>530.4</v>
      </c>
      <c r="L27" s="41"/>
      <c r="M27" s="41">
        <v>1686.7</v>
      </c>
      <c r="N27" s="41">
        <v>2306.1999999999998</v>
      </c>
      <c r="O27" s="41">
        <v>1923.4</v>
      </c>
      <c r="P27" s="196">
        <v>1711.7</v>
      </c>
      <c r="R27" s="27" t="s">
        <v>1280</v>
      </c>
      <c r="S27" s="41" t="s">
        <v>57</v>
      </c>
      <c r="T27" s="42"/>
      <c r="U27" s="42">
        <v>4560</v>
      </c>
      <c r="V27" s="42">
        <v>2626</v>
      </c>
      <c r="W27" s="216">
        <v>2192</v>
      </c>
      <c r="X27" s="2" t="s">
        <v>58</v>
      </c>
      <c r="Y27" s="3">
        <v>19070997</v>
      </c>
      <c r="Z27" s="3">
        <v>2</v>
      </c>
      <c r="AA27" s="3">
        <v>9535499</v>
      </c>
      <c r="AB27" s="3" t="s">
        <v>1304</v>
      </c>
      <c r="AC27" s="217" t="s">
        <v>1305</v>
      </c>
      <c r="AF27" s="218"/>
      <c r="AG27" s="231" t="s">
        <v>77</v>
      </c>
      <c r="AH27" s="232">
        <v>901.3</v>
      </c>
      <c r="AI27" s="232" t="s">
        <v>1306</v>
      </c>
      <c r="AJ27" s="232" t="s">
        <v>73</v>
      </c>
      <c r="AK27" s="233">
        <v>0.40970000000000001</v>
      </c>
      <c r="AL27" s="232">
        <v>3848</v>
      </c>
      <c r="AM27" s="232">
        <v>2947</v>
      </c>
      <c r="AN27" s="232">
        <v>901.3</v>
      </c>
      <c r="AO27" s="232">
        <v>569.1</v>
      </c>
      <c r="AP27" s="232">
        <v>6</v>
      </c>
      <c r="AQ27" s="232">
        <v>6</v>
      </c>
      <c r="AR27" s="232">
        <v>2.2400000000000002</v>
      </c>
      <c r="AS27" s="234">
        <v>20</v>
      </c>
    </row>
    <row r="28" spans="1:45" x14ac:dyDescent="0.2">
      <c r="B28" s="55">
        <v>5787.7</v>
      </c>
      <c r="C28" s="41">
        <v>3411.2</v>
      </c>
      <c r="D28" s="41">
        <v>3220</v>
      </c>
      <c r="E28" s="41">
        <v>3976.5</v>
      </c>
      <c r="F28" s="195">
        <v>2372.9</v>
      </c>
      <c r="G28" s="41"/>
      <c r="H28" s="41">
        <v>2693.1</v>
      </c>
      <c r="I28" s="41">
        <v>1609.5</v>
      </c>
      <c r="J28" s="41">
        <v>1644.4</v>
      </c>
      <c r="K28" s="195">
        <v>1291.2</v>
      </c>
      <c r="L28" s="41"/>
      <c r="M28" s="41"/>
      <c r="N28" s="41">
        <v>2032.2</v>
      </c>
      <c r="O28" s="41">
        <v>2077.6</v>
      </c>
      <c r="P28" s="196">
        <v>1359.3</v>
      </c>
      <c r="R28" s="27" t="s">
        <v>1274</v>
      </c>
      <c r="S28" s="41" t="s">
        <v>59</v>
      </c>
      <c r="T28" s="42"/>
      <c r="U28" s="42">
        <v>1507</v>
      </c>
      <c r="V28" s="42">
        <v>447.7</v>
      </c>
      <c r="W28" s="216">
        <v>416</v>
      </c>
      <c r="X28" s="2" t="s">
        <v>60</v>
      </c>
      <c r="Y28" s="3">
        <v>13216982</v>
      </c>
      <c r="Z28" s="3">
        <v>15</v>
      </c>
      <c r="AA28" s="3">
        <v>881132</v>
      </c>
      <c r="AB28" s="3"/>
      <c r="AC28" s="32"/>
      <c r="AF28" s="209" t="s">
        <v>1280</v>
      </c>
      <c r="AG28" s="2" t="s">
        <v>75</v>
      </c>
      <c r="AH28" s="3">
        <v>1934</v>
      </c>
      <c r="AI28" s="3" t="s">
        <v>1307</v>
      </c>
      <c r="AJ28" s="3" t="s">
        <v>88</v>
      </c>
      <c r="AK28" s="230">
        <v>7.4000000000000003E-3</v>
      </c>
      <c r="AL28" s="3">
        <v>4560</v>
      </c>
      <c r="AM28" s="3">
        <v>2626</v>
      </c>
      <c r="AN28" s="3">
        <v>1934</v>
      </c>
      <c r="AO28" s="3">
        <v>542</v>
      </c>
      <c r="AP28" s="3">
        <v>6</v>
      </c>
      <c r="AQ28" s="3">
        <v>6</v>
      </c>
      <c r="AR28" s="3">
        <v>5.048</v>
      </c>
      <c r="AS28" s="32">
        <v>15</v>
      </c>
    </row>
    <row r="29" spans="1:45" ht="17" thickBot="1" x14ac:dyDescent="0.25">
      <c r="B29" s="197">
        <v>6555.9</v>
      </c>
      <c r="C29" s="38">
        <v>3979</v>
      </c>
      <c r="D29" s="38">
        <v>3509.9</v>
      </c>
      <c r="E29" s="38">
        <v>2699.6</v>
      </c>
      <c r="F29" s="198">
        <v>2487.1999999999998</v>
      </c>
      <c r="G29" s="38"/>
      <c r="H29" s="38">
        <v>2995.3</v>
      </c>
      <c r="I29" s="38">
        <v>1444.9</v>
      </c>
      <c r="J29" s="38">
        <v>1405.6</v>
      </c>
      <c r="K29" s="198">
        <v>1212.4000000000001</v>
      </c>
      <c r="L29" s="38"/>
      <c r="M29" s="38">
        <v>3200.3</v>
      </c>
      <c r="N29" s="38">
        <v>2154.6</v>
      </c>
      <c r="O29" s="38">
        <v>2085.6999999999998</v>
      </c>
      <c r="P29" s="199">
        <v>2462.9</v>
      </c>
      <c r="R29" s="27"/>
      <c r="S29" s="41" t="s">
        <v>61</v>
      </c>
      <c r="T29" s="42"/>
      <c r="U29" s="42">
        <v>615.1</v>
      </c>
      <c r="V29" s="42">
        <v>182.8</v>
      </c>
      <c r="W29" s="216">
        <v>169.8</v>
      </c>
      <c r="X29" s="2" t="s">
        <v>62</v>
      </c>
      <c r="Y29" s="3">
        <v>32287979</v>
      </c>
      <c r="Z29" s="3">
        <v>17</v>
      </c>
      <c r="AA29" s="3"/>
      <c r="AB29" s="3"/>
      <c r="AC29" s="32"/>
      <c r="AF29" s="26"/>
      <c r="AG29" s="2" t="s">
        <v>76</v>
      </c>
      <c r="AH29" s="3">
        <v>2368</v>
      </c>
      <c r="AI29" s="3" t="s">
        <v>1308</v>
      </c>
      <c r="AJ29" s="3" t="s">
        <v>88</v>
      </c>
      <c r="AK29" s="230">
        <v>1.5E-3</v>
      </c>
      <c r="AL29" s="3">
        <v>4560</v>
      </c>
      <c r="AM29" s="3">
        <v>2192</v>
      </c>
      <c r="AN29" s="3">
        <v>2368</v>
      </c>
      <c r="AO29" s="3">
        <v>542</v>
      </c>
      <c r="AP29" s="3">
        <v>6</v>
      </c>
      <c r="AQ29" s="3">
        <v>6</v>
      </c>
      <c r="AR29" s="3">
        <v>6.1790000000000003</v>
      </c>
      <c r="AS29" s="32">
        <v>15</v>
      </c>
    </row>
    <row r="30" spans="1:45" x14ac:dyDescent="0.2">
      <c r="R30" s="27"/>
      <c r="S30" s="41" t="s">
        <v>63</v>
      </c>
      <c r="T30" s="42"/>
      <c r="U30" s="42">
        <v>2979</v>
      </c>
      <c r="V30" s="42">
        <v>2156</v>
      </c>
      <c r="W30" s="216">
        <v>1756</v>
      </c>
      <c r="X30" s="41"/>
      <c r="Y30" s="42"/>
      <c r="Z30" s="42"/>
      <c r="AA30" s="42"/>
      <c r="AB30" s="42"/>
      <c r="AC30" s="40"/>
      <c r="AF30" s="26"/>
      <c r="AG30" s="2" t="s">
        <v>77</v>
      </c>
      <c r="AH30" s="3">
        <v>433.4</v>
      </c>
      <c r="AI30" s="3" t="s">
        <v>1309</v>
      </c>
      <c r="AJ30" s="3" t="s">
        <v>73</v>
      </c>
      <c r="AK30" s="230">
        <v>0.70889999999999997</v>
      </c>
      <c r="AL30" s="3">
        <v>2626</v>
      </c>
      <c r="AM30" s="3">
        <v>2192</v>
      </c>
      <c r="AN30" s="3">
        <v>433.4</v>
      </c>
      <c r="AO30" s="3">
        <v>542</v>
      </c>
      <c r="AP30" s="3">
        <v>6</v>
      </c>
      <c r="AQ30" s="3">
        <v>6</v>
      </c>
      <c r="AR30" s="3">
        <v>1.131</v>
      </c>
      <c r="AS30" s="32">
        <v>15</v>
      </c>
    </row>
    <row r="31" spans="1:45" x14ac:dyDescent="0.2">
      <c r="R31" s="221"/>
      <c r="S31" s="211" t="s">
        <v>64</v>
      </c>
      <c r="T31" s="214"/>
      <c r="U31" s="214">
        <v>6141</v>
      </c>
      <c r="V31" s="214">
        <v>3096</v>
      </c>
      <c r="W31" s="222">
        <v>2629</v>
      </c>
      <c r="X31" s="211"/>
      <c r="Y31" s="214"/>
      <c r="Z31" s="214"/>
      <c r="AA31" s="214"/>
      <c r="AB31" s="214"/>
      <c r="AC31" s="215"/>
      <c r="AF31" s="223"/>
      <c r="AG31" s="211"/>
      <c r="AH31" s="214"/>
      <c r="AI31" s="214"/>
      <c r="AJ31" s="214"/>
      <c r="AK31" s="214"/>
      <c r="AL31" s="214"/>
      <c r="AM31" s="214"/>
      <c r="AN31" s="214"/>
      <c r="AO31" s="214"/>
      <c r="AP31" s="214"/>
      <c r="AQ31" s="214"/>
      <c r="AR31" s="214"/>
      <c r="AS31" s="215"/>
    </row>
    <row r="32" spans="1:45" x14ac:dyDescent="0.2">
      <c r="R32" s="27" t="s">
        <v>1287</v>
      </c>
      <c r="S32" s="41" t="s">
        <v>57</v>
      </c>
      <c r="T32" s="42"/>
      <c r="U32" s="42">
        <v>6423</v>
      </c>
      <c r="V32" s="42">
        <v>3574</v>
      </c>
      <c r="W32" s="216">
        <v>3682</v>
      </c>
      <c r="X32" s="2" t="s">
        <v>58</v>
      </c>
      <c r="Y32" s="3">
        <v>31284102</v>
      </c>
      <c r="Z32" s="3">
        <v>2</v>
      </c>
      <c r="AA32" s="3">
        <v>15642051</v>
      </c>
      <c r="AB32" s="3" t="s">
        <v>1310</v>
      </c>
      <c r="AC32" s="217" t="s">
        <v>1296</v>
      </c>
      <c r="AF32" s="209" t="s">
        <v>1287</v>
      </c>
      <c r="AG32" s="2" t="s">
        <v>75</v>
      </c>
      <c r="AH32" s="3">
        <v>2849</v>
      </c>
      <c r="AI32" s="3" t="s">
        <v>1311</v>
      </c>
      <c r="AJ32" s="3" t="s">
        <v>89</v>
      </c>
      <c r="AK32" s="230">
        <v>1E-4</v>
      </c>
      <c r="AL32" s="3">
        <v>6423</v>
      </c>
      <c r="AM32" s="3">
        <v>3574</v>
      </c>
      <c r="AN32" s="3">
        <v>2849</v>
      </c>
      <c r="AO32" s="3">
        <v>500.5</v>
      </c>
      <c r="AP32" s="3">
        <v>6</v>
      </c>
      <c r="AQ32" s="3">
        <v>6</v>
      </c>
      <c r="AR32" s="3">
        <v>8.0510000000000002</v>
      </c>
      <c r="AS32" s="32">
        <v>15</v>
      </c>
    </row>
    <row r="33" spans="18:45" x14ac:dyDescent="0.2">
      <c r="R33" s="27" t="s">
        <v>1291</v>
      </c>
      <c r="S33" s="41" t="s">
        <v>59</v>
      </c>
      <c r="T33" s="42"/>
      <c r="U33" s="42">
        <v>1412</v>
      </c>
      <c r="V33" s="42">
        <v>421.7</v>
      </c>
      <c r="W33" s="216">
        <v>288.7</v>
      </c>
      <c r="X33" s="2" t="s">
        <v>60</v>
      </c>
      <c r="Y33" s="3">
        <v>11270523</v>
      </c>
      <c r="Z33" s="3">
        <v>15</v>
      </c>
      <c r="AA33" s="3">
        <v>751368</v>
      </c>
      <c r="AB33" s="3"/>
      <c r="AC33" s="32"/>
      <c r="AF33" s="26"/>
      <c r="AG33" s="2" t="s">
        <v>76</v>
      </c>
      <c r="AH33" s="3">
        <v>2741</v>
      </c>
      <c r="AI33" s="3" t="s">
        <v>1312</v>
      </c>
      <c r="AJ33" s="3" t="s">
        <v>89</v>
      </c>
      <c r="AK33" s="230">
        <v>2.0000000000000001E-4</v>
      </c>
      <c r="AL33" s="3">
        <v>6423</v>
      </c>
      <c r="AM33" s="3">
        <v>3682</v>
      </c>
      <c r="AN33" s="3">
        <v>2741</v>
      </c>
      <c r="AO33" s="3">
        <v>500.5</v>
      </c>
      <c r="AP33" s="3">
        <v>6</v>
      </c>
      <c r="AQ33" s="3">
        <v>6</v>
      </c>
      <c r="AR33" s="3">
        <v>7.7460000000000004</v>
      </c>
      <c r="AS33" s="32">
        <v>15</v>
      </c>
    </row>
    <row r="34" spans="18:45" ht="17" thickBot="1" x14ac:dyDescent="0.25">
      <c r="R34" s="27"/>
      <c r="S34" s="41" t="s">
        <v>61</v>
      </c>
      <c r="T34" s="42"/>
      <c r="U34" s="42">
        <v>576.29999999999995</v>
      </c>
      <c r="V34" s="42">
        <v>172.2</v>
      </c>
      <c r="W34" s="216">
        <v>117.9</v>
      </c>
      <c r="X34" s="2" t="s">
        <v>62</v>
      </c>
      <c r="Y34" s="3">
        <v>42554625</v>
      </c>
      <c r="Z34" s="3">
        <v>17</v>
      </c>
      <c r="AA34" s="3"/>
      <c r="AB34" s="3"/>
      <c r="AC34" s="32"/>
      <c r="AF34" s="15"/>
      <c r="AG34" s="28" t="s">
        <v>77</v>
      </c>
      <c r="AH34" s="29">
        <v>-107.8</v>
      </c>
      <c r="AI34" s="29" t="s">
        <v>1313</v>
      </c>
      <c r="AJ34" s="29" t="s">
        <v>73</v>
      </c>
      <c r="AK34" s="235">
        <v>0.9748</v>
      </c>
      <c r="AL34" s="29">
        <v>3574</v>
      </c>
      <c r="AM34" s="29">
        <v>3682</v>
      </c>
      <c r="AN34" s="29">
        <v>-107.8</v>
      </c>
      <c r="AO34" s="29">
        <v>500.5</v>
      </c>
      <c r="AP34" s="29">
        <v>6</v>
      </c>
      <c r="AQ34" s="29">
        <v>6</v>
      </c>
      <c r="AR34" s="29">
        <v>0.30470000000000003</v>
      </c>
      <c r="AS34" s="33">
        <v>15</v>
      </c>
    </row>
    <row r="35" spans="18:45" x14ac:dyDescent="0.2">
      <c r="R35" s="27"/>
      <c r="S35" s="41" t="s">
        <v>63</v>
      </c>
      <c r="T35" s="42"/>
      <c r="U35" s="42">
        <v>4942</v>
      </c>
      <c r="V35" s="42">
        <v>3132</v>
      </c>
      <c r="W35" s="216">
        <v>3379</v>
      </c>
      <c r="X35" s="41"/>
      <c r="Y35" s="42"/>
      <c r="Z35" s="42"/>
      <c r="AA35" s="42"/>
      <c r="AB35" s="42"/>
      <c r="AC35" s="40"/>
      <c r="AF35" s="1"/>
      <c r="AG35" s="41"/>
      <c r="AH35" s="42"/>
      <c r="AI35" s="42"/>
      <c r="AJ35" s="42"/>
      <c r="AK35" s="42"/>
      <c r="AL35" s="42"/>
      <c r="AM35" s="42"/>
      <c r="AN35" s="42"/>
      <c r="AO35" s="42"/>
      <c r="AP35" s="42"/>
      <c r="AQ35" s="42"/>
      <c r="AR35" s="42"/>
      <c r="AS35" s="42"/>
    </row>
    <row r="36" spans="18:45" ht="17" thickBot="1" x14ac:dyDescent="0.25">
      <c r="R36" s="224"/>
      <c r="S36" s="38" t="s">
        <v>64</v>
      </c>
      <c r="T36" s="39"/>
      <c r="U36" s="39">
        <v>7905</v>
      </c>
      <c r="V36" s="39">
        <v>4017</v>
      </c>
      <c r="W36" s="225">
        <v>3985</v>
      </c>
      <c r="X36" s="38"/>
      <c r="Y36" s="39"/>
      <c r="Z36" s="39"/>
      <c r="AA36" s="39"/>
      <c r="AB36" s="39"/>
      <c r="AC36" s="148"/>
      <c r="AF36" s="1"/>
      <c r="AG36" s="41"/>
      <c r="AH36" s="42"/>
      <c r="AI36" s="42"/>
      <c r="AJ36" s="42"/>
      <c r="AK36" s="42"/>
      <c r="AL36" s="42"/>
      <c r="AM36" s="42"/>
      <c r="AN36" s="42"/>
      <c r="AO36" s="42"/>
      <c r="AP36" s="42"/>
      <c r="AQ36" s="42"/>
      <c r="AR36" s="42"/>
      <c r="AS36" s="42"/>
    </row>
    <row r="37" spans="18:45" ht="17" thickBot="1" x14ac:dyDescent="0.25"/>
    <row r="38" spans="18:45" x14ac:dyDescent="0.2">
      <c r="R38" s="152" t="s">
        <v>1314</v>
      </c>
      <c r="S38" s="153"/>
      <c r="T38" s="153"/>
      <c r="U38" s="153"/>
      <c r="V38" s="153"/>
      <c r="W38" s="153"/>
      <c r="X38" s="153"/>
      <c r="Y38" s="36" t="s">
        <v>96</v>
      </c>
      <c r="Z38" s="36"/>
      <c r="AA38" s="36"/>
      <c r="AB38" s="36"/>
      <c r="AC38" s="36"/>
      <c r="AD38" s="59"/>
      <c r="AF38" s="152" t="s">
        <v>1314</v>
      </c>
      <c r="AG38" s="236"/>
      <c r="AH38" s="236"/>
      <c r="AI38" s="236"/>
      <c r="AJ38" s="236"/>
      <c r="AK38" s="236"/>
      <c r="AL38" s="236"/>
      <c r="AM38" s="236"/>
      <c r="AN38" s="236"/>
      <c r="AO38" s="236"/>
      <c r="AP38" s="236"/>
      <c r="AQ38" s="236"/>
      <c r="AR38" s="236"/>
      <c r="AS38" s="237"/>
    </row>
    <row r="39" spans="18:45" ht="17" thickBot="1" x14ac:dyDescent="0.25">
      <c r="R39" s="238" t="s">
        <v>1268</v>
      </c>
      <c r="S39" s="239"/>
      <c r="T39" s="9" t="s">
        <v>47</v>
      </c>
      <c r="U39" s="9" t="s">
        <v>48</v>
      </c>
      <c r="V39" s="9" t="s">
        <v>87</v>
      </c>
      <c r="W39" s="9" t="s">
        <v>49</v>
      </c>
      <c r="X39" s="10" t="s">
        <v>50</v>
      </c>
      <c r="Y39" s="11" t="s">
        <v>51</v>
      </c>
      <c r="Z39" s="9" t="s">
        <v>52</v>
      </c>
      <c r="AA39" s="9" t="s">
        <v>53</v>
      </c>
      <c r="AB39" s="9" t="s">
        <v>54</v>
      </c>
      <c r="AC39" s="9" t="s">
        <v>55</v>
      </c>
      <c r="AD39" s="240" t="s">
        <v>56</v>
      </c>
      <c r="AF39" s="238" t="s">
        <v>84</v>
      </c>
      <c r="AG39" s="11" t="s">
        <v>65</v>
      </c>
      <c r="AH39" s="9" t="s">
        <v>66</v>
      </c>
      <c r="AI39" s="9" t="s">
        <v>67</v>
      </c>
      <c r="AJ39" s="9" t="s">
        <v>68</v>
      </c>
      <c r="AK39" s="9" t="s">
        <v>69</v>
      </c>
      <c r="AL39" s="9" t="s">
        <v>78</v>
      </c>
      <c r="AM39" s="9" t="s">
        <v>79</v>
      </c>
      <c r="AN39" s="9" t="s">
        <v>66</v>
      </c>
      <c r="AO39" s="9" t="s">
        <v>80</v>
      </c>
      <c r="AP39" s="9" t="s">
        <v>81</v>
      </c>
      <c r="AQ39" s="9" t="s">
        <v>82</v>
      </c>
      <c r="AR39" s="9" t="s">
        <v>83</v>
      </c>
      <c r="AS39" s="240" t="s">
        <v>53</v>
      </c>
    </row>
    <row r="40" spans="18:45" x14ac:dyDescent="0.2">
      <c r="R40" s="27" t="s">
        <v>1269</v>
      </c>
      <c r="S40" s="41" t="s">
        <v>57</v>
      </c>
      <c r="T40" s="186">
        <v>5424</v>
      </c>
      <c r="U40" s="186">
        <v>3132</v>
      </c>
      <c r="V40" s="241">
        <v>3667</v>
      </c>
      <c r="W40" s="186">
        <v>3677</v>
      </c>
      <c r="X40" s="187">
        <v>2199</v>
      </c>
      <c r="Y40" s="2" t="s">
        <v>58</v>
      </c>
      <c r="Z40" s="3">
        <v>33103790</v>
      </c>
      <c r="AA40" s="3">
        <v>4</v>
      </c>
      <c r="AB40" s="3">
        <v>8275948</v>
      </c>
      <c r="AC40" s="3" t="s">
        <v>1315</v>
      </c>
      <c r="AD40" s="242" t="s">
        <v>1296</v>
      </c>
      <c r="AF40" s="209" t="s">
        <v>1269</v>
      </c>
      <c r="AG40" s="243" t="s">
        <v>70</v>
      </c>
      <c r="AH40" s="244">
        <v>2292</v>
      </c>
      <c r="AI40" s="244" t="s">
        <v>1316</v>
      </c>
      <c r="AJ40" s="244" t="s">
        <v>1298</v>
      </c>
      <c r="AK40" s="245" t="s">
        <v>1299</v>
      </c>
      <c r="AL40" s="244">
        <v>5424</v>
      </c>
      <c r="AM40" s="244">
        <v>3132</v>
      </c>
      <c r="AN40" s="244">
        <v>2292</v>
      </c>
      <c r="AO40" s="244">
        <v>417.8</v>
      </c>
      <c r="AP40" s="244">
        <v>6</v>
      </c>
      <c r="AQ40" s="244">
        <v>6</v>
      </c>
      <c r="AR40" s="244">
        <v>7.7590000000000003</v>
      </c>
      <c r="AS40" s="246">
        <v>25</v>
      </c>
    </row>
    <row r="41" spans="18:45" x14ac:dyDescent="0.2">
      <c r="R41" s="27" t="s">
        <v>1274</v>
      </c>
      <c r="S41" s="41" t="s">
        <v>59</v>
      </c>
      <c r="T41" s="186">
        <v>921.3</v>
      </c>
      <c r="U41" s="186">
        <v>1007</v>
      </c>
      <c r="V41" s="241">
        <v>293.3</v>
      </c>
      <c r="W41" s="186">
        <v>592.29999999999995</v>
      </c>
      <c r="X41" s="187">
        <v>564</v>
      </c>
      <c r="Y41" s="2" t="s">
        <v>60</v>
      </c>
      <c r="Z41" s="3">
        <v>13090459</v>
      </c>
      <c r="AA41" s="3">
        <v>25</v>
      </c>
      <c r="AB41" s="3">
        <v>523618</v>
      </c>
      <c r="AC41" s="3"/>
      <c r="AD41" s="32"/>
      <c r="AF41" s="16"/>
      <c r="AG41" s="243" t="s">
        <v>1317</v>
      </c>
      <c r="AH41" s="244">
        <v>1757</v>
      </c>
      <c r="AI41" s="244" t="s">
        <v>1318</v>
      </c>
      <c r="AJ41" s="244" t="s">
        <v>88</v>
      </c>
      <c r="AK41" s="245">
        <v>2.5000000000000001E-3</v>
      </c>
      <c r="AL41" s="244">
        <v>5424</v>
      </c>
      <c r="AM41" s="244">
        <v>3667</v>
      </c>
      <c r="AN41" s="244">
        <v>1757</v>
      </c>
      <c r="AO41" s="244">
        <v>417.8</v>
      </c>
      <c r="AP41" s="244">
        <v>6</v>
      </c>
      <c r="AQ41" s="244">
        <v>6</v>
      </c>
      <c r="AR41" s="244">
        <v>5.9459999999999997</v>
      </c>
      <c r="AS41" s="246">
        <v>25</v>
      </c>
    </row>
    <row r="42" spans="18:45" x14ac:dyDescent="0.2">
      <c r="R42" s="31"/>
      <c r="S42" s="41" t="s">
        <v>61</v>
      </c>
      <c r="T42" s="186">
        <v>376.1</v>
      </c>
      <c r="U42" s="186">
        <v>411.1</v>
      </c>
      <c r="V42" s="241">
        <v>119.7</v>
      </c>
      <c r="W42" s="186">
        <v>241.8</v>
      </c>
      <c r="X42" s="187">
        <v>230.3</v>
      </c>
      <c r="Y42" s="2" t="s">
        <v>62</v>
      </c>
      <c r="Z42" s="3">
        <v>46194249</v>
      </c>
      <c r="AA42" s="3">
        <v>29</v>
      </c>
      <c r="AB42" s="3"/>
      <c r="AC42" s="3"/>
      <c r="AD42" s="32"/>
      <c r="AF42" s="16"/>
      <c r="AG42" s="243" t="s">
        <v>72</v>
      </c>
      <c r="AH42" s="244">
        <v>1747</v>
      </c>
      <c r="AI42" s="244" t="s">
        <v>1319</v>
      </c>
      <c r="AJ42" s="244" t="s">
        <v>88</v>
      </c>
      <c r="AK42" s="245">
        <v>2.5999999999999999E-3</v>
      </c>
      <c r="AL42" s="244">
        <v>5424</v>
      </c>
      <c r="AM42" s="244">
        <v>3677</v>
      </c>
      <c r="AN42" s="244">
        <v>1747</v>
      </c>
      <c r="AO42" s="244">
        <v>417.8</v>
      </c>
      <c r="AP42" s="244">
        <v>6</v>
      </c>
      <c r="AQ42" s="244">
        <v>6</v>
      </c>
      <c r="AR42" s="244">
        <v>5.9130000000000003</v>
      </c>
      <c r="AS42" s="246">
        <v>25</v>
      </c>
    </row>
    <row r="43" spans="18:45" x14ac:dyDescent="0.2">
      <c r="R43" s="31"/>
      <c r="S43" s="41" t="s">
        <v>63</v>
      </c>
      <c r="T43" s="186">
        <v>4457</v>
      </c>
      <c r="U43" s="186">
        <v>2075</v>
      </c>
      <c r="V43" s="241">
        <v>3359</v>
      </c>
      <c r="W43" s="186">
        <v>3055</v>
      </c>
      <c r="X43" s="187">
        <v>1607</v>
      </c>
      <c r="Y43" s="41"/>
      <c r="Z43" s="42"/>
      <c r="AA43" s="42"/>
      <c r="AB43" s="42"/>
      <c r="AC43" s="42"/>
      <c r="AD43" s="40"/>
      <c r="AF43" s="16"/>
      <c r="AG43" s="243" t="s">
        <v>74</v>
      </c>
      <c r="AH43" s="244">
        <v>3225</v>
      </c>
      <c r="AI43" s="244" t="s">
        <v>1320</v>
      </c>
      <c r="AJ43" s="244" t="s">
        <v>1298</v>
      </c>
      <c r="AK43" s="245" t="s">
        <v>1299</v>
      </c>
      <c r="AL43" s="244">
        <v>5424</v>
      </c>
      <c r="AM43" s="244">
        <v>2199</v>
      </c>
      <c r="AN43" s="244">
        <v>3225</v>
      </c>
      <c r="AO43" s="244">
        <v>417.8</v>
      </c>
      <c r="AP43" s="244">
        <v>6</v>
      </c>
      <c r="AQ43" s="244">
        <v>6</v>
      </c>
      <c r="AR43" s="244">
        <v>10.92</v>
      </c>
      <c r="AS43" s="246">
        <v>25</v>
      </c>
    </row>
    <row r="44" spans="18:45" x14ac:dyDescent="0.2">
      <c r="R44" s="210"/>
      <c r="S44" s="211" t="s">
        <v>64</v>
      </c>
      <c r="T44" s="219">
        <v>6391</v>
      </c>
      <c r="U44" s="219">
        <v>4188</v>
      </c>
      <c r="V44" s="247">
        <v>3975</v>
      </c>
      <c r="W44" s="219">
        <v>4299</v>
      </c>
      <c r="X44" s="248">
        <v>2791</v>
      </c>
      <c r="Y44" s="211"/>
      <c r="Z44" s="214"/>
      <c r="AA44" s="214"/>
      <c r="AB44" s="214"/>
      <c r="AC44" s="214"/>
      <c r="AD44" s="215"/>
      <c r="AF44" s="16"/>
      <c r="AG44" s="243" t="s">
        <v>1321</v>
      </c>
      <c r="AH44" s="244">
        <v>-535.6</v>
      </c>
      <c r="AI44" s="244" t="s">
        <v>1322</v>
      </c>
      <c r="AJ44" s="244" t="s">
        <v>73</v>
      </c>
      <c r="AK44" s="245">
        <v>0.70420000000000005</v>
      </c>
      <c r="AL44" s="244">
        <v>3132</v>
      </c>
      <c r="AM44" s="244">
        <v>3667</v>
      </c>
      <c r="AN44" s="244">
        <v>-535.6</v>
      </c>
      <c r="AO44" s="244">
        <v>417.8</v>
      </c>
      <c r="AP44" s="244">
        <v>6</v>
      </c>
      <c r="AQ44" s="244">
        <v>6</v>
      </c>
      <c r="AR44" s="244">
        <v>1.8129999999999999</v>
      </c>
      <c r="AS44" s="246">
        <v>25</v>
      </c>
    </row>
    <row r="45" spans="18:45" x14ac:dyDescent="0.2">
      <c r="R45" s="27" t="s">
        <v>1280</v>
      </c>
      <c r="S45" s="41" t="s">
        <v>57</v>
      </c>
      <c r="T45" s="186"/>
      <c r="U45" s="186">
        <v>2532</v>
      </c>
      <c r="V45" s="241">
        <v>1814</v>
      </c>
      <c r="W45" s="186">
        <v>1896</v>
      </c>
      <c r="X45" s="187">
        <v>1245</v>
      </c>
      <c r="Y45" s="2" t="s">
        <v>58</v>
      </c>
      <c r="Z45" s="3">
        <v>4998204</v>
      </c>
      <c r="AA45" s="3">
        <v>3</v>
      </c>
      <c r="AB45" s="3">
        <v>1666068</v>
      </c>
      <c r="AC45" s="3" t="s">
        <v>1323</v>
      </c>
      <c r="AD45" s="217" t="s">
        <v>1324</v>
      </c>
      <c r="AF45" s="16"/>
      <c r="AG45" s="243" t="s">
        <v>75</v>
      </c>
      <c r="AH45" s="244">
        <v>-545.6</v>
      </c>
      <c r="AI45" s="244" t="s">
        <v>1325</v>
      </c>
      <c r="AJ45" s="244" t="s">
        <v>73</v>
      </c>
      <c r="AK45" s="245">
        <v>0.69020000000000004</v>
      </c>
      <c r="AL45" s="244">
        <v>3132</v>
      </c>
      <c r="AM45" s="244">
        <v>3677</v>
      </c>
      <c r="AN45" s="244">
        <v>-545.6</v>
      </c>
      <c r="AO45" s="244">
        <v>417.8</v>
      </c>
      <c r="AP45" s="244">
        <v>6</v>
      </c>
      <c r="AQ45" s="244">
        <v>6</v>
      </c>
      <c r="AR45" s="244">
        <v>1.847</v>
      </c>
      <c r="AS45" s="246">
        <v>25</v>
      </c>
    </row>
    <row r="46" spans="18:45" x14ac:dyDescent="0.2">
      <c r="R46" s="27" t="s">
        <v>1274</v>
      </c>
      <c r="S46" s="41" t="s">
        <v>59</v>
      </c>
      <c r="T46" s="186"/>
      <c r="U46" s="186">
        <v>937.6</v>
      </c>
      <c r="V46" s="241">
        <v>333.1</v>
      </c>
      <c r="W46" s="186">
        <v>390.7</v>
      </c>
      <c r="X46" s="187">
        <v>431</v>
      </c>
      <c r="Y46" s="2" t="s">
        <v>60</v>
      </c>
      <c r="Z46" s="3">
        <v>6642236</v>
      </c>
      <c r="AA46" s="3">
        <v>20</v>
      </c>
      <c r="AB46" s="3">
        <v>332112</v>
      </c>
      <c r="AC46" s="3"/>
      <c r="AD46" s="32"/>
      <c r="AF46" s="16"/>
      <c r="AG46" s="243" t="s">
        <v>76</v>
      </c>
      <c r="AH46" s="244">
        <v>932.7</v>
      </c>
      <c r="AI46" s="244" t="s">
        <v>1326</v>
      </c>
      <c r="AJ46" s="244" t="s">
        <v>73</v>
      </c>
      <c r="AK46" s="245">
        <v>0.20080000000000001</v>
      </c>
      <c r="AL46" s="244">
        <v>3132</v>
      </c>
      <c r="AM46" s="244">
        <v>2199</v>
      </c>
      <c r="AN46" s="244">
        <v>932.7</v>
      </c>
      <c r="AO46" s="244">
        <v>417.8</v>
      </c>
      <c r="AP46" s="244">
        <v>6</v>
      </c>
      <c r="AQ46" s="244">
        <v>6</v>
      </c>
      <c r="AR46" s="244">
        <v>3.157</v>
      </c>
      <c r="AS46" s="246">
        <v>25</v>
      </c>
    </row>
    <row r="47" spans="18:45" x14ac:dyDescent="0.2">
      <c r="R47" s="27"/>
      <c r="S47" s="41" t="s">
        <v>61</v>
      </c>
      <c r="T47" s="186"/>
      <c r="U47" s="186">
        <v>382.8</v>
      </c>
      <c r="V47" s="241">
        <v>136</v>
      </c>
      <c r="W47" s="186">
        <v>159.5</v>
      </c>
      <c r="X47" s="187">
        <v>175.9</v>
      </c>
      <c r="Y47" s="2" t="s">
        <v>62</v>
      </c>
      <c r="Z47" s="3">
        <v>11640439</v>
      </c>
      <c r="AA47" s="3">
        <v>23</v>
      </c>
      <c r="AB47" s="3"/>
      <c r="AC47" s="3"/>
      <c r="AD47" s="32"/>
      <c r="AF47" s="16"/>
      <c r="AG47" s="243" t="s">
        <v>1327</v>
      </c>
      <c r="AH47" s="244">
        <v>-9.9169999999999998</v>
      </c>
      <c r="AI47" s="244" t="s">
        <v>1328</v>
      </c>
      <c r="AJ47" s="244" t="s">
        <v>73</v>
      </c>
      <c r="AK47" s="245" t="s">
        <v>1279</v>
      </c>
      <c r="AL47" s="244">
        <v>3667</v>
      </c>
      <c r="AM47" s="244">
        <v>3677</v>
      </c>
      <c r="AN47" s="244">
        <v>-9.9169999999999998</v>
      </c>
      <c r="AO47" s="244">
        <v>417.8</v>
      </c>
      <c r="AP47" s="244">
        <v>6</v>
      </c>
      <c r="AQ47" s="244">
        <v>6</v>
      </c>
      <c r="AR47" s="244">
        <v>3.3570000000000003E-2</v>
      </c>
      <c r="AS47" s="246">
        <v>25</v>
      </c>
    </row>
    <row r="48" spans="18:45" x14ac:dyDescent="0.2">
      <c r="R48" s="27"/>
      <c r="S48" s="41" t="s">
        <v>63</v>
      </c>
      <c r="T48" s="186"/>
      <c r="U48" s="186">
        <v>1548</v>
      </c>
      <c r="V48" s="241">
        <v>1464</v>
      </c>
      <c r="W48" s="186">
        <v>1486</v>
      </c>
      <c r="X48" s="187">
        <v>792.8</v>
      </c>
      <c r="Y48" s="41"/>
      <c r="Z48" s="42"/>
      <c r="AA48" s="42"/>
      <c r="AB48" s="42"/>
      <c r="AC48" s="42"/>
      <c r="AD48" s="40"/>
      <c r="AF48" s="16"/>
      <c r="AG48" s="243" t="s">
        <v>1329</v>
      </c>
      <c r="AH48" s="244">
        <v>1468</v>
      </c>
      <c r="AI48" s="244" t="s">
        <v>1330</v>
      </c>
      <c r="AJ48" s="244" t="s">
        <v>71</v>
      </c>
      <c r="AK48" s="245">
        <v>1.34E-2</v>
      </c>
      <c r="AL48" s="244">
        <v>3667</v>
      </c>
      <c r="AM48" s="244">
        <v>2199</v>
      </c>
      <c r="AN48" s="244">
        <v>1468</v>
      </c>
      <c r="AO48" s="244">
        <v>417.8</v>
      </c>
      <c r="AP48" s="244">
        <v>6</v>
      </c>
      <c r="AQ48" s="244">
        <v>6</v>
      </c>
      <c r="AR48" s="244">
        <v>4.97</v>
      </c>
      <c r="AS48" s="246">
        <v>25</v>
      </c>
    </row>
    <row r="49" spans="18:45" x14ac:dyDescent="0.2">
      <c r="R49" s="221"/>
      <c r="S49" s="211" t="s">
        <v>64</v>
      </c>
      <c r="T49" s="219"/>
      <c r="U49" s="219">
        <v>3516</v>
      </c>
      <c r="V49" s="247">
        <v>2163</v>
      </c>
      <c r="W49" s="219">
        <v>2306</v>
      </c>
      <c r="X49" s="248">
        <v>1697</v>
      </c>
      <c r="Y49" s="211"/>
      <c r="Z49" s="214"/>
      <c r="AA49" s="214"/>
      <c r="AB49" s="214"/>
      <c r="AC49" s="214"/>
      <c r="AD49" s="215"/>
      <c r="AF49" s="218"/>
      <c r="AG49" s="249" t="s">
        <v>77</v>
      </c>
      <c r="AH49" s="250">
        <v>1478</v>
      </c>
      <c r="AI49" s="250" t="s">
        <v>1331</v>
      </c>
      <c r="AJ49" s="250" t="s">
        <v>71</v>
      </c>
      <c r="AK49" s="251">
        <v>1.2699999999999999E-2</v>
      </c>
      <c r="AL49" s="250">
        <v>3677</v>
      </c>
      <c r="AM49" s="250">
        <v>2199</v>
      </c>
      <c r="AN49" s="250">
        <v>1478</v>
      </c>
      <c r="AO49" s="250">
        <v>417.8</v>
      </c>
      <c r="AP49" s="250">
        <v>6</v>
      </c>
      <c r="AQ49" s="250">
        <v>6</v>
      </c>
      <c r="AR49" s="250">
        <v>5.0039999999999996</v>
      </c>
      <c r="AS49" s="252">
        <v>25</v>
      </c>
    </row>
    <row r="50" spans="18:45" x14ac:dyDescent="0.2">
      <c r="R50" s="27" t="s">
        <v>1287</v>
      </c>
      <c r="S50" s="41" t="s">
        <v>57</v>
      </c>
      <c r="T50" s="186"/>
      <c r="U50" s="186">
        <v>3733</v>
      </c>
      <c r="V50" s="241">
        <v>2937</v>
      </c>
      <c r="W50" s="186">
        <v>2352</v>
      </c>
      <c r="X50" s="187">
        <v>2281</v>
      </c>
      <c r="Y50" s="2" t="s">
        <v>58</v>
      </c>
      <c r="Z50" s="3">
        <v>7284366</v>
      </c>
      <c r="AA50" s="3">
        <v>3</v>
      </c>
      <c r="AB50" s="3">
        <v>2428122</v>
      </c>
      <c r="AC50" s="3" t="s">
        <v>1332</v>
      </c>
      <c r="AD50" s="32" t="s">
        <v>1333</v>
      </c>
      <c r="AF50" s="209" t="s">
        <v>1280</v>
      </c>
      <c r="AG50" s="243" t="s">
        <v>1321</v>
      </c>
      <c r="AH50" s="244">
        <v>718.8</v>
      </c>
      <c r="AI50" s="244" t="s">
        <v>1334</v>
      </c>
      <c r="AJ50" s="244" t="s">
        <v>73</v>
      </c>
      <c r="AK50" s="245">
        <v>0.16869999999999999</v>
      </c>
      <c r="AL50" s="244">
        <v>2532</v>
      </c>
      <c r="AM50" s="244">
        <v>1814</v>
      </c>
      <c r="AN50" s="244">
        <v>718.8</v>
      </c>
      <c r="AO50" s="244">
        <v>332.7</v>
      </c>
      <c r="AP50" s="244">
        <v>6</v>
      </c>
      <c r="AQ50" s="244">
        <v>6</v>
      </c>
      <c r="AR50" s="244">
        <v>3.0550000000000002</v>
      </c>
      <c r="AS50" s="246">
        <v>20</v>
      </c>
    </row>
    <row r="51" spans="18:45" x14ac:dyDescent="0.2">
      <c r="R51" s="27" t="s">
        <v>1291</v>
      </c>
      <c r="S51" s="41" t="s">
        <v>59</v>
      </c>
      <c r="T51" s="186"/>
      <c r="U51" s="186">
        <v>1473</v>
      </c>
      <c r="V51" s="241">
        <v>881.8</v>
      </c>
      <c r="W51" s="186">
        <v>540.6</v>
      </c>
      <c r="X51" s="187">
        <v>623.20000000000005</v>
      </c>
      <c r="Y51" s="2" t="s">
        <v>60</v>
      </c>
      <c r="Z51" s="3">
        <v>15964199</v>
      </c>
      <c r="AA51" s="3">
        <v>19</v>
      </c>
      <c r="AB51" s="3">
        <v>840221</v>
      </c>
      <c r="AC51" s="3"/>
      <c r="AD51" s="32"/>
      <c r="AF51" s="16"/>
      <c r="AG51" s="243" t="s">
        <v>75</v>
      </c>
      <c r="AH51" s="244">
        <v>636.79999999999995</v>
      </c>
      <c r="AI51" s="244" t="s">
        <v>1335</v>
      </c>
      <c r="AJ51" s="244" t="s">
        <v>73</v>
      </c>
      <c r="AK51" s="245">
        <v>0.254</v>
      </c>
      <c r="AL51" s="244">
        <v>2532</v>
      </c>
      <c r="AM51" s="244">
        <v>1896</v>
      </c>
      <c r="AN51" s="244">
        <v>636.79999999999995</v>
      </c>
      <c r="AO51" s="244">
        <v>332.7</v>
      </c>
      <c r="AP51" s="244">
        <v>6</v>
      </c>
      <c r="AQ51" s="244">
        <v>6</v>
      </c>
      <c r="AR51" s="244">
        <v>2.7069999999999999</v>
      </c>
      <c r="AS51" s="246">
        <v>20</v>
      </c>
    </row>
    <row r="52" spans="18:45" x14ac:dyDescent="0.2">
      <c r="R52" s="27"/>
      <c r="S52" s="41" t="s">
        <v>61</v>
      </c>
      <c r="T52" s="186"/>
      <c r="U52" s="186">
        <v>658.5</v>
      </c>
      <c r="V52" s="241">
        <v>360</v>
      </c>
      <c r="W52" s="186">
        <v>220.7</v>
      </c>
      <c r="X52" s="187">
        <v>254.4</v>
      </c>
      <c r="Y52" s="2" t="s">
        <v>62</v>
      </c>
      <c r="Z52" s="3">
        <v>23248566</v>
      </c>
      <c r="AA52" s="3">
        <v>22</v>
      </c>
      <c r="AB52" s="3"/>
      <c r="AC52" s="3"/>
      <c r="AD52" s="32"/>
      <c r="AF52" s="16"/>
      <c r="AG52" s="243" t="s">
        <v>76</v>
      </c>
      <c r="AH52" s="244">
        <v>1287</v>
      </c>
      <c r="AI52" s="244" t="s">
        <v>1336</v>
      </c>
      <c r="AJ52" s="244" t="s">
        <v>88</v>
      </c>
      <c r="AK52" s="245">
        <v>4.8999999999999998E-3</v>
      </c>
      <c r="AL52" s="244">
        <v>2532</v>
      </c>
      <c r="AM52" s="244">
        <v>1245</v>
      </c>
      <c r="AN52" s="244">
        <v>1287</v>
      </c>
      <c r="AO52" s="244">
        <v>332.7</v>
      </c>
      <c r="AP52" s="244">
        <v>6</v>
      </c>
      <c r="AQ52" s="244">
        <v>6</v>
      </c>
      <c r="AR52" s="244">
        <v>5.4710000000000001</v>
      </c>
      <c r="AS52" s="246">
        <v>20</v>
      </c>
    </row>
    <row r="53" spans="18:45" x14ac:dyDescent="0.2">
      <c r="R53" s="27"/>
      <c r="S53" s="41" t="s">
        <v>63</v>
      </c>
      <c r="T53" s="186"/>
      <c r="U53" s="186">
        <v>1905</v>
      </c>
      <c r="V53" s="241">
        <v>2011</v>
      </c>
      <c r="W53" s="186">
        <v>1785</v>
      </c>
      <c r="X53" s="187">
        <v>1627</v>
      </c>
      <c r="Y53" s="41"/>
      <c r="Z53" s="42"/>
      <c r="AA53" s="42"/>
      <c r="AB53" s="42"/>
      <c r="AC53" s="42"/>
      <c r="AD53" s="40"/>
      <c r="AF53" s="253"/>
      <c r="AG53" s="243" t="s">
        <v>1327</v>
      </c>
      <c r="AH53" s="244">
        <v>-82</v>
      </c>
      <c r="AI53" s="244" t="s">
        <v>1337</v>
      </c>
      <c r="AJ53" s="244" t="s">
        <v>73</v>
      </c>
      <c r="AK53" s="245">
        <v>0.99460000000000004</v>
      </c>
      <c r="AL53" s="244">
        <v>1814</v>
      </c>
      <c r="AM53" s="244">
        <v>1896</v>
      </c>
      <c r="AN53" s="244">
        <v>-82</v>
      </c>
      <c r="AO53" s="244">
        <v>332.7</v>
      </c>
      <c r="AP53" s="244">
        <v>6</v>
      </c>
      <c r="AQ53" s="244">
        <v>6</v>
      </c>
      <c r="AR53" s="244">
        <v>0.34849999999999998</v>
      </c>
      <c r="AS53" s="246">
        <v>20</v>
      </c>
    </row>
    <row r="54" spans="18:45" ht="17" thickBot="1" x14ac:dyDescent="0.25">
      <c r="R54" s="224"/>
      <c r="S54" s="38" t="s">
        <v>64</v>
      </c>
      <c r="T54" s="190"/>
      <c r="U54" s="190">
        <v>5562</v>
      </c>
      <c r="V54" s="254">
        <v>3862</v>
      </c>
      <c r="W54" s="190">
        <v>2920</v>
      </c>
      <c r="X54" s="191">
        <v>2935</v>
      </c>
      <c r="Y54" s="38"/>
      <c r="Z54" s="39"/>
      <c r="AA54" s="39"/>
      <c r="AB54" s="39"/>
      <c r="AC54" s="39"/>
      <c r="AD54" s="148"/>
      <c r="AF54" s="16"/>
      <c r="AG54" s="243" t="s">
        <v>1329</v>
      </c>
      <c r="AH54" s="244">
        <v>568.5</v>
      </c>
      <c r="AI54" s="244" t="s">
        <v>1338</v>
      </c>
      <c r="AJ54" s="244" t="s">
        <v>73</v>
      </c>
      <c r="AK54" s="245">
        <v>0.34549999999999997</v>
      </c>
      <c r="AL54" s="244">
        <v>1814</v>
      </c>
      <c r="AM54" s="244">
        <v>1245</v>
      </c>
      <c r="AN54" s="244">
        <v>568.5</v>
      </c>
      <c r="AO54" s="244">
        <v>332.7</v>
      </c>
      <c r="AP54" s="244">
        <v>6</v>
      </c>
      <c r="AQ54" s="244">
        <v>6</v>
      </c>
      <c r="AR54" s="244">
        <v>2.4159999999999999</v>
      </c>
      <c r="AS54" s="246">
        <v>20</v>
      </c>
    </row>
    <row r="55" spans="18:45" ht="17" thickBot="1" x14ac:dyDescent="0.25">
      <c r="S55" s="1"/>
      <c r="T55" s="41"/>
      <c r="U55" s="42"/>
      <c r="V55" s="42"/>
      <c r="W55" s="42"/>
      <c r="X55" s="42"/>
      <c r="Y55" s="42"/>
      <c r="Z55" s="42"/>
      <c r="AA55" s="42"/>
      <c r="AB55" s="42"/>
      <c r="AC55" s="42"/>
      <c r="AD55" s="42"/>
      <c r="AF55" s="18"/>
      <c r="AG55" s="255" t="s">
        <v>77</v>
      </c>
      <c r="AH55" s="256">
        <v>650.5</v>
      </c>
      <c r="AI55" s="256" t="s">
        <v>1339</v>
      </c>
      <c r="AJ55" s="256" t="s">
        <v>73</v>
      </c>
      <c r="AK55" s="257">
        <v>0.2379</v>
      </c>
      <c r="AL55" s="256">
        <v>1896</v>
      </c>
      <c r="AM55" s="256">
        <v>1245</v>
      </c>
      <c r="AN55" s="256">
        <v>650.5</v>
      </c>
      <c r="AO55" s="256">
        <v>332.7</v>
      </c>
      <c r="AP55" s="256">
        <v>6</v>
      </c>
      <c r="AQ55" s="256">
        <v>6</v>
      </c>
      <c r="AR55" s="256">
        <v>2.7650000000000001</v>
      </c>
      <c r="AS55" s="258">
        <v>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3515E-93D7-CE47-A924-C18BFC7578A6}">
  <dimension ref="A1:AN41"/>
  <sheetViews>
    <sheetView workbookViewId="0">
      <selection activeCell="B13" sqref="B13"/>
    </sheetView>
  </sheetViews>
  <sheetFormatPr baseColWidth="10" defaultRowHeight="16" x14ac:dyDescent="0.2"/>
  <cols>
    <col min="14" max="14" width="14.1640625" customWidth="1"/>
  </cols>
  <sheetData>
    <row r="1" spans="1:40" ht="17" thickBot="1" x14ac:dyDescent="0.25">
      <c r="A1" s="294" t="s">
        <v>1388</v>
      </c>
      <c r="S1" s="13"/>
    </row>
    <row r="2" spans="1:40" x14ac:dyDescent="0.2">
      <c r="A2" s="95" t="s">
        <v>115</v>
      </c>
      <c r="B2" s="155" t="s">
        <v>1340</v>
      </c>
      <c r="C2" s="156"/>
      <c r="D2" s="156"/>
      <c r="E2" s="160"/>
      <c r="F2" s="156" t="s">
        <v>1341</v>
      </c>
      <c r="G2" s="200"/>
      <c r="H2" s="200"/>
      <c r="I2" s="201"/>
      <c r="M2" s="155" t="s">
        <v>1344</v>
      </c>
      <c r="N2" s="156"/>
      <c r="O2" s="156"/>
      <c r="P2" s="156"/>
      <c r="Q2" s="156"/>
      <c r="R2" s="160"/>
      <c r="S2" s="259"/>
      <c r="T2" s="23" t="s">
        <v>96</v>
      </c>
      <c r="U2" s="23"/>
      <c r="V2" s="23"/>
      <c r="W2" s="23"/>
      <c r="X2" s="94"/>
      <c r="AA2" s="260" t="s">
        <v>1344</v>
      </c>
      <c r="AB2" s="200"/>
      <c r="AC2" s="261"/>
      <c r="AD2" s="261"/>
      <c r="AE2" s="261"/>
      <c r="AF2" s="261"/>
      <c r="AG2" s="261"/>
      <c r="AH2" s="261"/>
      <c r="AI2" s="261"/>
      <c r="AJ2" s="261"/>
      <c r="AK2" s="261"/>
      <c r="AL2" s="261"/>
      <c r="AM2" s="261"/>
      <c r="AN2" s="262"/>
    </row>
    <row r="3" spans="1:40" ht="17" thickBot="1" x14ac:dyDescent="0.25">
      <c r="A3" s="61"/>
      <c r="B3" s="202" t="s">
        <v>47</v>
      </c>
      <c r="C3" s="89" t="s">
        <v>48</v>
      </c>
      <c r="D3" s="89" t="s">
        <v>49</v>
      </c>
      <c r="E3" s="88" t="s">
        <v>50</v>
      </c>
      <c r="F3" s="203" t="s">
        <v>47</v>
      </c>
      <c r="G3" s="89" t="s">
        <v>48</v>
      </c>
      <c r="H3" s="89" t="s">
        <v>49</v>
      </c>
      <c r="I3" s="205" t="s">
        <v>50</v>
      </c>
      <c r="M3" s="202"/>
      <c r="N3" s="203"/>
      <c r="O3" s="203" t="s">
        <v>47</v>
      </c>
      <c r="P3" s="89" t="s">
        <v>48</v>
      </c>
      <c r="Q3" s="89" t="s">
        <v>49</v>
      </c>
      <c r="R3" s="88" t="s">
        <v>50</v>
      </c>
      <c r="S3" s="87" t="s">
        <v>51</v>
      </c>
      <c r="T3" s="89" t="s">
        <v>52</v>
      </c>
      <c r="U3" s="89" t="s">
        <v>53</v>
      </c>
      <c r="V3" s="89" t="s">
        <v>54</v>
      </c>
      <c r="W3" s="89" t="s">
        <v>55</v>
      </c>
      <c r="X3" s="205" t="s">
        <v>56</v>
      </c>
      <c r="AA3" s="269" t="s">
        <v>84</v>
      </c>
      <c r="AB3" s="270" t="s">
        <v>65</v>
      </c>
      <c r="AC3" s="271" t="s">
        <v>66</v>
      </c>
      <c r="AD3" s="271" t="s">
        <v>67</v>
      </c>
      <c r="AE3" s="271" t="s">
        <v>68</v>
      </c>
      <c r="AF3" s="271" t="s">
        <v>69</v>
      </c>
      <c r="AG3" s="271" t="s">
        <v>78</v>
      </c>
      <c r="AH3" s="271" t="s">
        <v>79</v>
      </c>
      <c r="AI3" s="271" t="s">
        <v>66</v>
      </c>
      <c r="AJ3" s="271" t="s">
        <v>80</v>
      </c>
      <c r="AK3" s="271" t="s">
        <v>81</v>
      </c>
      <c r="AL3" s="271" t="s">
        <v>82</v>
      </c>
      <c r="AM3" s="271" t="s">
        <v>83</v>
      </c>
      <c r="AN3" s="272" t="s">
        <v>53</v>
      </c>
    </row>
    <row r="4" spans="1:40" x14ac:dyDescent="0.2">
      <c r="A4" s="61"/>
      <c r="B4" s="55">
        <v>2.610563</v>
      </c>
      <c r="C4" s="186">
        <v>0.66976899999999995</v>
      </c>
      <c r="D4" s="186">
        <v>0.83833679999999999</v>
      </c>
      <c r="E4" s="187">
        <v>0.54001010000000005</v>
      </c>
      <c r="F4" s="41"/>
      <c r="G4" s="186">
        <v>0.44411659999999997</v>
      </c>
      <c r="H4" s="186">
        <v>0.43806050000000002</v>
      </c>
      <c r="I4" s="188">
        <v>0.25819259999999999</v>
      </c>
      <c r="M4" s="26" t="s">
        <v>1345</v>
      </c>
      <c r="N4" s="41" t="s">
        <v>57</v>
      </c>
      <c r="O4" s="41">
        <v>2.5790000000000002</v>
      </c>
      <c r="P4" s="186">
        <v>0.90129999999999999</v>
      </c>
      <c r="Q4" s="186">
        <v>0.79420000000000002</v>
      </c>
      <c r="R4" s="187">
        <v>0.52359999999999995</v>
      </c>
      <c r="S4" s="41" t="s">
        <v>58</v>
      </c>
      <c r="T4" s="42">
        <v>15.67</v>
      </c>
      <c r="U4" s="42">
        <v>3</v>
      </c>
      <c r="V4" s="42">
        <v>5.2240000000000002</v>
      </c>
      <c r="W4" s="42" t="s">
        <v>1346</v>
      </c>
      <c r="X4" s="242" t="s">
        <v>1296</v>
      </c>
      <c r="AA4" s="34" t="s">
        <v>1345</v>
      </c>
      <c r="AB4" s="2" t="s">
        <v>70</v>
      </c>
      <c r="AC4" s="3">
        <v>1.677</v>
      </c>
      <c r="AD4" s="3" t="s">
        <v>1347</v>
      </c>
      <c r="AE4" s="3" t="s">
        <v>1298</v>
      </c>
      <c r="AF4" s="230" t="s">
        <v>1299</v>
      </c>
      <c r="AG4" s="3">
        <v>2.5790000000000002</v>
      </c>
      <c r="AH4" s="3">
        <v>0.90129999999999999</v>
      </c>
      <c r="AI4" s="3">
        <v>1.677</v>
      </c>
      <c r="AJ4" s="3">
        <v>0.20780000000000001</v>
      </c>
      <c r="AK4" s="3">
        <v>6</v>
      </c>
      <c r="AL4" s="3">
        <v>6</v>
      </c>
      <c r="AM4" s="3">
        <v>11.42</v>
      </c>
      <c r="AN4" s="32">
        <v>20</v>
      </c>
    </row>
    <row r="5" spans="1:40" x14ac:dyDescent="0.2">
      <c r="A5" s="61"/>
      <c r="B5" s="55">
        <v>3.3407089999999999</v>
      </c>
      <c r="C5" s="186">
        <v>0.66089799999999999</v>
      </c>
      <c r="D5" s="186">
        <v>0.89369509999999996</v>
      </c>
      <c r="E5" s="187">
        <v>0.87299789999999999</v>
      </c>
      <c r="F5" s="41"/>
      <c r="G5" s="186">
        <v>0.54654199999999997</v>
      </c>
      <c r="H5" s="186">
        <v>0.56462590000000001</v>
      </c>
      <c r="I5" s="188">
        <v>0.39251589999999997</v>
      </c>
      <c r="M5" s="31"/>
      <c r="N5" s="41" t="s">
        <v>59</v>
      </c>
      <c r="O5" s="41">
        <v>0.45119999999999999</v>
      </c>
      <c r="P5" s="186">
        <v>0.51090000000000002</v>
      </c>
      <c r="Q5" s="186">
        <v>0.1215</v>
      </c>
      <c r="R5" s="187">
        <v>0.19639999999999999</v>
      </c>
      <c r="S5" s="41" t="s">
        <v>60</v>
      </c>
      <c r="T5" s="42">
        <v>2.59</v>
      </c>
      <c r="U5" s="42">
        <v>20</v>
      </c>
      <c r="V5" s="42">
        <v>0.1295</v>
      </c>
      <c r="W5" s="42"/>
      <c r="X5" s="40"/>
      <c r="AA5" s="26"/>
      <c r="AB5" s="2" t="s">
        <v>72</v>
      </c>
      <c r="AC5" s="3">
        <v>1.784</v>
      </c>
      <c r="AD5" s="3" t="s">
        <v>1348</v>
      </c>
      <c r="AE5" s="3" t="s">
        <v>1298</v>
      </c>
      <c r="AF5" s="230" t="s">
        <v>1299</v>
      </c>
      <c r="AG5" s="3">
        <v>2.5790000000000002</v>
      </c>
      <c r="AH5" s="3">
        <v>0.79420000000000002</v>
      </c>
      <c r="AI5" s="3">
        <v>1.784</v>
      </c>
      <c r="AJ5" s="3">
        <v>0.20780000000000001</v>
      </c>
      <c r="AK5" s="3">
        <v>6</v>
      </c>
      <c r="AL5" s="3">
        <v>6</v>
      </c>
      <c r="AM5" s="3">
        <v>12.15</v>
      </c>
      <c r="AN5" s="32">
        <v>20</v>
      </c>
    </row>
    <row r="6" spans="1:40" x14ac:dyDescent="0.2">
      <c r="A6" s="61"/>
      <c r="B6" s="55">
        <v>2.8091010000000001</v>
      </c>
      <c r="C6" s="186">
        <v>0.56501619999999997</v>
      </c>
      <c r="D6" s="186">
        <v>0.85485820000000001</v>
      </c>
      <c r="E6" s="187">
        <v>0.38641900000000001</v>
      </c>
      <c r="F6" s="41"/>
      <c r="G6" s="186">
        <v>0.50339250000000002</v>
      </c>
      <c r="H6" s="186">
        <v>0.58176300000000003</v>
      </c>
      <c r="I6" s="188">
        <v>0.18934380000000001</v>
      </c>
      <c r="M6" s="31"/>
      <c r="N6" s="41" t="s">
        <v>61</v>
      </c>
      <c r="O6" s="41">
        <v>0.1842</v>
      </c>
      <c r="P6" s="186">
        <v>0.20860000000000001</v>
      </c>
      <c r="Q6" s="186">
        <v>4.9610000000000001E-2</v>
      </c>
      <c r="R6" s="187">
        <v>8.0180000000000001E-2</v>
      </c>
      <c r="S6" s="41" t="s">
        <v>62</v>
      </c>
      <c r="T6" s="42">
        <v>18.260000000000002</v>
      </c>
      <c r="U6" s="42">
        <v>23</v>
      </c>
      <c r="V6" s="42"/>
      <c r="W6" s="42"/>
      <c r="X6" s="40"/>
      <c r="AA6" s="263"/>
      <c r="AB6" s="2" t="s">
        <v>74</v>
      </c>
      <c r="AC6" s="3">
        <v>2.0550000000000002</v>
      </c>
      <c r="AD6" s="3" t="s">
        <v>1349</v>
      </c>
      <c r="AE6" s="3" t="s">
        <v>1298</v>
      </c>
      <c r="AF6" s="230" t="s">
        <v>1299</v>
      </c>
      <c r="AG6" s="3">
        <v>2.5790000000000002</v>
      </c>
      <c r="AH6" s="3">
        <v>0.52359999999999995</v>
      </c>
      <c r="AI6" s="3">
        <v>2.0550000000000002</v>
      </c>
      <c r="AJ6" s="3">
        <v>0.20780000000000001</v>
      </c>
      <c r="AK6" s="3">
        <v>6</v>
      </c>
      <c r="AL6" s="3">
        <v>6</v>
      </c>
      <c r="AM6" s="3">
        <v>13.99</v>
      </c>
      <c r="AN6" s="32">
        <v>20</v>
      </c>
    </row>
    <row r="7" spans="1:40" x14ac:dyDescent="0.2">
      <c r="A7" s="61"/>
      <c r="B7" s="55">
        <v>2.383213</v>
      </c>
      <c r="C7" s="186">
        <v>0.72317390000000004</v>
      </c>
      <c r="D7" s="186">
        <v>0.66325559999999995</v>
      </c>
      <c r="E7" s="187">
        <v>0.30285119999999999</v>
      </c>
      <c r="F7" s="41"/>
      <c r="G7" s="186">
        <v>0.69036850000000005</v>
      </c>
      <c r="H7" s="186">
        <v>0.40739730000000002</v>
      </c>
      <c r="I7" s="188">
        <v>0.19747319999999999</v>
      </c>
      <c r="M7" s="31"/>
      <c r="N7" s="41" t="s">
        <v>63</v>
      </c>
      <c r="O7" s="41">
        <v>2.105</v>
      </c>
      <c r="P7" s="186">
        <v>0.36509999999999998</v>
      </c>
      <c r="Q7" s="186">
        <v>0.66669999999999996</v>
      </c>
      <c r="R7" s="187">
        <v>0.3175</v>
      </c>
      <c r="S7" s="41"/>
      <c r="T7" s="42"/>
      <c r="U7" s="42"/>
      <c r="V7" s="42"/>
      <c r="W7" s="42"/>
      <c r="X7" s="40"/>
      <c r="AA7" s="263"/>
      <c r="AB7" s="2" t="s">
        <v>75</v>
      </c>
      <c r="AC7" s="3">
        <v>0.1071</v>
      </c>
      <c r="AD7" s="3" t="s">
        <v>1350</v>
      </c>
      <c r="AE7" s="3" t="s">
        <v>73</v>
      </c>
      <c r="AF7" s="230">
        <v>0.95440000000000003</v>
      </c>
      <c r="AG7" s="3">
        <v>0.90129999999999999</v>
      </c>
      <c r="AH7" s="3">
        <v>0.79420000000000002</v>
      </c>
      <c r="AI7" s="3">
        <v>0.1071</v>
      </c>
      <c r="AJ7" s="3">
        <v>0.20780000000000001</v>
      </c>
      <c r="AK7" s="3">
        <v>6</v>
      </c>
      <c r="AL7" s="3">
        <v>6</v>
      </c>
      <c r="AM7" s="3">
        <v>0.72899999999999998</v>
      </c>
      <c r="AN7" s="32">
        <v>20</v>
      </c>
    </row>
    <row r="8" spans="1:40" x14ac:dyDescent="0.2">
      <c r="A8" s="61"/>
      <c r="B8" s="55">
        <v>2.1909200000000002</v>
      </c>
      <c r="C8" s="186">
        <v>0.86397120000000005</v>
      </c>
      <c r="D8" s="186">
        <v>0.61878319999999998</v>
      </c>
      <c r="E8" s="187">
        <v>0.55804560000000003</v>
      </c>
      <c r="F8" s="41"/>
      <c r="G8" s="186">
        <v>0.82121889999999997</v>
      </c>
      <c r="H8" s="186">
        <v>0.37033690000000002</v>
      </c>
      <c r="I8" s="188">
        <v>0.21897449999999999</v>
      </c>
      <c r="M8" s="210"/>
      <c r="N8" s="211" t="s">
        <v>64</v>
      </c>
      <c r="O8" s="211">
        <v>3.052</v>
      </c>
      <c r="P8" s="219">
        <v>1.4370000000000001</v>
      </c>
      <c r="Q8" s="219">
        <v>0.92169999999999996</v>
      </c>
      <c r="R8" s="248">
        <v>0.72970000000000002</v>
      </c>
      <c r="S8" s="211"/>
      <c r="T8" s="214"/>
      <c r="U8" s="214"/>
      <c r="V8" s="214"/>
      <c r="W8" s="214"/>
      <c r="X8" s="215"/>
      <c r="AA8" s="263"/>
      <c r="AB8" s="2" t="s">
        <v>76</v>
      </c>
      <c r="AC8" s="3">
        <v>0.37759999999999999</v>
      </c>
      <c r="AD8" s="3" t="s">
        <v>1351</v>
      </c>
      <c r="AE8" s="3" t="s">
        <v>73</v>
      </c>
      <c r="AF8" s="230">
        <v>0.29449999999999998</v>
      </c>
      <c r="AG8" s="3">
        <v>0.90129999999999999</v>
      </c>
      <c r="AH8" s="3">
        <v>0.52359999999999995</v>
      </c>
      <c r="AI8" s="3">
        <v>0.37759999999999999</v>
      </c>
      <c r="AJ8" s="3">
        <v>0.20780000000000001</v>
      </c>
      <c r="AK8" s="3">
        <v>6</v>
      </c>
      <c r="AL8" s="3">
        <v>6</v>
      </c>
      <c r="AM8" s="3">
        <v>2.5710000000000002</v>
      </c>
      <c r="AN8" s="32">
        <v>20</v>
      </c>
    </row>
    <row r="9" spans="1:40" ht="17" thickBot="1" x14ac:dyDescent="0.25">
      <c r="A9" s="61"/>
      <c r="B9" s="197">
        <v>2.137419</v>
      </c>
      <c r="C9" s="190">
        <v>1.9247380000000001</v>
      </c>
      <c r="D9" s="190">
        <v>0.89607369999999997</v>
      </c>
      <c r="E9" s="191">
        <v>0.48145199999999999</v>
      </c>
      <c r="F9" s="38"/>
      <c r="G9" s="190">
        <v>1.3855789999999999</v>
      </c>
      <c r="H9" s="190">
        <v>0.40432649999999998</v>
      </c>
      <c r="I9" s="192">
        <v>0.13137289999999999</v>
      </c>
      <c r="M9" s="26" t="s">
        <v>1352</v>
      </c>
      <c r="N9" s="41" t="s">
        <v>57</v>
      </c>
      <c r="O9" s="41"/>
      <c r="P9" s="186">
        <v>0.7319</v>
      </c>
      <c r="Q9" s="186">
        <v>0.46110000000000001</v>
      </c>
      <c r="R9" s="187">
        <v>0.23130000000000001</v>
      </c>
      <c r="S9" s="41" t="s">
        <v>58</v>
      </c>
      <c r="T9" s="42">
        <v>0.75339999999999996</v>
      </c>
      <c r="U9" s="42">
        <v>2</v>
      </c>
      <c r="V9" s="42">
        <v>0.37669999999999998</v>
      </c>
      <c r="W9" s="42" t="s">
        <v>1353</v>
      </c>
      <c r="X9" s="217" t="s">
        <v>1354</v>
      </c>
      <c r="AA9" s="264"/>
      <c r="AB9" s="231" t="s">
        <v>77</v>
      </c>
      <c r="AC9" s="232">
        <v>0.27050000000000002</v>
      </c>
      <c r="AD9" s="232" t="s">
        <v>1355</v>
      </c>
      <c r="AE9" s="232" t="s">
        <v>73</v>
      </c>
      <c r="AF9" s="232">
        <v>0.57220000000000004</v>
      </c>
      <c r="AG9" s="232">
        <v>0.79420000000000002</v>
      </c>
      <c r="AH9" s="232">
        <v>0.52359999999999995</v>
      </c>
      <c r="AI9" s="232">
        <v>0.27050000000000002</v>
      </c>
      <c r="AJ9" s="232">
        <v>0.20780000000000001</v>
      </c>
      <c r="AK9" s="232">
        <v>6</v>
      </c>
      <c r="AL9" s="232">
        <v>6</v>
      </c>
      <c r="AM9" s="232">
        <v>1.8420000000000001</v>
      </c>
      <c r="AN9" s="234">
        <v>20</v>
      </c>
    </row>
    <row r="10" spans="1:40" x14ac:dyDescent="0.2">
      <c r="A10" s="61"/>
      <c r="M10" s="27"/>
      <c r="N10" s="41" t="s">
        <v>59</v>
      </c>
      <c r="O10" s="41"/>
      <c r="P10" s="186">
        <v>0.3483</v>
      </c>
      <c r="Q10" s="186">
        <v>8.9609999999999995E-2</v>
      </c>
      <c r="R10" s="187">
        <v>8.9169999999999999E-2</v>
      </c>
      <c r="S10" s="41" t="s">
        <v>60</v>
      </c>
      <c r="T10" s="42">
        <v>0.68630000000000002</v>
      </c>
      <c r="U10" s="42">
        <v>15</v>
      </c>
      <c r="V10" s="42">
        <v>4.5749999999999999E-2</v>
      </c>
      <c r="W10" s="42"/>
      <c r="X10" s="40"/>
      <c r="AA10" s="34" t="s">
        <v>1352</v>
      </c>
      <c r="AB10" t="s">
        <v>75</v>
      </c>
      <c r="AC10">
        <v>0.27079999999999999</v>
      </c>
      <c r="AD10" t="s">
        <v>1356</v>
      </c>
      <c r="AE10" t="s">
        <v>73</v>
      </c>
      <c r="AF10">
        <v>0.105</v>
      </c>
      <c r="AG10">
        <v>0.7319</v>
      </c>
      <c r="AH10">
        <v>0.46110000000000001</v>
      </c>
      <c r="AI10">
        <v>0.27079999999999999</v>
      </c>
      <c r="AJ10">
        <v>0.1235</v>
      </c>
      <c r="AK10">
        <v>6</v>
      </c>
      <c r="AL10">
        <v>6</v>
      </c>
      <c r="AM10">
        <v>3.101</v>
      </c>
      <c r="AN10" s="17">
        <v>15</v>
      </c>
    </row>
    <row r="11" spans="1:40" x14ac:dyDescent="0.2">
      <c r="M11" s="27"/>
      <c r="N11" s="41" t="s">
        <v>61</v>
      </c>
      <c r="O11" s="41"/>
      <c r="P11" s="186">
        <v>0.14219999999999999</v>
      </c>
      <c r="Q11" s="186">
        <v>3.6580000000000001E-2</v>
      </c>
      <c r="R11" s="187">
        <v>3.6400000000000002E-2</v>
      </c>
      <c r="S11" s="41" t="s">
        <v>62</v>
      </c>
      <c r="T11" s="42">
        <v>1.44</v>
      </c>
      <c r="U11" s="42">
        <v>17</v>
      </c>
      <c r="V11" s="42"/>
      <c r="W11" s="42"/>
      <c r="X11" s="40"/>
      <c r="AA11" s="16"/>
      <c r="AB11" t="s">
        <v>76</v>
      </c>
      <c r="AC11">
        <v>0.50060000000000004</v>
      </c>
      <c r="AD11" t="s">
        <v>1357</v>
      </c>
      <c r="AE11" t="s">
        <v>88</v>
      </c>
      <c r="AF11">
        <v>2.8E-3</v>
      </c>
      <c r="AG11">
        <v>0.7319</v>
      </c>
      <c r="AH11">
        <v>0.23130000000000001</v>
      </c>
      <c r="AI11">
        <v>0.50060000000000004</v>
      </c>
      <c r="AJ11">
        <v>0.1235</v>
      </c>
      <c r="AK11">
        <v>6</v>
      </c>
      <c r="AL11">
        <v>6</v>
      </c>
      <c r="AM11">
        <v>5.7320000000000002</v>
      </c>
      <c r="AN11" s="17">
        <v>15</v>
      </c>
    </row>
    <row r="12" spans="1:40" ht="17" thickBot="1" x14ac:dyDescent="0.25">
      <c r="M12" s="27"/>
      <c r="N12" s="41" t="s">
        <v>63</v>
      </c>
      <c r="O12" s="41"/>
      <c r="P12" s="186">
        <v>0.3664</v>
      </c>
      <c r="Q12" s="186">
        <v>0.36699999999999999</v>
      </c>
      <c r="R12" s="187">
        <v>0.13769999999999999</v>
      </c>
      <c r="S12" s="41"/>
      <c r="T12" s="42"/>
      <c r="U12" s="42"/>
      <c r="V12" s="42"/>
      <c r="W12" s="42"/>
      <c r="X12" s="40"/>
      <c r="AA12" s="18"/>
      <c r="AB12" s="13" t="s">
        <v>77</v>
      </c>
      <c r="AC12" s="13">
        <v>0.2298</v>
      </c>
      <c r="AD12" s="13" t="s">
        <v>1358</v>
      </c>
      <c r="AE12" s="13" t="s">
        <v>73</v>
      </c>
      <c r="AF12" s="13">
        <v>0.18440000000000001</v>
      </c>
      <c r="AG12" s="13">
        <v>0.46110000000000001</v>
      </c>
      <c r="AH12" s="13">
        <v>0.23130000000000001</v>
      </c>
      <c r="AI12" s="13">
        <v>0.2298</v>
      </c>
      <c r="AJ12" s="13">
        <v>0.1235</v>
      </c>
      <c r="AK12" s="13">
        <v>6</v>
      </c>
      <c r="AL12" s="13">
        <v>6</v>
      </c>
      <c r="AM12" s="13">
        <v>2.6309999999999998</v>
      </c>
      <c r="AN12" s="19">
        <v>15</v>
      </c>
    </row>
    <row r="13" spans="1:40" ht="17" thickBot="1" x14ac:dyDescent="0.25">
      <c r="M13" s="224"/>
      <c r="N13" s="38" t="s">
        <v>64</v>
      </c>
      <c r="O13" s="38"/>
      <c r="P13" s="190">
        <v>1.097</v>
      </c>
      <c r="Q13" s="190">
        <v>0.55510000000000004</v>
      </c>
      <c r="R13" s="191">
        <v>0.32490000000000002</v>
      </c>
      <c r="S13" s="38"/>
      <c r="T13" s="39"/>
      <c r="U13" s="39"/>
      <c r="V13" s="39"/>
      <c r="W13" s="39"/>
      <c r="X13" s="148"/>
    </row>
    <row r="16" spans="1:40" ht="17" thickBot="1" x14ac:dyDescent="0.25"/>
    <row r="17" spans="1:40" x14ac:dyDescent="0.2">
      <c r="A17" s="60" t="s">
        <v>111</v>
      </c>
      <c r="B17" s="152" t="s">
        <v>1342</v>
      </c>
      <c r="C17" s="153"/>
      <c r="D17" s="153"/>
      <c r="E17" s="153"/>
      <c r="F17" s="158"/>
      <c r="G17" s="153" t="s">
        <v>1343</v>
      </c>
      <c r="H17" s="236"/>
      <c r="I17" s="236"/>
      <c r="J17" s="236"/>
      <c r="K17" s="237"/>
      <c r="M17" s="152" t="s">
        <v>1359</v>
      </c>
      <c r="N17" s="153"/>
      <c r="O17" s="153"/>
      <c r="P17" s="153"/>
      <c r="Q17" s="153"/>
      <c r="R17" s="153"/>
      <c r="S17" s="158"/>
      <c r="T17" s="36" t="s">
        <v>96</v>
      </c>
      <c r="U17" s="36"/>
      <c r="V17" s="36"/>
      <c r="W17" s="36"/>
      <c r="X17" s="36"/>
      <c r="Y17" s="59"/>
      <c r="AA17" s="265" t="s">
        <v>1359</v>
      </c>
      <c r="AB17" s="266"/>
      <c r="AC17" s="266"/>
      <c r="AD17" s="266"/>
      <c r="AE17" s="266"/>
      <c r="AF17" s="266"/>
      <c r="AG17" s="266"/>
      <c r="AH17" s="266"/>
      <c r="AI17" s="266"/>
      <c r="AJ17" s="266"/>
      <c r="AK17" s="266"/>
      <c r="AL17" s="266"/>
      <c r="AM17" s="266"/>
      <c r="AN17" s="267"/>
    </row>
    <row r="18" spans="1:40" ht="17" thickBot="1" x14ac:dyDescent="0.25">
      <c r="B18" s="238" t="s">
        <v>47</v>
      </c>
      <c r="C18" s="9" t="s">
        <v>48</v>
      </c>
      <c r="D18" s="9" t="s">
        <v>87</v>
      </c>
      <c r="E18" s="9" t="s">
        <v>49</v>
      </c>
      <c r="F18" s="10" t="s">
        <v>50</v>
      </c>
      <c r="G18" s="239" t="s">
        <v>47</v>
      </c>
      <c r="H18" s="9" t="s">
        <v>48</v>
      </c>
      <c r="I18" s="9" t="s">
        <v>87</v>
      </c>
      <c r="J18" s="9" t="s">
        <v>49</v>
      </c>
      <c r="K18" s="240" t="s">
        <v>50</v>
      </c>
      <c r="M18" s="238"/>
      <c r="N18" s="239"/>
      <c r="O18" s="239" t="s">
        <v>47</v>
      </c>
      <c r="P18" s="9" t="s">
        <v>48</v>
      </c>
      <c r="Q18" s="9" t="s">
        <v>87</v>
      </c>
      <c r="R18" s="9" t="s">
        <v>49</v>
      </c>
      <c r="S18" s="10" t="s">
        <v>50</v>
      </c>
      <c r="T18" s="11" t="s">
        <v>51</v>
      </c>
      <c r="U18" s="9" t="s">
        <v>52</v>
      </c>
      <c r="V18" s="9" t="s">
        <v>53</v>
      </c>
      <c r="W18" s="9" t="s">
        <v>54</v>
      </c>
      <c r="X18" s="9" t="s">
        <v>55</v>
      </c>
      <c r="Y18" s="240" t="s">
        <v>56</v>
      </c>
      <c r="AA18" s="273" t="s">
        <v>84</v>
      </c>
      <c r="AB18" s="274" t="s">
        <v>65</v>
      </c>
      <c r="AC18" s="275" t="s">
        <v>66</v>
      </c>
      <c r="AD18" s="275" t="s">
        <v>67</v>
      </c>
      <c r="AE18" s="275" t="s">
        <v>68</v>
      </c>
      <c r="AF18" s="275" t="s">
        <v>69</v>
      </c>
      <c r="AG18" s="275" t="s">
        <v>78</v>
      </c>
      <c r="AH18" s="275" t="s">
        <v>79</v>
      </c>
      <c r="AI18" s="275" t="s">
        <v>66</v>
      </c>
      <c r="AJ18" s="275" t="s">
        <v>80</v>
      </c>
      <c r="AK18" s="275" t="s">
        <v>81</v>
      </c>
      <c r="AL18" s="275" t="s">
        <v>82</v>
      </c>
      <c r="AM18" s="275" t="s">
        <v>83</v>
      </c>
      <c r="AN18" s="276" t="s">
        <v>53</v>
      </c>
    </row>
    <row r="19" spans="1:40" x14ac:dyDescent="0.2">
      <c r="B19" s="185">
        <v>2.2914970000000001</v>
      </c>
      <c r="C19" s="186">
        <v>0.72390719999999997</v>
      </c>
      <c r="D19" s="186">
        <v>0.70309120000000003</v>
      </c>
      <c r="E19" s="186">
        <v>1.151791</v>
      </c>
      <c r="F19" s="187">
        <v>0.57170019999999999</v>
      </c>
      <c r="G19" s="186"/>
      <c r="H19" s="186">
        <v>0.52926709999999999</v>
      </c>
      <c r="I19" s="186">
        <v>0.40646280000000001</v>
      </c>
      <c r="J19" s="186">
        <v>0.73504179999999997</v>
      </c>
      <c r="K19" s="188">
        <v>0.3044557</v>
      </c>
      <c r="M19" s="26" t="s">
        <v>1345</v>
      </c>
      <c r="N19" s="41" t="s">
        <v>57</v>
      </c>
      <c r="O19" s="186">
        <v>1.968</v>
      </c>
      <c r="P19" s="186">
        <v>0.70289999999999997</v>
      </c>
      <c r="Q19" s="186">
        <v>0.86229999999999996</v>
      </c>
      <c r="R19" s="186">
        <v>0.90810000000000002</v>
      </c>
      <c r="S19" s="187">
        <v>0.79869999999999997</v>
      </c>
      <c r="T19" s="2" t="s">
        <v>58</v>
      </c>
      <c r="U19" s="3">
        <v>6.4880000000000004</v>
      </c>
      <c r="V19" s="3">
        <v>4</v>
      </c>
      <c r="W19" s="3">
        <v>1.6220000000000001</v>
      </c>
      <c r="X19" s="3" t="s">
        <v>1360</v>
      </c>
      <c r="Y19" s="242" t="s">
        <v>1296</v>
      </c>
      <c r="AA19" s="34" t="s">
        <v>1345</v>
      </c>
      <c r="AB19" t="s">
        <v>70</v>
      </c>
      <c r="AC19">
        <v>1.2649999999999999</v>
      </c>
      <c r="AD19" t="s">
        <v>1361</v>
      </c>
      <c r="AE19" t="s">
        <v>1298</v>
      </c>
      <c r="AF19" s="241" t="s">
        <v>1299</v>
      </c>
      <c r="AG19">
        <v>1.968</v>
      </c>
      <c r="AH19">
        <v>0.70289999999999997</v>
      </c>
      <c r="AI19">
        <v>1.2649999999999999</v>
      </c>
      <c r="AJ19">
        <v>0.22159999999999999</v>
      </c>
      <c r="AK19">
        <v>6</v>
      </c>
      <c r="AL19">
        <v>6</v>
      </c>
      <c r="AM19">
        <v>8.0719999999999992</v>
      </c>
      <c r="AN19" s="17">
        <v>25</v>
      </c>
    </row>
    <row r="20" spans="1:40" x14ac:dyDescent="0.2">
      <c r="B20" s="185">
        <v>2.729708</v>
      </c>
      <c r="C20" s="186">
        <v>0.62481160000000002</v>
      </c>
      <c r="D20" s="186">
        <v>1.0065789999999999</v>
      </c>
      <c r="E20" s="186">
        <v>0.69431880000000001</v>
      </c>
      <c r="F20" s="187">
        <v>0.65423140000000002</v>
      </c>
      <c r="G20" s="186"/>
      <c r="H20" s="186">
        <v>0.30221920000000002</v>
      </c>
      <c r="I20" s="186">
        <v>0.65948130000000005</v>
      </c>
      <c r="J20" s="186">
        <v>0.50947319999999996</v>
      </c>
      <c r="K20" s="188">
        <v>0.3131371</v>
      </c>
      <c r="M20" s="31"/>
      <c r="N20" s="41" t="s">
        <v>59</v>
      </c>
      <c r="O20" s="186">
        <v>0.68610000000000004</v>
      </c>
      <c r="P20" s="186">
        <v>0.12670000000000001</v>
      </c>
      <c r="Q20" s="186">
        <v>0.16969999999999999</v>
      </c>
      <c r="R20" s="186">
        <v>0.3286</v>
      </c>
      <c r="S20" s="187">
        <v>0.33610000000000001</v>
      </c>
      <c r="T20" s="2" t="s">
        <v>60</v>
      </c>
      <c r="U20" s="3">
        <v>3.6829999999999998</v>
      </c>
      <c r="V20" s="3">
        <v>25</v>
      </c>
      <c r="W20" s="3">
        <v>0.14729999999999999</v>
      </c>
      <c r="X20" s="3"/>
      <c r="Y20" s="32"/>
      <c r="AA20" s="26"/>
      <c r="AB20" t="s">
        <v>1317</v>
      </c>
      <c r="AC20">
        <v>1.105</v>
      </c>
      <c r="AD20" t="s">
        <v>1362</v>
      </c>
      <c r="AE20" t="s">
        <v>89</v>
      </c>
      <c r="AF20">
        <v>2.9999999999999997E-4</v>
      </c>
      <c r="AG20">
        <v>1.968</v>
      </c>
      <c r="AH20">
        <v>0.86229999999999996</v>
      </c>
      <c r="AI20">
        <v>1.105</v>
      </c>
      <c r="AJ20">
        <v>0.22159999999999999</v>
      </c>
      <c r="AK20">
        <v>6</v>
      </c>
      <c r="AL20">
        <v>6</v>
      </c>
      <c r="AM20">
        <v>7.0549999999999997</v>
      </c>
      <c r="AN20" s="17">
        <v>25</v>
      </c>
    </row>
    <row r="21" spans="1:40" x14ac:dyDescent="0.2">
      <c r="B21" s="185">
        <v>2.5049410000000001</v>
      </c>
      <c r="C21" s="186">
        <v>0.8975031</v>
      </c>
      <c r="D21" s="186">
        <v>0.61031159999999995</v>
      </c>
      <c r="E21" s="186">
        <v>0.50253369999999997</v>
      </c>
      <c r="F21" s="187">
        <v>0.41888180000000003</v>
      </c>
      <c r="G21" s="186"/>
      <c r="H21" s="186">
        <v>0.63196229999999998</v>
      </c>
      <c r="I21" s="186">
        <v>0.41648429999999997</v>
      </c>
      <c r="J21" s="186">
        <v>0.41651899999999997</v>
      </c>
      <c r="K21" s="188">
        <v>0.20653369999999999</v>
      </c>
      <c r="M21" s="31"/>
      <c r="N21" s="41" t="s">
        <v>61</v>
      </c>
      <c r="O21" s="186">
        <v>0.28010000000000002</v>
      </c>
      <c r="P21" s="186">
        <v>5.1720000000000002E-2</v>
      </c>
      <c r="Q21" s="186">
        <v>6.9290000000000004E-2</v>
      </c>
      <c r="R21" s="186">
        <v>0.13420000000000001</v>
      </c>
      <c r="S21" s="187">
        <v>0.13719999999999999</v>
      </c>
      <c r="T21" s="2" t="s">
        <v>62</v>
      </c>
      <c r="U21" s="3">
        <v>10.17</v>
      </c>
      <c r="V21" s="3">
        <v>29</v>
      </c>
      <c r="W21" s="3"/>
      <c r="X21" s="3"/>
      <c r="Y21" s="32"/>
      <c r="AA21" s="263"/>
      <c r="AB21" t="s">
        <v>72</v>
      </c>
      <c r="AC21">
        <v>1.06</v>
      </c>
      <c r="AD21" t="s">
        <v>1363</v>
      </c>
      <c r="AE21" t="s">
        <v>89</v>
      </c>
      <c r="AF21">
        <v>5.9999999999999995E-4</v>
      </c>
      <c r="AG21">
        <v>1.968</v>
      </c>
      <c r="AH21">
        <v>0.90810000000000002</v>
      </c>
      <c r="AI21">
        <v>1.06</v>
      </c>
      <c r="AJ21">
        <v>0.22159999999999999</v>
      </c>
      <c r="AK21">
        <v>6</v>
      </c>
      <c r="AL21">
        <v>6</v>
      </c>
      <c r="AM21">
        <v>6.7629999999999999</v>
      </c>
      <c r="AN21" s="17">
        <v>25</v>
      </c>
    </row>
    <row r="22" spans="1:40" x14ac:dyDescent="0.2">
      <c r="B22" s="185">
        <v>1.4855100000000001</v>
      </c>
      <c r="C22" s="186">
        <v>0.6908434</v>
      </c>
      <c r="D22" s="186">
        <v>1.0302150000000001</v>
      </c>
      <c r="E22" s="186">
        <v>0.87446360000000001</v>
      </c>
      <c r="F22" s="187">
        <v>0.83499109999999999</v>
      </c>
      <c r="G22" s="186"/>
      <c r="H22" s="186">
        <v>0.57654019999999995</v>
      </c>
      <c r="I22" s="186">
        <v>0.42251529999999998</v>
      </c>
      <c r="J22" s="186">
        <v>0.4716513</v>
      </c>
      <c r="K22" s="188">
        <v>0.56107899999999999</v>
      </c>
      <c r="M22" s="31"/>
      <c r="N22" s="41" t="s">
        <v>63</v>
      </c>
      <c r="O22" s="186">
        <v>1.248</v>
      </c>
      <c r="P22" s="186">
        <v>0.56999999999999995</v>
      </c>
      <c r="Q22" s="186">
        <v>0.68420000000000003</v>
      </c>
      <c r="R22" s="186">
        <v>0.56320000000000003</v>
      </c>
      <c r="S22" s="187">
        <v>0.44590000000000002</v>
      </c>
      <c r="T22" s="41"/>
      <c r="U22" s="42"/>
      <c r="V22" s="42"/>
      <c r="W22" s="42"/>
      <c r="X22" s="42"/>
      <c r="Y22" s="40"/>
      <c r="AA22" s="263"/>
      <c r="AB22" t="s">
        <v>74</v>
      </c>
      <c r="AC22">
        <v>1.169</v>
      </c>
      <c r="AD22" t="s">
        <v>1364</v>
      </c>
      <c r="AE22" t="s">
        <v>89</v>
      </c>
      <c r="AF22">
        <v>2.0000000000000001E-4</v>
      </c>
      <c r="AG22">
        <v>1.968</v>
      </c>
      <c r="AH22">
        <v>0.79869999999999997</v>
      </c>
      <c r="AI22">
        <v>1.169</v>
      </c>
      <c r="AJ22">
        <v>0.22159999999999999</v>
      </c>
      <c r="AK22">
        <v>6</v>
      </c>
      <c r="AL22">
        <v>6</v>
      </c>
      <c r="AM22">
        <v>7.4610000000000003</v>
      </c>
      <c r="AN22" s="17">
        <v>25</v>
      </c>
    </row>
    <row r="23" spans="1:40" x14ac:dyDescent="0.2">
      <c r="B23" s="185">
        <v>1.8960159999999999</v>
      </c>
      <c r="C23" s="186">
        <v>0.5223139</v>
      </c>
      <c r="D23" s="186">
        <v>0.93690720000000005</v>
      </c>
      <c r="E23" s="186">
        <v>1.417308</v>
      </c>
      <c r="F23" s="187">
        <v>0.94230720000000001</v>
      </c>
      <c r="G23" s="186"/>
      <c r="H23" s="186">
        <v>0.43350880000000003</v>
      </c>
      <c r="I23" s="186">
        <v>0.42212450000000001</v>
      </c>
      <c r="J23" s="186">
        <v>0.8219052</v>
      </c>
      <c r="K23" s="188">
        <v>0.5375451</v>
      </c>
      <c r="M23" s="210"/>
      <c r="N23" s="211" t="s">
        <v>64</v>
      </c>
      <c r="O23" s="219">
        <v>2.6880000000000002</v>
      </c>
      <c r="P23" s="219">
        <v>0.83589999999999998</v>
      </c>
      <c r="Q23" s="219">
        <v>1.04</v>
      </c>
      <c r="R23" s="219">
        <v>1.2529999999999999</v>
      </c>
      <c r="S23" s="248">
        <v>1.151</v>
      </c>
      <c r="T23" s="211"/>
      <c r="U23" s="214"/>
      <c r="V23" s="214"/>
      <c r="W23" s="214"/>
      <c r="X23" s="214"/>
      <c r="Y23" s="215"/>
      <c r="AA23" s="263"/>
      <c r="AB23" t="s">
        <v>1321</v>
      </c>
      <c r="AC23">
        <v>-0.15939999999999999</v>
      </c>
      <c r="AD23" t="s">
        <v>1365</v>
      </c>
      <c r="AE23" t="s">
        <v>73</v>
      </c>
      <c r="AF23">
        <v>0.95009999999999994</v>
      </c>
      <c r="AG23">
        <v>0.70289999999999997</v>
      </c>
      <c r="AH23">
        <v>0.86229999999999996</v>
      </c>
      <c r="AI23">
        <v>-0.15939999999999999</v>
      </c>
      <c r="AJ23">
        <v>0.22159999999999999</v>
      </c>
      <c r="AK23">
        <v>6</v>
      </c>
      <c r="AL23">
        <v>6</v>
      </c>
      <c r="AM23">
        <v>1.0169999999999999</v>
      </c>
      <c r="AN23" s="17">
        <v>25</v>
      </c>
    </row>
    <row r="24" spans="1:40" ht="17" thickBot="1" x14ac:dyDescent="0.25">
      <c r="B24" s="189">
        <v>0.8990553</v>
      </c>
      <c r="C24" s="190">
        <v>0.75831570000000004</v>
      </c>
      <c r="D24" s="190">
        <v>0.88692459999999995</v>
      </c>
      <c r="E24" s="190">
        <v>0.80797850000000004</v>
      </c>
      <c r="F24" s="191">
        <v>1.369998</v>
      </c>
      <c r="G24" s="190"/>
      <c r="H24" s="190">
        <v>0.56665969999999999</v>
      </c>
      <c r="I24" s="190">
        <v>0.46458870000000002</v>
      </c>
      <c r="J24" s="190">
        <v>0.53475600000000001</v>
      </c>
      <c r="K24" s="192">
        <v>0.69082299999999996</v>
      </c>
      <c r="M24" s="26" t="s">
        <v>1352</v>
      </c>
      <c r="N24" s="41" t="s">
        <v>57</v>
      </c>
      <c r="O24" s="186"/>
      <c r="P24" s="186">
        <v>0.50670000000000004</v>
      </c>
      <c r="Q24" s="186">
        <v>0.46529999999999999</v>
      </c>
      <c r="R24" s="186">
        <v>0.58160000000000001</v>
      </c>
      <c r="S24" s="187">
        <v>0.43559999999999999</v>
      </c>
      <c r="T24" s="41" t="s">
        <v>58</v>
      </c>
      <c r="U24" s="42">
        <v>7.2120000000000004E-2</v>
      </c>
      <c r="V24" s="42">
        <v>3</v>
      </c>
      <c r="W24" s="42">
        <v>2.4039999999999999E-2</v>
      </c>
      <c r="X24" s="42" t="s">
        <v>1366</v>
      </c>
      <c r="Y24" s="143" t="s">
        <v>1367</v>
      </c>
      <c r="AA24" s="263"/>
      <c r="AB24" t="s">
        <v>75</v>
      </c>
      <c r="AC24">
        <v>-0.2051</v>
      </c>
      <c r="AD24" t="s">
        <v>1368</v>
      </c>
      <c r="AE24" t="s">
        <v>73</v>
      </c>
      <c r="AF24">
        <v>0.88429999999999997</v>
      </c>
      <c r="AG24">
        <v>0.70289999999999997</v>
      </c>
      <c r="AH24">
        <v>0.90810000000000002</v>
      </c>
      <c r="AI24">
        <v>-0.2051</v>
      </c>
      <c r="AJ24">
        <v>0.22159999999999999</v>
      </c>
      <c r="AK24">
        <v>6</v>
      </c>
      <c r="AL24">
        <v>6</v>
      </c>
      <c r="AM24">
        <v>1.3089999999999999</v>
      </c>
      <c r="AN24" s="17">
        <v>25</v>
      </c>
    </row>
    <row r="25" spans="1:40" x14ac:dyDescent="0.2">
      <c r="M25" s="31"/>
      <c r="N25" s="41" t="s">
        <v>59</v>
      </c>
      <c r="O25" s="186"/>
      <c r="P25" s="186">
        <v>0.11990000000000001</v>
      </c>
      <c r="Q25" s="186">
        <v>9.7210000000000005E-2</v>
      </c>
      <c r="R25" s="186">
        <v>0.16</v>
      </c>
      <c r="S25" s="187">
        <v>0.18759999999999999</v>
      </c>
      <c r="T25" s="41" t="s">
        <v>60</v>
      </c>
      <c r="U25" s="42">
        <v>0.42309999999999998</v>
      </c>
      <c r="V25" s="42">
        <v>20</v>
      </c>
      <c r="W25" s="42">
        <v>2.1149999999999999E-2</v>
      </c>
      <c r="X25" s="42"/>
      <c r="Y25" s="40"/>
      <c r="AA25" s="16"/>
      <c r="AB25" t="s">
        <v>76</v>
      </c>
      <c r="AC25">
        <v>-9.5740000000000006E-2</v>
      </c>
      <c r="AD25" t="s">
        <v>1369</v>
      </c>
      <c r="AE25" t="s">
        <v>73</v>
      </c>
      <c r="AF25">
        <v>0.99229999999999996</v>
      </c>
      <c r="AG25">
        <v>0.70289999999999997</v>
      </c>
      <c r="AH25">
        <v>0.79869999999999997</v>
      </c>
      <c r="AI25">
        <v>-9.5740000000000006E-2</v>
      </c>
      <c r="AJ25">
        <v>0.22159999999999999</v>
      </c>
      <c r="AK25">
        <v>6</v>
      </c>
      <c r="AL25">
        <v>6</v>
      </c>
      <c r="AM25">
        <v>0.61099999999999999</v>
      </c>
      <c r="AN25" s="17">
        <v>25</v>
      </c>
    </row>
    <row r="26" spans="1:40" x14ac:dyDescent="0.2">
      <c r="M26" s="31"/>
      <c r="N26" s="41" t="s">
        <v>61</v>
      </c>
      <c r="O26" s="186"/>
      <c r="P26" s="186">
        <v>4.8939999999999997E-2</v>
      </c>
      <c r="Q26" s="186">
        <v>3.968E-2</v>
      </c>
      <c r="R26" s="186">
        <v>6.5329999999999999E-2</v>
      </c>
      <c r="S26" s="187">
        <v>7.6579999999999995E-2</v>
      </c>
      <c r="T26" s="41" t="s">
        <v>62</v>
      </c>
      <c r="U26" s="42">
        <v>0.49519999999999997</v>
      </c>
      <c r="V26" s="42">
        <v>23</v>
      </c>
      <c r="W26" s="42"/>
      <c r="X26" s="42"/>
      <c r="Y26" s="40"/>
      <c r="AA26" s="16"/>
      <c r="AB26" t="s">
        <v>1327</v>
      </c>
      <c r="AC26">
        <v>-4.573E-2</v>
      </c>
      <c r="AD26" t="s">
        <v>1370</v>
      </c>
      <c r="AE26" t="s">
        <v>73</v>
      </c>
      <c r="AF26">
        <v>0.99960000000000004</v>
      </c>
      <c r="AG26">
        <v>0.86229999999999996</v>
      </c>
      <c r="AH26">
        <v>0.90810000000000002</v>
      </c>
      <c r="AI26">
        <v>-4.573E-2</v>
      </c>
      <c r="AJ26">
        <v>0.22159999999999999</v>
      </c>
      <c r="AK26">
        <v>6</v>
      </c>
      <c r="AL26">
        <v>6</v>
      </c>
      <c r="AM26">
        <v>0.2918</v>
      </c>
      <c r="AN26" s="17">
        <v>25</v>
      </c>
    </row>
    <row r="27" spans="1:40" x14ac:dyDescent="0.2">
      <c r="M27" s="31"/>
      <c r="N27" s="41" t="s">
        <v>63</v>
      </c>
      <c r="O27" s="186"/>
      <c r="P27" s="186">
        <v>0.38090000000000002</v>
      </c>
      <c r="Q27" s="186">
        <v>0.36330000000000001</v>
      </c>
      <c r="R27" s="186">
        <v>0.41360000000000002</v>
      </c>
      <c r="S27" s="187">
        <v>0.2387</v>
      </c>
      <c r="T27" s="41"/>
      <c r="U27" s="42"/>
      <c r="V27" s="42"/>
      <c r="W27" s="42"/>
      <c r="X27" s="42"/>
      <c r="Y27" s="40"/>
      <c r="AA27" s="16"/>
      <c r="AB27" t="s">
        <v>1329</v>
      </c>
      <c r="AC27">
        <v>6.3649999999999998E-2</v>
      </c>
      <c r="AD27" t="s">
        <v>1371</v>
      </c>
      <c r="AE27" t="s">
        <v>73</v>
      </c>
      <c r="AF27">
        <v>0.99839999999999995</v>
      </c>
      <c r="AG27">
        <v>0.86229999999999996</v>
      </c>
      <c r="AH27">
        <v>0.79869999999999997</v>
      </c>
      <c r="AI27">
        <v>6.3649999999999998E-2</v>
      </c>
      <c r="AJ27">
        <v>0.22159999999999999</v>
      </c>
      <c r="AK27">
        <v>6</v>
      </c>
      <c r="AL27">
        <v>6</v>
      </c>
      <c r="AM27">
        <v>0.40620000000000001</v>
      </c>
      <c r="AN27" s="17">
        <v>25</v>
      </c>
    </row>
    <row r="28" spans="1:40" ht="17" thickBot="1" x14ac:dyDescent="0.25">
      <c r="M28" s="268"/>
      <c r="N28" s="38" t="s">
        <v>64</v>
      </c>
      <c r="O28" s="190"/>
      <c r="P28" s="190">
        <v>0.63249999999999995</v>
      </c>
      <c r="Q28" s="190">
        <v>0.56730000000000003</v>
      </c>
      <c r="R28" s="190">
        <v>0.74950000000000006</v>
      </c>
      <c r="S28" s="191">
        <v>0.63249999999999995</v>
      </c>
      <c r="T28" s="38"/>
      <c r="U28" s="39"/>
      <c r="V28" s="39"/>
      <c r="W28" s="39"/>
      <c r="X28" s="39"/>
      <c r="Y28" s="148"/>
      <c r="AA28" s="18"/>
      <c r="AB28" s="13" t="s">
        <v>77</v>
      </c>
      <c r="AC28" s="13">
        <v>0.1094</v>
      </c>
      <c r="AD28" s="13" t="s">
        <v>1372</v>
      </c>
      <c r="AE28" s="13" t="s">
        <v>73</v>
      </c>
      <c r="AF28" s="13">
        <v>0.98719999999999997</v>
      </c>
      <c r="AG28" s="13">
        <v>0.90810000000000002</v>
      </c>
      <c r="AH28" s="13">
        <v>0.79869999999999997</v>
      </c>
      <c r="AI28" s="13">
        <v>0.1094</v>
      </c>
      <c r="AJ28" s="13">
        <v>0.22159999999999999</v>
      </c>
      <c r="AK28" s="13">
        <v>6</v>
      </c>
      <c r="AL28" s="13">
        <v>6</v>
      </c>
      <c r="AM28" s="13">
        <v>0.69799999999999995</v>
      </c>
      <c r="AN28" s="19">
        <v>25</v>
      </c>
    </row>
    <row r="29" spans="1:40" ht="17" thickBot="1" x14ac:dyDescent="0.25"/>
    <row r="30" spans="1:40" x14ac:dyDescent="0.2">
      <c r="A30" s="60" t="s">
        <v>101</v>
      </c>
      <c r="B30" s="152" t="s">
        <v>1373</v>
      </c>
      <c r="C30" s="236"/>
      <c r="D30" s="236"/>
      <c r="E30" s="277"/>
      <c r="F30" s="236"/>
      <c r="G30" s="236"/>
      <c r="H30" s="236"/>
      <c r="I30" s="237"/>
      <c r="M30" s="152" t="s">
        <v>1359</v>
      </c>
      <c r="N30" s="153"/>
      <c r="O30" s="153"/>
      <c r="P30" s="153"/>
      <c r="Q30" s="153"/>
      <c r="R30" s="153"/>
      <c r="S30" s="153"/>
      <c r="T30" s="36" t="s">
        <v>96</v>
      </c>
      <c r="U30" s="36"/>
      <c r="V30" s="36"/>
      <c r="W30" s="36"/>
      <c r="X30" s="36"/>
      <c r="Y30" s="59"/>
      <c r="AA30" s="152" t="s">
        <v>1359</v>
      </c>
      <c r="AB30" s="236"/>
      <c r="AC30" s="236"/>
      <c r="AD30" s="236"/>
      <c r="AE30" s="236"/>
      <c r="AF30" s="236"/>
      <c r="AG30" s="236"/>
      <c r="AH30" s="236"/>
      <c r="AI30" s="236"/>
      <c r="AJ30" s="236"/>
      <c r="AK30" s="236"/>
      <c r="AL30" s="236"/>
      <c r="AM30" s="236"/>
      <c r="AN30" s="237"/>
    </row>
    <row r="31" spans="1:40" ht="17" thickBot="1" x14ac:dyDescent="0.25">
      <c r="B31" s="278" t="s">
        <v>1374</v>
      </c>
      <c r="C31" s="279"/>
      <c r="D31" s="279"/>
      <c r="E31" s="280"/>
      <c r="F31" s="279" t="s">
        <v>1375</v>
      </c>
      <c r="G31" s="279"/>
      <c r="H31" s="279"/>
      <c r="I31" s="281"/>
      <c r="M31" s="238"/>
      <c r="N31" s="239"/>
      <c r="O31" s="239" t="s">
        <v>47</v>
      </c>
      <c r="P31" s="9" t="s">
        <v>48</v>
      </c>
      <c r="Q31" s="9" t="s">
        <v>87</v>
      </c>
      <c r="R31" s="9" t="s">
        <v>49</v>
      </c>
      <c r="S31" s="10" t="s">
        <v>50</v>
      </c>
      <c r="T31" s="11" t="s">
        <v>51</v>
      </c>
      <c r="U31" s="9" t="s">
        <v>52</v>
      </c>
      <c r="V31" s="9" t="s">
        <v>53</v>
      </c>
      <c r="W31" s="9" t="s">
        <v>54</v>
      </c>
      <c r="X31" s="9" t="s">
        <v>55</v>
      </c>
      <c r="Y31" s="240" t="s">
        <v>56</v>
      </c>
      <c r="AA31" s="289" t="s">
        <v>84</v>
      </c>
      <c r="AB31" s="290" t="s">
        <v>65</v>
      </c>
      <c r="AC31" s="291" t="s">
        <v>66</v>
      </c>
      <c r="AD31" s="291" t="s">
        <v>67</v>
      </c>
      <c r="AE31" s="291" t="s">
        <v>68</v>
      </c>
      <c r="AF31" s="291" t="s">
        <v>69</v>
      </c>
      <c r="AG31" s="291" t="s">
        <v>78</v>
      </c>
      <c r="AH31" s="291" t="s">
        <v>79</v>
      </c>
      <c r="AI31" s="291" t="s">
        <v>66</v>
      </c>
      <c r="AJ31" s="291" t="s">
        <v>80</v>
      </c>
      <c r="AK31" s="291" t="s">
        <v>81</v>
      </c>
      <c r="AL31" s="291" t="s">
        <v>82</v>
      </c>
      <c r="AM31" s="291" t="s">
        <v>83</v>
      </c>
      <c r="AN31" s="292" t="s">
        <v>53</v>
      </c>
    </row>
    <row r="32" spans="1:40" x14ac:dyDescent="0.2">
      <c r="B32" s="282" t="s">
        <v>48</v>
      </c>
      <c r="C32" s="283" t="s">
        <v>87</v>
      </c>
      <c r="D32" s="283" t="s">
        <v>49</v>
      </c>
      <c r="E32" s="284" t="s">
        <v>50</v>
      </c>
      <c r="F32" s="283" t="s">
        <v>48</v>
      </c>
      <c r="G32" s="283" t="s">
        <v>87</v>
      </c>
      <c r="H32" s="283" t="s">
        <v>49</v>
      </c>
      <c r="I32" s="285" t="s">
        <v>50</v>
      </c>
      <c r="M32" s="120" t="s">
        <v>1376</v>
      </c>
      <c r="N32" s="124" t="s">
        <v>57</v>
      </c>
      <c r="O32" s="124"/>
      <c r="P32" s="286">
        <v>1.381</v>
      </c>
      <c r="Q32" s="287">
        <v>1.2769999999999999</v>
      </c>
      <c r="R32" s="286">
        <v>1.1220000000000001</v>
      </c>
      <c r="S32" s="288">
        <v>0.85929999999999995</v>
      </c>
      <c r="T32" s="124" t="s">
        <v>58</v>
      </c>
      <c r="U32" s="125">
        <v>0.9274</v>
      </c>
      <c r="V32" s="125">
        <v>3</v>
      </c>
      <c r="W32" s="125">
        <v>0.30909999999999999</v>
      </c>
      <c r="X32" s="125" t="s">
        <v>1377</v>
      </c>
      <c r="Y32" s="242" t="s">
        <v>1378</v>
      </c>
      <c r="AA32" s="293" t="s">
        <v>1376</v>
      </c>
      <c r="AB32" s="2" t="s">
        <v>1321</v>
      </c>
      <c r="AC32" s="3">
        <v>0.10440000000000001</v>
      </c>
      <c r="AD32" s="3" t="s">
        <v>1382</v>
      </c>
      <c r="AE32" s="3" t="s">
        <v>73</v>
      </c>
      <c r="AF32" s="3">
        <v>0.92679999999999996</v>
      </c>
      <c r="AG32" s="3">
        <v>1.381</v>
      </c>
      <c r="AH32" s="3">
        <v>1.2769999999999999</v>
      </c>
      <c r="AI32" s="3">
        <v>0.10440000000000001</v>
      </c>
      <c r="AJ32" s="3">
        <v>0.1704</v>
      </c>
      <c r="AK32" s="3">
        <v>6</v>
      </c>
      <c r="AL32" s="3">
        <v>6</v>
      </c>
      <c r="AM32" s="3">
        <v>0.86650000000000005</v>
      </c>
      <c r="AN32" s="32">
        <v>20</v>
      </c>
    </row>
    <row r="33" spans="2:40" x14ac:dyDescent="0.2">
      <c r="B33" s="178">
        <v>1.6188689999999999</v>
      </c>
      <c r="C33" s="3">
        <v>0.93893570000000004</v>
      </c>
      <c r="D33" s="3">
        <v>1.485878</v>
      </c>
      <c r="E33" s="4">
        <v>0.86877150000000003</v>
      </c>
      <c r="F33" s="3">
        <v>14.93751</v>
      </c>
      <c r="G33" s="3">
        <v>8.4072940000000003</v>
      </c>
      <c r="H33" s="3">
        <v>10.99512</v>
      </c>
      <c r="I33" s="32">
        <v>6.586849</v>
      </c>
      <c r="M33" s="31"/>
      <c r="N33" s="41" t="s">
        <v>59</v>
      </c>
      <c r="O33" s="41"/>
      <c r="P33" s="186">
        <v>0.31919999999999998</v>
      </c>
      <c r="Q33" s="241">
        <v>0.2555</v>
      </c>
      <c r="R33" s="186">
        <v>0.29170000000000001</v>
      </c>
      <c r="S33" s="187">
        <v>0.31019999999999998</v>
      </c>
      <c r="T33" s="41" t="s">
        <v>60</v>
      </c>
      <c r="U33" s="42">
        <v>1.742</v>
      </c>
      <c r="V33" s="42">
        <v>20</v>
      </c>
      <c r="W33" s="42">
        <v>8.7120000000000003E-2</v>
      </c>
      <c r="X33" s="42"/>
      <c r="Y33" s="40"/>
      <c r="AA33" s="16"/>
      <c r="AB33" s="2" t="s">
        <v>75</v>
      </c>
      <c r="AC33" s="3">
        <v>0.25940000000000002</v>
      </c>
      <c r="AD33" s="3" t="s">
        <v>1383</v>
      </c>
      <c r="AE33" s="3" t="s">
        <v>73</v>
      </c>
      <c r="AF33" s="3">
        <v>0.44340000000000002</v>
      </c>
      <c r="AG33" s="3">
        <v>1.381</v>
      </c>
      <c r="AH33" s="3">
        <v>1.1220000000000001</v>
      </c>
      <c r="AI33" s="3">
        <v>0.25940000000000002</v>
      </c>
      <c r="AJ33" s="3">
        <v>0.1704</v>
      </c>
      <c r="AK33" s="3">
        <v>6</v>
      </c>
      <c r="AL33" s="3">
        <v>6</v>
      </c>
      <c r="AM33" s="3">
        <v>2.153</v>
      </c>
      <c r="AN33" s="32">
        <v>20</v>
      </c>
    </row>
    <row r="34" spans="2:40" x14ac:dyDescent="0.2">
      <c r="B34" s="178">
        <v>0.93987889999999996</v>
      </c>
      <c r="C34" s="3">
        <v>1.647084</v>
      </c>
      <c r="D34" s="3">
        <v>0.92194240000000005</v>
      </c>
      <c r="E34" s="4">
        <v>0.82534130000000006</v>
      </c>
      <c r="F34" s="3">
        <v>5.3350099999999996</v>
      </c>
      <c r="G34" s="3">
        <v>13.21804</v>
      </c>
      <c r="H34" s="3">
        <v>10.34937</v>
      </c>
      <c r="I34" s="32">
        <v>9.7692309999999996</v>
      </c>
      <c r="M34" s="31"/>
      <c r="N34" s="41" t="s">
        <v>61</v>
      </c>
      <c r="O34" s="41"/>
      <c r="P34" s="186">
        <v>0.1303</v>
      </c>
      <c r="Q34" s="241">
        <v>0.1043</v>
      </c>
      <c r="R34" s="186">
        <v>0.1191</v>
      </c>
      <c r="S34" s="187">
        <v>0.12659999999999999</v>
      </c>
      <c r="T34" s="41" t="s">
        <v>62</v>
      </c>
      <c r="U34" s="42">
        <v>2.67</v>
      </c>
      <c r="V34" s="42">
        <v>23</v>
      </c>
      <c r="W34" s="42"/>
      <c r="X34" s="42"/>
      <c r="Y34" s="40"/>
      <c r="AA34" s="16"/>
      <c r="AB34" s="2" t="s">
        <v>76</v>
      </c>
      <c r="AC34" s="3">
        <v>0.52210000000000001</v>
      </c>
      <c r="AD34" s="3" t="s">
        <v>1384</v>
      </c>
      <c r="AE34" s="3" t="s">
        <v>71</v>
      </c>
      <c r="AF34" s="3">
        <v>2.8799999999999999E-2</v>
      </c>
      <c r="AG34" s="3">
        <v>1.381</v>
      </c>
      <c r="AH34" s="3">
        <v>0.85929999999999995</v>
      </c>
      <c r="AI34" s="3">
        <v>0.52210000000000001</v>
      </c>
      <c r="AJ34" s="3">
        <v>0.1704</v>
      </c>
      <c r="AK34" s="3">
        <v>6</v>
      </c>
      <c r="AL34" s="3">
        <v>6</v>
      </c>
      <c r="AM34" s="3">
        <v>4.3330000000000002</v>
      </c>
      <c r="AN34" s="32">
        <v>20</v>
      </c>
    </row>
    <row r="35" spans="2:40" x14ac:dyDescent="0.2">
      <c r="B35" s="178">
        <v>1.64683</v>
      </c>
      <c r="C35" s="3">
        <v>1.074438</v>
      </c>
      <c r="D35" s="3">
        <v>0.8841</v>
      </c>
      <c r="E35" s="4">
        <v>0.39024049999999999</v>
      </c>
      <c r="F35" s="3">
        <v>8.5604019999999998</v>
      </c>
      <c r="G35" s="3">
        <v>11.757210000000001</v>
      </c>
      <c r="H35" s="3">
        <v>9.0522290000000005</v>
      </c>
      <c r="I35" s="32">
        <v>5.7717340000000004</v>
      </c>
      <c r="M35" s="31"/>
      <c r="N35" s="41" t="s">
        <v>63</v>
      </c>
      <c r="O35" s="41"/>
      <c r="P35" s="186">
        <v>1.046</v>
      </c>
      <c r="Q35" s="241">
        <v>1.0089999999999999</v>
      </c>
      <c r="R35" s="186">
        <v>0.81579999999999997</v>
      </c>
      <c r="S35" s="187">
        <v>0.53369999999999995</v>
      </c>
      <c r="T35" s="41"/>
      <c r="U35" s="42"/>
      <c r="V35" s="42"/>
      <c r="W35" s="42"/>
      <c r="X35" s="42"/>
      <c r="Y35" s="40"/>
      <c r="AA35" s="16"/>
      <c r="AB35" s="2" t="s">
        <v>1327</v>
      </c>
      <c r="AC35" s="3">
        <v>0.155</v>
      </c>
      <c r="AD35" s="3" t="s">
        <v>1385</v>
      </c>
      <c r="AE35" s="3" t="s">
        <v>73</v>
      </c>
      <c r="AF35" s="3">
        <v>0.79990000000000006</v>
      </c>
      <c r="AG35" s="3">
        <v>1.2769999999999999</v>
      </c>
      <c r="AH35" s="3">
        <v>1.1220000000000001</v>
      </c>
      <c r="AI35" s="3">
        <v>0.155</v>
      </c>
      <c r="AJ35" s="3">
        <v>0.1704</v>
      </c>
      <c r="AK35" s="3">
        <v>6</v>
      </c>
      <c r="AL35" s="3">
        <v>6</v>
      </c>
      <c r="AM35" s="3">
        <v>1.286</v>
      </c>
      <c r="AN35" s="32">
        <v>20</v>
      </c>
    </row>
    <row r="36" spans="2:40" x14ac:dyDescent="0.2">
      <c r="B36" s="178">
        <v>1.2714000000000001</v>
      </c>
      <c r="C36" s="3">
        <v>1.3150059999999999</v>
      </c>
      <c r="D36" s="3">
        <v>0.94525029999999999</v>
      </c>
      <c r="E36" s="4">
        <v>0.77931519999999999</v>
      </c>
      <c r="F36" s="3">
        <v>5.3508789999999999</v>
      </c>
      <c r="G36" s="3">
        <v>12.14419</v>
      </c>
      <c r="H36" s="3">
        <v>10.876480000000001</v>
      </c>
      <c r="I36" s="32">
        <v>9.5446749999999998</v>
      </c>
      <c r="M36" s="210"/>
      <c r="N36" s="211" t="s">
        <v>64</v>
      </c>
      <c r="O36" s="211"/>
      <c r="P36" s="219">
        <v>1.716</v>
      </c>
      <c r="Q36" s="247">
        <v>1.5449999999999999</v>
      </c>
      <c r="R36" s="219">
        <v>1.4279999999999999</v>
      </c>
      <c r="S36" s="248">
        <v>1.1850000000000001</v>
      </c>
      <c r="T36" s="211"/>
      <c r="U36" s="214"/>
      <c r="V36" s="214"/>
      <c r="W36" s="214"/>
      <c r="X36" s="214"/>
      <c r="Y36" s="215"/>
      <c r="AA36" s="16"/>
      <c r="AB36" s="2" t="s">
        <v>1329</v>
      </c>
      <c r="AC36" s="3">
        <v>0.41770000000000002</v>
      </c>
      <c r="AD36" s="3" t="s">
        <v>1386</v>
      </c>
      <c r="AE36" s="3" t="s">
        <v>73</v>
      </c>
      <c r="AF36" s="3">
        <v>9.9400000000000002E-2</v>
      </c>
      <c r="AG36" s="3">
        <v>1.2769999999999999</v>
      </c>
      <c r="AH36" s="3">
        <v>0.85929999999999995</v>
      </c>
      <c r="AI36" s="3">
        <v>0.41770000000000002</v>
      </c>
      <c r="AJ36" s="3">
        <v>0.1704</v>
      </c>
      <c r="AK36" s="3">
        <v>6</v>
      </c>
      <c r="AL36" s="3">
        <v>6</v>
      </c>
      <c r="AM36" s="3">
        <v>3.4660000000000002</v>
      </c>
      <c r="AN36" s="32">
        <v>20</v>
      </c>
    </row>
    <row r="37" spans="2:40" x14ac:dyDescent="0.2">
      <c r="B37" s="178">
        <v>1.7009609999999999</v>
      </c>
      <c r="C37" s="3">
        <v>1.4523140000000001</v>
      </c>
      <c r="D37" s="3">
        <v>1.5059199999999999</v>
      </c>
      <c r="E37" s="4">
        <v>0.93502289999999999</v>
      </c>
      <c r="F37" s="3">
        <v>8.2001000000000008</v>
      </c>
      <c r="G37" s="3">
        <v>9.0715210000000006</v>
      </c>
      <c r="H37" s="3">
        <v>17.100180000000002</v>
      </c>
      <c r="I37" s="32">
        <v>11.16803</v>
      </c>
      <c r="M37" s="26" t="s">
        <v>1379</v>
      </c>
      <c r="N37" s="41" t="s">
        <v>57</v>
      </c>
      <c r="O37" s="41"/>
      <c r="P37" s="186">
        <v>8.327</v>
      </c>
      <c r="Q37" s="241">
        <v>10.91</v>
      </c>
      <c r="R37" s="186">
        <v>11.73</v>
      </c>
      <c r="S37" s="187">
        <v>10.71</v>
      </c>
      <c r="T37" s="41" t="s">
        <v>58</v>
      </c>
      <c r="U37" s="42">
        <v>38.5</v>
      </c>
      <c r="V37" s="42">
        <v>3</v>
      </c>
      <c r="W37" s="42">
        <v>12.83</v>
      </c>
      <c r="X37" s="42" t="s">
        <v>1380</v>
      </c>
      <c r="Y37" s="40" t="s">
        <v>1381</v>
      </c>
      <c r="AA37" s="218"/>
      <c r="AB37" s="231" t="s">
        <v>77</v>
      </c>
      <c r="AC37" s="232">
        <v>0.2626</v>
      </c>
      <c r="AD37" s="232" t="s">
        <v>1387</v>
      </c>
      <c r="AE37" s="232" t="s">
        <v>73</v>
      </c>
      <c r="AF37" s="232">
        <v>0.43290000000000001</v>
      </c>
      <c r="AG37" s="232">
        <v>1.1220000000000001</v>
      </c>
      <c r="AH37" s="232">
        <v>0.85929999999999995</v>
      </c>
      <c r="AI37" s="232">
        <v>0.2626</v>
      </c>
      <c r="AJ37" s="232">
        <v>0.1704</v>
      </c>
      <c r="AK37" s="232">
        <v>6</v>
      </c>
      <c r="AL37" s="232">
        <v>6</v>
      </c>
      <c r="AM37" s="232">
        <v>2.1800000000000002</v>
      </c>
      <c r="AN37" s="234">
        <v>20</v>
      </c>
    </row>
    <row r="38" spans="2:40" ht="17" thickBot="1" x14ac:dyDescent="0.25">
      <c r="B38" s="180">
        <v>1.110376</v>
      </c>
      <c r="C38" s="29">
        <v>1.2340310000000001</v>
      </c>
      <c r="D38" s="29">
        <v>0.98859280000000005</v>
      </c>
      <c r="E38" s="181">
        <v>1.3570930000000001</v>
      </c>
      <c r="F38" s="29">
        <v>7.5804840000000002</v>
      </c>
      <c r="G38" s="29">
        <v>10.86665</v>
      </c>
      <c r="H38" s="29">
        <v>12.00393</v>
      </c>
      <c r="I38" s="33">
        <v>21.39019</v>
      </c>
      <c r="M38" s="27"/>
      <c r="N38" s="41" t="s">
        <v>59</v>
      </c>
      <c r="O38" s="41"/>
      <c r="P38" s="186">
        <v>3.5249999999999999</v>
      </c>
      <c r="Q38" s="241">
        <v>1.855</v>
      </c>
      <c r="R38" s="186">
        <v>2.802</v>
      </c>
      <c r="S38" s="187">
        <v>5.62</v>
      </c>
      <c r="T38" s="41" t="s">
        <v>60</v>
      </c>
      <c r="U38" s="42">
        <v>276.5</v>
      </c>
      <c r="V38" s="42">
        <v>20</v>
      </c>
      <c r="W38" s="42">
        <v>13.83</v>
      </c>
      <c r="X38" s="42"/>
      <c r="Y38" s="40"/>
    </row>
    <row r="39" spans="2:40" x14ac:dyDescent="0.2">
      <c r="M39" s="27"/>
      <c r="N39" s="41" t="s">
        <v>61</v>
      </c>
      <c r="O39" s="41"/>
      <c r="P39" s="186">
        <v>1.4390000000000001</v>
      </c>
      <c r="Q39" s="241">
        <v>0.75749999999999995</v>
      </c>
      <c r="R39" s="186">
        <v>1.1439999999999999</v>
      </c>
      <c r="S39" s="187">
        <v>2.294</v>
      </c>
      <c r="T39" s="41" t="s">
        <v>62</v>
      </c>
      <c r="U39" s="42">
        <v>315</v>
      </c>
      <c r="V39" s="42">
        <v>23</v>
      </c>
      <c r="W39" s="42"/>
      <c r="X39" s="42"/>
      <c r="Y39" s="40"/>
    </row>
    <row r="40" spans="2:40" x14ac:dyDescent="0.2">
      <c r="M40" s="27"/>
      <c r="N40" s="41" t="s">
        <v>63</v>
      </c>
      <c r="O40" s="41"/>
      <c r="P40" s="186">
        <v>4.6280000000000001</v>
      </c>
      <c r="Q40" s="241">
        <v>8.9640000000000004</v>
      </c>
      <c r="R40" s="186">
        <v>8.7889999999999997</v>
      </c>
      <c r="S40" s="187">
        <v>4.8079999999999998</v>
      </c>
      <c r="T40" s="41"/>
      <c r="U40" s="42"/>
      <c r="V40" s="42"/>
      <c r="W40" s="42"/>
      <c r="X40" s="42"/>
      <c r="Y40" s="40"/>
    </row>
    <row r="41" spans="2:40" ht="17" thickBot="1" x14ac:dyDescent="0.25">
      <c r="M41" s="224"/>
      <c r="N41" s="38" t="s">
        <v>64</v>
      </c>
      <c r="O41" s="38"/>
      <c r="P41" s="190">
        <v>12.03</v>
      </c>
      <c r="Q41" s="254">
        <v>12.86</v>
      </c>
      <c r="R41" s="190">
        <v>14.67</v>
      </c>
      <c r="S41" s="191">
        <v>16.600000000000001</v>
      </c>
      <c r="T41" s="38"/>
      <c r="U41" s="39"/>
      <c r="V41" s="39"/>
      <c r="W41" s="39"/>
      <c r="X41" s="39"/>
      <c r="Y41" s="14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851AC-41A1-E140-87C4-2F478A7F842B}">
  <dimension ref="A1:BC151"/>
  <sheetViews>
    <sheetView workbookViewId="0"/>
  </sheetViews>
  <sheetFormatPr baseColWidth="10" defaultRowHeight="16" x14ac:dyDescent="0.2"/>
  <cols>
    <col min="2" max="2" width="12" customWidth="1"/>
    <col min="3" max="3" width="8.1640625" bestFit="1" customWidth="1"/>
    <col min="4" max="5" width="11.83203125" bestFit="1" customWidth="1"/>
    <col min="6" max="6" width="10.33203125" bestFit="1" customWidth="1"/>
    <col min="8" max="8" width="10.33203125" customWidth="1"/>
    <col min="9" max="9" width="8.1640625" customWidth="1"/>
    <col min="10" max="10" width="12.83203125" customWidth="1"/>
    <col min="11" max="11" width="11.5" customWidth="1"/>
    <col min="12" max="12" width="15.6640625" customWidth="1"/>
    <col min="13" max="13" width="10.83203125" customWidth="1"/>
    <col min="14" max="14" width="10.6640625" customWidth="1"/>
    <col min="15" max="15" width="12" customWidth="1"/>
    <col min="16" max="16" width="13.5" customWidth="1"/>
    <col min="17" max="17" width="13.6640625" customWidth="1"/>
    <col min="18" max="18" width="14" customWidth="1"/>
    <col min="19" max="19" width="14.6640625" customWidth="1"/>
    <col min="20" max="20" width="14.83203125" customWidth="1"/>
    <col min="21" max="21" width="13.83203125" customWidth="1"/>
    <col min="22" max="22" width="17.1640625" bestFit="1" customWidth="1"/>
    <col min="23" max="23" width="9.5" bestFit="1" customWidth="1"/>
    <col min="24" max="24" width="16.33203125" bestFit="1" customWidth="1"/>
    <col min="25" max="25" width="12.33203125" customWidth="1"/>
    <col min="26" max="26" width="12.6640625" customWidth="1"/>
    <col min="27" max="27" width="10" bestFit="1" customWidth="1"/>
    <col min="28" max="28" width="12.5" bestFit="1" customWidth="1"/>
    <col min="29" max="29" width="16.33203125" bestFit="1" customWidth="1"/>
    <col min="30" max="31" width="12.1640625" bestFit="1" customWidth="1"/>
    <col min="32" max="32" width="11.83203125" bestFit="1" customWidth="1"/>
    <col min="33" max="33" width="12.1640625" bestFit="1" customWidth="1"/>
    <col min="34" max="34" width="26.6640625" bestFit="1" customWidth="1"/>
    <col min="35" max="35" width="12.1640625" bestFit="1" customWidth="1"/>
    <col min="36" max="36" width="3.5" bestFit="1" customWidth="1"/>
    <col min="37" max="37" width="12.1640625" bestFit="1" customWidth="1"/>
    <col min="38" max="38" width="16.6640625" bestFit="1" customWidth="1"/>
    <col min="39" max="39" width="8.6640625" bestFit="1" customWidth="1"/>
    <col min="40" max="40" width="17.33203125" customWidth="1"/>
    <col min="42" max="42" width="13.33203125" bestFit="1" customWidth="1"/>
    <col min="43" max="43" width="27.6640625" bestFit="1" customWidth="1"/>
    <col min="44" max="44" width="12.6640625" bestFit="1" customWidth="1"/>
    <col min="45" max="45" width="22.5" bestFit="1" customWidth="1"/>
    <col min="46" max="46" width="8.33203125" bestFit="1" customWidth="1"/>
    <col min="47" max="47" width="14.33203125" bestFit="1" customWidth="1"/>
    <col min="48" max="49" width="11.1640625" bestFit="1" customWidth="1"/>
    <col min="50" max="50" width="12.6640625" bestFit="1" customWidth="1"/>
    <col min="51" max="51" width="11.1640625" bestFit="1" customWidth="1"/>
    <col min="52" max="53" width="3.1640625" bestFit="1" customWidth="1"/>
    <col min="54" max="54" width="7.1640625" bestFit="1" customWidth="1"/>
    <col min="55" max="55" width="3.1640625" bestFit="1" customWidth="1"/>
  </cols>
  <sheetData>
    <row r="1" spans="1:32" ht="17" thickBot="1" x14ac:dyDescent="0.25">
      <c r="A1" s="1" t="s">
        <v>116</v>
      </c>
      <c r="F1" s="96"/>
    </row>
    <row r="2" spans="1:32" x14ac:dyDescent="0.2">
      <c r="A2" s="95" t="s">
        <v>115</v>
      </c>
      <c r="B2" s="24" t="s">
        <v>114</v>
      </c>
      <c r="C2" s="23"/>
      <c r="D2" s="23"/>
      <c r="E2" s="94"/>
      <c r="H2" s="93" t="s">
        <v>96</v>
      </c>
      <c r="I2" s="92"/>
      <c r="J2" s="92"/>
      <c r="K2" s="22"/>
      <c r="L2" s="22"/>
      <c r="M2" s="91"/>
      <c r="N2" s="23" t="s">
        <v>99</v>
      </c>
      <c r="O2" s="22"/>
      <c r="P2" s="22"/>
      <c r="Q2" s="22"/>
      <c r="R2" s="14"/>
    </row>
    <row r="3" spans="1:32" ht="17" thickBot="1" x14ac:dyDescent="0.25">
      <c r="A3" s="61"/>
      <c r="B3" s="90" t="s">
        <v>47</v>
      </c>
      <c r="C3" s="87" t="s">
        <v>48</v>
      </c>
      <c r="D3" s="87" t="s">
        <v>49</v>
      </c>
      <c r="E3" s="86" t="s">
        <v>50</v>
      </c>
      <c r="H3" s="90" t="s">
        <v>51</v>
      </c>
      <c r="I3" s="89" t="s">
        <v>52</v>
      </c>
      <c r="J3" s="89" t="s">
        <v>53</v>
      </c>
      <c r="K3" s="89" t="s">
        <v>54</v>
      </c>
      <c r="L3" s="89" t="s">
        <v>55</v>
      </c>
      <c r="M3" s="88" t="s">
        <v>98</v>
      </c>
      <c r="N3" s="6"/>
      <c r="O3" s="87" t="s">
        <v>47</v>
      </c>
      <c r="P3" s="87" t="s">
        <v>48</v>
      </c>
      <c r="Q3" s="87" t="s">
        <v>49</v>
      </c>
      <c r="R3" s="86" t="s">
        <v>50</v>
      </c>
    </row>
    <row r="4" spans="1:32" x14ac:dyDescent="0.2">
      <c r="A4" s="61"/>
      <c r="B4" s="51">
        <v>1.4881599999999999</v>
      </c>
      <c r="C4" s="50">
        <v>0.60895999999999995</v>
      </c>
      <c r="D4" s="50">
        <v>1.10032</v>
      </c>
      <c r="E4" s="49">
        <v>1.50197</v>
      </c>
      <c r="H4" s="55" t="s">
        <v>58</v>
      </c>
      <c r="I4" s="3">
        <v>0.27839999999999998</v>
      </c>
      <c r="J4" s="3">
        <v>3</v>
      </c>
      <c r="K4" s="3">
        <v>9.2799999999999994E-2</v>
      </c>
      <c r="L4" s="3" t="s">
        <v>113</v>
      </c>
      <c r="M4" s="4" t="s">
        <v>112</v>
      </c>
      <c r="N4" s="2" t="s">
        <v>57</v>
      </c>
      <c r="O4" s="53">
        <v>1</v>
      </c>
      <c r="P4" s="53">
        <v>0.91369999999999996</v>
      </c>
      <c r="Q4" s="53">
        <v>1.1830000000000001</v>
      </c>
      <c r="R4" s="52">
        <v>0.92510000000000003</v>
      </c>
      <c r="S4" s="43"/>
    </row>
    <row r="5" spans="1:32" x14ac:dyDescent="0.2">
      <c r="A5" s="61"/>
      <c r="B5" s="51">
        <v>0.65093000000000001</v>
      </c>
      <c r="C5" s="50">
        <v>0.56093999999999999</v>
      </c>
      <c r="D5" s="50">
        <v>0.88163999999999998</v>
      </c>
      <c r="E5" s="49">
        <v>0.58816000000000002</v>
      </c>
      <c r="H5" s="55" t="s">
        <v>60</v>
      </c>
      <c r="I5" s="3">
        <v>4.0309999999999997</v>
      </c>
      <c r="J5" s="3">
        <v>20</v>
      </c>
      <c r="K5" s="3">
        <v>0.20150000000000001</v>
      </c>
      <c r="L5" s="3"/>
      <c r="M5" s="4"/>
      <c r="N5" s="2" t="s">
        <v>59</v>
      </c>
      <c r="O5" s="53">
        <v>0.47049999999999997</v>
      </c>
      <c r="P5" s="53">
        <v>0.56869999999999998</v>
      </c>
      <c r="Q5" s="53">
        <v>0.2389</v>
      </c>
      <c r="R5" s="52">
        <v>0.45200000000000001</v>
      </c>
      <c r="S5" s="43"/>
    </row>
    <row r="6" spans="1:32" x14ac:dyDescent="0.2">
      <c r="A6" s="61"/>
      <c r="B6" s="51">
        <v>1.5015499999999999</v>
      </c>
      <c r="C6" s="50">
        <v>0.70843999999999996</v>
      </c>
      <c r="D6" s="50">
        <v>1.0865100000000001</v>
      </c>
      <c r="E6" s="49">
        <v>0.87680000000000002</v>
      </c>
      <c r="H6" s="55" t="s">
        <v>62</v>
      </c>
      <c r="I6" s="3">
        <v>4.3090000000000002</v>
      </c>
      <c r="J6" s="3">
        <v>23</v>
      </c>
      <c r="K6" s="3"/>
      <c r="L6" s="3"/>
      <c r="M6" s="4"/>
      <c r="N6" s="2" t="s">
        <v>61</v>
      </c>
      <c r="O6" s="53">
        <v>0.19209999999999999</v>
      </c>
      <c r="P6" s="53">
        <v>0.23219999999999999</v>
      </c>
      <c r="Q6" s="53">
        <v>9.7509999999999999E-2</v>
      </c>
      <c r="R6" s="52">
        <v>0.1845</v>
      </c>
      <c r="S6" s="43"/>
    </row>
    <row r="7" spans="1:32" x14ac:dyDescent="0.2">
      <c r="A7" s="61"/>
      <c r="B7" s="51">
        <v>0.95633999999999997</v>
      </c>
      <c r="C7" s="50">
        <v>1.4124699999999999</v>
      </c>
      <c r="D7" s="50">
        <v>1.3912599999999999</v>
      </c>
      <c r="E7" s="49">
        <v>1.4031499999999999</v>
      </c>
      <c r="H7" s="66"/>
      <c r="I7" s="41"/>
      <c r="J7" s="42"/>
      <c r="M7" s="5"/>
      <c r="N7" s="2" t="s">
        <v>63</v>
      </c>
      <c r="O7" s="53">
        <v>0.50619999999999998</v>
      </c>
      <c r="P7" s="53">
        <v>0.31690000000000002</v>
      </c>
      <c r="Q7" s="53">
        <v>0.93220000000000003</v>
      </c>
      <c r="R7" s="52">
        <v>0.45079999999999998</v>
      </c>
      <c r="S7" s="43"/>
    </row>
    <row r="8" spans="1:32" ht="17" thickBot="1" x14ac:dyDescent="0.25">
      <c r="A8" s="61"/>
      <c r="B8" s="51">
        <v>1.0985400000000001</v>
      </c>
      <c r="C8" s="50">
        <v>1.8175399999999999</v>
      </c>
      <c r="D8" s="50">
        <v>1.09751</v>
      </c>
      <c r="E8" s="49">
        <v>0.83565</v>
      </c>
      <c r="H8" s="85"/>
      <c r="I8" s="39"/>
      <c r="J8" s="13"/>
      <c r="K8" s="13"/>
      <c r="L8" s="13"/>
      <c r="M8" s="30"/>
      <c r="N8" s="28" t="s">
        <v>64</v>
      </c>
      <c r="O8" s="48">
        <v>1.494</v>
      </c>
      <c r="P8" s="48">
        <v>1.51</v>
      </c>
      <c r="Q8" s="48">
        <v>1.4339999999999999</v>
      </c>
      <c r="R8" s="47">
        <v>1.399</v>
      </c>
      <c r="S8" s="43"/>
    </row>
    <row r="9" spans="1:32" ht="17" thickBot="1" x14ac:dyDescent="0.25">
      <c r="A9" s="61"/>
      <c r="B9" s="46">
        <v>0.30447999999999997</v>
      </c>
      <c r="C9" s="45">
        <v>0.37356</v>
      </c>
      <c r="D9" s="45">
        <v>1.5402400000000001</v>
      </c>
      <c r="E9" s="44">
        <v>0.34516000000000002</v>
      </c>
      <c r="H9" s="42"/>
      <c r="I9" s="42"/>
    </row>
    <row r="10" spans="1:32" ht="17" thickBot="1" x14ac:dyDescent="0.25">
      <c r="A10" s="61"/>
      <c r="B10" s="12"/>
      <c r="C10" s="12"/>
      <c r="D10" s="12"/>
      <c r="E10" s="12"/>
      <c r="T10" s="76" t="s">
        <v>65</v>
      </c>
    </row>
    <row r="11" spans="1:32" x14ac:dyDescent="0.2">
      <c r="A11" s="84" t="s">
        <v>111</v>
      </c>
      <c r="B11" s="83" t="s">
        <v>110</v>
      </c>
      <c r="C11" s="78"/>
      <c r="D11" s="78"/>
      <c r="E11" s="77"/>
      <c r="H11" s="82" t="s">
        <v>96</v>
      </c>
      <c r="I11" s="81"/>
      <c r="J11" s="81"/>
      <c r="K11" s="80"/>
      <c r="L11" s="80"/>
      <c r="M11" s="79"/>
      <c r="N11" s="78" t="s">
        <v>99</v>
      </c>
      <c r="O11" s="78"/>
      <c r="P11" s="78"/>
      <c r="Q11" s="78"/>
      <c r="R11" s="77"/>
      <c r="T11" s="76" t="s">
        <v>65</v>
      </c>
      <c r="U11" s="75" t="s">
        <v>66</v>
      </c>
      <c r="V11" s="75" t="s">
        <v>67</v>
      </c>
      <c r="W11" s="75" t="s">
        <v>68</v>
      </c>
      <c r="X11" s="75" t="s">
        <v>69</v>
      </c>
      <c r="Y11" s="75" t="s">
        <v>78</v>
      </c>
      <c r="Z11" s="75" t="s">
        <v>79</v>
      </c>
      <c r="AA11" s="75" t="s">
        <v>66</v>
      </c>
      <c r="AB11" s="75" t="s">
        <v>80</v>
      </c>
      <c r="AC11" s="75" t="s">
        <v>81</v>
      </c>
      <c r="AD11" s="75" t="s">
        <v>82</v>
      </c>
      <c r="AE11" s="75" t="s">
        <v>83</v>
      </c>
      <c r="AF11" s="74" t="s">
        <v>53</v>
      </c>
    </row>
    <row r="12" spans="1:32" ht="17" thickBot="1" x14ac:dyDescent="0.25">
      <c r="A12" s="61"/>
      <c r="B12" s="73" t="s">
        <v>47</v>
      </c>
      <c r="C12" s="69" t="s">
        <v>48</v>
      </c>
      <c r="D12" s="69" t="s">
        <v>49</v>
      </c>
      <c r="E12" s="68" t="s">
        <v>50</v>
      </c>
      <c r="H12" s="73" t="s">
        <v>51</v>
      </c>
      <c r="I12" s="72" t="s">
        <v>52</v>
      </c>
      <c r="J12" s="72" t="s">
        <v>53</v>
      </c>
      <c r="K12" s="72" t="s">
        <v>54</v>
      </c>
      <c r="L12" s="72" t="s">
        <v>55</v>
      </c>
      <c r="M12" s="71" t="s">
        <v>98</v>
      </c>
      <c r="N12" s="70"/>
      <c r="O12" s="69" t="s">
        <v>47</v>
      </c>
      <c r="P12" s="69" t="s">
        <v>48</v>
      </c>
      <c r="Q12" s="69" t="s">
        <v>49</v>
      </c>
      <c r="R12" s="68" t="s">
        <v>50</v>
      </c>
      <c r="T12" s="65" t="s">
        <v>70</v>
      </c>
      <c r="U12" s="3">
        <v>0.37519999999999998</v>
      </c>
      <c r="V12" s="3" t="s">
        <v>109</v>
      </c>
      <c r="W12" s="3" t="s">
        <v>71</v>
      </c>
      <c r="X12" s="3">
        <v>3.0200000000000001E-2</v>
      </c>
      <c r="Y12" s="3">
        <v>1</v>
      </c>
      <c r="Z12" s="3">
        <v>0.62480000000000002</v>
      </c>
      <c r="AA12" s="3">
        <v>0.37519999999999998</v>
      </c>
      <c r="AB12" s="3">
        <v>0.1234</v>
      </c>
      <c r="AC12" s="3">
        <v>6</v>
      </c>
      <c r="AD12" s="3">
        <v>6</v>
      </c>
      <c r="AE12" s="64">
        <v>4.3</v>
      </c>
      <c r="AF12" s="32">
        <v>20</v>
      </c>
    </row>
    <row r="13" spans="1:32" x14ac:dyDescent="0.2">
      <c r="A13" s="61"/>
      <c r="B13" s="51">
        <v>1.46878</v>
      </c>
      <c r="C13" s="50">
        <v>0.39822000000000002</v>
      </c>
      <c r="D13" s="50">
        <v>0.47087000000000001</v>
      </c>
      <c r="E13" s="49">
        <v>1.0112300000000001</v>
      </c>
      <c r="H13" s="55" t="s">
        <v>58</v>
      </c>
      <c r="I13" s="3">
        <v>0.75019999999999998</v>
      </c>
      <c r="J13" s="3">
        <v>3</v>
      </c>
      <c r="K13" s="3">
        <v>0.25009999999999999</v>
      </c>
      <c r="L13" s="3" t="s">
        <v>108</v>
      </c>
      <c r="M13" s="67" t="s">
        <v>107</v>
      </c>
      <c r="N13" s="2" t="s">
        <v>57</v>
      </c>
      <c r="O13" s="53">
        <v>1</v>
      </c>
      <c r="P13" s="53">
        <v>0.62480000000000002</v>
      </c>
      <c r="Q13" s="53">
        <v>0.77769999999999995</v>
      </c>
      <c r="R13" s="52">
        <v>1.069</v>
      </c>
      <c r="S13" s="43"/>
      <c r="T13" s="65" t="s">
        <v>72</v>
      </c>
      <c r="U13" s="3">
        <v>0.2223</v>
      </c>
      <c r="V13" s="3" t="s">
        <v>106</v>
      </c>
      <c r="W13" s="3" t="s">
        <v>73</v>
      </c>
      <c r="X13" s="3">
        <v>0.30170000000000002</v>
      </c>
      <c r="Y13" s="3">
        <v>1</v>
      </c>
      <c r="Z13" s="3">
        <v>0.77769999999999995</v>
      </c>
      <c r="AA13" s="3">
        <v>0.2223</v>
      </c>
      <c r="AB13" s="3">
        <v>0.1234</v>
      </c>
      <c r="AC13" s="3">
        <v>6</v>
      </c>
      <c r="AD13" s="3">
        <v>6</v>
      </c>
      <c r="AE13" s="64">
        <v>2.548</v>
      </c>
      <c r="AF13" s="32">
        <v>20</v>
      </c>
    </row>
    <row r="14" spans="1:32" x14ac:dyDescent="0.2">
      <c r="A14" s="61"/>
      <c r="B14" s="51">
        <v>0.83864000000000005</v>
      </c>
      <c r="C14" s="50">
        <v>0.66637000000000002</v>
      </c>
      <c r="D14" s="50">
        <v>0.57291999999999998</v>
      </c>
      <c r="E14" s="49">
        <v>1.21896</v>
      </c>
      <c r="H14" s="55" t="s">
        <v>60</v>
      </c>
      <c r="I14" s="3">
        <v>0.91359999999999997</v>
      </c>
      <c r="J14" s="3">
        <v>20</v>
      </c>
      <c r="K14" s="3">
        <v>4.5679999999999998E-2</v>
      </c>
      <c r="L14" s="3"/>
      <c r="M14" s="4"/>
      <c r="N14" s="2" t="s">
        <v>59</v>
      </c>
      <c r="O14" s="53">
        <v>0.27500000000000002</v>
      </c>
      <c r="P14" s="53">
        <v>0.223</v>
      </c>
      <c r="Q14" s="53">
        <v>0.20930000000000001</v>
      </c>
      <c r="R14" s="52">
        <v>0.11650000000000001</v>
      </c>
      <c r="S14" s="43"/>
      <c r="T14" s="65" t="s">
        <v>74</v>
      </c>
      <c r="U14" s="3">
        <v>-6.8750000000000006E-2</v>
      </c>
      <c r="V14" s="3" t="s">
        <v>105</v>
      </c>
      <c r="W14" s="3" t="s">
        <v>73</v>
      </c>
      <c r="X14" s="3">
        <v>0.94350000000000001</v>
      </c>
      <c r="Y14" s="3">
        <v>1</v>
      </c>
      <c r="Z14" s="3">
        <v>1.069</v>
      </c>
      <c r="AA14" s="3">
        <v>-6.8750000000000006E-2</v>
      </c>
      <c r="AB14" s="3">
        <v>0.1234</v>
      </c>
      <c r="AC14" s="3">
        <v>6</v>
      </c>
      <c r="AD14" s="3">
        <v>6</v>
      </c>
      <c r="AE14" s="64">
        <v>0.78790000000000004</v>
      </c>
      <c r="AF14" s="32">
        <v>20</v>
      </c>
    </row>
    <row r="15" spans="1:32" x14ac:dyDescent="0.2">
      <c r="A15" s="61"/>
      <c r="B15" s="51">
        <v>0.73806000000000005</v>
      </c>
      <c r="C15" s="50">
        <v>0.91615999999999997</v>
      </c>
      <c r="D15" s="50">
        <v>0.83726</v>
      </c>
      <c r="E15" s="49">
        <v>0.98982999999999999</v>
      </c>
      <c r="H15" s="55" t="s">
        <v>62</v>
      </c>
      <c r="I15" s="3">
        <v>1.6639999999999999</v>
      </c>
      <c r="J15" s="3">
        <v>23</v>
      </c>
      <c r="K15" s="3"/>
      <c r="L15" s="3"/>
      <c r="M15" s="4"/>
      <c r="N15" s="2" t="s">
        <v>61</v>
      </c>
      <c r="O15" s="53">
        <v>0.1123</v>
      </c>
      <c r="P15" s="53">
        <v>9.1020000000000004E-2</v>
      </c>
      <c r="Q15" s="53">
        <v>8.5449999999999998E-2</v>
      </c>
      <c r="R15" s="52">
        <v>4.7570000000000001E-2</v>
      </c>
      <c r="S15" s="43"/>
      <c r="T15" s="65" t="s">
        <v>75</v>
      </c>
      <c r="U15" s="3">
        <v>-0.15290000000000001</v>
      </c>
      <c r="V15" s="3" t="s">
        <v>104</v>
      </c>
      <c r="W15" s="3" t="s">
        <v>73</v>
      </c>
      <c r="X15" s="3">
        <v>0.61029999999999995</v>
      </c>
      <c r="Y15" s="3">
        <v>0.62480000000000002</v>
      </c>
      <c r="Z15" s="3">
        <v>0.77769999999999995</v>
      </c>
      <c r="AA15" s="3">
        <v>-0.15290000000000001</v>
      </c>
      <c r="AB15" s="3">
        <v>0.1234</v>
      </c>
      <c r="AC15" s="3">
        <v>6</v>
      </c>
      <c r="AD15" s="3">
        <v>6</v>
      </c>
      <c r="AE15" s="64">
        <v>1.752</v>
      </c>
      <c r="AF15" s="32">
        <v>20</v>
      </c>
    </row>
    <row r="16" spans="1:32" x14ac:dyDescent="0.2">
      <c r="A16" s="61"/>
      <c r="B16" s="51">
        <v>0.96950999999999998</v>
      </c>
      <c r="C16" s="50">
        <v>0.84655000000000002</v>
      </c>
      <c r="D16" s="50">
        <v>0.93403999999999998</v>
      </c>
      <c r="E16" s="49">
        <v>1.05081</v>
      </c>
      <c r="H16" s="66"/>
      <c r="I16" s="42"/>
      <c r="M16" s="5"/>
      <c r="N16" s="2" t="s">
        <v>63</v>
      </c>
      <c r="O16" s="53">
        <v>0.71140000000000003</v>
      </c>
      <c r="P16" s="53">
        <v>0.39079999999999998</v>
      </c>
      <c r="Q16" s="53">
        <v>0.55800000000000005</v>
      </c>
      <c r="R16" s="52">
        <v>0.94650000000000001</v>
      </c>
      <c r="S16" s="43"/>
      <c r="T16" s="65" t="s">
        <v>76</v>
      </c>
      <c r="U16" s="3">
        <v>-0.44400000000000001</v>
      </c>
      <c r="V16" s="3" t="s">
        <v>103</v>
      </c>
      <c r="W16" s="3" t="s">
        <v>88</v>
      </c>
      <c r="X16" s="3">
        <v>8.9999999999999993E-3</v>
      </c>
      <c r="Y16" s="3">
        <v>0.62480000000000002</v>
      </c>
      <c r="Z16" s="3">
        <v>1.069</v>
      </c>
      <c r="AA16" s="3">
        <v>-0.44400000000000001</v>
      </c>
      <c r="AB16" s="3">
        <v>0.1234</v>
      </c>
      <c r="AC16" s="3">
        <v>6</v>
      </c>
      <c r="AD16" s="3">
        <v>6</v>
      </c>
      <c r="AE16" s="64">
        <v>5.0880000000000001</v>
      </c>
      <c r="AF16" s="32">
        <v>20</v>
      </c>
    </row>
    <row r="17" spans="1:55" ht="17" thickBot="1" x14ac:dyDescent="0.25">
      <c r="A17" s="61"/>
      <c r="B17" s="51">
        <v>1.16954</v>
      </c>
      <c r="C17" s="50">
        <v>0.52222000000000002</v>
      </c>
      <c r="D17" s="50">
        <v>1.00068</v>
      </c>
      <c r="E17" s="49">
        <v>1.20397</v>
      </c>
      <c r="H17" s="18"/>
      <c r="I17" s="13"/>
      <c r="J17" s="13"/>
      <c r="K17" s="13"/>
      <c r="L17" s="13"/>
      <c r="M17" s="30"/>
      <c r="N17" s="28" t="s">
        <v>64</v>
      </c>
      <c r="O17" s="48">
        <v>1.2889999999999999</v>
      </c>
      <c r="P17" s="48">
        <v>0.85880000000000001</v>
      </c>
      <c r="Q17" s="48">
        <v>0.99729999999999996</v>
      </c>
      <c r="R17" s="47">
        <v>1.1910000000000001</v>
      </c>
      <c r="S17" s="43"/>
      <c r="T17" s="63" t="s">
        <v>77</v>
      </c>
      <c r="U17" s="29">
        <v>-0.29110000000000003</v>
      </c>
      <c r="V17" s="29" t="s">
        <v>102</v>
      </c>
      <c r="W17" s="29" t="s">
        <v>73</v>
      </c>
      <c r="X17" s="29">
        <v>0.1181</v>
      </c>
      <c r="Y17" s="29">
        <v>0.77769999999999995</v>
      </c>
      <c r="Z17" s="29">
        <v>1.069</v>
      </c>
      <c r="AA17" s="29">
        <v>-0.29110000000000003</v>
      </c>
      <c r="AB17" s="29">
        <v>0.1234</v>
      </c>
      <c r="AC17" s="29">
        <v>6</v>
      </c>
      <c r="AD17" s="29">
        <v>6</v>
      </c>
      <c r="AE17" s="62">
        <v>3.3359999999999999</v>
      </c>
      <c r="AF17" s="33">
        <v>20</v>
      </c>
    </row>
    <row r="18" spans="1:55" ht="17" thickBot="1" x14ac:dyDescent="0.25">
      <c r="A18" s="61"/>
      <c r="B18" s="46">
        <v>0.81547999999999998</v>
      </c>
      <c r="C18" s="45">
        <v>0.39917999999999998</v>
      </c>
      <c r="D18" s="45">
        <v>0.85028000000000004</v>
      </c>
      <c r="E18" s="44">
        <v>0.93769999999999998</v>
      </c>
      <c r="W18" s="2"/>
      <c r="X18" s="3"/>
      <c r="Y18" s="3"/>
      <c r="Z18" s="3"/>
      <c r="AA18" s="3"/>
      <c r="AB18" s="3"/>
      <c r="AC18" s="3"/>
    </row>
    <row r="19" spans="1:55" ht="17" thickBot="1" x14ac:dyDescent="0.25">
      <c r="A19" s="61"/>
    </row>
    <row r="20" spans="1:55" x14ac:dyDescent="0.2">
      <c r="A20" s="60" t="s">
        <v>101</v>
      </c>
      <c r="B20" s="25" t="s">
        <v>100</v>
      </c>
      <c r="C20" s="36"/>
      <c r="D20" s="36"/>
      <c r="E20" s="36"/>
      <c r="F20" s="59"/>
      <c r="H20" s="58" t="s">
        <v>96</v>
      </c>
      <c r="I20" s="20"/>
      <c r="J20" s="20"/>
      <c r="K20" s="20"/>
      <c r="L20" s="20"/>
      <c r="M20" s="37"/>
      <c r="N20" s="36" t="s">
        <v>99</v>
      </c>
      <c r="O20" s="36"/>
      <c r="P20" s="36"/>
      <c r="Q20" s="36"/>
      <c r="R20" s="36"/>
      <c r="S20" s="21"/>
    </row>
    <row r="21" spans="1:55" ht="17" thickBot="1" x14ac:dyDescent="0.25">
      <c r="A21" s="54"/>
      <c r="B21" s="57" t="s">
        <v>47</v>
      </c>
      <c r="C21" s="11" t="s">
        <v>48</v>
      </c>
      <c r="D21" s="11" t="s">
        <v>87</v>
      </c>
      <c r="E21" s="11" t="s">
        <v>49</v>
      </c>
      <c r="F21" s="56" t="s">
        <v>50</v>
      </c>
      <c r="H21" s="57" t="s">
        <v>51</v>
      </c>
      <c r="I21" s="9" t="s">
        <v>52</v>
      </c>
      <c r="J21" s="9" t="s">
        <v>53</v>
      </c>
      <c r="K21" s="9" t="s">
        <v>54</v>
      </c>
      <c r="L21" s="9" t="s">
        <v>55</v>
      </c>
      <c r="M21" s="10" t="s">
        <v>98</v>
      </c>
      <c r="N21" s="7"/>
      <c r="O21" s="11" t="s">
        <v>47</v>
      </c>
      <c r="P21" s="11" t="s">
        <v>48</v>
      </c>
      <c r="Q21" s="11" t="s">
        <v>87</v>
      </c>
      <c r="R21" s="11" t="s">
        <v>49</v>
      </c>
      <c r="S21" s="56" t="s">
        <v>50</v>
      </c>
    </row>
    <row r="22" spans="1:55" x14ac:dyDescent="0.2">
      <c r="A22" s="54"/>
      <c r="B22" s="51">
        <v>1.11913</v>
      </c>
      <c r="C22" s="50">
        <v>0.94555</v>
      </c>
      <c r="D22" s="50">
        <v>1.2912999999999999</v>
      </c>
      <c r="E22" s="50">
        <v>1.71356</v>
      </c>
      <c r="F22" s="49">
        <v>1.6044400000000001</v>
      </c>
      <c r="H22" s="65" t="s">
        <v>58</v>
      </c>
      <c r="I22" s="3">
        <v>0.27050000000000002</v>
      </c>
      <c r="J22" s="3">
        <v>4</v>
      </c>
      <c r="K22" s="3">
        <v>6.7640000000000006E-2</v>
      </c>
      <c r="L22" s="3" t="s">
        <v>229</v>
      </c>
      <c r="M22" s="4" t="s">
        <v>230</v>
      </c>
      <c r="N22" s="2" t="s">
        <v>57</v>
      </c>
      <c r="O22" s="3">
        <v>1</v>
      </c>
      <c r="P22" s="3">
        <v>1.1879999999999999</v>
      </c>
      <c r="Q22" s="3">
        <v>0.90900000000000003</v>
      </c>
      <c r="R22" s="3">
        <v>1.1040000000000001</v>
      </c>
      <c r="S22" s="32">
        <v>1.018</v>
      </c>
    </row>
    <row r="23" spans="1:55" x14ac:dyDescent="0.2">
      <c r="A23" s="54"/>
      <c r="B23" s="51">
        <v>1.02108</v>
      </c>
      <c r="C23" s="50">
        <v>1.68377</v>
      </c>
      <c r="D23" s="50">
        <v>0.97174000000000005</v>
      </c>
      <c r="E23" s="50">
        <v>0.99617</v>
      </c>
      <c r="F23" s="49">
        <v>0.88532999999999995</v>
      </c>
      <c r="H23" s="65" t="s">
        <v>60</v>
      </c>
      <c r="I23" s="3">
        <v>2.2530000000000001</v>
      </c>
      <c r="J23" s="3">
        <v>25</v>
      </c>
      <c r="K23" s="3">
        <v>9.0130000000000002E-2</v>
      </c>
      <c r="L23" s="3"/>
      <c r="M23" s="4"/>
      <c r="N23" s="2" t="s">
        <v>59</v>
      </c>
      <c r="O23" s="3">
        <v>0.25409999999999999</v>
      </c>
      <c r="P23" s="3">
        <v>0.29849999999999999</v>
      </c>
      <c r="Q23" s="3">
        <v>0.28439999999999999</v>
      </c>
      <c r="R23" s="3">
        <v>0.31850000000000001</v>
      </c>
      <c r="S23" s="32">
        <v>0.33860000000000001</v>
      </c>
    </row>
    <row r="24" spans="1:55" x14ac:dyDescent="0.2">
      <c r="A24" s="54"/>
      <c r="B24" s="51">
        <v>1.14815</v>
      </c>
      <c r="C24" s="50">
        <v>1.19489</v>
      </c>
      <c r="D24" s="50">
        <v>1.12741</v>
      </c>
      <c r="E24" s="50">
        <v>1.16587</v>
      </c>
      <c r="F24" s="49">
        <v>0.69330999999999998</v>
      </c>
      <c r="H24" s="65" t="s">
        <v>62</v>
      </c>
      <c r="I24" s="3">
        <v>2.524</v>
      </c>
      <c r="J24" s="3">
        <v>29</v>
      </c>
      <c r="K24" s="3"/>
      <c r="L24" s="3"/>
      <c r="M24" s="4"/>
      <c r="N24" s="2" t="s">
        <v>61</v>
      </c>
      <c r="O24" s="3">
        <v>0.1037</v>
      </c>
      <c r="P24" s="3">
        <v>0.12189999999999999</v>
      </c>
      <c r="Q24" s="3">
        <v>0.11609999999999999</v>
      </c>
      <c r="R24" s="3">
        <v>0.13</v>
      </c>
      <c r="S24" s="32">
        <v>0.13819999999999999</v>
      </c>
    </row>
    <row r="25" spans="1:55" x14ac:dyDescent="0.2">
      <c r="A25" s="54"/>
      <c r="B25" s="51">
        <v>0.79901</v>
      </c>
      <c r="C25" s="50">
        <v>1.3566100000000001</v>
      </c>
      <c r="D25" s="50">
        <v>0.86377000000000004</v>
      </c>
      <c r="E25" s="50">
        <v>1.0058100000000001</v>
      </c>
      <c r="F25" s="49">
        <v>1.0711599999999999</v>
      </c>
      <c r="H25" s="16"/>
      <c r="M25" s="5"/>
      <c r="N25" s="2" t="s">
        <v>63</v>
      </c>
      <c r="O25" s="3">
        <v>0.73329999999999995</v>
      </c>
      <c r="P25" s="3">
        <v>0.87429999999999997</v>
      </c>
      <c r="Q25" s="3">
        <v>0.61060000000000003</v>
      </c>
      <c r="R25" s="3">
        <v>0.7702</v>
      </c>
      <c r="S25" s="32">
        <v>0.66290000000000004</v>
      </c>
    </row>
    <row r="26" spans="1:55" ht="17" thickBot="1" x14ac:dyDescent="0.25">
      <c r="B26" s="51">
        <v>0.60838999999999999</v>
      </c>
      <c r="C26" s="50">
        <v>0.87358000000000002</v>
      </c>
      <c r="D26" s="50">
        <v>0.68293000000000004</v>
      </c>
      <c r="E26" s="50">
        <v>0.91596</v>
      </c>
      <c r="F26" s="49">
        <v>1.1361300000000001</v>
      </c>
      <c r="H26" s="18"/>
      <c r="I26" s="13"/>
      <c r="J26" s="13"/>
      <c r="K26" s="13"/>
      <c r="L26" s="13"/>
      <c r="M26" s="30"/>
      <c r="N26" s="28" t="s">
        <v>64</v>
      </c>
      <c r="O26" s="29">
        <v>1.2669999999999999</v>
      </c>
      <c r="P26" s="29">
        <v>1.5009999999999999</v>
      </c>
      <c r="Q26" s="29">
        <v>1.208</v>
      </c>
      <c r="R26" s="29">
        <v>1.4390000000000001</v>
      </c>
      <c r="S26" s="33">
        <v>1.3740000000000001</v>
      </c>
    </row>
    <row r="27" spans="1:55" ht="17" thickBot="1" x14ac:dyDescent="0.25">
      <c r="B27" s="46">
        <v>1.30423</v>
      </c>
      <c r="C27" s="45">
        <v>1.07118</v>
      </c>
      <c r="D27" s="45">
        <v>0.51714000000000004</v>
      </c>
      <c r="E27" s="45">
        <v>0.82957999999999998</v>
      </c>
      <c r="F27" s="44">
        <v>0.71904000000000001</v>
      </c>
      <c r="O27" s="43"/>
      <c r="P27" s="43"/>
      <c r="Q27" s="43"/>
      <c r="R27" s="43"/>
      <c r="S27" s="43"/>
    </row>
    <row r="29" spans="1:55" ht="17" thickBot="1" x14ac:dyDescent="0.25">
      <c r="AN29" s="111" t="s">
        <v>228</v>
      </c>
    </row>
    <row r="30" spans="1:55" x14ac:dyDescent="0.2">
      <c r="A30" s="84" t="s">
        <v>124</v>
      </c>
      <c r="B30" s="102" t="s">
        <v>231</v>
      </c>
      <c r="C30" s="101"/>
      <c r="D30" s="101"/>
      <c r="E30" s="101"/>
      <c r="F30" s="101"/>
      <c r="G30" s="101"/>
      <c r="H30" s="101"/>
      <c r="I30" s="101"/>
      <c r="J30" s="101"/>
      <c r="K30" s="101"/>
      <c r="L30" s="101"/>
      <c r="M30" s="101"/>
      <c r="N30" s="101"/>
      <c r="O30" s="101"/>
      <c r="P30" s="101"/>
      <c r="Q30" s="101"/>
      <c r="R30" s="101"/>
      <c r="S30" s="101"/>
      <c r="T30" s="101"/>
      <c r="U30" s="101"/>
      <c r="V30" s="101"/>
      <c r="W30" s="101"/>
      <c r="X30" s="101"/>
      <c r="Y30" s="101"/>
      <c r="Z30" s="100"/>
      <c r="AB30" s="102" t="s">
        <v>227</v>
      </c>
      <c r="AC30" s="101"/>
      <c r="AD30" s="101"/>
      <c r="AE30" s="101"/>
      <c r="AF30" s="101"/>
      <c r="AG30" s="110"/>
      <c r="AH30" s="78" t="s">
        <v>96</v>
      </c>
      <c r="AI30" s="80"/>
      <c r="AJ30" s="80"/>
      <c r="AK30" s="80"/>
      <c r="AL30" s="80"/>
      <c r="AM30" s="80"/>
      <c r="AN30" s="100"/>
      <c r="AP30" s="109"/>
      <c r="AQ30" s="101"/>
      <c r="AR30" s="101"/>
      <c r="AS30" s="101"/>
      <c r="AT30" s="101"/>
      <c r="AU30" s="101"/>
      <c r="AV30" s="101"/>
      <c r="AW30" s="101"/>
      <c r="AX30" s="101"/>
      <c r="AY30" s="101"/>
      <c r="AZ30" s="101"/>
      <c r="BA30" s="101"/>
      <c r="BB30" s="101"/>
      <c r="BC30" s="100"/>
    </row>
    <row r="31" spans="1:55" ht="17" thickBot="1" x14ac:dyDescent="0.25">
      <c r="B31" s="99" t="s">
        <v>0</v>
      </c>
      <c r="C31" s="98" t="s">
        <v>1</v>
      </c>
      <c r="D31" s="98" t="s">
        <v>2</v>
      </c>
      <c r="E31" s="98" t="s">
        <v>3</v>
      </c>
      <c r="F31" s="98" t="s">
        <v>4</v>
      </c>
      <c r="G31" s="98" t="s">
        <v>5</v>
      </c>
      <c r="H31" s="98" t="s">
        <v>6</v>
      </c>
      <c r="I31" s="98" t="s">
        <v>7</v>
      </c>
      <c r="J31" s="98" t="s">
        <v>8</v>
      </c>
      <c r="K31" s="98" t="s">
        <v>9</v>
      </c>
      <c r="L31" s="98" t="s">
        <v>10</v>
      </c>
      <c r="M31" s="98" t="s">
        <v>11</v>
      </c>
      <c r="N31" s="98" t="s">
        <v>12</v>
      </c>
      <c r="O31" s="98" t="s">
        <v>13</v>
      </c>
      <c r="P31" s="98" t="s">
        <v>14</v>
      </c>
      <c r="Q31" s="98" t="s">
        <v>15</v>
      </c>
      <c r="R31" s="98" t="s">
        <v>16</v>
      </c>
      <c r="S31" s="98" t="s">
        <v>17</v>
      </c>
      <c r="T31" s="98" t="s">
        <v>18</v>
      </c>
      <c r="U31" s="98" t="s">
        <v>19</v>
      </c>
      <c r="V31" s="98" t="s">
        <v>20</v>
      </c>
      <c r="W31" s="98" t="s">
        <v>21</v>
      </c>
      <c r="X31" s="98" t="s">
        <v>22</v>
      </c>
      <c r="Y31" s="98" t="s">
        <v>23</v>
      </c>
      <c r="Z31" s="97" t="s">
        <v>24</v>
      </c>
      <c r="AB31" s="99" t="s">
        <v>46</v>
      </c>
      <c r="AC31" s="112"/>
      <c r="AD31" s="113" t="s">
        <v>47</v>
      </c>
      <c r="AE31" s="113" t="s">
        <v>48</v>
      </c>
      <c r="AF31" s="113" t="s">
        <v>49</v>
      </c>
      <c r="AG31" s="114" t="s">
        <v>50</v>
      </c>
      <c r="AH31" s="115" t="s">
        <v>51</v>
      </c>
      <c r="AI31" s="113" t="s">
        <v>52</v>
      </c>
      <c r="AJ31" s="113" t="s">
        <v>53</v>
      </c>
      <c r="AK31" s="113" t="s">
        <v>54</v>
      </c>
      <c r="AL31" s="113" t="s">
        <v>55</v>
      </c>
      <c r="AM31" s="114" t="s">
        <v>56</v>
      </c>
      <c r="AN31" s="116" t="s">
        <v>226</v>
      </c>
      <c r="AP31" s="99" t="s">
        <v>84</v>
      </c>
      <c r="AQ31" s="117" t="s">
        <v>65</v>
      </c>
      <c r="AR31" s="118" t="s">
        <v>66</v>
      </c>
      <c r="AS31" s="118" t="s">
        <v>67</v>
      </c>
      <c r="AT31" s="118" t="s">
        <v>68</v>
      </c>
      <c r="AU31" s="118" t="s">
        <v>69</v>
      </c>
      <c r="AV31" s="118" t="s">
        <v>78</v>
      </c>
      <c r="AW31" s="118" t="s">
        <v>79</v>
      </c>
      <c r="AX31" s="118" t="s">
        <v>66</v>
      </c>
      <c r="AY31" s="118" t="s">
        <v>80</v>
      </c>
      <c r="AZ31" s="118" t="s">
        <v>81</v>
      </c>
      <c r="BA31" s="118" t="s">
        <v>82</v>
      </c>
      <c r="BB31" s="118" t="s">
        <v>83</v>
      </c>
      <c r="BC31" s="119" t="s">
        <v>53</v>
      </c>
    </row>
    <row r="32" spans="1:55" x14ac:dyDescent="0.2">
      <c r="B32" s="120" t="s">
        <v>25</v>
      </c>
      <c r="C32" s="121">
        <v>0.44606889799999999</v>
      </c>
      <c r="D32" s="121">
        <v>0.466694891</v>
      </c>
      <c r="E32" s="121">
        <v>0.45590276200000002</v>
      </c>
      <c r="F32" s="121">
        <v>0.45579483599999998</v>
      </c>
      <c r="G32" s="121">
        <v>0.46042738500000002</v>
      </c>
      <c r="H32" s="121">
        <v>0.44815143699999999</v>
      </c>
      <c r="I32" s="121">
        <v>0.44622251299999999</v>
      </c>
      <c r="J32" s="121">
        <v>0.46781789499999998</v>
      </c>
      <c r="K32" s="121">
        <v>0.47049247500000002</v>
      </c>
      <c r="L32" s="121">
        <v>0.44927068399999998</v>
      </c>
      <c r="M32" s="121">
        <v>0.43840436300000002</v>
      </c>
      <c r="N32" s="121">
        <v>0.439068073</v>
      </c>
      <c r="O32" s="121">
        <v>0.43162926899999998</v>
      </c>
      <c r="P32" s="121">
        <v>0.440933299</v>
      </c>
      <c r="Q32" s="121">
        <v>0.46359873099999999</v>
      </c>
      <c r="R32" s="121">
        <v>0.44415544899999998</v>
      </c>
      <c r="S32" s="121">
        <v>0.42546819800000002</v>
      </c>
      <c r="T32" s="121">
        <v>0.44651597900000001</v>
      </c>
      <c r="U32" s="121">
        <v>0.44282659000000002</v>
      </c>
      <c r="V32" s="121">
        <v>0.461086577</v>
      </c>
      <c r="W32" s="121">
        <v>0.44169670100000002</v>
      </c>
      <c r="X32" s="121">
        <v>0.43083824700000001</v>
      </c>
      <c r="Y32" s="121">
        <v>0.466334164</v>
      </c>
      <c r="Z32" s="122">
        <v>0.41144190000000003</v>
      </c>
      <c r="AB32" s="123" t="s">
        <v>25</v>
      </c>
      <c r="AC32" s="124" t="s">
        <v>57</v>
      </c>
      <c r="AD32" s="125">
        <v>0.45550000000000002</v>
      </c>
      <c r="AE32" s="125">
        <v>0.45190000000000002</v>
      </c>
      <c r="AF32" s="125">
        <v>0.44209999999999999</v>
      </c>
      <c r="AG32" s="125">
        <v>0.44240000000000002</v>
      </c>
      <c r="AH32" s="124" t="s">
        <v>58</v>
      </c>
      <c r="AI32" s="125">
        <v>8.3089999999999998E-4</v>
      </c>
      <c r="AJ32" s="125">
        <v>3</v>
      </c>
      <c r="AK32" s="125">
        <v>2.7700000000000001E-4</v>
      </c>
      <c r="AL32" s="125" t="s">
        <v>225</v>
      </c>
      <c r="AM32" s="125" t="s">
        <v>224</v>
      </c>
      <c r="AN32" s="126">
        <v>0.32669999999999999</v>
      </c>
      <c r="AP32" s="127" t="s">
        <v>26</v>
      </c>
      <c r="AQ32" s="128" t="s">
        <v>70</v>
      </c>
      <c r="AR32" s="129">
        <v>2.8150000000000001E-2</v>
      </c>
      <c r="AS32" s="129" t="s">
        <v>223</v>
      </c>
      <c r="AT32" s="129" t="s">
        <v>73</v>
      </c>
      <c r="AU32" s="129">
        <v>6.0299999999999999E-2</v>
      </c>
      <c r="AV32" s="129">
        <v>0.25390000000000001</v>
      </c>
      <c r="AW32" s="129">
        <v>0.2258</v>
      </c>
      <c r="AX32" s="129">
        <v>2.8150000000000001E-2</v>
      </c>
      <c r="AY32" s="129">
        <v>1.04E-2</v>
      </c>
      <c r="AZ32" s="129">
        <v>6</v>
      </c>
      <c r="BA32" s="129">
        <v>6</v>
      </c>
      <c r="BB32" s="129">
        <v>3.8279999999999998</v>
      </c>
      <c r="BC32" s="130">
        <v>20</v>
      </c>
    </row>
    <row r="33" spans="2:55" x14ac:dyDescent="0.2">
      <c r="B33" s="26" t="s">
        <v>26</v>
      </c>
      <c r="C33">
        <v>0.26163819900000002</v>
      </c>
      <c r="D33">
        <v>0.239763491</v>
      </c>
      <c r="E33">
        <v>0.25553568599999998</v>
      </c>
      <c r="F33">
        <v>0.24008199</v>
      </c>
      <c r="G33">
        <v>0.261584969</v>
      </c>
      <c r="H33">
        <v>0.26507536300000001</v>
      </c>
      <c r="I33">
        <v>0.222429022</v>
      </c>
      <c r="J33">
        <v>0.19452892999999999</v>
      </c>
      <c r="K33">
        <v>0.25860441099999998</v>
      </c>
      <c r="L33">
        <v>0.245692613</v>
      </c>
      <c r="M33">
        <v>0.232271962</v>
      </c>
      <c r="N33">
        <v>0.20126306399999999</v>
      </c>
      <c r="O33">
        <v>0.22125757800000001</v>
      </c>
      <c r="P33">
        <v>0.242102499</v>
      </c>
      <c r="Q33">
        <v>0.26271021</v>
      </c>
      <c r="R33">
        <v>0.26940563000000001</v>
      </c>
      <c r="S33">
        <v>0.26699586800000003</v>
      </c>
      <c r="T33">
        <v>0.24382311300000001</v>
      </c>
      <c r="U33">
        <v>0.26674561000000002</v>
      </c>
      <c r="V33">
        <v>0.26736958100000002</v>
      </c>
      <c r="W33">
        <v>0.234716176</v>
      </c>
      <c r="X33">
        <v>0.26772167400000002</v>
      </c>
      <c r="Y33">
        <v>0.25860644700000002</v>
      </c>
      <c r="Z33" s="17">
        <v>0.24341087</v>
      </c>
      <c r="AB33" s="31"/>
      <c r="AC33" s="41" t="s">
        <v>59</v>
      </c>
      <c r="AD33" s="42">
        <v>7.6519999999999999E-3</v>
      </c>
      <c r="AE33" s="42">
        <v>1.404E-2</v>
      </c>
      <c r="AF33" s="42">
        <v>1.3220000000000001E-2</v>
      </c>
      <c r="AG33" s="42">
        <v>2.0070000000000001E-2</v>
      </c>
      <c r="AH33" s="41" t="s">
        <v>60</v>
      </c>
      <c r="AI33" s="42">
        <v>4.1660000000000004E-3</v>
      </c>
      <c r="AJ33" s="42">
        <v>20</v>
      </c>
      <c r="AK33" s="42">
        <v>2.0829999999999999E-4</v>
      </c>
      <c r="AL33" s="42"/>
      <c r="AM33" s="42"/>
      <c r="AN33" s="131"/>
      <c r="AP33" s="16"/>
      <c r="AQ33" s="108" t="s">
        <v>72</v>
      </c>
      <c r="AR33" s="107">
        <v>2.8969999999999998E-3</v>
      </c>
      <c r="AS33" s="107" t="s">
        <v>222</v>
      </c>
      <c r="AT33" s="107" t="s">
        <v>73</v>
      </c>
      <c r="AU33" s="107">
        <v>0.99219999999999997</v>
      </c>
      <c r="AV33" s="107">
        <v>0.25390000000000001</v>
      </c>
      <c r="AW33" s="107">
        <v>0.251</v>
      </c>
      <c r="AX33" s="107">
        <v>2.8969999999999998E-3</v>
      </c>
      <c r="AY33" s="107">
        <v>1.04E-2</v>
      </c>
      <c r="AZ33" s="107">
        <v>6</v>
      </c>
      <c r="BA33" s="107">
        <v>6</v>
      </c>
      <c r="BB33" s="107">
        <v>0.39400000000000002</v>
      </c>
      <c r="BC33" s="106">
        <v>20</v>
      </c>
    </row>
    <row r="34" spans="2:55" x14ac:dyDescent="0.2">
      <c r="B34" s="26" t="s">
        <v>123</v>
      </c>
      <c r="C34">
        <v>6.0321529999999998E-2</v>
      </c>
      <c r="D34">
        <v>5.9098141999999999E-2</v>
      </c>
      <c r="E34">
        <v>6.0893547999999999E-2</v>
      </c>
      <c r="F34">
        <v>6.1010372E-2</v>
      </c>
      <c r="G34">
        <v>5.9776939000000001E-2</v>
      </c>
      <c r="H34">
        <v>6.9962218000000007E-2</v>
      </c>
      <c r="I34">
        <v>8.2756029999999994E-2</v>
      </c>
      <c r="J34">
        <v>7.5598095000000004E-2</v>
      </c>
      <c r="K34">
        <v>6.7091953999999995E-2</v>
      </c>
      <c r="L34">
        <v>8.2158814999999996E-2</v>
      </c>
      <c r="M34">
        <v>8.1619023999999998E-2</v>
      </c>
      <c r="N34">
        <v>9.8358596000000006E-2</v>
      </c>
      <c r="O34">
        <v>8.4777941999999995E-2</v>
      </c>
      <c r="P34">
        <v>8.3569491999999995E-2</v>
      </c>
      <c r="Q34">
        <v>6.2643392000000006E-2</v>
      </c>
      <c r="R34">
        <v>5.5041800000000002E-2</v>
      </c>
      <c r="S34">
        <v>5.8445527999999997E-2</v>
      </c>
      <c r="T34">
        <v>6.5001580000000003E-2</v>
      </c>
      <c r="U34">
        <v>6.3843355000000004E-2</v>
      </c>
      <c r="V34">
        <v>5.3226829000000003E-2</v>
      </c>
      <c r="W34">
        <v>5.7884988999999998E-2</v>
      </c>
      <c r="X34">
        <v>5.9760553000000001E-2</v>
      </c>
      <c r="Y34">
        <v>6.4994581999999995E-2</v>
      </c>
      <c r="Z34" s="17">
        <v>5.4479806999999998E-2</v>
      </c>
      <c r="AB34" s="31"/>
      <c r="AC34" s="41" t="s">
        <v>61</v>
      </c>
      <c r="AD34" s="42">
        <v>3.124E-3</v>
      </c>
      <c r="AE34" s="42">
        <v>5.7299999999999999E-3</v>
      </c>
      <c r="AF34" s="42">
        <v>5.3959999999999998E-3</v>
      </c>
      <c r="AG34" s="42">
        <v>8.1949999999999992E-3</v>
      </c>
      <c r="AH34" s="41" t="s">
        <v>62</v>
      </c>
      <c r="AI34" s="42">
        <v>4.9969999999999997E-3</v>
      </c>
      <c r="AJ34" s="42">
        <v>23</v>
      </c>
      <c r="AK34" s="42"/>
      <c r="AL34" s="42"/>
      <c r="AM34" s="42"/>
      <c r="AN34" s="131"/>
      <c r="AP34" s="16"/>
      <c r="AQ34" s="108" t="s">
        <v>74</v>
      </c>
      <c r="AR34" s="107">
        <v>-2.4819999999999998E-3</v>
      </c>
      <c r="AS34" s="107" t="s">
        <v>221</v>
      </c>
      <c r="AT34" s="107" t="s">
        <v>73</v>
      </c>
      <c r="AU34" s="107">
        <v>0.99509999999999998</v>
      </c>
      <c r="AV34" s="107">
        <v>0.25390000000000001</v>
      </c>
      <c r="AW34" s="107">
        <v>0.25640000000000002</v>
      </c>
      <c r="AX34" s="107">
        <v>-2.4819999999999998E-3</v>
      </c>
      <c r="AY34" s="107">
        <v>1.04E-2</v>
      </c>
      <c r="AZ34" s="107">
        <v>6</v>
      </c>
      <c r="BA34" s="107">
        <v>6</v>
      </c>
      <c r="BB34" s="107">
        <v>0.33750000000000002</v>
      </c>
      <c r="BC34" s="106">
        <v>20</v>
      </c>
    </row>
    <row r="35" spans="2:55" x14ac:dyDescent="0.2">
      <c r="B35" s="26" t="s">
        <v>28</v>
      </c>
      <c r="C35">
        <v>9.6567839999999999E-3</v>
      </c>
      <c r="D35">
        <v>8.9936870000000002E-3</v>
      </c>
      <c r="E35">
        <v>1.058749E-2</v>
      </c>
      <c r="F35">
        <v>9.6754479999999997E-3</v>
      </c>
      <c r="G35">
        <v>1.0219323000000001E-2</v>
      </c>
      <c r="H35">
        <v>1.1206132000000001E-2</v>
      </c>
      <c r="I35">
        <v>1.4927355E-2</v>
      </c>
      <c r="J35">
        <v>1.2002784000000001E-2</v>
      </c>
      <c r="K35">
        <v>1.0539878000000001E-2</v>
      </c>
      <c r="L35">
        <v>1.2018576E-2</v>
      </c>
      <c r="M35">
        <v>1.4397780000000001E-2</v>
      </c>
      <c r="N35">
        <v>1.6296254999999999E-2</v>
      </c>
      <c r="O35">
        <v>1.4225061000000001E-2</v>
      </c>
      <c r="P35">
        <v>1.3437539E-2</v>
      </c>
      <c r="Q35">
        <v>1.0683888000000001E-2</v>
      </c>
      <c r="R35">
        <v>1.0221242E-2</v>
      </c>
      <c r="S35">
        <v>8.4107609999999992E-3</v>
      </c>
      <c r="T35">
        <v>1.0600402E-2</v>
      </c>
      <c r="U35">
        <v>1.0328690999999999E-2</v>
      </c>
      <c r="V35">
        <v>1.0042868999999999E-2</v>
      </c>
      <c r="W35">
        <v>8.3864049999999996E-3</v>
      </c>
      <c r="X35">
        <v>1.0423596E-2</v>
      </c>
      <c r="Y35">
        <v>1.0913228000000001E-2</v>
      </c>
      <c r="Z35" s="17">
        <v>8.8048390000000001E-3</v>
      </c>
      <c r="AB35" s="31"/>
      <c r="AC35" s="41" t="s">
        <v>63</v>
      </c>
      <c r="AD35" s="42">
        <v>0.44750000000000001</v>
      </c>
      <c r="AE35" s="42">
        <v>0.43709999999999999</v>
      </c>
      <c r="AF35" s="42">
        <v>0.42820000000000003</v>
      </c>
      <c r="AG35" s="42">
        <v>0.42130000000000001</v>
      </c>
      <c r="AH35" s="41"/>
      <c r="AI35" s="42"/>
      <c r="AJ35" s="42"/>
      <c r="AK35" s="42"/>
      <c r="AL35" s="42"/>
      <c r="AM35" s="42"/>
      <c r="AN35" s="131"/>
      <c r="AP35" s="16"/>
      <c r="AQ35" s="108" t="s">
        <v>75</v>
      </c>
      <c r="AR35" s="107">
        <v>-2.5250000000000002E-2</v>
      </c>
      <c r="AS35" s="107" t="s">
        <v>220</v>
      </c>
      <c r="AT35" s="107" t="s">
        <v>73</v>
      </c>
      <c r="AU35" s="107">
        <v>0.1038</v>
      </c>
      <c r="AV35" s="107">
        <v>0.2258</v>
      </c>
      <c r="AW35" s="107">
        <v>0.251</v>
      </c>
      <c r="AX35" s="107">
        <v>-2.5250000000000002E-2</v>
      </c>
      <c r="AY35" s="107">
        <v>1.04E-2</v>
      </c>
      <c r="AZ35" s="107">
        <v>6</v>
      </c>
      <c r="BA35" s="107">
        <v>6</v>
      </c>
      <c r="BB35" s="107">
        <v>3.4340000000000002</v>
      </c>
      <c r="BC35" s="106">
        <v>20</v>
      </c>
    </row>
    <row r="36" spans="2:55" x14ac:dyDescent="0.2">
      <c r="B36" s="26" t="s">
        <v>30</v>
      </c>
      <c r="C36">
        <v>2.6090169999999999E-3</v>
      </c>
      <c r="D36">
        <v>2.639092E-3</v>
      </c>
      <c r="E36">
        <v>2.122484E-3</v>
      </c>
      <c r="F36">
        <v>1.703207E-3</v>
      </c>
      <c r="G36">
        <v>1.923746E-3</v>
      </c>
      <c r="H36">
        <v>2.6779019999999998E-3</v>
      </c>
      <c r="I36">
        <v>1.954154E-3</v>
      </c>
      <c r="J36">
        <v>2.5751179999999999E-3</v>
      </c>
      <c r="K36">
        <v>1.202271E-3</v>
      </c>
      <c r="L36">
        <v>3.579909E-3</v>
      </c>
      <c r="M36">
        <v>2.8379999999999998E-3</v>
      </c>
      <c r="N36">
        <v>3.2781080000000001E-3</v>
      </c>
      <c r="O36">
        <v>3.1228269999999999E-3</v>
      </c>
      <c r="P36">
        <v>2.9213249999999998E-3</v>
      </c>
      <c r="Q36">
        <v>1.411434E-3</v>
      </c>
      <c r="R36">
        <v>1.8508680000000001E-3</v>
      </c>
      <c r="S36">
        <v>2.4879949999999998E-3</v>
      </c>
      <c r="T36">
        <v>1.6985710000000001E-3</v>
      </c>
      <c r="U36">
        <v>1.9915950000000001E-3</v>
      </c>
      <c r="V36">
        <v>2.3409680000000001E-3</v>
      </c>
      <c r="W36">
        <v>2.0892380000000002E-3</v>
      </c>
      <c r="X36">
        <v>2.2278160000000001E-3</v>
      </c>
      <c r="Y36">
        <v>2.409203E-3</v>
      </c>
      <c r="Z36" s="17">
        <v>2.0688289999999999E-3</v>
      </c>
      <c r="AB36" s="31"/>
      <c r="AC36" s="41" t="s">
        <v>64</v>
      </c>
      <c r="AD36" s="42">
        <v>0.46350000000000002</v>
      </c>
      <c r="AE36" s="42">
        <v>0.46660000000000001</v>
      </c>
      <c r="AF36" s="42">
        <v>0.45590000000000003</v>
      </c>
      <c r="AG36" s="42">
        <v>0.46339999999999998</v>
      </c>
      <c r="AH36" s="41"/>
      <c r="AI36" s="42"/>
      <c r="AJ36" s="42"/>
      <c r="AK36" s="42"/>
      <c r="AL36" s="42"/>
      <c r="AM36" s="42"/>
      <c r="AN36" s="131"/>
      <c r="AP36" s="16"/>
      <c r="AQ36" s="108" t="s">
        <v>76</v>
      </c>
      <c r="AR36" s="107">
        <v>-3.0630000000000001E-2</v>
      </c>
      <c r="AS36" s="107" t="s">
        <v>219</v>
      </c>
      <c r="AT36" s="107" t="s">
        <v>71</v>
      </c>
      <c r="AU36" s="107">
        <v>3.6900000000000002E-2</v>
      </c>
      <c r="AV36" s="107">
        <v>0.2258</v>
      </c>
      <c r="AW36" s="107">
        <v>0.25640000000000002</v>
      </c>
      <c r="AX36" s="107">
        <v>-3.0630000000000001E-2</v>
      </c>
      <c r="AY36" s="107">
        <v>1.04E-2</v>
      </c>
      <c r="AZ36" s="107">
        <v>6</v>
      </c>
      <c r="BA36" s="107">
        <v>6</v>
      </c>
      <c r="BB36" s="107">
        <v>4.165</v>
      </c>
      <c r="BC36" s="106">
        <v>20</v>
      </c>
    </row>
    <row r="37" spans="2:55" x14ac:dyDescent="0.2">
      <c r="B37" s="26" t="s">
        <v>122</v>
      </c>
      <c r="C37">
        <v>2.647698E-3</v>
      </c>
      <c r="D37">
        <v>2.4010379999999999E-3</v>
      </c>
      <c r="E37">
        <v>2.1117639999999999E-3</v>
      </c>
      <c r="F37">
        <v>2.3223470000000002E-3</v>
      </c>
      <c r="G37">
        <v>2.3444820000000002E-3</v>
      </c>
      <c r="H37">
        <v>2.9184850000000002E-3</v>
      </c>
      <c r="I37">
        <v>1.7479640000000001E-3</v>
      </c>
      <c r="J37">
        <v>1.5435340000000001E-3</v>
      </c>
      <c r="K37">
        <v>1.9964800000000001E-3</v>
      </c>
      <c r="L37">
        <v>2.1264090000000001E-3</v>
      </c>
      <c r="M37">
        <v>1.5331609999999999E-3</v>
      </c>
      <c r="N37">
        <v>1.8621639999999999E-3</v>
      </c>
      <c r="O37">
        <v>1.6523429999999999E-3</v>
      </c>
      <c r="P37">
        <v>1.8355719999999999E-3</v>
      </c>
      <c r="Q37">
        <v>2.3150789999999998E-3</v>
      </c>
      <c r="R37">
        <v>1.9897489999999999E-3</v>
      </c>
      <c r="S37">
        <v>2.4157739999999999E-3</v>
      </c>
      <c r="T37">
        <v>1.8249360000000001E-3</v>
      </c>
      <c r="U37">
        <v>2.4644049999999998E-3</v>
      </c>
      <c r="V37">
        <v>2.5195259999999998E-3</v>
      </c>
      <c r="W37">
        <v>2.3576339999999999E-3</v>
      </c>
      <c r="X37">
        <v>2.2057349999999999E-3</v>
      </c>
      <c r="Y37">
        <v>2.5557729999999999E-3</v>
      </c>
      <c r="Z37" s="17">
        <v>1.668646E-3</v>
      </c>
      <c r="AB37" s="132" t="s">
        <v>26</v>
      </c>
      <c r="AC37" s="133" t="s">
        <v>57</v>
      </c>
      <c r="AD37" s="134">
        <v>0.25390000000000001</v>
      </c>
      <c r="AE37" s="134">
        <v>0.2258</v>
      </c>
      <c r="AF37" s="134">
        <v>0.251</v>
      </c>
      <c r="AG37" s="134">
        <v>0.25640000000000002</v>
      </c>
      <c r="AH37" s="133" t="s">
        <v>58</v>
      </c>
      <c r="AI37" s="134">
        <v>3.617E-3</v>
      </c>
      <c r="AJ37" s="134">
        <v>3</v>
      </c>
      <c r="AK37" s="134">
        <v>1.206E-3</v>
      </c>
      <c r="AL37" s="134" t="s">
        <v>218</v>
      </c>
      <c r="AM37" s="135" t="s">
        <v>217</v>
      </c>
      <c r="AN37" s="136">
        <v>5.6300000000000003E-2</v>
      </c>
      <c r="AP37" s="16"/>
      <c r="AQ37" s="108" t="s">
        <v>77</v>
      </c>
      <c r="AR37" s="107">
        <v>-5.3790000000000001E-3</v>
      </c>
      <c r="AS37" s="107" t="s">
        <v>216</v>
      </c>
      <c r="AT37" s="107" t="s">
        <v>73</v>
      </c>
      <c r="AU37" s="107">
        <v>0.95399999999999996</v>
      </c>
      <c r="AV37" s="107">
        <v>0.251</v>
      </c>
      <c r="AW37" s="107">
        <v>0.25640000000000002</v>
      </c>
      <c r="AX37" s="107">
        <v>-5.3790000000000001E-3</v>
      </c>
      <c r="AY37" s="107">
        <v>1.04E-2</v>
      </c>
      <c r="AZ37" s="107">
        <v>6</v>
      </c>
      <c r="BA37" s="107">
        <v>6</v>
      </c>
      <c r="BB37" s="107">
        <v>0.73150000000000004</v>
      </c>
      <c r="BC37" s="106">
        <v>20</v>
      </c>
    </row>
    <row r="38" spans="2:55" x14ac:dyDescent="0.2">
      <c r="B38" s="26" t="s">
        <v>29</v>
      </c>
      <c r="C38">
        <v>1.376632E-3</v>
      </c>
      <c r="D38">
        <v>1.5418960000000001E-3</v>
      </c>
      <c r="E38">
        <v>1.4212809999999999E-3</v>
      </c>
      <c r="F38">
        <v>1.2744830000000001E-3</v>
      </c>
      <c r="G38">
        <v>1.5199499999999999E-3</v>
      </c>
      <c r="H38">
        <v>1.2748989999999999E-3</v>
      </c>
      <c r="I38">
        <v>1.0390219999999999E-3</v>
      </c>
      <c r="J38">
        <v>1.255585E-3</v>
      </c>
      <c r="K38">
        <v>1.4842900000000001E-3</v>
      </c>
      <c r="L38">
        <v>1.7160879999999999E-3</v>
      </c>
      <c r="M38">
        <v>1.0647040000000001E-3</v>
      </c>
      <c r="N38">
        <v>1.006601E-3</v>
      </c>
      <c r="O38">
        <v>7.7091099999999999E-4</v>
      </c>
      <c r="P38">
        <v>1.358003E-3</v>
      </c>
      <c r="Q38">
        <v>1.458579E-3</v>
      </c>
      <c r="R38">
        <v>1.5450329999999999E-3</v>
      </c>
      <c r="S38">
        <v>1.3939779999999999E-3</v>
      </c>
      <c r="T38">
        <v>1.433106E-3</v>
      </c>
      <c r="U38">
        <v>1.2931609999999999E-3</v>
      </c>
      <c r="V38">
        <v>1.5424799999999999E-3</v>
      </c>
      <c r="W38">
        <v>1.311097E-3</v>
      </c>
      <c r="X38">
        <v>1.4636709999999999E-3</v>
      </c>
      <c r="Y38">
        <v>1.4468840000000001E-3</v>
      </c>
      <c r="Z38" s="17">
        <v>1.609025E-3</v>
      </c>
      <c r="AB38" s="27"/>
      <c r="AC38" s="41" t="s">
        <v>59</v>
      </c>
      <c r="AD38" s="42">
        <v>1.129E-2</v>
      </c>
      <c r="AE38" s="42">
        <v>2.4920000000000001E-2</v>
      </c>
      <c r="AF38" s="42">
        <v>1.8689999999999998E-2</v>
      </c>
      <c r="AG38" s="42">
        <v>1.414E-2</v>
      </c>
      <c r="AH38" s="41" t="s">
        <v>60</v>
      </c>
      <c r="AI38" s="42">
        <v>6.489E-3</v>
      </c>
      <c r="AJ38" s="42">
        <v>20</v>
      </c>
      <c r="AK38" s="42">
        <v>3.2440000000000002E-4</v>
      </c>
      <c r="AL38" s="42"/>
      <c r="AM38" s="42"/>
      <c r="AN38" s="131"/>
      <c r="AP38" s="137" t="s">
        <v>27</v>
      </c>
      <c r="AQ38" s="138" t="s">
        <v>70</v>
      </c>
      <c r="AR38" s="139">
        <v>-1.942E-2</v>
      </c>
      <c r="AS38" s="139" t="s">
        <v>215</v>
      </c>
      <c r="AT38" s="139" t="s">
        <v>88</v>
      </c>
      <c r="AU38" s="139">
        <v>5.4000000000000003E-3</v>
      </c>
      <c r="AV38" s="139">
        <v>6.1839999999999999E-2</v>
      </c>
      <c r="AW38" s="139">
        <v>8.1259999999999999E-2</v>
      </c>
      <c r="AX38" s="139">
        <v>-1.942E-2</v>
      </c>
      <c r="AY38" s="139">
        <v>5.0749999999999997E-3</v>
      </c>
      <c r="AZ38" s="139">
        <v>6</v>
      </c>
      <c r="BA38" s="139">
        <v>6</v>
      </c>
      <c r="BB38" s="139">
        <v>5.4119999999999999</v>
      </c>
      <c r="BC38" s="140">
        <v>20</v>
      </c>
    </row>
    <row r="39" spans="2:55" x14ac:dyDescent="0.2">
      <c r="B39" s="26" t="s">
        <v>33</v>
      </c>
      <c r="C39">
        <v>2.6729400000000001E-4</v>
      </c>
      <c r="D39">
        <v>1.9479100000000001E-4</v>
      </c>
      <c r="E39">
        <v>4.9544699999999999E-4</v>
      </c>
      <c r="F39">
        <v>2.7847100000000002E-4</v>
      </c>
      <c r="G39">
        <v>3.8905299999999999E-4</v>
      </c>
      <c r="H39">
        <v>4.4389800000000002E-4</v>
      </c>
      <c r="I39">
        <v>1.9968300000000001E-4</v>
      </c>
      <c r="J39">
        <v>2.3449300000000001E-4</v>
      </c>
      <c r="K39">
        <v>3.9144700000000001E-4</v>
      </c>
      <c r="L39">
        <v>4.4793699999999998E-4</v>
      </c>
      <c r="M39">
        <v>4.4034899999999998E-4</v>
      </c>
      <c r="N39">
        <v>4.5128900000000001E-4</v>
      </c>
      <c r="O39">
        <v>5.7675999999999995E-4</v>
      </c>
      <c r="P39">
        <v>5.8073399999999996E-4</v>
      </c>
      <c r="Q39">
        <v>4.5861600000000001E-4</v>
      </c>
      <c r="R39">
        <v>3.2447800000000001E-4</v>
      </c>
      <c r="S39">
        <v>3.7235600000000001E-4</v>
      </c>
      <c r="T39">
        <v>3.23059E-4</v>
      </c>
      <c r="U39">
        <v>3.5761799999999998E-4</v>
      </c>
      <c r="V39">
        <v>4.4668099999999999E-4</v>
      </c>
      <c r="W39">
        <v>2.6394500000000002E-4</v>
      </c>
      <c r="X39">
        <v>4.7649299999999998E-4</v>
      </c>
      <c r="Y39">
        <v>3.8300399999999999E-4</v>
      </c>
      <c r="Z39" s="17">
        <v>3.0339199999999998E-4</v>
      </c>
      <c r="AB39" s="27"/>
      <c r="AC39" s="41" t="s">
        <v>61</v>
      </c>
      <c r="AD39" s="42">
        <v>4.6090000000000002E-3</v>
      </c>
      <c r="AE39" s="42">
        <v>1.017E-2</v>
      </c>
      <c r="AF39" s="42">
        <v>7.6309999999999998E-3</v>
      </c>
      <c r="AG39" s="42">
        <v>5.7720000000000002E-3</v>
      </c>
      <c r="AH39" s="41" t="s">
        <v>62</v>
      </c>
      <c r="AI39" s="42">
        <v>1.0109999999999999E-2</v>
      </c>
      <c r="AJ39" s="42">
        <v>23</v>
      </c>
      <c r="AK39" s="42"/>
      <c r="AL39" s="42"/>
      <c r="AM39" s="42"/>
      <c r="AN39" s="131"/>
      <c r="AP39" s="26"/>
      <c r="AQ39" s="108" t="s">
        <v>72</v>
      </c>
      <c r="AR39" s="107">
        <v>-6.4029999999999998E-3</v>
      </c>
      <c r="AS39" s="107" t="s">
        <v>214</v>
      </c>
      <c r="AT39" s="107" t="s">
        <v>73</v>
      </c>
      <c r="AU39" s="107">
        <v>0.59670000000000001</v>
      </c>
      <c r="AV39" s="107">
        <v>6.1839999999999999E-2</v>
      </c>
      <c r="AW39" s="107">
        <v>6.8250000000000005E-2</v>
      </c>
      <c r="AX39" s="107">
        <v>-6.4029999999999998E-3</v>
      </c>
      <c r="AY39" s="107">
        <v>5.0749999999999997E-3</v>
      </c>
      <c r="AZ39" s="107">
        <v>6</v>
      </c>
      <c r="BA39" s="107">
        <v>6</v>
      </c>
      <c r="BB39" s="107">
        <v>1.784</v>
      </c>
      <c r="BC39" s="106">
        <v>20</v>
      </c>
    </row>
    <row r="40" spans="2:55" x14ac:dyDescent="0.2">
      <c r="B40" s="26" t="s">
        <v>32</v>
      </c>
      <c r="C40">
        <v>2.5791399999999998E-4</v>
      </c>
      <c r="D40">
        <v>2.6290200000000002E-4</v>
      </c>
      <c r="E40">
        <v>2.9741799999999998E-4</v>
      </c>
      <c r="F40">
        <v>3.3568699999999999E-4</v>
      </c>
      <c r="G40">
        <v>1.9865599999999999E-4</v>
      </c>
      <c r="H40">
        <v>1.66873E-4</v>
      </c>
      <c r="I40">
        <v>1.7535700000000001E-4</v>
      </c>
      <c r="J40">
        <v>1.4189300000000001E-4</v>
      </c>
      <c r="K40">
        <v>2.05381E-4</v>
      </c>
      <c r="L40">
        <v>2.48533E-4</v>
      </c>
      <c r="M40">
        <v>2.79134E-4</v>
      </c>
      <c r="N40">
        <v>2.79127E-4</v>
      </c>
      <c r="O40">
        <v>2.70943E-4</v>
      </c>
      <c r="P40">
        <v>2.47886E-4</v>
      </c>
      <c r="Q40">
        <v>2.3503900000000001E-4</v>
      </c>
      <c r="R40">
        <v>2.14062E-4</v>
      </c>
      <c r="S40">
        <v>2.0171800000000001E-4</v>
      </c>
      <c r="T40">
        <v>2.6603400000000001E-4</v>
      </c>
      <c r="U40" s="8">
        <v>7.3899999999999994E-5</v>
      </c>
      <c r="V40">
        <v>2.8249299999999998E-4</v>
      </c>
      <c r="W40">
        <v>1.9064799999999999E-4</v>
      </c>
      <c r="X40">
        <v>2.35617E-4</v>
      </c>
      <c r="Y40">
        <v>2.44718E-4</v>
      </c>
      <c r="Z40" s="17">
        <v>4.0671400000000002E-4</v>
      </c>
      <c r="AB40" s="27"/>
      <c r="AC40" s="41" t="s">
        <v>63</v>
      </c>
      <c r="AD40" s="42">
        <v>0.24210000000000001</v>
      </c>
      <c r="AE40" s="42">
        <v>0.1996</v>
      </c>
      <c r="AF40" s="42">
        <v>0.23139999999999999</v>
      </c>
      <c r="AG40" s="42">
        <v>0.24160000000000001</v>
      </c>
      <c r="AH40" s="41"/>
      <c r="AI40" s="42"/>
      <c r="AJ40" s="42"/>
      <c r="AK40" s="42"/>
      <c r="AL40" s="42"/>
      <c r="AM40" s="42"/>
      <c r="AN40" s="131"/>
      <c r="AP40" s="26"/>
      <c r="AQ40" s="108" t="s">
        <v>74</v>
      </c>
      <c r="AR40" s="107">
        <v>2.8119999999999998E-3</v>
      </c>
      <c r="AS40" s="107" t="s">
        <v>213</v>
      </c>
      <c r="AT40" s="107" t="s">
        <v>73</v>
      </c>
      <c r="AU40" s="107">
        <v>0.94430000000000003</v>
      </c>
      <c r="AV40" s="107">
        <v>6.1839999999999999E-2</v>
      </c>
      <c r="AW40" s="107">
        <v>5.9029999999999999E-2</v>
      </c>
      <c r="AX40" s="107">
        <v>2.8119999999999998E-3</v>
      </c>
      <c r="AY40" s="107">
        <v>5.0749999999999997E-3</v>
      </c>
      <c r="AZ40" s="107">
        <v>6</v>
      </c>
      <c r="BA40" s="107">
        <v>6</v>
      </c>
      <c r="BB40" s="107">
        <v>0.78359999999999996</v>
      </c>
      <c r="BC40" s="106">
        <v>20</v>
      </c>
    </row>
    <row r="41" spans="2:55" x14ac:dyDescent="0.2">
      <c r="B41" s="26" t="s">
        <v>34</v>
      </c>
      <c r="C41">
        <v>1.5980899999999999E-4</v>
      </c>
      <c r="D41">
        <v>1.3624199999999999E-4</v>
      </c>
      <c r="E41">
        <v>1.3141199999999999E-4</v>
      </c>
      <c r="F41">
        <v>1.2804400000000001E-4</v>
      </c>
      <c r="G41">
        <v>1.3104999999999999E-4</v>
      </c>
      <c r="H41">
        <v>1.4238900000000001E-4</v>
      </c>
      <c r="I41">
        <v>1.01359E-4</v>
      </c>
      <c r="J41" s="8">
        <v>8.7499999999999999E-5</v>
      </c>
      <c r="K41" s="8">
        <v>8.2899999999999996E-5</v>
      </c>
      <c r="L41">
        <v>1.61373E-4</v>
      </c>
      <c r="M41">
        <v>2.21077E-4</v>
      </c>
      <c r="N41">
        <v>1.6857600000000001E-4</v>
      </c>
      <c r="O41">
        <v>2.0652100000000001E-4</v>
      </c>
      <c r="P41">
        <v>1.0890799999999999E-4</v>
      </c>
      <c r="Q41">
        <v>1.18145E-4</v>
      </c>
      <c r="R41">
        <v>1.2503699999999999E-4</v>
      </c>
      <c r="S41">
        <v>1.4960700000000001E-4</v>
      </c>
      <c r="T41">
        <v>1.3142300000000001E-4</v>
      </c>
      <c r="U41">
        <v>1.74909E-4</v>
      </c>
      <c r="V41">
        <v>1.7382699999999999E-4</v>
      </c>
      <c r="W41">
        <v>1.08867E-4</v>
      </c>
      <c r="X41" s="8">
        <v>9.2100000000000003E-5</v>
      </c>
      <c r="Y41" s="8">
        <v>9.59E-5</v>
      </c>
      <c r="Z41" s="17">
        <v>1.4014299999999999E-4</v>
      </c>
      <c r="AB41" s="27"/>
      <c r="AC41" s="41" t="s">
        <v>64</v>
      </c>
      <c r="AD41" s="42">
        <v>0.26579999999999998</v>
      </c>
      <c r="AE41" s="42">
        <v>0.252</v>
      </c>
      <c r="AF41" s="42">
        <v>0.2707</v>
      </c>
      <c r="AG41" s="42">
        <v>0.27129999999999999</v>
      </c>
      <c r="AH41" s="41"/>
      <c r="AI41" s="42"/>
      <c r="AJ41" s="42"/>
      <c r="AK41" s="42"/>
      <c r="AL41" s="42"/>
      <c r="AM41" s="42"/>
      <c r="AN41" s="131"/>
      <c r="AP41" s="26"/>
      <c r="AQ41" s="108" t="s">
        <v>75</v>
      </c>
      <c r="AR41" s="107">
        <v>1.302E-2</v>
      </c>
      <c r="AS41" s="107" t="s">
        <v>212</v>
      </c>
      <c r="AT41" s="107" t="s">
        <v>73</v>
      </c>
      <c r="AU41" s="107">
        <v>7.9799999999999996E-2</v>
      </c>
      <c r="AV41" s="107">
        <v>8.1259999999999999E-2</v>
      </c>
      <c r="AW41" s="107">
        <v>6.8250000000000005E-2</v>
      </c>
      <c r="AX41" s="107">
        <v>1.302E-2</v>
      </c>
      <c r="AY41" s="107">
        <v>5.0749999999999997E-3</v>
      </c>
      <c r="AZ41" s="107">
        <v>6</v>
      </c>
      <c r="BA41" s="107">
        <v>6</v>
      </c>
      <c r="BB41" s="107">
        <v>3.6269999999999998</v>
      </c>
      <c r="BC41" s="106">
        <v>20</v>
      </c>
    </row>
    <row r="42" spans="2:55" x14ac:dyDescent="0.2">
      <c r="B42" s="26" t="s">
        <v>85</v>
      </c>
      <c r="C42">
        <v>1.05914E-4</v>
      </c>
      <c r="D42">
        <v>1.37758E-4</v>
      </c>
      <c r="E42" s="8">
        <v>8.0000000000000007E-5</v>
      </c>
      <c r="F42">
        <v>1.3918200000000001E-4</v>
      </c>
      <c r="G42" s="8">
        <v>8.6399999999999999E-5</v>
      </c>
      <c r="H42" s="8">
        <v>3.7700000000000002E-5</v>
      </c>
      <c r="I42">
        <v>2.1117600000000001E-4</v>
      </c>
      <c r="J42" s="8">
        <v>6.9900000000000005E-5</v>
      </c>
      <c r="K42" s="8">
        <v>2.5999999999999998E-5</v>
      </c>
      <c r="L42">
        <v>1.16335E-4</v>
      </c>
      <c r="M42">
        <v>1.46725E-4</v>
      </c>
      <c r="N42">
        <v>1.8160499999999999E-4</v>
      </c>
      <c r="O42">
        <v>1.37732E-4</v>
      </c>
      <c r="P42">
        <v>1.3013099999999999E-4</v>
      </c>
      <c r="Q42">
        <v>1.4364299999999999E-4</v>
      </c>
      <c r="R42" s="8">
        <v>5.7000000000000003E-5</v>
      </c>
      <c r="S42" s="8">
        <v>8.7999999999999998E-5</v>
      </c>
      <c r="T42">
        <v>1.09419E-4</v>
      </c>
      <c r="U42">
        <v>1.6789100000000001E-4</v>
      </c>
      <c r="V42">
        <v>1.6657999999999999E-4</v>
      </c>
      <c r="W42" s="8">
        <v>7.7100000000000004E-5</v>
      </c>
      <c r="X42">
        <v>1.08299E-4</v>
      </c>
      <c r="Y42">
        <v>1.42621E-4</v>
      </c>
      <c r="Z42" s="35">
        <v>4.21E-5</v>
      </c>
      <c r="AB42" s="132" t="s">
        <v>123</v>
      </c>
      <c r="AC42" s="133" t="s">
        <v>57</v>
      </c>
      <c r="AD42" s="134">
        <v>6.1839999999999999E-2</v>
      </c>
      <c r="AE42" s="134">
        <v>8.1259999999999999E-2</v>
      </c>
      <c r="AF42" s="134">
        <v>6.8250000000000005E-2</v>
      </c>
      <c r="AG42" s="134">
        <v>5.9029999999999999E-2</v>
      </c>
      <c r="AH42" s="133" t="s">
        <v>58</v>
      </c>
      <c r="AI42" s="134">
        <v>1.7619999999999999E-3</v>
      </c>
      <c r="AJ42" s="134">
        <v>3</v>
      </c>
      <c r="AK42" s="134">
        <v>5.8730000000000002E-4</v>
      </c>
      <c r="AL42" s="134" t="s">
        <v>211</v>
      </c>
      <c r="AM42" s="135" t="s">
        <v>97</v>
      </c>
      <c r="AN42" s="136">
        <v>1.2500000000000001E-2</v>
      </c>
      <c r="AP42" s="26"/>
      <c r="AQ42" s="108" t="s">
        <v>76</v>
      </c>
      <c r="AR42" s="107">
        <v>2.223E-2</v>
      </c>
      <c r="AS42" s="107" t="s">
        <v>210</v>
      </c>
      <c r="AT42" s="107" t="s">
        <v>88</v>
      </c>
      <c r="AU42" s="107">
        <v>1.5E-3</v>
      </c>
      <c r="AV42" s="107">
        <v>8.1259999999999999E-2</v>
      </c>
      <c r="AW42" s="107">
        <v>5.9029999999999999E-2</v>
      </c>
      <c r="AX42" s="107">
        <v>2.223E-2</v>
      </c>
      <c r="AY42" s="107">
        <v>5.0749999999999997E-3</v>
      </c>
      <c r="AZ42" s="107">
        <v>6</v>
      </c>
      <c r="BA42" s="107">
        <v>6</v>
      </c>
      <c r="BB42" s="107">
        <v>6.1950000000000003</v>
      </c>
      <c r="BC42" s="106">
        <v>20</v>
      </c>
    </row>
    <row r="43" spans="2:55" x14ac:dyDescent="0.2">
      <c r="B43" s="26" t="s">
        <v>35</v>
      </c>
      <c r="C43">
        <v>3.103228E-3</v>
      </c>
      <c r="D43">
        <v>8.0771009999999997E-3</v>
      </c>
      <c r="E43">
        <v>4.3720130000000001E-3</v>
      </c>
      <c r="F43">
        <v>2.2259826E-2</v>
      </c>
      <c r="G43">
        <v>4.3824880000000004E-3</v>
      </c>
      <c r="H43">
        <v>4.5613609999999999E-3</v>
      </c>
      <c r="I43">
        <v>1.3135732000000001E-2</v>
      </c>
      <c r="J43">
        <v>2.6410817E-2</v>
      </c>
      <c r="K43">
        <v>6.0098119999999998E-3</v>
      </c>
      <c r="L43">
        <v>9.7346250000000002E-3</v>
      </c>
      <c r="M43">
        <v>1.2060273999999999E-2</v>
      </c>
      <c r="N43">
        <v>1.7290152E-2</v>
      </c>
      <c r="O43">
        <v>2.4235185999999999E-2</v>
      </c>
      <c r="P43">
        <v>1.0134159E-2</v>
      </c>
      <c r="Q43">
        <v>5.3892059999999997E-3</v>
      </c>
      <c r="R43">
        <v>3.5611459999999998E-3</v>
      </c>
      <c r="S43">
        <v>2.5372150000000002E-3</v>
      </c>
      <c r="T43">
        <v>1.7128101999999999E-2</v>
      </c>
      <c r="U43">
        <v>3.132026E-3</v>
      </c>
      <c r="V43">
        <v>4.2861690000000003E-3</v>
      </c>
      <c r="W43">
        <v>3.2129932999999999E-2</v>
      </c>
      <c r="X43">
        <v>3.407626E-3</v>
      </c>
      <c r="Y43">
        <v>4.0677079999999997E-3</v>
      </c>
      <c r="Z43" s="17">
        <v>3.4834184999999997E-2</v>
      </c>
      <c r="AB43" s="27"/>
      <c r="AC43" s="41" t="s">
        <v>59</v>
      </c>
      <c r="AD43" s="42">
        <v>4.0410000000000003E-3</v>
      </c>
      <c r="AE43" s="42">
        <v>1.0279999999999999E-2</v>
      </c>
      <c r="AF43" s="42">
        <v>1.281E-2</v>
      </c>
      <c r="AG43" s="42">
        <v>4.7949999999999998E-3</v>
      </c>
      <c r="AH43" s="41" t="s">
        <v>60</v>
      </c>
      <c r="AI43" s="42">
        <v>1.5449999999999999E-3</v>
      </c>
      <c r="AJ43" s="42">
        <v>20</v>
      </c>
      <c r="AK43" s="42">
        <v>7.7269999999999997E-5</v>
      </c>
      <c r="AL43" s="42"/>
      <c r="AM43" s="42"/>
      <c r="AN43" s="131"/>
      <c r="AP43" s="26"/>
      <c r="AQ43" s="108" t="s">
        <v>77</v>
      </c>
      <c r="AR43" s="107">
        <v>9.2149999999999992E-3</v>
      </c>
      <c r="AS43" s="107" t="s">
        <v>209</v>
      </c>
      <c r="AT43" s="107" t="s">
        <v>73</v>
      </c>
      <c r="AU43" s="107">
        <v>0.2954</v>
      </c>
      <c r="AV43" s="107">
        <v>6.8250000000000005E-2</v>
      </c>
      <c r="AW43" s="107">
        <v>5.9029999999999999E-2</v>
      </c>
      <c r="AX43" s="107">
        <v>9.2149999999999992E-3</v>
      </c>
      <c r="AY43" s="107">
        <v>5.0749999999999997E-3</v>
      </c>
      <c r="AZ43" s="107">
        <v>6</v>
      </c>
      <c r="BA43" s="107">
        <v>6</v>
      </c>
      <c r="BB43" s="107">
        <v>2.5680000000000001</v>
      </c>
      <c r="BC43" s="106">
        <v>20</v>
      </c>
    </row>
    <row r="44" spans="2:55" x14ac:dyDescent="0.2">
      <c r="B44" s="26" t="s">
        <v>36</v>
      </c>
      <c r="C44">
        <v>3.0304400000000001E-3</v>
      </c>
      <c r="D44">
        <v>5.8953460000000001E-3</v>
      </c>
      <c r="E44">
        <v>3.8736249999999999E-3</v>
      </c>
      <c r="F44">
        <v>1.4050946E-2</v>
      </c>
      <c r="G44">
        <v>4.8367849999999997E-3</v>
      </c>
      <c r="H44">
        <v>3.375486E-3</v>
      </c>
      <c r="I44">
        <v>9.5745199999999996E-3</v>
      </c>
      <c r="J44">
        <v>1.6515716999999999E-2</v>
      </c>
      <c r="K44">
        <v>4.6800119999999999E-3</v>
      </c>
      <c r="L44">
        <v>5.0901030000000003E-3</v>
      </c>
      <c r="M44">
        <v>7.2255790000000002E-3</v>
      </c>
      <c r="N44">
        <v>1.0306152000000001E-2</v>
      </c>
      <c r="O44">
        <v>1.2732451000000001E-2</v>
      </c>
      <c r="P44">
        <v>6.0470929999999999E-3</v>
      </c>
      <c r="Q44">
        <v>4.1113520000000004E-3</v>
      </c>
      <c r="R44">
        <v>4.0791559999999996E-3</v>
      </c>
      <c r="S44">
        <v>3.5222740000000002E-3</v>
      </c>
      <c r="T44">
        <v>9.9722100000000004E-3</v>
      </c>
      <c r="U44">
        <v>4.0688130000000001E-3</v>
      </c>
      <c r="V44">
        <v>4.718893E-3</v>
      </c>
      <c r="W44">
        <v>1.9490977999999999E-2</v>
      </c>
      <c r="X44">
        <v>3.407686E-3</v>
      </c>
      <c r="Y44">
        <v>3.748492E-3</v>
      </c>
      <c r="Z44" s="17">
        <v>2.0968311999999999E-2</v>
      </c>
      <c r="AB44" s="27"/>
      <c r="AC44" s="41" t="s">
        <v>61</v>
      </c>
      <c r="AD44" s="42">
        <v>1.65E-3</v>
      </c>
      <c r="AE44" s="42">
        <v>4.1970000000000002E-3</v>
      </c>
      <c r="AF44" s="42">
        <v>5.2290000000000001E-3</v>
      </c>
      <c r="AG44" s="42">
        <v>1.9580000000000001E-3</v>
      </c>
      <c r="AH44" s="41" t="s">
        <v>62</v>
      </c>
      <c r="AI44" s="42">
        <v>3.307E-3</v>
      </c>
      <c r="AJ44" s="42">
        <v>23</v>
      </c>
      <c r="AK44" s="42"/>
      <c r="AL44" s="42"/>
      <c r="AM44" s="42"/>
      <c r="AN44" s="131"/>
      <c r="AP44" s="34" t="s">
        <v>28</v>
      </c>
      <c r="AQ44" s="108" t="s">
        <v>70</v>
      </c>
      <c r="AR44" s="107">
        <v>-3.307E-3</v>
      </c>
      <c r="AS44" s="107" t="s">
        <v>208</v>
      </c>
      <c r="AT44" s="107" t="s">
        <v>71</v>
      </c>
      <c r="AU44" s="107">
        <v>1.2500000000000001E-2</v>
      </c>
      <c r="AV44" s="107">
        <v>1.0059999999999999E-2</v>
      </c>
      <c r="AW44" s="107">
        <v>1.336E-2</v>
      </c>
      <c r="AX44" s="107">
        <v>-3.307E-3</v>
      </c>
      <c r="AY44" s="107">
        <v>9.5969999999999996E-4</v>
      </c>
      <c r="AZ44" s="107">
        <v>6</v>
      </c>
      <c r="BA44" s="107">
        <v>6</v>
      </c>
      <c r="BB44" s="107">
        <v>4.8730000000000002</v>
      </c>
      <c r="BC44" s="106">
        <v>20</v>
      </c>
    </row>
    <row r="45" spans="2:55" x14ac:dyDescent="0.2">
      <c r="B45" s="26" t="s">
        <v>37</v>
      </c>
      <c r="C45" s="8">
        <v>9.6700000000000006E-5</v>
      </c>
      <c r="D45">
        <v>2.8905100000000002E-4</v>
      </c>
      <c r="E45">
        <v>4.9183500000000004E-4</v>
      </c>
      <c r="F45">
        <v>1.5161840000000001E-3</v>
      </c>
      <c r="G45">
        <v>6.3077999999999995E-4</v>
      </c>
      <c r="H45">
        <v>3.7200699999999999E-4</v>
      </c>
      <c r="I45">
        <v>1.639716E-3</v>
      </c>
      <c r="J45">
        <v>2.4458790000000002E-3</v>
      </c>
      <c r="K45">
        <v>6.0181999999999998E-4</v>
      </c>
      <c r="L45">
        <v>8.4749700000000001E-4</v>
      </c>
      <c r="M45">
        <v>1.605621E-3</v>
      </c>
      <c r="N45">
        <v>1.8602130000000001E-3</v>
      </c>
      <c r="O45">
        <v>2.3538130000000002E-3</v>
      </c>
      <c r="P45">
        <v>1.2176299999999999E-3</v>
      </c>
      <c r="Q45">
        <v>1.0011239999999999E-3</v>
      </c>
      <c r="R45">
        <v>4.1271999999999999E-4</v>
      </c>
      <c r="S45">
        <v>2.5264900000000003E-4</v>
      </c>
      <c r="T45">
        <v>1.0936310000000001E-3</v>
      </c>
      <c r="U45">
        <v>2.3242099999999999E-4</v>
      </c>
      <c r="V45">
        <v>5.4805999999999995E-4</v>
      </c>
      <c r="W45">
        <v>2.1976539999999998E-3</v>
      </c>
      <c r="X45">
        <v>2.9176700000000001E-4</v>
      </c>
      <c r="Y45">
        <v>5.2374500000000005E-4</v>
      </c>
      <c r="Z45" s="17">
        <v>2.1795489999999998E-3</v>
      </c>
      <c r="AB45" s="27"/>
      <c r="AC45" s="41" t="s">
        <v>63</v>
      </c>
      <c r="AD45" s="42">
        <v>5.7599999999999998E-2</v>
      </c>
      <c r="AE45" s="42">
        <v>7.0480000000000001E-2</v>
      </c>
      <c r="AF45" s="42">
        <v>5.4800000000000001E-2</v>
      </c>
      <c r="AG45" s="42">
        <v>5.3999999999999999E-2</v>
      </c>
      <c r="AH45" s="41"/>
      <c r="AI45" s="42"/>
      <c r="AJ45" s="42"/>
      <c r="AK45" s="42"/>
      <c r="AL45" s="42"/>
      <c r="AM45" s="42"/>
      <c r="AN45" s="131"/>
      <c r="AP45" s="26"/>
      <c r="AQ45" s="108" t="s">
        <v>72</v>
      </c>
      <c r="AR45" s="107">
        <v>-1.207E-3</v>
      </c>
      <c r="AS45" s="107" t="s">
        <v>207</v>
      </c>
      <c r="AT45" s="107" t="s">
        <v>73</v>
      </c>
      <c r="AU45" s="107">
        <v>0.59930000000000005</v>
      </c>
      <c r="AV45" s="107">
        <v>1.0059999999999999E-2</v>
      </c>
      <c r="AW45" s="107">
        <v>1.1259999999999999E-2</v>
      </c>
      <c r="AX45" s="107">
        <v>-1.207E-3</v>
      </c>
      <c r="AY45" s="107">
        <v>9.5969999999999996E-4</v>
      </c>
      <c r="AZ45" s="107">
        <v>6</v>
      </c>
      <c r="BA45" s="107">
        <v>6</v>
      </c>
      <c r="BB45" s="107">
        <v>1.778</v>
      </c>
      <c r="BC45" s="106">
        <v>20</v>
      </c>
    </row>
    <row r="46" spans="2:55" x14ac:dyDescent="0.2">
      <c r="B46" s="26" t="s">
        <v>38</v>
      </c>
      <c r="C46" s="8">
        <v>2.9699999999999999E-6</v>
      </c>
      <c r="D46" s="8">
        <v>2.6999999999999999E-5</v>
      </c>
      <c r="E46" s="8">
        <v>3.0800000000000003E-5</v>
      </c>
      <c r="F46" s="8">
        <v>6.1500000000000004E-5</v>
      </c>
      <c r="G46" s="8">
        <v>2.4700000000000001E-5</v>
      </c>
      <c r="H46" s="8">
        <v>7.3699999999999997E-6</v>
      </c>
      <c r="I46" s="8">
        <v>3.54E-5</v>
      </c>
      <c r="J46" s="8">
        <v>7.4300000000000004E-5</v>
      </c>
      <c r="K46" s="8">
        <v>5.41E-5</v>
      </c>
      <c r="L46" s="8">
        <v>5.9200000000000002E-5</v>
      </c>
      <c r="M46" s="8">
        <v>4.8199999999999999E-5</v>
      </c>
      <c r="N46" s="8">
        <v>9.1899999999999998E-5</v>
      </c>
      <c r="O46" s="8">
        <v>7.3399999999999995E-5</v>
      </c>
      <c r="P46" s="8">
        <v>2.16E-5</v>
      </c>
      <c r="Q46" s="8">
        <v>6.3700000000000003E-5</v>
      </c>
      <c r="R46" s="8">
        <v>8.1000000000000004E-6</v>
      </c>
      <c r="S46" s="8">
        <v>2.0599999999999999E-5</v>
      </c>
      <c r="T46" s="8">
        <v>2.43E-6</v>
      </c>
      <c r="U46" s="8">
        <v>1.2300000000000001E-5</v>
      </c>
      <c r="V46" s="8">
        <v>5.9200000000000002E-5</v>
      </c>
      <c r="W46" s="8">
        <v>9.9199999999999999E-5</v>
      </c>
      <c r="X46" s="8">
        <v>1.2999999999999999E-5</v>
      </c>
      <c r="Y46" s="8">
        <v>3.1900000000000003E-5</v>
      </c>
      <c r="Z46" s="17">
        <v>1.3452000000000001E-4</v>
      </c>
      <c r="AB46" s="27"/>
      <c r="AC46" s="41" t="s">
        <v>64</v>
      </c>
      <c r="AD46" s="42">
        <v>6.608E-2</v>
      </c>
      <c r="AE46" s="42">
        <v>9.2050000000000007E-2</v>
      </c>
      <c r="AF46" s="42">
        <v>8.1689999999999999E-2</v>
      </c>
      <c r="AG46" s="42">
        <v>6.4060000000000006E-2</v>
      </c>
      <c r="AH46" s="41"/>
      <c r="AI46" s="42"/>
      <c r="AJ46" s="42"/>
      <c r="AK46" s="42"/>
      <c r="AL46" s="42"/>
      <c r="AM46" s="42"/>
      <c r="AN46" s="131"/>
      <c r="AP46" s="26"/>
      <c r="AQ46" s="108" t="s">
        <v>74</v>
      </c>
      <c r="AR46" s="107">
        <v>2.399E-4</v>
      </c>
      <c r="AS46" s="107" t="s">
        <v>206</v>
      </c>
      <c r="AT46" s="107" t="s">
        <v>73</v>
      </c>
      <c r="AU46" s="107">
        <v>0.99429999999999996</v>
      </c>
      <c r="AV46" s="107">
        <v>1.0059999999999999E-2</v>
      </c>
      <c r="AW46" s="107">
        <v>9.8169999999999993E-3</v>
      </c>
      <c r="AX46" s="107">
        <v>2.399E-4</v>
      </c>
      <c r="AY46" s="107">
        <v>9.5969999999999996E-4</v>
      </c>
      <c r="AZ46" s="107">
        <v>6</v>
      </c>
      <c r="BA46" s="107">
        <v>6</v>
      </c>
      <c r="BB46" s="107">
        <v>0.35349999999999998</v>
      </c>
      <c r="BC46" s="106">
        <v>20</v>
      </c>
    </row>
    <row r="47" spans="2:55" x14ac:dyDescent="0.2">
      <c r="B47" s="26" t="s">
        <v>39</v>
      </c>
      <c r="C47">
        <v>3.1354298000000003E-2</v>
      </c>
      <c r="D47">
        <v>4.3149079E-2</v>
      </c>
      <c r="E47">
        <v>4.3914565000000003E-2</v>
      </c>
      <c r="F47">
        <v>3.5240279999999999E-2</v>
      </c>
      <c r="G47">
        <v>2.5738414000000001E-2</v>
      </c>
      <c r="H47">
        <v>3.2687651999999998E-2</v>
      </c>
      <c r="I47">
        <v>6.0284218000000001E-2</v>
      </c>
      <c r="J47">
        <v>3.5726136999999998E-2</v>
      </c>
      <c r="K47">
        <v>3.1945956999999997E-2</v>
      </c>
      <c r="L47">
        <v>3.3036589999999998E-2</v>
      </c>
      <c r="M47">
        <v>4.4633908999999999E-2</v>
      </c>
      <c r="N47">
        <v>6.5128481000000002E-2</v>
      </c>
      <c r="O47">
        <v>4.9288318999999997E-2</v>
      </c>
      <c r="P47">
        <v>3.9169270999999999E-2</v>
      </c>
      <c r="Q47">
        <v>2.8257351E-2</v>
      </c>
      <c r="R47">
        <v>2.9343672000000001E-2</v>
      </c>
      <c r="S47">
        <v>3.1310694E-2</v>
      </c>
      <c r="T47">
        <v>2.4580174999999999E-2</v>
      </c>
      <c r="U47">
        <v>2.4809794999999999E-2</v>
      </c>
      <c r="V47">
        <v>2.0668951000000001E-2</v>
      </c>
      <c r="W47">
        <v>2.3396970999999999E-2</v>
      </c>
      <c r="X47">
        <v>2.5203897999999999E-2</v>
      </c>
      <c r="Y47">
        <v>2.3909901000000001E-2</v>
      </c>
      <c r="Z47" s="17">
        <v>2.1244493E-2</v>
      </c>
      <c r="AB47" s="132" t="s">
        <v>28</v>
      </c>
      <c r="AC47" s="133" t="s">
        <v>57</v>
      </c>
      <c r="AD47" s="134">
        <v>1.0059999999999999E-2</v>
      </c>
      <c r="AE47" s="134">
        <v>1.336E-2</v>
      </c>
      <c r="AF47" s="134">
        <v>1.1259999999999999E-2</v>
      </c>
      <c r="AG47" s="134">
        <v>9.8169999999999993E-3</v>
      </c>
      <c r="AH47" s="133" t="s">
        <v>58</v>
      </c>
      <c r="AI47" s="134">
        <v>4.7309999999999999E-5</v>
      </c>
      <c r="AJ47" s="134">
        <v>3</v>
      </c>
      <c r="AK47" s="134">
        <v>1.577E-5</v>
      </c>
      <c r="AL47" s="134" t="s">
        <v>205</v>
      </c>
      <c r="AM47" s="135" t="s">
        <v>204</v>
      </c>
      <c r="AN47" s="136">
        <v>1.6799999999999999E-2</v>
      </c>
      <c r="AP47" s="26"/>
      <c r="AQ47" s="108" t="s">
        <v>75</v>
      </c>
      <c r="AR47" s="107">
        <v>2.101E-3</v>
      </c>
      <c r="AS47" s="107" t="s">
        <v>203</v>
      </c>
      <c r="AT47" s="107" t="s">
        <v>73</v>
      </c>
      <c r="AU47" s="107">
        <v>0.1605</v>
      </c>
      <c r="AV47" s="107">
        <v>1.336E-2</v>
      </c>
      <c r="AW47" s="107">
        <v>1.1259999999999999E-2</v>
      </c>
      <c r="AX47" s="107">
        <v>2.101E-3</v>
      </c>
      <c r="AY47" s="107">
        <v>9.5969999999999996E-4</v>
      </c>
      <c r="AZ47" s="107">
        <v>6</v>
      </c>
      <c r="BA47" s="107">
        <v>6</v>
      </c>
      <c r="BB47" s="107">
        <v>3.0950000000000002</v>
      </c>
      <c r="BC47" s="106">
        <v>20</v>
      </c>
    </row>
    <row r="48" spans="2:55" x14ac:dyDescent="0.2">
      <c r="B48" s="26" t="s">
        <v>41</v>
      </c>
      <c r="C48">
        <v>6.9679420000000004E-3</v>
      </c>
      <c r="D48">
        <v>2.9670637E-2</v>
      </c>
      <c r="E48">
        <v>8.4032629999999994E-3</v>
      </c>
      <c r="F48">
        <v>1.8477345999999999E-2</v>
      </c>
      <c r="G48">
        <v>7.6725589999999998E-3</v>
      </c>
      <c r="H48">
        <v>1.0361333E-2</v>
      </c>
      <c r="I48">
        <v>3.9410742999999998E-2</v>
      </c>
      <c r="J48">
        <v>4.9527109999999999E-2</v>
      </c>
      <c r="K48">
        <v>8.78695E-3</v>
      </c>
      <c r="L48">
        <v>2.6621769999999999E-2</v>
      </c>
      <c r="M48">
        <v>1.9860333000000001E-2</v>
      </c>
      <c r="N48">
        <v>3.5585856999999999E-2</v>
      </c>
      <c r="O48">
        <v>3.1062309999999999E-2</v>
      </c>
      <c r="P48">
        <v>3.3195554000000002E-2</v>
      </c>
      <c r="Q48">
        <v>2.2757505000000001E-2</v>
      </c>
      <c r="R48">
        <v>7.47761E-3</v>
      </c>
      <c r="S48">
        <v>9.5236439999999995E-3</v>
      </c>
      <c r="T48">
        <v>2.2665345E-2</v>
      </c>
      <c r="U48">
        <v>1.7054252999999998E-2</v>
      </c>
      <c r="V48">
        <v>7.8396249999999994E-3</v>
      </c>
      <c r="W48">
        <v>1.5928629999999999E-2</v>
      </c>
      <c r="X48">
        <v>1.6695857000000001E-2</v>
      </c>
      <c r="Y48">
        <v>1.2646067E-2</v>
      </c>
      <c r="Z48" s="17">
        <v>3.8306030999999997E-2</v>
      </c>
      <c r="AB48" s="27"/>
      <c r="AC48" s="41" t="s">
        <v>59</v>
      </c>
      <c r="AD48" s="42">
        <v>7.829E-4</v>
      </c>
      <c r="AE48" s="42">
        <v>2.1789999999999999E-3</v>
      </c>
      <c r="AF48" s="42">
        <v>2.1679999999999998E-3</v>
      </c>
      <c r="AG48" s="42">
        <v>9.9540000000000002E-4</v>
      </c>
      <c r="AH48" s="41" t="s">
        <v>60</v>
      </c>
      <c r="AI48" s="42">
        <v>5.5269999999999998E-5</v>
      </c>
      <c r="AJ48" s="42">
        <v>20</v>
      </c>
      <c r="AK48" s="42">
        <v>2.7630000000000001E-6</v>
      </c>
      <c r="AL48" s="42"/>
      <c r="AM48" s="42"/>
      <c r="AN48" s="131"/>
      <c r="AP48" s="26"/>
      <c r="AQ48" s="108" t="s">
        <v>76</v>
      </c>
      <c r="AR48" s="107">
        <v>3.5469999999999998E-3</v>
      </c>
      <c r="AS48" s="107" t="s">
        <v>202</v>
      </c>
      <c r="AT48" s="107" t="s">
        <v>88</v>
      </c>
      <c r="AU48" s="107">
        <v>7.1999999999999998E-3</v>
      </c>
      <c r="AV48" s="107">
        <v>1.336E-2</v>
      </c>
      <c r="AW48" s="107">
        <v>9.8169999999999993E-3</v>
      </c>
      <c r="AX48" s="107">
        <v>3.5469999999999998E-3</v>
      </c>
      <c r="AY48" s="107">
        <v>9.5969999999999996E-4</v>
      </c>
      <c r="AZ48" s="107">
        <v>6</v>
      </c>
      <c r="BA48" s="107">
        <v>6</v>
      </c>
      <c r="BB48" s="107">
        <v>5.2270000000000003</v>
      </c>
      <c r="BC48" s="106">
        <v>20</v>
      </c>
    </row>
    <row r="49" spans="2:55" x14ac:dyDescent="0.2">
      <c r="B49" s="26" t="s">
        <v>121</v>
      </c>
      <c r="C49">
        <v>1.15553E-4</v>
      </c>
      <c r="D49" s="8">
        <v>6.8399999999999996E-5</v>
      </c>
      <c r="E49" s="8">
        <v>6.9099999999999999E-5</v>
      </c>
      <c r="F49" s="8">
        <v>7.2799999999999994E-5</v>
      </c>
      <c r="G49" s="8">
        <v>7.36E-5</v>
      </c>
      <c r="H49" s="8">
        <v>6.86E-5</v>
      </c>
      <c r="I49">
        <v>0</v>
      </c>
      <c r="J49">
        <v>0</v>
      </c>
      <c r="K49" s="8">
        <v>3.0700000000000001E-5</v>
      </c>
      <c r="L49" s="8">
        <v>3.9799999999999998E-5</v>
      </c>
      <c r="M49" s="8">
        <v>1.9199999999999999E-5</v>
      </c>
      <c r="N49" s="8">
        <v>1.49E-5</v>
      </c>
      <c r="O49" s="8">
        <v>1.7799999999999999E-5</v>
      </c>
      <c r="P49" s="8">
        <v>2.3E-5</v>
      </c>
      <c r="Q49" s="8">
        <v>7.6799999999999997E-5</v>
      </c>
      <c r="R49" s="8">
        <v>5.9200000000000002E-5</v>
      </c>
      <c r="S49" s="8">
        <v>9.3300000000000005E-5</v>
      </c>
      <c r="T49" s="8">
        <v>4.8300000000000002E-5</v>
      </c>
      <c r="U49" s="8">
        <v>6.6699999999999995E-5</v>
      </c>
      <c r="V49" s="8">
        <v>6.1500000000000004E-5</v>
      </c>
      <c r="W49" s="8">
        <v>5.0599999999999997E-5</v>
      </c>
      <c r="X49" s="8">
        <v>7.08E-5</v>
      </c>
      <c r="Y49" s="8">
        <v>6.9800000000000003E-5</v>
      </c>
      <c r="Z49" s="35">
        <v>3.7700000000000002E-5</v>
      </c>
      <c r="AB49" s="27"/>
      <c r="AC49" s="41" t="s">
        <v>61</v>
      </c>
      <c r="AD49" s="42">
        <v>3.1960000000000002E-4</v>
      </c>
      <c r="AE49" s="42">
        <v>8.897E-4</v>
      </c>
      <c r="AF49" s="42">
        <v>8.8500000000000004E-4</v>
      </c>
      <c r="AG49" s="42">
        <v>4.0640000000000001E-4</v>
      </c>
      <c r="AH49" s="41" t="s">
        <v>62</v>
      </c>
      <c r="AI49" s="42">
        <v>1.026E-4</v>
      </c>
      <c r="AJ49" s="42">
        <v>23</v>
      </c>
      <c r="AK49" s="42"/>
      <c r="AL49" s="42"/>
      <c r="AM49" s="42"/>
      <c r="AN49" s="131"/>
      <c r="AP49" s="26"/>
      <c r="AQ49" s="108" t="s">
        <v>77</v>
      </c>
      <c r="AR49" s="107">
        <v>1.4469999999999999E-3</v>
      </c>
      <c r="AS49" s="107" t="s">
        <v>201</v>
      </c>
      <c r="AT49" s="107" t="s">
        <v>73</v>
      </c>
      <c r="AU49" s="107">
        <v>0.45190000000000002</v>
      </c>
      <c r="AV49" s="107">
        <v>1.1259999999999999E-2</v>
      </c>
      <c r="AW49" s="107">
        <v>9.8169999999999993E-3</v>
      </c>
      <c r="AX49" s="107">
        <v>1.4469999999999999E-3</v>
      </c>
      <c r="AY49" s="107">
        <v>9.5969999999999996E-4</v>
      </c>
      <c r="AZ49" s="107">
        <v>6</v>
      </c>
      <c r="BA49" s="107">
        <v>6</v>
      </c>
      <c r="BB49" s="107">
        <v>2.1320000000000001</v>
      </c>
      <c r="BC49" s="106">
        <v>20</v>
      </c>
    </row>
    <row r="50" spans="2:55" x14ac:dyDescent="0.2">
      <c r="B50" s="26" t="s">
        <v>120</v>
      </c>
      <c r="C50">
        <v>0.120395163</v>
      </c>
      <c r="D50">
        <v>8.0223926000000001E-2</v>
      </c>
      <c r="E50">
        <v>0.10399309700000001</v>
      </c>
      <c r="F50">
        <v>8.1283094E-2</v>
      </c>
      <c r="G50">
        <v>0.106788507</v>
      </c>
      <c r="H50">
        <v>9.8505112000000006E-2</v>
      </c>
      <c r="I50">
        <v>6.8543264000000007E-2</v>
      </c>
      <c r="J50">
        <v>7.0782991000000003E-2</v>
      </c>
      <c r="K50">
        <v>8.8104447000000002E-2</v>
      </c>
      <c r="L50">
        <v>8.4308455000000004E-2</v>
      </c>
      <c r="M50">
        <v>0.101480664</v>
      </c>
      <c r="N50">
        <v>6.9186418999999999E-2</v>
      </c>
      <c r="O50">
        <v>8.1094730000000004E-2</v>
      </c>
      <c r="P50">
        <v>7.9109109999999996E-2</v>
      </c>
      <c r="Q50">
        <v>8.8693574999999997E-2</v>
      </c>
      <c r="R50">
        <v>0.120984315</v>
      </c>
      <c r="S50">
        <v>0.135552643</v>
      </c>
      <c r="T50">
        <v>9.6972331999999994E-2</v>
      </c>
      <c r="U50">
        <v>0.111194591</v>
      </c>
      <c r="V50">
        <v>0.113200341</v>
      </c>
      <c r="W50">
        <v>0.109848274</v>
      </c>
      <c r="X50">
        <v>0.12532047599999999</v>
      </c>
      <c r="Y50">
        <v>9.9352560000000006E-2</v>
      </c>
      <c r="Z50" s="17">
        <v>0.10910370699999999</v>
      </c>
      <c r="AB50" s="27"/>
      <c r="AC50" s="41" t="s">
        <v>63</v>
      </c>
      <c r="AD50" s="42">
        <v>9.2350000000000002E-3</v>
      </c>
      <c r="AE50" s="42">
        <v>1.108E-2</v>
      </c>
      <c r="AF50" s="42">
        <v>8.9879999999999995E-3</v>
      </c>
      <c r="AG50" s="42">
        <v>8.7720000000000003E-3</v>
      </c>
      <c r="AH50" s="41"/>
      <c r="AI50" s="42"/>
      <c r="AJ50" s="42"/>
      <c r="AK50" s="42"/>
      <c r="AL50" s="42"/>
      <c r="AM50" s="42"/>
      <c r="AN50" s="131"/>
      <c r="AP50" s="137" t="s">
        <v>31</v>
      </c>
      <c r="AQ50" s="138" t="s">
        <v>70</v>
      </c>
      <c r="AR50" s="139">
        <v>6.5600000000000001E-4</v>
      </c>
      <c r="AS50" s="139" t="s">
        <v>200</v>
      </c>
      <c r="AT50" s="139" t="s">
        <v>88</v>
      </c>
      <c r="AU50" s="139">
        <v>4.4999999999999997E-3</v>
      </c>
      <c r="AV50" s="139">
        <v>2.4580000000000001E-3</v>
      </c>
      <c r="AW50" s="139">
        <v>1.802E-3</v>
      </c>
      <c r="AX50" s="139">
        <v>6.5600000000000001E-4</v>
      </c>
      <c r="AY50" s="139">
        <v>1.6799999999999999E-4</v>
      </c>
      <c r="AZ50" s="139">
        <v>6</v>
      </c>
      <c r="BA50" s="139">
        <v>6</v>
      </c>
      <c r="BB50" s="139">
        <v>5.5229999999999997</v>
      </c>
      <c r="BC50" s="140">
        <v>20</v>
      </c>
    </row>
    <row r="51" spans="2:55" x14ac:dyDescent="0.2">
      <c r="B51" s="26" t="s">
        <v>119</v>
      </c>
      <c r="C51">
        <v>3.6857051000000002E-2</v>
      </c>
      <c r="D51">
        <v>3.7591872999999998E-2</v>
      </c>
      <c r="E51">
        <v>3.3976211999999999E-2</v>
      </c>
      <c r="F51">
        <v>3.9594428000000001E-2</v>
      </c>
      <c r="G51">
        <v>3.8694412999999997E-2</v>
      </c>
      <c r="H51">
        <v>3.6198115000000003E-2</v>
      </c>
      <c r="I51">
        <v>2.6524804999999999E-2</v>
      </c>
      <c r="J51">
        <v>3.1954413000000001E-2</v>
      </c>
      <c r="K51">
        <v>3.7202172999999998E-2</v>
      </c>
      <c r="L51">
        <v>3.2076294999999998E-2</v>
      </c>
      <c r="M51">
        <v>2.8602257999999998E-2</v>
      </c>
      <c r="N51">
        <v>2.8166362E-2</v>
      </c>
      <c r="O51">
        <v>3.0258088999999998E-2</v>
      </c>
      <c r="P51">
        <v>3.3373596999999998E-2</v>
      </c>
      <c r="Q51">
        <v>3.4111183000000003E-2</v>
      </c>
      <c r="R51">
        <v>3.7314527E-2</v>
      </c>
      <c r="S51">
        <v>3.7784309000000002E-2</v>
      </c>
      <c r="T51">
        <v>4.1868071E-2</v>
      </c>
      <c r="U51">
        <v>3.7348684E-2</v>
      </c>
      <c r="V51">
        <v>3.7082868999999997E-2</v>
      </c>
      <c r="W51">
        <v>3.5502249999999999E-2</v>
      </c>
      <c r="X51">
        <v>3.6573820999999999E-2</v>
      </c>
      <c r="Y51">
        <v>3.4464006999999998E-2</v>
      </c>
      <c r="Z51" s="17">
        <v>3.6595496999999998E-2</v>
      </c>
      <c r="AB51" s="27"/>
      <c r="AC51" s="41" t="s">
        <v>64</v>
      </c>
      <c r="AD51" s="42">
        <v>1.0880000000000001E-2</v>
      </c>
      <c r="AE51" s="42">
        <v>1.5650000000000001E-2</v>
      </c>
      <c r="AF51" s="42">
        <v>1.354E-2</v>
      </c>
      <c r="AG51" s="42">
        <v>1.086E-2</v>
      </c>
      <c r="AH51" s="41"/>
      <c r="AI51" s="42"/>
      <c r="AJ51" s="42"/>
      <c r="AK51" s="42"/>
      <c r="AL51" s="42"/>
      <c r="AM51" s="42"/>
      <c r="AN51" s="131"/>
      <c r="AP51" s="26"/>
      <c r="AQ51" s="108" t="s">
        <v>72</v>
      </c>
      <c r="AR51" s="107">
        <v>4.5209999999999998E-4</v>
      </c>
      <c r="AS51" s="107" t="s">
        <v>199</v>
      </c>
      <c r="AT51" s="107" t="s">
        <v>73</v>
      </c>
      <c r="AU51" s="107">
        <v>6.2199999999999998E-2</v>
      </c>
      <c r="AV51" s="107">
        <v>2.4580000000000001E-3</v>
      </c>
      <c r="AW51" s="107">
        <v>2.006E-3</v>
      </c>
      <c r="AX51" s="107">
        <v>4.5209999999999998E-4</v>
      </c>
      <c r="AY51" s="107">
        <v>1.6799999999999999E-4</v>
      </c>
      <c r="AZ51" s="107">
        <v>6</v>
      </c>
      <c r="BA51" s="107">
        <v>6</v>
      </c>
      <c r="BB51" s="107">
        <v>3.806</v>
      </c>
      <c r="BC51" s="106">
        <v>20</v>
      </c>
    </row>
    <row r="52" spans="2:55" x14ac:dyDescent="0.2">
      <c r="B52" s="26" t="s">
        <v>44</v>
      </c>
      <c r="C52">
        <v>6.1702620000000001E-3</v>
      </c>
      <c r="D52">
        <v>5.8980839999999996E-3</v>
      </c>
      <c r="E52">
        <v>5.0857899999999998E-3</v>
      </c>
      <c r="F52">
        <v>6.1661279999999999E-3</v>
      </c>
      <c r="G52">
        <v>5.778821E-3</v>
      </c>
      <c r="H52">
        <v>5.5348849999999998E-3</v>
      </c>
      <c r="I52">
        <v>4.8099479999999997E-3</v>
      </c>
      <c r="J52">
        <v>5.9980049999999998E-3</v>
      </c>
      <c r="K52">
        <v>4.7340350000000002E-3</v>
      </c>
      <c r="L52">
        <v>5.9761700000000003E-3</v>
      </c>
      <c r="M52">
        <v>5.4781279999999996E-3</v>
      </c>
      <c r="N52">
        <v>4.6549360000000001E-3</v>
      </c>
      <c r="O52">
        <v>5.5527409999999999E-3</v>
      </c>
      <c r="P52">
        <v>6.0599240000000004E-3</v>
      </c>
      <c r="Q52">
        <v>3.77583E-3</v>
      </c>
      <c r="R52">
        <v>5.6671179999999996E-3</v>
      </c>
      <c r="S52">
        <v>6.9192799999999999E-3</v>
      </c>
      <c r="T52">
        <v>6.3712869999999998E-3</v>
      </c>
      <c r="U52">
        <v>5.8302019999999996E-3</v>
      </c>
      <c r="V52">
        <v>6.1639260000000001E-3</v>
      </c>
      <c r="W52">
        <v>5.684896E-3</v>
      </c>
      <c r="X52">
        <v>8.2115959999999998E-3</v>
      </c>
      <c r="Y52">
        <v>6.1771990000000004E-3</v>
      </c>
      <c r="Z52" s="17">
        <v>5.6866369999999996E-3</v>
      </c>
      <c r="AB52" s="132" t="s">
        <v>30</v>
      </c>
      <c r="AC52" s="133" t="s">
        <v>57</v>
      </c>
      <c r="AD52" s="134">
        <v>2.2790000000000002E-3</v>
      </c>
      <c r="AE52" s="134">
        <v>2.5709999999999999E-3</v>
      </c>
      <c r="AF52" s="134">
        <v>2.2490000000000001E-3</v>
      </c>
      <c r="AG52" s="134">
        <v>2.1879999999999998E-3</v>
      </c>
      <c r="AH52" s="133" t="s">
        <v>58</v>
      </c>
      <c r="AI52" s="134">
        <v>5.2369999999999996E-7</v>
      </c>
      <c r="AJ52" s="134">
        <v>3</v>
      </c>
      <c r="AK52" s="134">
        <v>1.7459999999999999E-7</v>
      </c>
      <c r="AL52" s="134" t="s">
        <v>198</v>
      </c>
      <c r="AM52" s="134" t="s">
        <v>197</v>
      </c>
      <c r="AN52" s="136">
        <v>0.59570000000000001</v>
      </c>
      <c r="AP52" s="26"/>
      <c r="AQ52" s="108" t="s">
        <v>74</v>
      </c>
      <c r="AR52" s="107">
        <v>1.6239999999999999E-4</v>
      </c>
      <c r="AS52" s="107" t="s">
        <v>196</v>
      </c>
      <c r="AT52" s="107" t="s">
        <v>73</v>
      </c>
      <c r="AU52" s="107">
        <v>0.76970000000000005</v>
      </c>
      <c r="AV52" s="107">
        <v>2.4580000000000001E-3</v>
      </c>
      <c r="AW52" s="107">
        <v>2.2950000000000002E-3</v>
      </c>
      <c r="AX52" s="107">
        <v>1.6239999999999999E-4</v>
      </c>
      <c r="AY52" s="107">
        <v>1.6799999999999999E-4</v>
      </c>
      <c r="AZ52" s="107">
        <v>6</v>
      </c>
      <c r="BA52" s="107">
        <v>6</v>
      </c>
      <c r="BB52" s="107">
        <v>1.367</v>
      </c>
      <c r="BC52" s="106">
        <v>20</v>
      </c>
    </row>
    <row r="53" spans="2:55" x14ac:dyDescent="0.2">
      <c r="B53" s="26" t="s">
        <v>118</v>
      </c>
      <c r="C53">
        <v>4.3208279999999996E-3</v>
      </c>
      <c r="D53">
        <v>4.3007979999999998E-3</v>
      </c>
      <c r="E53">
        <v>3.2484599999999999E-3</v>
      </c>
      <c r="F53">
        <v>4.4947490000000001E-3</v>
      </c>
      <c r="G53">
        <v>4.0614880000000003E-3</v>
      </c>
      <c r="H53">
        <v>3.4276860000000001E-3</v>
      </c>
      <c r="I53">
        <v>1.373396E-3</v>
      </c>
      <c r="J53">
        <v>1.7631929999999999E-3</v>
      </c>
      <c r="K53">
        <v>3.2508099999999998E-3</v>
      </c>
      <c r="L53">
        <v>2.4487060000000001E-3</v>
      </c>
      <c r="M53">
        <v>3.157342E-3</v>
      </c>
      <c r="N53">
        <v>2.7864420000000001E-3</v>
      </c>
      <c r="O53">
        <v>2.5694170000000001E-3</v>
      </c>
      <c r="P53">
        <v>2.1553599999999998E-3</v>
      </c>
      <c r="Q53">
        <v>3.8249690000000001E-3</v>
      </c>
      <c r="R53">
        <v>3.3495920000000002E-3</v>
      </c>
      <c r="S53">
        <v>2.8245560000000002E-3</v>
      </c>
      <c r="T53">
        <v>4.0830880000000003E-3</v>
      </c>
      <c r="U53">
        <v>2.9125309999999999E-3</v>
      </c>
      <c r="V53">
        <v>3.2898179999999999E-3</v>
      </c>
      <c r="W53">
        <v>3.731608E-3</v>
      </c>
      <c r="X53">
        <v>2.8069079999999999E-3</v>
      </c>
      <c r="Y53">
        <v>3.51388E-3</v>
      </c>
      <c r="Z53" s="17">
        <v>3.8684259999999999E-3</v>
      </c>
      <c r="AB53" s="27"/>
      <c r="AC53" s="41" t="s">
        <v>59</v>
      </c>
      <c r="AD53" s="42">
        <v>4.1950000000000001E-4</v>
      </c>
      <c r="AE53" s="42">
        <v>8.7670000000000001E-4</v>
      </c>
      <c r="AF53" s="42">
        <v>6.9800000000000005E-4</v>
      </c>
      <c r="AG53" s="42">
        <v>1.652E-4</v>
      </c>
      <c r="AH53" s="41" t="s">
        <v>60</v>
      </c>
      <c r="AI53" s="42">
        <v>7.2949999999999996E-6</v>
      </c>
      <c r="AJ53" s="42">
        <v>20</v>
      </c>
      <c r="AK53" s="42">
        <v>3.6479999999999998E-7</v>
      </c>
      <c r="AL53" s="42"/>
      <c r="AM53" s="42"/>
      <c r="AN53" s="131"/>
      <c r="AP53" s="26"/>
      <c r="AQ53" s="108" t="s">
        <v>75</v>
      </c>
      <c r="AR53" s="107">
        <v>-2.04E-4</v>
      </c>
      <c r="AS53" s="107" t="s">
        <v>195</v>
      </c>
      <c r="AT53" s="107" t="s">
        <v>73</v>
      </c>
      <c r="AU53" s="107">
        <v>0.62529999999999997</v>
      </c>
      <c r="AV53" s="107">
        <v>1.802E-3</v>
      </c>
      <c r="AW53" s="107">
        <v>2.006E-3</v>
      </c>
      <c r="AX53" s="107">
        <v>-2.04E-4</v>
      </c>
      <c r="AY53" s="107">
        <v>1.6799999999999999E-4</v>
      </c>
      <c r="AZ53" s="107">
        <v>6</v>
      </c>
      <c r="BA53" s="107">
        <v>6</v>
      </c>
      <c r="BB53" s="107">
        <v>1.7170000000000001</v>
      </c>
      <c r="BC53" s="106">
        <v>20</v>
      </c>
    </row>
    <row r="54" spans="2:55" x14ac:dyDescent="0.2">
      <c r="B54" s="26" t="s">
        <v>117</v>
      </c>
      <c r="C54">
        <v>1.116719E-3</v>
      </c>
      <c r="D54">
        <v>1.2369760000000001E-3</v>
      </c>
      <c r="E54">
        <v>1.448731E-3</v>
      </c>
      <c r="F54">
        <v>1.42651E-3</v>
      </c>
      <c r="G54">
        <v>1.346327E-3</v>
      </c>
      <c r="H54">
        <v>1.19068E-3</v>
      </c>
      <c r="I54">
        <v>9.9340999999999991E-4</v>
      </c>
      <c r="J54">
        <v>1.0565699999999999E-3</v>
      </c>
      <c r="K54">
        <v>1.2374689999999999E-3</v>
      </c>
      <c r="L54">
        <v>1.3372709999999999E-3</v>
      </c>
      <c r="M54">
        <v>1.000049E-3</v>
      </c>
      <c r="N54">
        <v>9.1662700000000005E-4</v>
      </c>
      <c r="O54">
        <v>8.3611000000000004E-4</v>
      </c>
      <c r="P54">
        <v>1.025857E-3</v>
      </c>
      <c r="Q54">
        <v>1.0169339999999999E-3</v>
      </c>
      <c r="R54">
        <v>1.2361710000000001E-3</v>
      </c>
      <c r="S54">
        <v>1.4950149999999999E-3</v>
      </c>
      <c r="T54">
        <v>1.101894E-3</v>
      </c>
      <c r="U54">
        <v>1.302437E-3</v>
      </c>
      <c r="V54">
        <v>1.267465E-3</v>
      </c>
      <c r="W54">
        <v>1.0723320000000001E-3</v>
      </c>
      <c r="X54">
        <v>1.3751729999999999E-3</v>
      </c>
      <c r="Y54">
        <v>1.5248989999999999E-3</v>
      </c>
      <c r="Z54" s="17">
        <v>1.2933070000000001E-3</v>
      </c>
      <c r="AB54" s="27"/>
      <c r="AC54" s="41" t="s">
        <v>61</v>
      </c>
      <c r="AD54" s="42">
        <v>1.7129999999999999E-4</v>
      </c>
      <c r="AE54" s="42">
        <v>3.5790000000000003E-4</v>
      </c>
      <c r="AF54" s="42">
        <v>2.8489999999999999E-4</v>
      </c>
      <c r="AG54" s="42">
        <v>6.7440000000000005E-5</v>
      </c>
      <c r="AH54" s="41" t="s">
        <v>62</v>
      </c>
      <c r="AI54" s="42">
        <v>7.8189999999999992E-6</v>
      </c>
      <c r="AJ54" s="42">
        <v>23</v>
      </c>
      <c r="AK54" s="42"/>
      <c r="AL54" s="42"/>
      <c r="AM54" s="42"/>
      <c r="AN54" s="131"/>
      <c r="AP54" s="26"/>
      <c r="AQ54" s="108" t="s">
        <v>76</v>
      </c>
      <c r="AR54" s="107">
        <v>-4.9370000000000002E-4</v>
      </c>
      <c r="AS54" s="107" t="s">
        <v>194</v>
      </c>
      <c r="AT54" s="107" t="s">
        <v>71</v>
      </c>
      <c r="AU54" s="107">
        <v>3.7400000000000003E-2</v>
      </c>
      <c r="AV54" s="107">
        <v>1.802E-3</v>
      </c>
      <c r="AW54" s="107">
        <v>2.2950000000000002E-3</v>
      </c>
      <c r="AX54" s="107">
        <v>-4.9370000000000002E-4</v>
      </c>
      <c r="AY54" s="107">
        <v>1.6799999999999999E-4</v>
      </c>
      <c r="AZ54" s="107">
        <v>6</v>
      </c>
      <c r="BA54" s="107">
        <v>6</v>
      </c>
      <c r="BB54" s="107">
        <v>4.1559999999999997</v>
      </c>
      <c r="BC54" s="106">
        <v>20</v>
      </c>
    </row>
    <row r="55" spans="2:55" ht="17" thickBot="1" x14ac:dyDescent="0.25">
      <c r="B55" s="15" t="s">
        <v>45</v>
      </c>
      <c r="C55" s="13">
        <v>1.3591129999999999E-3</v>
      </c>
      <c r="D55" s="13">
        <v>1.7077850000000001E-3</v>
      </c>
      <c r="E55" s="13">
        <v>1.513157E-3</v>
      </c>
      <c r="F55" s="13">
        <v>2.6121790000000001E-3</v>
      </c>
      <c r="G55" s="13">
        <v>1.3691930000000001E-3</v>
      </c>
      <c r="H55" s="13">
        <v>1.65245E-3</v>
      </c>
      <c r="I55" s="13">
        <v>1.9111639999999999E-3</v>
      </c>
      <c r="J55" s="13">
        <v>1.8891349999999999E-3</v>
      </c>
      <c r="K55" s="13">
        <v>1.244275E-3</v>
      </c>
      <c r="L55" s="13">
        <v>8.8623800000000002E-4</v>
      </c>
      <c r="M55" s="13">
        <v>1.612156E-3</v>
      </c>
      <c r="N55" s="13">
        <v>1.798093E-3</v>
      </c>
      <c r="O55" s="13">
        <v>1.297727E-3</v>
      </c>
      <c r="P55" s="13">
        <v>1.2424459999999999E-3</v>
      </c>
      <c r="Q55" s="13">
        <v>1.1437680000000001E-3</v>
      </c>
      <c r="R55" s="13">
        <v>1.576285E-3</v>
      </c>
      <c r="S55" s="13">
        <v>1.7340050000000001E-3</v>
      </c>
      <c r="T55" s="13">
        <v>2.3855389999999999E-3</v>
      </c>
      <c r="U55" s="13">
        <v>1.767465E-3</v>
      </c>
      <c r="V55" s="13">
        <v>1.6148650000000001E-3</v>
      </c>
      <c r="W55" s="13">
        <v>1.783817E-3</v>
      </c>
      <c r="X55" s="13">
        <v>1.0676150000000001E-3</v>
      </c>
      <c r="Y55" s="13">
        <v>1.843274E-3</v>
      </c>
      <c r="Z55" s="19">
        <v>1.371447E-3</v>
      </c>
      <c r="AB55" s="27"/>
      <c r="AC55" s="41" t="s">
        <v>63</v>
      </c>
      <c r="AD55" s="42">
        <v>1.8389999999999999E-3</v>
      </c>
      <c r="AE55" s="42">
        <v>1.6509999999999999E-3</v>
      </c>
      <c r="AF55" s="42">
        <v>1.516E-3</v>
      </c>
      <c r="AG55" s="42">
        <v>2.0149999999999999E-3</v>
      </c>
      <c r="AH55" s="41"/>
      <c r="AI55" s="42"/>
      <c r="AJ55" s="42"/>
      <c r="AK55" s="42"/>
      <c r="AL55" s="42"/>
      <c r="AM55" s="42"/>
      <c r="AN55" s="131"/>
      <c r="AP55" s="26"/>
      <c r="AQ55" s="108" t="s">
        <v>77</v>
      </c>
      <c r="AR55" s="107">
        <v>-2.8969999999999999E-4</v>
      </c>
      <c r="AS55" s="107" t="s">
        <v>193</v>
      </c>
      <c r="AT55" s="107" t="s">
        <v>73</v>
      </c>
      <c r="AU55" s="107">
        <v>0.33760000000000001</v>
      </c>
      <c r="AV55" s="107">
        <v>2.006E-3</v>
      </c>
      <c r="AW55" s="107">
        <v>2.2950000000000002E-3</v>
      </c>
      <c r="AX55" s="107">
        <v>-2.8969999999999999E-4</v>
      </c>
      <c r="AY55" s="107">
        <v>1.6799999999999999E-4</v>
      </c>
      <c r="AZ55" s="107">
        <v>6</v>
      </c>
      <c r="BA55" s="107">
        <v>6</v>
      </c>
      <c r="BB55" s="107">
        <v>2.4390000000000001</v>
      </c>
      <c r="BC55" s="106">
        <v>20</v>
      </c>
    </row>
    <row r="56" spans="2:55" x14ac:dyDescent="0.2">
      <c r="AB56" s="27"/>
      <c r="AC56" s="41" t="s">
        <v>64</v>
      </c>
      <c r="AD56" s="42">
        <v>2.7190000000000001E-3</v>
      </c>
      <c r="AE56" s="42">
        <v>3.4910000000000002E-3</v>
      </c>
      <c r="AF56" s="42">
        <v>2.9810000000000001E-3</v>
      </c>
      <c r="AG56" s="42">
        <v>2.3609999999999998E-3</v>
      </c>
      <c r="AH56" s="41"/>
      <c r="AI56" s="42"/>
      <c r="AJ56" s="42"/>
      <c r="AK56" s="42"/>
      <c r="AL56" s="42"/>
      <c r="AM56" s="42"/>
      <c r="AN56" s="131"/>
      <c r="AP56" s="137" t="s">
        <v>39</v>
      </c>
      <c r="AQ56" s="138" t="s">
        <v>70</v>
      </c>
      <c r="AR56" s="139">
        <v>-9.7789999999999995E-3</v>
      </c>
      <c r="AS56" s="139" t="s">
        <v>192</v>
      </c>
      <c r="AT56" s="139" t="s">
        <v>73</v>
      </c>
      <c r="AU56" s="139">
        <v>0.28970000000000001</v>
      </c>
      <c r="AV56" s="139">
        <v>3.5349999999999999E-2</v>
      </c>
      <c r="AW56" s="139">
        <v>4.5130000000000003E-2</v>
      </c>
      <c r="AX56" s="139">
        <v>-9.7789999999999995E-3</v>
      </c>
      <c r="AY56" s="139">
        <v>5.3470000000000002E-3</v>
      </c>
      <c r="AZ56" s="139">
        <v>6</v>
      </c>
      <c r="BA56" s="139">
        <v>6</v>
      </c>
      <c r="BB56" s="139">
        <v>2.5859999999999999</v>
      </c>
      <c r="BC56" s="140">
        <v>20</v>
      </c>
    </row>
    <row r="57" spans="2:55" x14ac:dyDescent="0.2">
      <c r="AB57" s="132" t="s">
        <v>122</v>
      </c>
      <c r="AC57" s="133" t="s">
        <v>57</v>
      </c>
      <c r="AD57" s="134">
        <v>2.4580000000000001E-3</v>
      </c>
      <c r="AE57" s="134">
        <v>1.802E-3</v>
      </c>
      <c r="AF57" s="134">
        <v>2.006E-3</v>
      </c>
      <c r="AG57" s="134">
        <v>2.2950000000000002E-3</v>
      </c>
      <c r="AH57" s="133" t="s">
        <v>58</v>
      </c>
      <c r="AI57" s="134">
        <v>1.545E-6</v>
      </c>
      <c r="AJ57" s="134">
        <v>3</v>
      </c>
      <c r="AK57" s="134">
        <v>5.1519999999999995E-7</v>
      </c>
      <c r="AL57" s="134" t="s">
        <v>191</v>
      </c>
      <c r="AM57" s="135" t="s">
        <v>190</v>
      </c>
      <c r="AN57" s="136">
        <v>1.6799999999999999E-2</v>
      </c>
      <c r="AP57" s="26"/>
      <c r="AQ57" s="108" t="s">
        <v>72</v>
      </c>
      <c r="AR57" s="107">
        <v>1.689E-3</v>
      </c>
      <c r="AS57" s="107" t="s">
        <v>189</v>
      </c>
      <c r="AT57" s="107" t="s">
        <v>73</v>
      </c>
      <c r="AU57" s="107">
        <v>0.98880000000000001</v>
      </c>
      <c r="AV57" s="107">
        <v>3.5349999999999999E-2</v>
      </c>
      <c r="AW57" s="107">
        <v>3.3660000000000002E-2</v>
      </c>
      <c r="AX57" s="107">
        <v>1.689E-3</v>
      </c>
      <c r="AY57" s="107">
        <v>5.3470000000000002E-3</v>
      </c>
      <c r="AZ57" s="107">
        <v>6</v>
      </c>
      <c r="BA57" s="107">
        <v>6</v>
      </c>
      <c r="BB57" s="107">
        <v>0.44669999999999999</v>
      </c>
      <c r="BC57" s="106">
        <v>20</v>
      </c>
    </row>
    <row r="58" spans="2:55" x14ac:dyDescent="0.2">
      <c r="AB58" s="27"/>
      <c r="AC58" s="41" t="s">
        <v>59</v>
      </c>
      <c r="AD58" s="42">
        <v>2.8370000000000001E-4</v>
      </c>
      <c r="AE58" s="42">
        <v>2.4030000000000001E-4</v>
      </c>
      <c r="AF58" s="42">
        <v>3.0019999999999998E-4</v>
      </c>
      <c r="AG58" s="42">
        <v>3.321E-4</v>
      </c>
      <c r="AH58" s="41" t="s">
        <v>60</v>
      </c>
      <c r="AI58" s="42">
        <v>1.6929999999999999E-6</v>
      </c>
      <c r="AJ58" s="42">
        <v>20</v>
      </c>
      <c r="AK58" s="42">
        <v>8.4649999999999994E-8</v>
      </c>
      <c r="AL58" s="42"/>
      <c r="AM58" s="42"/>
      <c r="AN58" s="131"/>
      <c r="AP58" s="26"/>
      <c r="AQ58" s="108" t="s">
        <v>74</v>
      </c>
      <c r="AR58" s="107">
        <v>1.214E-2</v>
      </c>
      <c r="AS58" s="107" t="s">
        <v>188</v>
      </c>
      <c r="AT58" s="107" t="s">
        <v>73</v>
      </c>
      <c r="AU58" s="107">
        <v>0.13880000000000001</v>
      </c>
      <c r="AV58" s="107">
        <v>3.5349999999999999E-2</v>
      </c>
      <c r="AW58" s="107">
        <v>2.3210000000000001E-2</v>
      </c>
      <c r="AX58" s="107">
        <v>1.214E-2</v>
      </c>
      <c r="AY58" s="107">
        <v>5.3470000000000002E-3</v>
      </c>
      <c r="AZ58" s="107">
        <v>6</v>
      </c>
      <c r="BA58" s="107">
        <v>6</v>
      </c>
      <c r="BB58" s="107">
        <v>3.2109999999999999</v>
      </c>
      <c r="BC58" s="106">
        <v>20</v>
      </c>
    </row>
    <row r="59" spans="2:55" x14ac:dyDescent="0.2">
      <c r="AB59" s="27"/>
      <c r="AC59" s="41" t="s">
        <v>61</v>
      </c>
      <c r="AD59" s="42">
        <v>1.158E-4</v>
      </c>
      <c r="AE59" s="42">
        <v>9.8099999999999999E-5</v>
      </c>
      <c r="AF59" s="42">
        <v>1.226E-4</v>
      </c>
      <c r="AG59" s="42">
        <v>1.3559999999999999E-4</v>
      </c>
      <c r="AH59" s="41" t="s">
        <v>62</v>
      </c>
      <c r="AI59" s="42">
        <v>3.2389999999999998E-6</v>
      </c>
      <c r="AJ59" s="42">
        <v>23</v>
      </c>
      <c r="AK59" s="42"/>
      <c r="AL59" s="42"/>
      <c r="AM59" s="42"/>
      <c r="AN59" s="131"/>
      <c r="AP59" s="26"/>
      <c r="AQ59" s="108" t="s">
        <v>75</v>
      </c>
      <c r="AR59" s="107">
        <v>1.1469999999999999E-2</v>
      </c>
      <c r="AS59" s="107" t="s">
        <v>187</v>
      </c>
      <c r="AT59" s="107" t="s">
        <v>73</v>
      </c>
      <c r="AU59" s="107">
        <v>0.1734</v>
      </c>
      <c r="AV59" s="107">
        <v>4.5130000000000003E-2</v>
      </c>
      <c r="AW59" s="107">
        <v>3.3660000000000002E-2</v>
      </c>
      <c r="AX59" s="107">
        <v>1.1469999999999999E-2</v>
      </c>
      <c r="AY59" s="107">
        <v>5.3470000000000002E-3</v>
      </c>
      <c r="AZ59" s="107">
        <v>6</v>
      </c>
      <c r="BA59" s="107">
        <v>6</v>
      </c>
      <c r="BB59" s="107">
        <v>3.0329999999999999</v>
      </c>
      <c r="BC59" s="106">
        <v>20</v>
      </c>
    </row>
    <row r="60" spans="2:55" x14ac:dyDescent="0.2">
      <c r="AB60" s="27"/>
      <c r="AC60" s="41" t="s">
        <v>63</v>
      </c>
      <c r="AD60" s="42">
        <v>2.16E-3</v>
      </c>
      <c r="AE60" s="42">
        <v>1.549E-3</v>
      </c>
      <c r="AF60" s="42">
        <v>1.691E-3</v>
      </c>
      <c r="AG60" s="42">
        <v>1.9469999999999999E-3</v>
      </c>
      <c r="AH60" s="41"/>
      <c r="AI60" s="42"/>
      <c r="AJ60" s="42"/>
      <c r="AK60" s="42"/>
      <c r="AL60" s="42"/>
      <c r="AM60" s="42"/>
      <c r="AN60" s="131"/>
      <c r="AP60" s="26"/>
      <c r="AQ60" s="108" t="s">
        <v>76</v>
      </c>
      <c r="AR60" s="107">
        <v>2.1919999999999999E-2</v>
      </c>
      <c r="AS60" s="107" t="s">
        <v>186</v>
      </c>
      <c r="AT60" s="107" t="s">
        <v>88</v>
      </c>
      <c r="AU60" s="107">
        <v>2.8999999999999998E-3</v>
      </c>
      <c r="AV60" s="107">
        <v>4.5130000000000003E-2</v>
      </c>
      <c r="AW60" s="107">
        <v>2.3210000000000001E-2</v>
      </c>
      <c r="AX60" s="107">
        <v>2.1919999999999999E-2</v>
      </c>
      <c r="AY60" s="107">
        <v>5.3470000000000002E-3</v>
      </c>
      <c r="AZ60" s="107">
        <v>6</v>
      </c>
      <c r="BA60" s="107">
        <v>6</v>
      </c>
      <c r="BB60" s="107">
        <v>5.7969999999999997</v>
      </c>
      <c r="BC60" s="106">
        <v>20</v>
      </c>
    </row>
    <row r="61" spans="2:55" x14ac:dyDescent="0.2">
      <c r="AB61" s="27"/>
      <c r="AC61" s="41" t="s">
        <v>64</v>
      </c>
      <c r="AD61" s="42">
        <v>2.7550000000000001E-3</v>
      </c>
      <c r="AE61" s="42">
        <v>2.0539999999999998E-3</v>
      </c>
      <c r="AF61" s="42">
        <v>2.3210000000000001E-3</v>
      </c>
      <c r="AG61" s="42">
        <v>2.6440000000000001E-3</v>
      </c>
      <c r="AH61" s="41"/>
      <c r="AI61" s="42"/>
      <c r="AJ61" s="42"/>
      <c r="AK61" s="42"/>
      <c r="AL61" s="42"/>
      <c r="AM61" s="42"/>
      <c r="AN61" s="131"/>
      <c r="AP61" s="26"/>
      <c r="AQ61" s="108" t="s">
        <v>77</v>
      </c>
      <c r="AR61" s="107">
        <v>1.0449999999999999E-2</v>
      </c>
      <c r="AS61" s="107" t="s">
        <v>185</v>
      </c>
      <c r="AT61" s="107" t="s">
        <v>73</v>
      </c>
      <c r="AU61" s="107">
        <v>0.23799999999999999</v>
      </c>
      <c r="AV61" s="107">
        <v>3.3660000000000002E-2</v>
      </c>
      <c r="AW61" s="107">
        <v>2.3210000000000001E-2</v>
      </c>
      <c r="AX61" s="107">
        <v>1.0449999999999999E-2</v>
      </c>
      <c r="AY61" s="107">
        <v>5.3470000000000002E-3</v>
      </c>
      <c r="AZ61" s="107">
        <v>6</v>
      </c>
      <c r="BA61" s="107">
        <v>6</v>
      </c>
      <c r="BB61" s="107">
        <v>2.7639999999999998</v>
      </c>
      <c r="BC61" s="106">
        <v>20</v>
      </c>
    </row>
    <row r="62" spans="2:55" x14ac:dyDescent="0.2">
      <c r="AB62" s="132" t="s">
        <v>29</v>
      </c>
      <c r="AC62" s="133" t="s">
        <v>57</v>
      </c>
      <c r="AD62" s="134">
        <v>1.402E-3</v>
      </c>
      <c r="AE62" s="134">
        <v>1.261E-3</v>
      </c>
      <c r="AF62" s="134">
        <v>1.3270000000000001E-3</v>
      </c>
      <c r="AG62" s="134">
        <v>1.444E-3</v>
      </c>
      <c r="AH62" s="133" t="s">
        <v>58</v>
      </c>
      <c r="AI62" s="134">
        <v>1.185E-7</v>
      </c>
      <c r="AJ62" s="134">
        <v>3</v>
      </c>
      <c r="AK62" s="134">
        <v>3.948E-8</v>
      </c>
      <c r="AL62" s="134" t="s">
        <v>184</v>
      </c>
      <c r="AM62" s="134" t="s">
        <v>183</v>
      </c>
      <c r="AN62" s="136">
        <v>0.48599999999999999</v>
      </c>
      <c r="AP62" s="137" t="s">
        <v>40</v>
      </c>
      <c r="AQ62" s="138" t="s">
        <v>70</v>
      </c>
      <c r="AR62" s="139">
        <v>6.0560000000000003E-5</v>
      </c>
      <c r="AS62" s="139" t="s">
        <v>182</v>
      </c>
      <c r="AT62" s="139" t="s">
        <v>89</v>
      </c>
      <c r="AU62" s="139">
        <v>2.9999999999999997E-4</v>
      </c>
      <c r="AV62" s="139">
        <v>7.7990000000000004E-5</v>
      </c>
      <c r="AW62" s="139">
        <v>1.7430000000000001E-5</v>
      </c>
      <c r="AX62" s="139">
        <v>6.0560000000000003E-5</v>
      </c>
      <c r="AY62" s="139">
        <v>1.173E-5</v>
      </c>
      <c r="AZ62" s="139">
        <v>6</v>
      </c>
      <c r="BA62" s="139">
        <v>6</v>
      </c>
      <c r="BB62" s="139">
        <v>7.3040000000000003</v>
      </c>
      <c r="BC62" s="140">
        <v>20</v>
      </c>
    </row>
    <row r="63" spans="2:55" x14ac:dyDescent="0.2">
      <c r="AB63" s="27"/>
      <c r="AC63" s="41" t="s">
        <v>59</v>
      </c>
      <c r="AD63" s="42">
        <v>1.1569999999999999E-4</v>
      </c>
      <c r="AE63" s="42">
        <v>2.8620000000000002E-4</v>
      </c>
      <c r="AF63" s="42">
        <v>2.7960000000000002E-4</v>
      </c>
      <c r="AG63" s="42">
        <v>1.247E-4</v>
      </c>
      <c r="AH63" s="41" t="s">
        <v>60</v>
      </c>
      <c r="AI63" s="42">
        <v>9.4499999999999995E-7</v>
      </c>
      <c r="AJ63" s="42">
        <v>20</v>
      </c>
      <c r="AK63" s="42">
        <v>4.7250000000000003E-8</v>
      </c>
      <c r="AL63" s="42"/>
      <c r="AM63" s="42"/>
      <c r="AN63" s="131"/>
      <c r="AP63" s="26"/>
      <c r="AQ63" s="108" t="s">
        <v>72</v>
      </c>
      <c r="AR63" s="107">
        <v>2.4919999999999999E-5</v>
      </c>
      <c r="AS63" s="107" t="s">
        <v>181</v>
      </c>
      <c r="AT63" s="107" t="s">
        <v>73</v>
      </c>
      <c r="AU63" s="107">
        <v>0.1792</v>
      </c>
      <c r="AV63" s="107">
        <v>7.7990000000000004E-5</v>
      </c>
      <c r="AW63" s="107">
        <v>5.3069999999999998E-5</v>
      </c>
      <c r="AX63" s="107">
        <v>2.4919999999999999E-5</v>
      </c>
      <c r="AY63" s="107">
        <v>1.173E-5</v>
      </c>
      <c r="AZ63" s="107">
        <v>6</v>
      </c>
      <c r="BA63" s="107">
        <v>6</v>
      </c>
      <c r="BB63" s="107">
        <v>3.0059999999999998</v>
      </c>
      <c r="BC63" s="106">
        <v>20</v>
      </c>
    </row>
    <row r="64" spans="2:55" x14ac:dyDescent="0.2">
      <c r="AB64" s="27"/>
      <c r="AC64" s="41" t="s">
        <v>61</v>
      </c>
      <c r="AD64" s="42">
        <v>4.723E-5</v>
      </c>
      <c r="AE64" s="42">
        <v>1.1680000000000001E-4</v>
      </c>
      <c r="AF64" s="42">
        <v>1.141E-4</v>
      </c>
      <c r="AG64" s="42">
        <v>5.0909999999999999E-5</v>
      </c>
      <c r="AH64" s="41" t="s">
        <v>62</v>
      </c>
      <c r="AI64" s="42">
        <v>1.063E-6</v>
      </c>
      <c r="AJ64" s="42">
        <v>23</v>
      </c>
      <c r="AK64" s="42"/>
      <c r="AL64" s="42"/>
      <c r="AM64" s="42"/>
      <c r="AN64" s="131"/>
      <c r="AP64" s="26"/>
      <c r="AQ64" s="108" t="s">
        <v>74</v>
      </c>
      <c r="AR64" s="107">
        <v>1.8479999999999999E-5</v>
      </c>
      <c r="AS64" s="107" t="s">
        <v>180</v>
      </c>
      <c r="AT64" s="107" t="s">
        <v>73</v>
      </c>
      <c r="AU64" s="107">
        <v>0.41389999999999999</v>
      </c>
      <c r="AV64" s="107">
        <v>7.7990000000000004E-5</v>
      </c>
      <c r="AW64" s="107">
        <v>5.9509999999999998E-5</v>
      </c>
      <c r="AX64" s="107">
        <v>1.8479999999999999E-5</v>
      </c>
      <c r="AY64" s="107">
        <v>1.173E-5</v>
      </c>
      <c r="AZ64" s="107">
        <v>6</v>
      </c>
      <c r="BA64" s="107">
        <v>6</v>
      </c>
      <c r="BB64" s="107">
        <v>2.2290000000000001</v>
      </c>
      <c r="BC64" s="106">
        <v>20</v>
      </c>
    </row>
    <row r="65" spans="28:55" x14ac:dyDescent="0.2">
      <c r="AB65" s="27"/>
      <c r="AC65" s="41" t="s">
        <v>63</v>
      </c>
      <c r="AD65" s="42">
        <v>1.2800000000000001E-3</v>
      </c>
      <c r="AE65" s="42">
        <v>9.6069999999999999E-4</v>
      </c>
      <c r="AF65" s="42">
        <v>1.0330000000000001E-3</v>
      </c>
      <c r="AG65" s="42">
        <v>1.3140000000000001E-3</v>
      </c>
      <c r="AH65" s="41"/>
      <c r="AI65" s="42"/>
      <c r="AJ65" s="42"/>
      <c r="AK65" s="42"/>
      <c r="AL65" s="42"/>
      <c r="AM65" s="42"/>
      <c r="AN65" s="131"/>
      <c r="AP65" s="26"/>
      <c r="AQ65" s="108" t="s">
        <v>75</v>
      </c>
      <c r="AR65" s="107">
        <v>-3.5639999999999998E-5</v>
      </c>
      <c r="AS65" s="107" t="s">
        <v>179</v>
      </c>
      <c r="AT65" s="107" t="s">
        <v>71</v>
      </c>
      <c r="AU65" s="107">
        <v>3.0300000000000001E-2</v>
      </c>
      <c r="AV65" s="107">
        <v>1.7430000000000001E-5</v>
      </c>
      <c r="AW65" s="107">
        <v>5.3069999999999998E-5</v>
      </c>
      <c r="AX65" s="107">
        <v>-3.5639999999999998E-5</v>
      </c>
      <c r="AY65" s="107">
        <v>1.173E-5</v>
      </c>
      <c r="AZ65" s="107">
        <v>6</v>
      </c>
      <c r="BA65" s="107">
        <v>6</v>
      </c>
      <c r="BB65" s="107">
        <v>4.298</v>
      </c>
      <c r="BC65" s="106">
        <v>20</v>
      </c>
    </row>
    <row r="66" spans="28:55" x14ac:dyDescent="0.2">
      <c r="AB66" s="27"/>
      <c r="AC66" s="41" t="s">
        <v>64</v>
      </c>
      <c r="AD66" s="42">
        <v>1.523E-3</v>
      </c>
      <c r="AE66" s="42">
        <v>1.5610000000000001E-3</v>
      </c>
      <c r="AF66" s="42">
        <v>1.6199999999999999E-3</v>
      </c>
      <c r="AG66" s="42">
        <v>1.575E-3</v>
      </c>
      <c r="AH66" s="41"/>
      <c r="AI66" s="42"/>
      <c r="AJ66" s="42"/>
      <c r="AK66" s="42"/>
      <c r="AL66" s="42"/>
      <c r="AM66" s="42"/>
      <c r="AN66" s="131"/>
      <c r="AP66" s="26"/>
      <c r="AQ66" s="108" t="s">
        <v>76</v>
      </c>
      <c r="AR66" s="107">
        <v>-4.2079999999999997E-5</v>
      </c>
      <c r="AS66" s="107" t="s">
        <v>178</v>
      </c>
      <c r="AT66" s="107" t="s">
        <v>88</v>
      </c>
      <c r="AU66" s="107">
        <v>9.1000000000000004E-3</v>
      </c>
      <c r="AV66" s="107">
        <v>1.7430000000000001E-5</v>
      </c>
      <c r="AW66" s="107">
        <v>5.9509999999999998E-5</v>
      </c>
      <c r="AX66" s="107">
        <v>-4.2079999999999997E-5</v>
      </c>
      <c r="AY66" s="107">
        <v>1.173E-5</v>
      </c>
      <c r="AZ66" s="107">
        <v>6</v>
      </c>
      <c r="BA66" s="107">
        <v>6</v>
      </c>
      <c r="BB66" s="107">
        <v>5.0750000000000002</v>
      </c>
      <c r="BC66" s="106">
        <v>20</v>
      </c>
    </row>
    <row r="67" spans="28:55" x14ac:dyDescent="0.2">
      <c r="AB67" s="132" t="s">
        <v>33</v>
      </c>
      <c r="AC67" s="133" t="s">
        <v>57</v>
      </c>
      <c r="AD67" s="134">
        <v>3.4479999999999998E-4</v>
      </c>
      <c r="AE67" s="134">
        <v>3.6089999999999999E-4</v>
      </c>
      <c r="AF67" s="134">
        <v>4.393E-4</v>
      </c>
      <c r="AG67" s="134">
        <v>3.7189999999999999E-4</v>
      </c>
      <c r="AH67" s="133" t="s">
        <v>58</v>
      </c>
      <c r="AI67" s="134">
        <v>3.1130000000000001E-8</v>
      </c>
      <c r="AJ67" s="134">
        <v>3</v>
      </c>
      <c r="AK67" s="134">
        <v>1.0379999999999999E-8</v>
      </c>
      <c r="AL67" s="134" t="s">
        <v>177</v>
      </c>
      <c r="AM67" s="134" t="s">
        <v>176</v>
      </c>
      <c r="AN67" s="136">
        <v>0.48599999999999999</v>
      </c>
      <c r="AP67" s="26"/>
      <c r="AQ67" s="108" t="s">
        <v>77</v>
      </c>
      <c r="AR67" s="107">
        <v>-6.443E-6</v>
      </c>
      <c r="AS67" s="107" t="s">
        <v>175</v>
      </c>
      <c r="AT67" s="107" t="s">
        <v>73</v>
      </c>
      <c r="AU67" s="107">
        <v>0.9456</v>
      </c>
      <c r="AV67" s="107">
        <v>5.3069999999999998E-5</v>
      </c>
      <c r="AW67" s="107">
        <v>5.9509999999999998E-5</v>
      </c>
      <c r="AX67" s="107">
        <v>-6.443E-6</v>
      </c>
      <c r="AY67" s="107">
        <v>1.173E-5</v>
      </c>
      <c r="AZ67" s="107">
        <v>6</v>
      </c>
      <c r="BA67" s="107">
        <v>6</v>
      </c>
      <c r="BB67" s="107">
        <v>0.77710000000000001</v>
      </c>
      <c r="BC67" s="106">
        <v>20</v>
      </c>
    </row>
    <row r="68" spans="28:55" x14ac:dyDescent="0.2">
      <c r="AB68" s="27"/>
      <c r="AC68" s="41" t="s">
        <v>59</v>
      </c>
      <c r="AD68" s="42">
        <v>1.161E-4</v>
      </c>
      <c r="AE68" s="42">
        <v>1.1400000000000001E-4</v>
      </c>
      <c r="AF68" s="42">
        <v>1.187E-4</v>
      </c>
      <c r="AG68" s="42">
        <v>8.1500000000000002E-5</v>
      </c>
      <c r="AH68" s="41" t="s">
        <v>60</v>
      </c>
      <c r="AI68" s="42">
        <v>2.36E-7</v>
      </c>
      <c r="AJ68" s="42">
        <v>20</v>
      </c>
      <c r="AK68" s="42">
        <v>1.18E-8</v>
      </c>
      <c r="AL68" s="42"/>
      <c r="AM68" s="42"/>
      <c r="AN68" s="131"/>
      <c r="AP68" s="137" t="s">
        <v>86</v>
      </c>
      <c r="AQ68" s="138" t="s">
        <v>70</v>
      </c>
      <c r="AR68" s="139">
        <v>1.813E-2</v>
      </c>
      <c r="AS68" s="139" t="s">
        <v>174</v>
      </c>
      <c r="AT68" s="139" t="s">
        <v>73</v>
      </c>
      <c r="AU68" s="139">
        <v>0.23139999999999999</v>
      </c>
      <c r="AV68" s="139">
        <v>9.8530000000000006E-2</v>
      </c>
      <c r="AW68" s="139">
        <v>8.0399999999999999E-2</v>
      </c>
      <c r="AX68" s="139">
        <v>1.813E-2</v>
      </c>
      <c r="AY68" s="139">
        <v>9.1929999999999998E-3</v>
      </c>
      <c r="AZ68" s="139">
        <v>6</v>
      </c>
      <c r="BA68" s="139">
        <v>6</v>
      </c>
      <c r="BB68" s="139">
        <v>2.7890000000000001</v>
      </c>
      <c r="BC68" s="140">
        <v>20</v>
      </c>
    </row>
    <row r="69" spans="28:55" x14ac:dyDescent="0.2">
      <c r="AB69" s="27"/>
      <c r="AC69" s="41" t="s">
        <v>61</v>
      </c>
      <c r="AD69" s="42">
        <v>4.7389999999999999E-5</v>
      </c>
      <c r="AE69" s="42">
        <v>4.6529999999999997E-5</v>
      </c>
      <c r="AF69" s="42">
        <v>4.846E-5</v>
      </c>
      <c r="AG69" s="42">
        <v>3.3269999999999998E-5</v>
      </c>
      <c r="AH69" s="41" t="s">
        <v>62</v>
      </c>
      <c r="AI69" s="42">
        <v>2.671E-7</v>
      </c>
      <c r="AJ69" s="42">
        <v>23</v>
      </c>
      <c r="AK69" s="42"/>
      <c r="AL69" s="42"/>
      <c r="AM69" s="42"/>
      <c r="AN69" s="131"/>
      <c r="AP69" s="26"/>
      <c r="AQ69" s="108" t="s">
        <v>72</v>
      </c>
      <c r="AR69" s="107">
        <v>-1.8699999999999999E-3</v>
      </c>
      <c r="AS69" s="107" t="s">
        <v>173</v>
      </c>
      <c r="AT69" s="107" t="s">
        <v>73</v>
      </c>
      <c r="AU69" s="107">
        <v>0.99690000000000001</v>
      </c>
      <c r="AV69" s="107">
        <v>9.8530000000000006E-2</v>
      </c>
      <c r="AW69" s="107">
        <v>0.1004</v>
      </c>
      <c r="AX69" s="107">
        <v>-1.8699999999999999E-3</v>
      </c>
      <c r="AY69" s="107">
        <v>9.1929999999999998E-3</v>
      </c>
      <c r="AZ69" s="107">
        <v>6</v>
      </c>
      <c r="BA69" s="107">
        <v>6</v>
      </c>
      <c r="BB69" s="107">
        <v>0.28760000000000002</v>
      </c>
      <c r="BC69" s="106">
        <v>20</v>
      </c>
    </row>
    <row r="70" spans="28:55" x14ac:dyDescent="0.2">
      <c r="AB70" s="27"/>
      <c r="AC70" s="41" t="s">
        <v>63</v>
      </c>
      <c r="AD70" s="42">
        <v>2.23E-4</v>
      </c>
      <c r="AE70" s="42">
        <v>2.4120000000000001E-4</v>
      </c>
      <c r="AF70" s="42">
        <v>3.1480000000000001E-4</v>
      </c>
      <c r="AG70" s="42">
        <v>2.8630000000000002E-4</v>
      </c>
      <c r="AH70" s="41"/>
      <c r="AI70" s="42"/>
      <c r="AJ70" s="42"/>
      <c r="AK70" s="42"/>
      <c r="AL70" s="42"/>
      <c r="AM70" s="42"/>
      <c r="AN70" s="131"/>
      <c r="AP70" s="26"/>
      <c r="AQ70" s="108" t="s">
        <v>74</v>
      </c>
      <c r="AR70" s="107">
        <v>-1.281E-2</v>
      </c>
      <c r="AS70" s="107" t="s">
        <v>172</v>
      </c>
      <c r="AT70" s="107" t="s">
        <v>73</v>
      </c>
      <c r="AU70" s="107">
        <v>0.51800000000000002</v>
      </c>
      <c r="AV70" s="107">
        <v>9.8530000000000006E-2</v>
      </c>
      <c r="AW70" s="107">
        <v>0.1113</v>
      </c>
      <c r="AX70" s="107">
        <v>-1.281E-2</v>
      </c>
      <c r="AY70" s="107">
        <v>9.1929999999999998E-3</v>
      </c>
      <c r="AZ70" s="107">
        <v>6</v>
      </c>
      <c r="BA70" s="107">
        <v>6</v>
      </c>
      <c r="BB70" s="107">
        <v>1.97</v>
      </c>
      <c r="BC70" s="106">
        <v>20</v>
      </c>
    </row>
    <row r="71" spans="28:55" x14ac:dyDescent="0.2">
      <c r="AB71" s="27"/>
      <c r="AC71" s="41" t="s">
        <v>64</v>
      </c>
      <c r="AD71" s="42">
        <v>4.6670000000000001E-4</v>
      </c>
      <c r="AE71" s="42">
        <v>4.8050000000000002E-4</v>
      </c>
      <c r="AF71" s="42">
        <v>5.6389999999999999E-4</v>
      </c>
      <c r="AG71" s="42">
        <v>4.574E-4</v>
      </c>
      <c r="AH71" s="41"/>
      <c r="AI71" s="42"/>
      <c r="AJ71" s="42"/>
      <c r="AK71" s="42"/>
      <c r="AL71" s="42"/>
      <c r="AM71" s="42"/>
      <c r="AN71" s="131"/>
      <c r="AP71" s="26"/>
      <c r="AQ71" s="108" t="s">
        <v>75</v>
      </c>
      <c r="AR71" s="107">
        <v>-0.02</v>
      </c>
      <c r="AS71" s="107" t="s">
        <v>171</v>
      </c>
      <c r="AT71" s="107" t="s">
        <v>73</v>
      </c>
      <c r="AU71" s="107">
        <v>0.1643</v>
      </c>
      <c r="AV71" s="107">
        <v>8.0399999999999999E-2</v>
      </c>
      <c r="AW71" s="107">
        <v>0.1004</v>
      </c>
      <c r="AX71" s="107">
        <v>-0.02</v>
      </c>
      <c r="AY71" s="107">
        <v>9.1929999999999998E-3</v>
      </c>
      <c r="AZ71" s="107">
        <v>6</v>
      </c>
      <c r="BA71" s="107">
        <v>6</v>
      </c>
      <c r="BB71" s="107">
        <v>3.077</v>
      </c>
      <c r="BC71" s="106">
        <v>20</v>
      </c>
    </row>
    <row r="72" spans="28:55" x14ac:dyDescent="0.2">
      <c r="AB72" s="132" t="s">
        <v>32</v>
      </c>
      <c r="AC72" s="133" t="s">
        <v>57</v>
      </c>
      <c r="AD72" s="134">
        <v>2.5319999999999997E-4</v>
      </c>
      <c r="AE72" s="134">
        <v>2.2159999999999999E-4</v>
      </c>
      <c r="AF72" s="134">
        <v>2.3929999999999999E-4</v>
      </c>
      <c r="AG72" s="134">
        <v>2.3900000000000001E-4</v>
      </c>
      <c r="AH72" s="133" t="s">
        <v>58</v>
      </c>
      <c r="AI72" s="134">
        <v>3.0279999999999999E-9</v>
      </c>
      <c r="AJ72" s="134">
        <v>3</v>
      </c>
      <c r="AK72" s="134">
        <v>1.0089999999999999E-9</v>
      </c>
      <c r="AL72" s="134" t="s">
        <v>170</v>
      </c>
      <c r="AM72" s="134" t="s">
        <v>169</v>
      </c>
      <c r="AN72" s="136">
        <v>0.26900000000000002</v>
      </c>
      <c r="AP72" s="26"/>
      <c r="AQ72" s="108" t="s">
        <v>76</v>
      </c>
      <c r="AR72" s="107">
        <v>-3.0939999999999999E-2</v>
      </c>
      <c r="AS72" s="107" t="s">
        <v>168</v>
      </c>
      <c r="AT72" s="107" t="s">
        <v>71</v>
      </c>
      <c r="AU72" s="107">
        <v>1.4999999999999999E-2</v>
      </c>
      <c r="AV72" s="107">
        <v>8.0399999999999999E-2</v>
      </c>
      <c r="AW72" s="107">
        <v>0.1113</v>
      </c>
      <c r="AX72" s="107">
        <v>-3.0939999999999999E-2</v>
      </c>
      <c r="AY72" s="107">
        <v>9.1929999999999998E-3</v>
      </c>
      <c r="AZ72" s="107">
        <v>6</v>
      </c>
      <c r="BA72" s="107">
        <v>6</v>
      </c>
      <c r="BB72" s="107">
        <v>4.7590000000000003</v>
      </c>
      <c r="BC72" s="106">
        <v>20</v>
      </c>
    </row>
    <row r="73" spans="28:55" x14ac:dyDescent="0.2">
      <c r="AB73" s="27"/>
      <c r="AC73" s="41" t="s">
        <v>59</v>
      </c>
      <c r="AD73" s="42">
        <v>6.2130000000000003E-5</v>
      </c>
      <c r="AE73" s="42">
        <v>5.6740000000000002E-5</v>
      </c>
      <c r="AF73" s="42">
        <v>2.777E-5</v>
      </c>
      <c r="AG73" s="42">
        <v>1.092E-4</v>
      </c>
      <c r="AH73" s="41" t="s">
        <v>60</v>
      </c>
      <c r="AI73" s="42">
        <v>9.8920000000000002E-8</v>
      </c>
      <c r="AJ73" s="42">
        <v>20</v>
      </c>
      <c r="AK73" s="42">
        <v>4.9460000000000001E-9</v>
      </c>
      <c r="AL73" s="42"/>
      <c r="AM73" s="42"/>
      <c r="AN73" s="131"/>
      <c r="AP73" s="26"/>
      <c r="AQ73" s="108" t="s">
        <v>77</v>
      </c>
      <c r="AR73" s="107">
        <v>-1.094E-2</v>
      </c>
      <c r="AS73" s="107" t="s">
        <v>167</v>
      </c>
      <c r="AT73" s="107" t="s">
        <v>73</v>
      </c>
      <c r="AU73" s="107">
        <v>0.64019999999999999</v>
      </c>
      <c r="AV73" s="107">
        <v>0.1004</v>
      </c>
      <c r="AW73" s="107">
        <v>0.1113</v>
      </c>
      <c r="AX73" s="107">
        <v>-1.094E-2</v>
      </c>
      <c r="AY73" s="107">
        <v>9.1929999999999998E-3</v>
      </c>
      <c r="AZ73" s="107">
        <v>6</v>
      </c>
      <c r="BA73" s="107">
        <v>6</v>
      </c>
      <c r="BB73" s="107">
        <v>1.6819999999999999</v>
      </c>
      <c r="BC73" s="106">
        <v>20</v>
      </c>
    </row>
    <row r="74" spans="28:55" x14ac:dyDescent="0.2">
      <c r="AB74" s="27"/>
      <c r="AC74" s="41" t="s">
        <v>61</v>
      </c>
      <c r="AD74" s="42">
        <v>2.5369999999999999E-5</v>
      </c>
      <c r="AE74" s="42">
        <v>2.317E-5</v>
      </c>
      <c r="AF74" s="42">
        <v>1.134E-5</v>
      </c>
      <c r="AG74" s="42">
        <v>4.4589999999999998E-5</v>
      </c>
      <c r="AH74" s="41" t="s">
        <v>62</v>
      </c>
      <c r="AI74" s="42">
        <v>1.0190000000000001E-7</v>
      </c>
      <c r="AJ74" s="42">
        <v>23</v>
      </c>
      <c r="AK74" s="42"/>
      <c r="AL74" s="42"/>
      <c r="AM74" s="42"/>
      <c r="AN74" s="131"/>
      <c r="AP74" s="137" t="s">
        <v>42</v>
      </c>
      <c r="AQ74" s="138" t="s">
        <v>70</v>
      </c>
      <c r="AR74" s="139">
        <v>6.398E-3</v>
      </c>
      <c r="AS74" s="139" t="s">
        <v>166</v>
      </c>
      <c r="AT74" s="139" t="s">
        <v>88</v>
      </c>
      <c r="AU74" s="139">
        <v>7.6E-3</v>
      </c>
      <c r="AV74" s="139">
        <v>3.7150000000000002E-2</v>
      </c>
      <c r="AW74" s="139">
        <v>3.075E-2</v>
      </c>
      <c r="AX74" s="139">
        <v>6.398E-3</v>
      </c>
      <c r="AY74" s="139">
        <v>1.7420000000000001E-3</v>
      </c>
      <c r="AZ74" s="139">
        <v>6</v>
      </c>
      <c r="BA74" s="139">
        <v>6</v>
      </c>
      <c r="BB74" s="139">
        <v>5.1950000000000003</v>
      </c>
      <c r="BC74" s="140">
        <v>20</v>
      </c>
    </row>
    <row r="75" spans="28:55" x14ac:dyDescent="0.2">
      <c r="AB75" s="27"/>
      <c r="AC75" s="41" t="s">
        <v>63</v>
      </c>
      <c r="AD75" s="42">
        <v>1.8799999999999999E-4</v>
      </c>
      <c r="AE75" s="42">
        <v>1.6200000000000001E-4</v>
      </c>
      <c r="AF75" s="42">
        <v>2.1010000000000001E-4</v>
      </c>
      <c r="AG75" s="42">
        <v>1.2439999999999999E-4</v>
      </c>
      <c r="AH75" s="41"/>
      <c r="AI75" s="42"/>
      <c r="AJ75" s="42"/>
      <c r="AK75" s="42"/>
      <c r="AL75" s="42"/>
      <c r="AM75" s="42"/>
      <c r="AN75" s="131"/>
      <c r="AP75" s="26"/>
      <c r="AQ75" s="108" t="s">
        <v>72</v>
      </c>
      <c r="AR75" s="107">
        <v>1.3669999999999999E-3</v>
      </c>
      <c r="AS75" s="107" t="s">
        <v>165</v>
      </c>
      <c r="AT75" s="107" t="s">
        <v>73</v>
      </c>
      <c r="AU75" s="107">
        <v>0.86040000000000005</v>
      </c>
      <c r="AV75" s="107">
        <v>3.7150000000000002E-2</v>
      </c>
      <c r="AW75" s="107">
        <v>3.5779999999999999E-2</v>
      </c>
      <c r="AX75" s="107">
        <v>1.3669999999999999E-3</v>
      </c>
      <c r="AY75" s="107">
        <v>1.7420000000000001E-3</v>
      </c>
      <c r="AZ75" s="107">
        <v>6</v>
      </c>
      <c r="BA75" s="107">
        <v>6</v>
      </c>
      <c r="BB75" s="107">
        <v>1.1100000000000001</v>
      </c>
      <c r="BC75" s="106">
        <v>20</v>
      </c>
    </row>
    <row r="76" spans="28:55" x14ac:dyDescent="0.2">
      <c r="AB76" s="27"/>
      <c r="AC76" s="41" t="s">
        <v>64</v>
      </c>
      <c r="AD76" s="42">
        <v>3.1839999999999999E-4</v>
      </c>
      <c r="AE76" s="42">
        <v>2.811E-4</v>
      </c>
      <c r="AF76" s="42">
        <v>2.6840000000000002E-4</v>
      </c>
      <c r="AG76" s="42">
        <v>3.5359999999999998E-4</v>
      </c>
      <c r="AH76" s="41"/>
      <c r="AI76" s="42"/>
      <c r="AJ76" s="42"/>
      <c r="AK76" s="42"/>
      <c r="AL76" s="42"/>
      <c r="AM76" s="42"/>
      <c r="AN76" s="131"/>
      <c r="AP76" s="26"/>
      <c r="AQ76" s="108" t="s">
        <v>74</v>
      </c>
      <c r="AR76" s="107">
        <v>8.9079999999999997E-4</v>
      </c>
      <c r="AS76" s="107" t="s">
        <v>164</v>
      </c>
      <c r="AT76" s="107" t="s">
        <v>73</v>
      </c>
      <c r="AU76" s="107">
        <v>0.95540000000000003</v>
      </c>
      <c r="AV76" s="107">
        <v>3.7150000000000002E-2</v>
      </c>
      <c r="AW76" s="107">
        <v>3.6260000000000001E-2</v>
      </c>
      <c r="AX76" s="107">
        <v>8.9079999999999997E-4</v>
      </c>
      <c r="AY76" s="107">
        <v>1.7420000000000001E-3</v>
      </c>
      <c r="AZ76" s="107">
        <v>6</v>
      </c>
      <c r="BA76" s="107">
        <v>6</v>
      </c>
      <c r="BB76" s="107">
        <v>0.72340000000000004</v>
      </c>
      <c r="BC76" s="106">
        <v>20</v>
      </c>
    </row>
    <row r="77" spans="28:55" x14ac:dyDescent="0.2">
      <c r="AB77" s="132" t="s">
        <v>34</v>
      </c>
      <c r="AC77" s="133" t="s">
        <v>57</v>
      </c>
      <c r="AD77" s="134">
        <v>1.382E-4</v>
      </c>
      <c r="AE77" s="134">
        <v>1.371E-4</v>
      </c>
      <c r="AF77" s="134">
        <v>1.3990000000000001E-4</v>
      </c>
      <c r="AG77" s="134">
        <v>1.3100000000000001E-4</v>
      </c>
      <c r="AH77" s="133" t="s">
        <v>58</v>
      </c>
      <c r="AI77" s="134">
        <v>2.7349999999999999E-10</v>
      </c>
      <c r="AJ77" s="134">
        <v>3</v>
      </c>
      <c r="AK77" s="134">
        <v>9.1169999999999994E-11</v>
      </c>
      <c r="AL77" s="134" t="s">
        <v>163</v>
      </c>
      <c r="AM77" s="134" t="s">
        <v>162</v>
      </c>
      <c r="AN77" s="136">
        <v>0.72829999999999995</v>
      </c>
      <c r="AP77" s="26"/>
      <c r="AQ77" s="108" t="s">
        <v>75</v>
      </c>
      <c r="AR77" s="107">
        <v>-5.0309999999999999E-3</v>
      </c>
      <c r="AS77" s="107" t="s">
        <v>161</v>
      </c>
      <c r="AT77" s="107" t="s">
        <v>71</v>
      </c>
      <c r="AU77" s="107">
        <v>4.1599999999999998E-2</v>
      </c>
      <c r="AV77" s="107">
        <v>3.075E-2</v>
      </c>
      <c r="AW77" s="107">
        <v>3.5779999999999999E-2</v>
      </c>
      <c r="AX77" s="107">
        <v>-5.0309999999999999E-3</v>
      </c>
      <c r="AY77" s="107">
        <v>1.7420000000000001E-3</v>
      </c>
      <c r="AZ77" s="107">
        <v>6</v>
      </c>
      <c r="BA77" s="107">
        <v>6</v>
      </c>
      <c r="BB77" s="107">
        <v>4.085</v>
      </c>
      <c r="BC77" s="106">
        <v>20</v>
      </c>
    </row>
    <row r="78" spans="28:55" x14ac:dyDescent="0.2">
      <c r="AB78" s="27"/>
      <c r="AC78" s="41" t="s">
        <v>59</v>
      </c>
      <c r="AD78" s="42">
        <v>1.1739999999999999E-5</v>
      </c>
      <c r="AE78" s="42">
        <v>5.5340000000000002E-5</v>
      </c>
      <c r="AF78" s="42">
        <v>3.5379999999999997E-5</v>
      </c>
      <c r="AG78" s="42">
        <v>3.7620000000000002E-5</v>
      </c>
      <c r="AH78" s="41" t="s">
        <v>60</v>
      </c>
      <c r="AI78" s="42">
        <v>2.934E-8</v>
      </c>
      <c r="AJ78" s="42">
        <v>20</v>
      </c>
      <c r="AK78" s="42">
        <v>1.467E-9</v>
      </c>
      <c r="AL78" s="42"/>
      <c r="AM78" s="42"/>
      <c r="AN78" s="131"/>
      <c r="AP78" s="26"/>
      <c r="AQ78" s="108" t="s">
        <v>76</v>
      </c>
      <c r="AR78" s="107">
        <v>-5.5069999999999997E-3</v>
      </c>
      <c r="AS78" s="107" t="s">
        <v>160</v>
      </c>
      <c r="AT78" s="107" t="s">
        <v>71</v>
      </c>
      <c r="AU78" s="107">
        <v>2.3300000000000001E-2</v>
      </c>
      <c r="AV78" s="107">
        <v>3.075E-2</v>
      </c>
      <c r="AW78" s="107">
        <v>3.6260000000000001E-2</v>
      </c>
      <c r="AX78" s="107">
        <v>-5.5069999999999997E-3</v>
      </c>
      <c r="AY78" s="107">
        <v>1.7420000000000001E-3</v>
      </c>
      <c r="AZ78" s="107">
        <v>6</v>
      </c>
      <c r="BA78" s="107">
        <v>6</v>
      </c>
      <c r="BB78" s="107">
        <v>4.4720000000000004</v>
      </c>
      <c r="BC78" s="106">
        <v>20</v>
      </c>
    </row>
    <row r="79" spans="28:55" x14ac:dyDescent="0.2">
      <c r="AB79" s="27"/>
      <c r="AC79" s="41" t="s">
        <v>61</v>
      </c>
      <c r="AD79" s="42">
        <v>4.792E-6</v>
      </c>
      <c r="AE79" s="42">
        <v>2.2589999999999999E-5</v>
      </c>
      <c r="AF79" s="42">
        <v>1.4440000000000001E-5</v>
      </c>
      <c r="AG79" s="42">
        <v>1.5359999999999999E-5</v>
      </c>
      <c r="AH79" s="41" t="s">
        <v>62</v>
      </c>
      <c r="AI79" s="42">
        <v>2.9609999999999998E-8</v>
      </c>
      <c r="AJ79" s="42">
        <v>23</v>
      </c>
      <c r="AK79" s="42"/>
      <c r="AL79" s="42"/>
      <c r="AM79" s="42"/>
      <c r="AN79" s="131"/>
      <c r="AP79" s="26"/>
      <c r="AQ79" s="108" t="s">
        <v>77</v>
      </c>
      <c r="AR79" s="107">
        <v>-4.7619999999999997E-4</v>
      </c>
      <c r="AS79" s="107" t="s">
        <v>159</v>
      </c>
      <c r="AT79" s="107" t="s">
        <v>73</v>
      </c>
      <c r="AU79" s="107">
        <v>0.99260000000000004</v>
      </c>
      <c r="AV79" s="107">
        <v>3.5779999999999999E-2</v>
      </c>
      <c r="AW79" s="107">
        <v>3.6260000000000001E-2</v>
      </c>
      <c r="AX79" s="107">
        <v>-4.7619999999999997E-4</v>
      </c>
      <c r="AY79" s="107">
        <v>1.7420000000000001E-3</v>
      </c>
      <c r="AZ79" s="107">
        <v>6</v>
      </c>
      <c r="BA79" s="107">
        <v>6</v>
      </c>
      <c r="BB79" s="107">
        <v>0.38669999999999999</v>
      </c>
      <c r="BC79" s="106">
        <v>20</v>
      </c>
    </row>
    <row r="80" spans="28:55" x14ac:dyDescent="0.2">
      <c r="AB80" s="27"/>
      <c r="AC80" s="41" t="s">
        <v>63</v>
      </c>
      <c r="AD80" s="42">
        <v>1.2579999999999999E-4</v>
      </c>
      <c r="AE80" s="42">
        <v>7.9049999999999997E-5</v>
      </c>
      <c r="AF80" s="42">
        <v>1.0280000000000001E-4</v>
      </c>
      <c r="AG80" s="42">
        <v>9.1479999999999998E-5</v>
      </c>
      <c r="AH80" s="41"/>
      <c r="AI80" s="42"/>
      <c r="AJ80" s="42"/>
      <c r="AK80" s="42"/>
      <c r="AL80" s="42"/>
      <c r="AM80" s="42"/>
      <c r="AN80" s="131"/>
      <c r="AP80" s="137" t="s">
        <v>43</v>
      </c>
      <c r="AQ80" s="138" t="s">
        <v>70</v>
      </c>
      <c r="AR80" s="139">
        <v>1.5120000000000001E-3</v>
      </c>
      <c r="AS80" s="139" t="s">
        <v>158</v>
      </c>
      <c r="AT80" s="139" t="s">
        <v>88</v>
      </c>
      <c r="AU80" s="139">
        <v>2.5000000000000001E-3</v>
      </c>
      <c r="AV80" s="139">
        <v>3.9760000000000004E-3</v>
      </c>
      <c r="AW80" s="139">
        <v>2.4629999999999999E-3</v>
      </c>
      <c r="AX80" s="139">
        <v>1.5120000000000001E-3</v>
      </c>
      <c r="AY80" s="139">
        <v>3.6390000000000001E-4</v>
      </c>
      <c r="AZ80" s="139">
        <v>6</v>
      </c>
      <c r="BA80" s="139">
        <v>6</v>
      </c>
      <c r="BB80" s="139">
        <v>5.8780000000000001</v>
      </c>
      <c r="BC80" s="140">
        <v>20</v>
      </c>
    </row>
    <row r="81" spans="28:55" x14ac:dyDescent="0.2">
      <c r="AB81" s="27"/>
      <c r="AC81" s="41" t="s">
        <v>64</v>
      </c>
      <c r="AD81" s="42">
        <v>1.505E-4</v>
      </c>
      <c r="AE81" s="42">
        <v>1.952E-4</v>
      </c>
      <c r="AF81" s="42">
        <v>1.771E-4</v>
      </c>
      <c r="AG81" s="42">
        <v>1.7039999999999999E-4</v>
      </c>
      <c r="AH81" s="41"/>
      <c r="AI81" s="42"/>
      <c r="AJ81" s="42"/>
      <c r="AK81" s="42"/>
      <c r="AL81" s="42"/>
      <c r="AM81" s="42"/>
      <c r="AN81" s="131"/>
      <c r="AP81" s="26"/>
      <c r="AQ81" s="108" t="s">
        <v>72</v>
      </c>
      <c r="AR81" s="107">
        <v>8.4119999999999996E-4</v>
      </c>
      <c r="AS81" s="107" t="s">
        <v>157</v>
      </c>
      <c r="AT81" s="107" t="s">
        <v>73</v>
      </c>
      <c r="AU81" s="107">
        <v>0.1288</v>
      </c>
      <c r="AV81" s="107">
        <v>3.9760000000000004E-3</v>
      </c>
      <c r="AW81" s="107">
        <v>3.1340000000000001E-3</v>
      </c>
      <c r="AX81" s="107">
        <v>8.4119999999999996E-4</v>
      </c>
      <c r="AY81" s="107">
        <v>3.6390000000000001E-4</v>
      </c>
      <c r="AZ81" s="107">
        <v>6</v>
      </c>
      <c r="BA81" s="107">
        <v>6</v>
      </c>
      <c r="BB81" s="107">
        <v>3.2690000000000001</v>
      </c>
      <c r="BC81" s="106">
        <v>20</v>
      </c>
    </row>
    <row r="82" spans="28:55" x14ac:dyDescent="0.2">
      <c r="AB82" s="132" t="s">
        <v>85</v>
      </c>
      <c r="AC82" s="133" t="s">
        <v>57</v>
      </c>
      <c r="AD82" s="134">
        <v>9.7819999999999995E-5</v>
      </c>
      <c r="AE82" s="134">
        <v>1.2530000000000001E-4</v>
      </c>
      <c r="AF82" s="134">
        <v>1.11E-4</v>
      </c>
      <c r="AG82" s="134">
        <v>1.1739999999999999E-4</v>
      </c>
      <c r="AH82" s="133" t="s">
        <v>58</v>
      </c>
      <c r="AI82" s="134">
        <v>2.4319999999999999E-9</v>
      </c>
      <c r="AJ82" s="134">
        <v>3</v>
      </c>
      <c r="AK82" s="134">
        <v>8.1080000000000003E-10</v>
      </c>
      <c r="AL82" s="134" t="s">
        <v>156</v>
      </c>
      <c r="AM82" s="134" t="s">
        <v>155</v>
      </c>
      <c r="AN82" s="136">
        <v>0.65539999999999998</v>
      </c>
      <c r="AP82" s="26"/>
      <c r="AQ82" s="108" t="s">
        <v>74</v>
      </c>
      <c r="AR82" s="107">
        <v>6.2180000000000004E-4</v>
      </c>
      <c r="AS82" s="107" t="s">
        <v>154</v>
      </c>
      <c r="AT82" s="107" t="s">
        <v>73</v>
      </c>
      <c r="AU82" s="107">
        <v>0.3453</v>
      </c>
      <c r="AV82" s="107">
        <v>3.9760000000000004E-3</v>
      </c>
      <c r="AW82" s="107">
        <v>3.3540000000000002E-3</v>
      </c>
      <c r="AX82" s="107">
        <v>6.2180000000000004E-4</v>
      </c>
      <c r="AY82" s="107">
        <v>3.6390000000000001E-4</v>
      </c>
      <c r="AZ82" s="107">
        <v>6</v>
      </c>
      <c r="BA82" s="107">
        <v>6</v>
      </c>
      <c r="BB82" s="107">
        <v>2.4169999999999998</v>
      </c>
      <c r="BC82" s="106">
        <v>20</v>
      </c>
    </row>
    <row r="83" spans="28:55" x14ac:dyDescent="0.2">
      <c r="AB83" s="27"/>
      <c r="AC83" s="41" t="s">
        <v>59</v>
      </c>
      <c r="AD83" s="42">
        <v>3.8569999999999998E-5</v>
      </c>
      <c r="AE83" s="42">
        <v>6.9289999999999996E-5</v>
      </c>
      <c r="AF83" s="42">
        <v>3.345E-5</v>
      </c>
      <c r="AG83" s="42">
        <v>5.096E-5</v>
      </c>
      <c r="AH83" s="41" t="s">
        <v>60</v>
      </c>
      <c r="AI83" s="42">
        <v>5.0020000000000001E-8</v>
      </c>
      <c r="AJ83" s="42">
        <v>20</v>
      </c>
      <c r="AK83" s="42">
        <v>2.5009999999999999E-9</v>
      </c>
      <c r="AL83" s="42"/>
      <c r="AM83" s="42"/>
      <c r="AN83" s="131"/>
      <c r="AP83" s="26"/>
      <c r="AQ83" s="108" t="s">
        <v>75</v>
      </c>
      <c r="AR83" s="107">
        <v>-6.7120000000000005E-4</v>
      </c>
      <c r="AS83" s="107" t="s">
        <v>153</v>
      </c>
      <c r="AT83" s="107" t="s">
        <v>73</v>
      </c>
      <c r="AU83" s="107">
        <v>0.28270000000000001</v>
      </c>
      <c r="AV83" s="107">
        <v>2.4629999999999999E-3</v>
      </c>
      <c r="AW83" s="107">
        <v>3.1340000000000001E-3</v>
      </c>
      <c r="AX83" s="107">
        <v>-6.7120000000000005E-4</v>
      </c>
      <c r="AY83" s="107">
        <v>3.6390000000000001E-4</v>
      </c>
      <c r="AZ83" s="107">
        <v>6</v>
      </c>
      <c r="BA83" s="107">
        <v>6</v>
      </c>
      <c r="BB83" s="107">
        <v>2.609</v>
      </c>
      <c r="BC83" s="106">
        <v>20</v>
      </c>
    </row>
    <row r="84" spans="28:55" x14ac:dyDescent="0.2">
      <c r="AB84" s="27"/>
      <c r="AC84" s="41" t="s">
        <v>61</v>
      </c>
      <c r="AD84" s="42">
        <v>1.575E-5</v>
      </c>
      <c r="AE84" s="42">
        <v>2.8289999999999998E-5</v>
      </c>
      <c r="AF84" s="42">
        <v>1.365E-5</v>
      </c>
      <c r="AG84" s="42">
        <v>2.0800000000000001E-5</v>
      </c>
      <c r="AH84" s="41" t="s">
        <v>62</v>
      </c>
      <c r="AI84" s="42">
        <v>5.2450000000000003E-8</v>
      </c>
      <c r="AJ84" s="42">
        <v>23</v>
      </c>
      <c r="AK84" s="42"/>
      <c r="AL84" s="42"/>
      <c r="AM84" s="42"/>
      <c r="AN84" s="131"/>
      <c r="AP84" s="26"/>
      <c r="AQ84" s="108" t="s">
        <v>76</v>
      </c>
      <c r="AR84" s="107">
        <v>-8.9050000000000002E-4</v>
      </c>
      <c r="AS84" s="107" t="s">
        <v>152</v>
      </c>
      <c r="AT84" s="107" t="s">
        <v>73</v>
      </c>
      <c r="AU84" s="107">
        <v>0.1</v>
      </c>
      <c r="AV84" s="107">
        <v>2.4629999999999999E-3</v>
      </c>
      <c r="AW84" s="107">
        <v>3.3540000000000002E-3</v>
      </c>
      <c r="AX84" s="107">
        <v>-8.9050000000000002E-4</v>
      </c>
      <c r="AY84" s="107">
        <v>3.6390000000000001E-4</v>
      </c>
      <c r="AZ84" s="107">
        <v>6</v>
      </c>
      <c r="BA84" s="107">
        <v>6</v>
      </c>
      <c r="BB84" s="107">
        <v>3.4609999999999999</v>
      </c>
      <c r="BC84" s="106">
        <v>20</v>
      </c>
    </row>
    <row r="85" spans="28:55" ht="17" thickBot="1" x14ac:dyDescent="0.25">
      <c r="AB85" s="27"/>
      <c r="AC85" s="41" t="s">
        <v>63</v>
      </c>
      <c r="AD85" s="42">
        <v>5.7340000000000003E-5</v>
      </c>
      <c r="AE85" s="42">
        <v>5.2590000000000003E-5</v>
      </c>
      <c r="AF85" s="42">
        <v>7.5889999999999993E-5</v>
      </c>
      <c r="AG85" s="42">
        <v>6.3949999999999996E-5</v>
      </c>
      <c r="AH85" s="41"/>
      <c r="AI85" s="42"/>
      <c r="AJ85" s="42"/>
      <c r="AK85" s="42"/>
      <c r="AL85" s="42"/>
      <c r="AM85" s="42"/>
      <c r="AN85" s="131"/>
      <c r="AP85" s="15"/>
      <c r="AQ85" s="105" t="s">
        <v>77</v>
      </c>
      <c r="AR85" s="104">
        <v>-2.1939999999999999E-4</v>
      </c>
      <c r="AS85" s="104" t="s">
        <v>151</v>
      </c>
      <c r="AT85" s="104" t="s">
        <v>73</v>
      </c>
      <c r="AU85" s="104">
        <v>0.93</v>
      </c>
      <c r="AV85" s="104">
        <v>3.1340000000000001E-3</v>
      </c>
      <c r="AW85" s="104">
        <v>3.3540000000000002E-3</v>
      </c>
      <c r="AX85" s="104">
        <v>-2.1939999999999999E-4</v>
      </c>
      <c r="AY85" s="104">
        <v>3.6390000000000001E-4</v>
      </c>
      <c r="AZ85" s="104">
        <v>6</v>
      </c>
      <c r="BA85" s="104">
        <v>6</v>
      </c>
      <c r="BB85" s="104">
        <v>0.85260000000000002</v>
      </c>
      <c r="BC85" s="103">
        <v>20</v>
      </c>
    </row>
    <row r="86" spans="28:55" x14ac:dyDescent="0.2">
      <c r="AB86" s="27"/>
      <c r="AC86" s="41" t="s">
        <v>64</v>
      </c>
      <c r="AD86" s="42">
        <v>1.383E-4</v>
      </c>
      <c r="AE86" s="42">
        <v>1.9799999999999999E-4</v>
      </c>
      <c r="AF86" s="42">
        <v>1.461E-4</v>
      </c>
      <c r="AG86" s="42">
        <v>1.7090000000000001E-4</v>
      </c>
      <c r="AH86" s="41"/>
      <c r="AI86" s="42"/>
      <c r="AJ86" s="42"/>
      <c r="AK86" s="42"/>
      <c r="AL86" s="42"/>
      <c r="AM86" s="42"/>
      <c r="AN86" s="131"/>
    </row>
    <row r="87" spans="28:55" x14ac:dyDescent="0.2">
      <c r="AB87" s="132" t="s">
        <v>35</v>
      </c>
      <c r="AC87" s="133" t="s">
        <v>57</v>
      </c>
      <c r="AD87" s="134">
        <v>7.7929999999999996E-3</v>
      </c>
      <c r="AE87" s="134">
        <v>1.4109999999999999E-2</v>
      </c>
      <c r="AF87" s="134">
        <v>1.0500000000000001E-2</v>
      </c>
      <c r="AG87" s="134">
        <v>1.3639999999999999E-2</v>
      </c>
      <c r="AH87" s="133" t="s">
        <v>58</v>
      </c>
      <c r="AI87" s="134">
        <v>1.5679999999999999E-4</v>
      </c>
      <c r="AJ87" s="134">
        <v>3</v>
      </c>
      <c r="AK87" s="134">
        <v>5.2269999999999999E-5</v>
      </c>
      <c r="AL87" s="134" t="s">
        <v>150</v>
      </c>
      <c r="AM87" s="134" t="s">
        <v>149</v>
      </c>
      <c r="AN87" s="136">
        <v>0.59570000000000001</v>
      </c>
    </row>
    <row r="88" spans="28:55" x14ac:dyDescent="0.2">
      <c r="AB88" s="27"/>
      <c r="AC88" s="41" t="s">
        <v>59</v>
      </c>
      <c r="AD88" s="42">
        <v>7.2820000000000003E-3</v>
      </c>
      <c r="AE88" s="42">
        <v>7.0899999999999999E-3</v>
      </c>
      <c r="AF88" s="42">
        <v>8.6070000000000001E-3</v>
      </c>
      <c r="AG88" s="42">
        <v>1.54E-2</v>
      </c>
      <c r="AH88" s="41" t="s">
        <v>60</v>
      </c>
      <c r="AI88" s="42">
        <v>2.0720000000000001E-3</v>
      </c>
      <c r="AJ88" s="42">
        <v>20</v>
      </c>
      <c r="AK88" s="42">
        <v>1.036E-4</v>
      </c>
      <c r="AL88" s="42"/>
      <c r="AM88" s="42"/>
      <c r="AN88" s="131"/>
    </row>
    <row r="89" spans="28:55" x14ac:dyDescent="0.2">
      <c r="AB89" s="27"/>
      <c r="AC89" s="41" t="s">
        <v>61</v>
      </c>
      <c r="AD89" s="42">
        <v>2.9729999999999999E-3</v>
      </c>
      <c r="AE89" s="42">
        <v>2.8939999999999999E-3</v>
      </c>
      <c r="AF89" s="42">
        <v>3.5140000000000002E-3</v>
      </c>
      <c r="AG89" s="42">
        <v>6.2859999999999999E-3</v>
      </c>
      <c r="AH89" s="41" t="s">
        <v>62</v>
      </c>
      <c r="AI89" s="42">
        <v>2.2290000000000001E-3</v>
      </c>
      <c r="AJ89" s="42">
        <v>23</v>
      </c>
      <c r="AK89" s="42"/>
      <c r="AL89" s="42"/>
      <c r="AM89" s="42"/>
      <c r="AN89" s="131"/>
    </row>
    <row r="90" spans="28:55" x14ac:dyDescent="0.2">
      <c r="AB90" s="27"/>
      <c r="AC90" s="41" t="s">
        <v>63</v>
      </c>
      <c r="AD90" s="42">
        <v>1.506E-4</v>
      </c>
      <c r="AE90" s="42">
        <v>6.6670000000000002E-3</v>
      </c>
      <c r="AF90" s="42">
        <v>1.4649999999999999E-3</v>
      </c>
      <c r="AG90" s="42">
        <v>-2.5149999999999999E-3</v>
      </c>
      <c r="AH90" s="41"/>
      <c r="AI90" s="42"/>
      <c r="AJ90" s="42"/>
      <c r="AK90" s="42"/>
      <c r="AL90" s="42"/>
      <c r="AM90" s="42"/>
      <c r="AN90" s="131"/>
    </row>
    <row r="91" spans="28:55" x14ac:dyDescent="0.2">
      <c r="AB91" s="27"/>
      <c r="AC91" s="41" t="s">
        <v>64</v>
      </c>
      <c r="AD91" s="42">
        <v>1.5429999999999999E-2</v>
      </c>
      <c r="AE91" s="42">
        <v>2.155E-2</v>
      </c>
      <c r="AF91" s="42">
        <v>1.9529999999999999E-2</v>
      </c>
      <c r="AG91" s="42">
        <v>2.98E-2</v>
      </c>
      <c r="AH91" s="41"/>
      <c r="AI91" s="42"/>
      <c r="AJ91" s="42"/>
      <c r="AK91" s="42"/>
      <c r="AL91" s="42"/>
      <c r="AM91" s="42"/>
      <c r="AN91" s="131"/>
    </row>
    <row r="92" spans="28:55" x14ac:dyDescent="0.2">
      <c r="AB92" s="132" t="s">
        <v>36</v>
      </c>
      <c r="AC92" s="133" t="s">
        <v>57</v>
      </c>
      <c r="AD92" s="134">
        <v>5.8440000000000002E-3</v>
      </c>
      <c r="AE92" s="134">
        <v>8.8990000000000007E-3</v>
      </c>
      <c r="AF92" s="134">
        <v>6.744E-3</v>
      </c>
      <c r="AG92" s="134">
        <v>9.4009999999999996E-3</v>
      </c>
      <c r="AH92" s="133" t="s">
        <v>58</v>
      </c>
      <c r="AI92" s="134">
        <v>5.2120000000000002E-5</v>
      </c>
      <c r="AJ92" s="134">
        <v>3</v>
      </c>
      <c r="AK92" s="134">
        <v>1.7370000000000001E-5</v>
      </c>
      <c r="AL92" s="134" t="s">
        <v>148</v>
      </c>
      <c r="AM92" s="134" t="s">
        <v>147</v>
      </c>
      <c r="AN92" s="136">
        <v>0.59570000000000001</v>
      </c>
    </row>
    <row r="93" spans="28:55" x14ac:dyDescent="0.2">
      <c r="AB93" s="27"/>
      <c r="AC93" s="41" t="s">
        <v>59</v>
      </c>
      <c r="AD93" s="42">
        <v>4.1539999999999997E-3</v>
      </c>
      <c r="AE93" s="42">
        <v>4.372E-3</v>
      </c>
      <c r="AF93" s="42">
        <v>3.7729999999999999E-3</v>
      </c>
      <c r="AG93" s="42">
        <v>8.4119999999999993E-3</v>
      </c>
      <c r="AH93" s="41" t="s">
        <v>60</v>
      </c>
      <c r="AI93" s="42">
        <v>6.068E-4</v>
      </c>
      <c r="AJ93" s="42">
        <v>20</v>
      </c>
      <c r="AK93" s="42">
        <v>3.0340000000000001E-5</v>
      </c>
      <c r="AL93" s="42"/>
      <c r="AM93" s="42"/>
      <c r="AN93" s="131"/>
    </row>
    <row r="94" spans="28:55" x14ac:dyDescent="0.2">
      <c r="AB94" s="27"/>
      <c r="AC94" s="41" t="s">
        <v>61</v>
      </c>
      <c r="AD94" s="42">
        <v>1.696E-3</v>
      </c>
      <c r="AE94" s="42">
        <v>1.7849999999999999E-3</v>
      </c>
      <c r="AF94" s="42">
        <v>1.5399999999999999E-3</v>
      </c>
      <c r="AG94" s="42">
        <v>3.434E-3</v>
      </c>
      <c r="AH94" s="41" t="s">
        <v>62</v>
      </c>
      <c r="AI94" s="42">
        <v>6.5899999999999997E-4</v>
      </c>
      <c r="AJ94" s="42">
        <v>23</v>
      </c>
      <c r="AK94" s="42"/>
      <c r="AL94" s="42"/>
      <c r="AM94" s="42"/>
      <c r="AN94" s="131"/>
    </row>
    <row r="95" spans="28:55" x14ac:dyDescent="0.2">
      <c r="AB95" s="27"/>
      <c r="AC95" s="41" t="s">
        <v>63</v>
      </c>
      <c r="AD95" s="42">
        <v>1.485E-3</v>
      </c>
      <c r="AE95" s="42">
        <v>4.3109999999999997E-3</v>
      </c>
      <c r="AF95" s="42">
        <v>2.784E-3</v>
      </c>
      <c r="AG95" s="42">
        <v>5.7229999999999998E-4</v>
      </c>
      <c r="AH95" s="41"/>
      <c r="AI95" s="42"/>
      <c r="AJ95" s="42"/>
      <c r="AK95" s="42"/>
      <c r="AL95" s="42"/>
      <c r="AM95" s="42"/>
      <c r="AN95" s="131"/>
    </row>
    <row r="96" spans="28:55" x14ac:dyDescent="0.2">
      <c r="AB96" s="27"/>
      <c r="AC96" s="41" t="s">
        <v>64</v>
      </c>
      <c r="AD96" s="42">
        <v>1.0200000000000001E-2</v>
      </c>
      <c r="AE96" s="42">
        <v>1.349E-2</v>
      </c>
      <c r="AF96" s="42">
        <v>1.0699999999999999E-2</v>
      </c>
      <c r="AG96" s="42">
        <v>1.823E-2</v>
      </c>
      <c r="AH96" s="41"/>
      <c r="AI96" s="42"/>
      <c r="AJ96" s="42"/>
      <c r="AK96" s="42"/>
      <c r="AL96" s="42"/>
      <c r="AM96" s="42"/>
      <c r="AN96" s="131"/>
    </row>
    <row r="97" spans="28:40" x14ac:dyDescent="0.2">
      <c r="AB97" s="132" t="s">
        <v>37</v>
      </c>
      <c r="AC97" s="133" t="s">
        <v>57</v>
      </c>
      <c r="AD97" s="134">
        <v>5.6610000000000005E-4</v>
      </c>
      <c r="AE97" s="134">
        <v>1.5E-3</v>
      </c>
      <c r="AF97" s="134">
        <v>1.0549999999999999E-3</v>
      </c>
      <c r="AG97" s="134">
        <v>9.9550000000000007E-4</v>
      </c>
      <c r="AH97" s="133" t="s">
        <v>58</v>
      </c>
      <c r="AI97" s="134">
        <v>2.6280000000000001E-6</v>
      </c>
      <c r="AJ97" s="134">
        <v>3</v>
      </c>
      <c r="AK97" s="134">
        <v>8.7609999999999996E-7</v>
      </c>
      <c r="AL97" s="134" t="s">
        <v>146</v>
      </c>
      <c r="AM97" s="134" t="s">
        <v>145</v>
      </c>
      <c r="AN97" s="136">
        <v>0.26900000000000002</v>
      </c>
    </row>
    <row r="98" spans="28:40" x14ac:dyDescent="0.2">
      <c r="AB98" s="27"/>
      <c r="AC98" s="41" t="s">
        <v>59</v>
      </c>
      <c r="AD98" s="42">
        <v>4.994E-4</v>
      </c>
      <c r="AE98" s="42">
        <v>6.7639999999999996E-4</v>
      </c>
      <c r="AF98" s="42">
        <v>7.4489999999999995E-4</v>
      </c>
      <c r="AG98" s="42">
        <v>9.3249999999999995E-4</v>
      </c>
      <c r="AH98" s="41" t="s">
        <v>60</v>
      </c>
      <c r="AI98" s="42">
        <v>1.066E-5</v>
      </c>
      <c r="AJ98" s="42">
        <v>20</v>
      </c>
      <c r="AK98" s="42">
        <v>5.3280000000000001E-7</v>
      </c>
      <c r="AL98" s="42"/>
      <c r="AM98" s="42"/>
      <c r="AN98" s="131"/>
    </row>
    <row r="99" spans="28:40" x14ac:dyDescent="0.2">
      <c r="AB99" s="27"/>
      <c r="AC99" s="41" t="s">
        <v>61</v>
      </c>
      <c r="AD99" s="42">
        <v>2.039E-4</v>
      </c>
      <c r="AE99" s="42">
        <v>2.7609999999999999E-4</v>
      </c>
      <c r="AF99" s="42">
        <v>3.0410000000000002E-4</v>
      </c>
      <c r="AG99" s="42">
        <v>3.8069999999999998E-4</v>
      </c>
      <c r="AH99" s="41" t="s">
        <v>62</v>
      </c>
      <c r="AI99" s="42">
        <v>1.328E-5</v>
      </c>
      <c r="AJ99" s="42">
        <v>23</v>
      </c>
      <c r="AK99" s="42"/>
      <c r="AL99" s="42"/>
      <c r="AM99" s="42"/>
      <c r="AN99" s="131"/>
    </row>
    <row r="100" spans="28:40" x14ac:dyDescent="0.2">
      <c r="AB100" s="27"/>
      <c r="AC100" s="41" t="s">
        <v>63</v>
      </c>
      <c r="AD100" s="42">
        <v>4.1999999999999998E-5</v>
      </c>
      <c r="AE100" s="42">
        <v>7.9029999999999997E-4</v>
      </c>
      <c r="AF100" s="42">
        <v>2.7359999999999998E-4</v>
      </c>
      <c r="AG100" s="42">
        <v>1.6969999999999998E-5</v>
      </c>
      <c r="AH100" s="41"/>
      <c r="AI100" s="42"/>
      <c r="AJ100" s="42"/>
      <c r="AK100" s="42"/>
      <c r="AL100" s="42"/>
      <c r="AM100" s="42"/>
      <c r="AN100" s="131"/>
    </row>
    <row r="101" spans="28:40" x14ac:dyDescent="0.2">
      <c r="AB101" s="27"/>
      <c r="AC101" s="41" t="s">
        <v>64</v>
      </c>
      <c r="AD101" s="42">
        <v>1.09E-3</v>
      </c>
      <c r="AE101" s="42">
        <v>2.2100000000000002E-3</v>
      </c>
      <c r="AF101" s="42">
        <v>1.8370000000000001E-3</v>
      </c>
      <c r="AG101" s="42">
        <v>1.9740000000000001E-3</v>
      </c>
      <c r="AH101" s="41"/>
      <c r="AI101" s="42"/>
      <c r="AJ101" s="42"/>
      <c r="AK101" s="42"/>
      <c r="AL101" s="42"/>
      <c r="AM101" s="42"/>
      <c r="AN101" s="131"/>
    </row>
    <row r="102" spans="28:40" x14ac:dyDescent="0.2">
      <c r="AB102" s="132" t="s">
        <v>38</v>
      </c>
      <c r="AC102" s="133" t="s">
        <v>57</v>
      </c>
      <c r="AD102" s="134">
        <v>2.5740000000000001E-5</v>
      </c>
      <c r="AE102" s="134">
        <v>6.0520000000000003E-5</v>
      </c>
      <c r="AF102" s="134">
        <v>3.1640000000000002E-5</v>
      </c>
      <c r="AG102" s="134">
        <v>5.8350000000000002E-5</v>
      </c>
      <c r="AH102" s="133" t="s">
        <v>58</v>
      </c>
      <c r="AI102" s="134">
        <v>5.7889999999999998E-9</v>
      </c>
      <c r="AJ102" s="134">
        <v>3</v>
      </c>
      <c r="AK102" s="134">
        <v>1.9300000000000002E-9</v>
      </c>
      <c r="AL102" s="134" t="s">
        <v>144</v>
      </c>
      <c r="AM102" s="134" t="s">
        <v>143</v>
      </c>
      <c r="AN102" s="141">
        <v>0.25509999999999999</v>
      </c>
    </row>
    <row r="103" spans="28:40" x14ac:dyDescent="0.2">
      <c r="AB103" s="27"/>
      <c r="AC103" s="41" t="s">
        <v>59</v>
      </c>
      <c r="AD103" s="42">
        <v>2.0800000000000001E-5</v>
      </c>
      <c r="AE103" s="42">
        <v>2.0000000000000002E-5</v>
      </c>
      <c r="AF103" s="42">
        <v>2.968E-5</v>
      </c>
      <c r="AG103" s="42">
        <v>4.9700000000000002E-5</v>
      </c>
      <c r="AH103" s="41" t="s">
        <v>60</v>
      </c>
      <c r="AI103" s="42">
        <v>2.0920000000000001E-8</v>
      </c>
      <c r="AJ103" s="42">
        <v>20</v>
      </c>
      <c r="AK103" s="42">
        <v>1.0459999999999999E-9</v>
      </c>
      <c r="AL103" s="42"/>
      <c r="AM103" s="42"/>
      <c r="AN103" s="131"/>
    </row>
    <row r="104" spans="28:40" x14ac:dyDescent="0.2">
      <c r="AB104" s="27"/>
      <c r="AC104" s="41" t="s">
        <v>61</v>
      </c>
      <c r="AD104" s="42">
        <v>8.4910000000000005E-6</v>
      </c>
      <c r="AE104" s="42">
        <v>8.1629999999999996E-6</v>
      </c>
      <c r="AF104" s="42">
        <v>1.2119999999999999E-5</v>
      </c>
      <c r="AG104" s="42">
        <v>2.0290000000000001E-5</v>
      </c>
      <c r="AH104" s="41" t="s">
        <v>62</v>
      </c>
      <c r="AI104" s="42">
        <v>2.6700000000000001E-8</v>
      </c>
      <c r="AJ104" s="42">
        <v>23</v>
      </c>
      <c r="AK104" s="42"/>
      <c r="AL104" s="42"/>
      <c r="AM104" s="42"/>
      <c r="AN104" s="17"/>
    </row>
    <row r="105" spans="28:40" x14ac:dyDescent="0.2">
      <c r="AB105" s="27"/>
      <c r="AC105" s="41" t="s">
        <v>63</v>
      </c>
      <c r="AD105" s="42">
        <v>3.9140000000000001E-6</v>
      </c>
      <c r="AE105" s="42">
        <v>3.9530000000000003E-5</v>
      </c>
      <c r="AF105" s="42">
        <v>4.9579999999999998E-7</v>
      </c>
      <c r="AG105" s="42">
        <v>6.1929999999999998E-6</v>
      </c>
      <c r="AH105" s="41"/>
      <c r="AI105" s="42"/>
      <c r="AJ105" s="42"/>
      <c r="AK105" s="42"/>
      <c r="AL105" s="42"/>
      <c r="AM105" s="42"/>
      <c r="AN105" s="17"/>
    </row>
    <row r="106" spans="28:40" x14ac:dyDescent="0.2">
      <c r="AB106" s="27"/>
      <c r="AC106" s="41" t="s">
        <v>64</v>
      </c>
      <c r="AD106" s="42">
        <v>4.757E-5</v>
      </c>
      <c r="AE106" s="42">
        <v>8.1500000000000002E-5</v>
      </c>
      <c r="AF106" s="42">
        <v>6.279E-5</v>
      </c>
      <c r="AG106" s="42">
        <v>1.105E-4</v>
      </c>
      <c r="AH106" s="41"/>
      <c r="AI106" s="42"/>
      <c r="AJ106" s="42"/>
      <c r="AK106" s="42"/>
      <c r="AL106" s="42"/>
      <c r="AM106" s="42"/>
      <c r="AN106" s="17"/>
    </row>
    <row r="107" spans="28:40" x14ac:dyDescent="0.2">
      <c r="AB107" s="132" t="s">
        <v>39</v>
      </c>
      <c r="AC107" s="133" t="s">
        <v>57</v>
      </c>
      <c r="AD107" s="134">
        <v>3.5349999999999999E-2</v>
      </c>
      <c r="AE107" s="134">
        <v>4.5130000000000003E-2</v>
      </c>
      <c r="AF107" s="134">
        <v>3.3660000000000002E-2</v>
      </c>
      <c r="AG107" s="134">
        <v>2.3210000000000001E-2</v>
      </c>
      <c r="AH107" s="133" t="s">
        <v>58</v>
      </c>
      <c r="AI107" s="134">
        <v>1.451E-3</v>
      </c>
      <c r="AJ107" s="134">
        <v>3</v>
      </c>
      <c r="AK107" s="134">
        <v>4.8359999999999999E-4</v>
      </c>
      <c r="AL107" s="134" t="s">
        <v>142</v>
      </c>
      <c r="AM107" s="135" t="s">
        <v>141</v>
      </c>
      <c r="AN107" s="142">
        <v>1.6799999999999999E-2</v>
      </c>
    </row>
    <row r="108" spans="28:40" x14ac:dyDescent="0.2">
      <c r="AB108" s="27"/>
      <c r="AC108" s="41" t="s">
        <v>59</v>
      </c>
      <c r="AD108" s="42">
        <v>7.0660000000000002E-3</v>
      </c>
      <c r="AE108" s="42">
        <v>1.4409999999999999E-2</v>
      </c>
      <c r="AF108" s="42">
        <v>9.0600000000000003E-3</v>
      </c>
      <c r="AG108" s="42">
        <v>1.864E-3</v>
      </c>
      <c r="AH108" s="41" t="s">
        <v>60</v>
      </c>
      <c r="AI108" s="42">
        <v>1.7160000000000001E-3</v>
      </c>
      <c r="AJ108" s="42">
        <v>20</v>
      </c>
      <c r="AK108" s="42">
        <v>8.5790000000000004E-5</v>
      </c>
      <c r="AL108" s="42"/>
      <c r="AM108" s="42"/>
      <c r="AN108" s="17"/>
    </row>
    <row r="109" spans="28:40" x14ac:dyDescent="0.2">
      <c r="AB109" s="27"/>
      <c r="AC109" s="41" t="s">
        <v>61</v>
      </c>
      <c r="AD109" s="42">
        <v>2.885E-3</v>
      </c>
      <c r="AE109" s="42">
        <v>5.8830000000000002E-3</v>
      </c>
      <c r="AF109" s="42">
        <v>3.699E-3</v>
      </c>
      <c r="AG109" s="42">
        <v>7.6110000000000001E-4</v>
      </c>
      <c r="AH109" s="41" t="s">
        <v>62</v>
      </c>
      <c r="AI109" s="42">
        <v>3.166E-3</v>
      </c>
      <c r="AJ109" s="42">
        <v>23</v>
      </c>
      <c r="AK109" s="42"/>
      <c r="AL109" s="42"/>
      <c r="AM109" s="42"/>
      <c r="AN109" s="17"/>
    </row>
    <row r="110" spans="28:40" x14ac:dyDescent="0.2">
      <c r="AB110" s="27"/>
      <c r="AC110" s="41" t="s">
        <v>63</v>
      </c>
      <c r="AD110" s="42">
        <v>2.793E-2</v>
      </c>
      <c r="AE110" s="42">
        <v>0.03</v>
      </c>
      <c r="AF110" s="42">
        <v>2.4150000000000001E-2</v>
      </c>
      <c r="AG110" s="42">
        <v>2.1250000000000002E-2</v>
      </c>
      <c r="AH110" s="41"/>
      <c r="AI110" s="42"/>
      <c r="AJ110" s="42"/>
      <c r="AK110" s="42"/>
      <c r="AL110" s="42"/>
      <c r="AM110" s="42"/>
      <c r="AN110" s="17"/>
    </row>
    <row r="111" spans="28:40" x14ac:dyDescent="0.2">
      <c r="AB111" s="27"/>
      <c r="AC111" s="41" t="s">
        <v>64</v>
      </c>
      <c r="AD111" s="42">
        <v>4.2759999999999999E-2</v>
      </c>
      <c r="AE111" s="42">
        <v>6.0249999999999998E-2</v>
      </c>
      <c r="AF111" s="42">
        <v>4.317E-2</v>
      </c>
      <c r="AG111" s="42">
        <v>2.5159999999999998E-2</v>
      </c>
      <c r="AH111" s="41"/>
      <c r="AI111" s="42"/>
      <c r="AJ111" s="42"/>
      <c r="AK111" s="42"/>
      <c r="AL111" s="42"/>
      <c r="AM111" s="42"/>
      <c r="AN111" s="17"/>
    </row>
    <row r="112" spans="28:40" x14ac:dyDescent="0.2">
      <c r="AB112" s="132" t="s">
        <v>41</v>
      </c>
      <c r="AC112" s="133" t="s">
        <v>57</v>
      </c>
      <c r="AD112" s="134">
        <v>1.359E-2</v>
      </c>
      <c r="AE112" s="134">
        <v>2.997E-2</v>
      </c>
      <c r="AF112" s="134">
        <v>2.111E-2</v>
      </c>
      <c r="AG112" s="134">
        <v>1.8079999999999999E-2</v>
      </c>
      <c r="AH112" s="133" t="s">
        <v>58</v>
      </c>
      <c r="AI112" s="134">
        <v>8.6050000000000005E-4</v>
      </c>
      <c r="AJ112" s="134">
        <v>3</v>
      </c>
      <c r="AK112" s="134">
        <v>2.8679999999999998E-4</v>
      </c>
      <c r="AL112" s="134" t="s">
        <v>140</v>
      </c>
      <c r="AM112" s="134" t="s">
        <v>139</v>
      </c>
      <c r="AN112" s="143">
        <v>0.1905</v>
      </c>
    </row>
    <row r="113" spans="28:40" x14ac:dyDescent="0.2">
      <c r="AB113" s="27"/>
      <c r="AC113" s="41" t="s">
        <v>59</v>
      </c>
      <c r="AD113" s="42">
        <v>8.9289999999999994E-3</v>
      </c>
      <c r="AE113" s="42">
        <v>1.46E-2</v>
      </c>
      <c r="AF113" s="42">
        <v>1.068E-2</v>
      </c>
      <c r="AG113" s="42">
        <v>1.0500000000000001E-2</v>
      </c>
      <c r="AH113" s="41" t="s">
        <v>60</v>
      </c>
      <c r="AI113" s="42">
        <v>2.5850000000000001E-3</v>
      </c>
      <c r="AJ113" s="42">
        <v>20</v>
      </c>
      <c r="AK113" s="42">
        <v>1.293E-4</v>
      </c>
      <c r="AL113" s="42"/>
      <c r="AM113" s="42"/>
      <c r="AN113" s="17"/>
    </row>
    <row r="114" spans="28:40" x14ac:dyDescent="0.2">
      <c r="AB114" s="27"/>
      <c r="AC114" s="41" t="s">
        <v>61</v>
      </c>
      <c r="AD114" s="42">
        <v>3.6449999999999998E-3</v>
      </c>
      <c r="AE114" s="42">
        <v>5.9589999999999999E-3</v>
      </c>
      <c r="AF114" s="42">
        <v>4.3600000000000002E-3</v>
      </c>
      <c r="AG114" s="42">
        <v>4.2859999999999999E-3</v>
      </c>
      <c r="AH114" s="41" t="s">
        <v>62</v>
      </c>
      <c r="AI114" s="42">
        <v>3.4459999999999998E-3</v>
      </c>
      <c r="AJ114" s="42">
        <v>23</v>
      </c>
      <c r="AK114" s="42"/>
      <c r="AL114" s="42"/>
      <c r="AM114" s="42"/>
      <c r="AN114" s="17"/>
    </row>
    <row r="115" spans="28:40" x14ac:dyDescent="0.2">
      <c r="AB115" s="27"/>
      <c r="AC115" s="41" t="s">
        <v>63</v>
      </c>
      <c r="AD115" s="42">
        <v>4.2209999999999999E-3</v>
      </c>
      <c r="AE115" s="42">
        <v>1.465E-2</v>
      </c>
      <c r="AF115" s="42">
        <v>9.9059999999999999E-3</v>
      </c>
      <c r="AG115" s="42">
        <v>7.0609999999999996E-3</v>
      </c>
      <c r="AH115" s="41"/>
      <c r="AI115" s="42"/>
      <c r="AJ115" s="42"/>
      <c r="AK115" s="42"/>
      <c r="AL115" s="42"/>
      <c r="AM115" s="42"/>
      <c r="AN115" s="17"/>
    </row>
    <row r="116" spans="28:40" x14ac:dyDescent="0.2">
      <c r="AB116" s="27"/>
      <c r="AC116" s="41" t="s">
        <v>64</v>
      </c>
      <c r="AD116" s="42">
        <v>2.2960000000000001E-2</v>
      </c>
      <c r="AE116" s="42">
        <v>4.5280000000000001E-2</v>
      </c>
      <c r="AF116" s="42">
        <v>3.2320000000000002E-2</v>
      </c>
      <c r="AG116" s="42">
        <v>2.9100000000000001E-2</v>
      </c>
      <c r="AH116" s="41"/>
      <c r="AI116" s="42"/>
      <c r="AJ116" s="42"/>
      <c r="AK116" s="42"/>
      <c r="AL116" s="42"/>
      <c r="AM116" s="42"/>
      <c r="AN116" s="17"/>
    </row>
    <row r="117" spans="28:40" x14ac:dyDescent="0.2">
      <c r="AB117" s="132" t="s">
        <v>121</v>
      </c>
      <c r="AC117" s="133" t="s">
        <v>57</v>
      </c>
      <c r="AD117" s="134">
        <v>7.7990000000000004E-5</v>
      </c>
      <c r="AE117" s="134">
        <v>1.7430000000000001E-5</v>
      </c>
      <c r="AF117" s="134">
        <v>5.3069999999999998E-5</v>
      </c>
      <c r="AG117" s="134">
        <v>5.9509999999999998E-5</v>
      </c>
      <c r="AH117" s="133" t="s">
        <v>58</v>
      </c>
      <c r="AI117" s="134">
        <v>1.157E-8</v>
      </c>
      <c r="AJ117" s="134">
        <v>3</v>
      </c>
      <c r="AK117" s="134">
        <v>3.8559999999999999E-9</v>
      </c>
      <c r="AL117" s="134" t="s">
        <v>138</v>
      </c>
      <c r="AM117" s="135" t="s">
        <v>137</v>
      </c>
      <c r="AN117" s="142">
        <v>8.8999999999999999E-3</v>
      </c>
    </row>
    <row r="118" spans="28:40" x14ac:dyDescent="0.2">
      <c r="AB118" s="27"/>
      <c r="AC118" s="41" t="s">
        <v>59</v>
      </c>
      <c r="AD118" s="42">
        <v>1.853E-5</v>
      </c>
      <c r="AE118" s="42">
        <v>1.609E-5</v>
      </c>
      <c r="AF118" s="42">
        <v>2.9640000000000001E-5</v>
      </c>
      <c r="AG118" s="42">
        <v>1.2999999999999999E-5</v>
      </c>
      <c r="AH118" s="41" t="s">
        <v>60</v>
      </c>
      <c r="AI118" s="42">
        <v>8.2489999999999999E-9</v>
      </c>
      <c r="AJ118" s="42">
        <v>20</v>
      </c>
      <c r="AK118" s="42">
        <v>4.1250000000000002E-10</v>
      </c>
      <c r="AL118" s="42"/>
      <c r="AN118" s="17"/>
    </row>
    <row r="119" spans="28:40" x14ac:dyDescent="0.2">
      <c r="AB119" s="27"/>
      <c r="AC119" s="41" t="s">
        <v>61</v>
      </c>
      <c r="AD119" s="42">
        <v>7.5660000000000001E-6</v>
      </c>
      <c r="AE119" s="42">
        <v>6.5690000000000001E-6</v>
      </c>
      <c r="AF119" s="42">
        <v>1.2099999999999999E-5</v>
      </c>
      <c r="AG119" s="42">
        <v>5.3090000000000003E-6</v>
      </c>
      <c r="AH119" s="41" t="s">
        <v>62</v>
      </c>
      <c r="AI119" s="42">
        <v>1.9820000000000001E-8</v>
      </c>
      <c r="AJ119" s="42">
        <v>23</v>
      </c>
      <c r="AK119" s="42"/>
      <c r="AL119" s="42"/>
      <c r="AM119" s="42"/>
      <c r="AN119" s="17"/>
    </row>
    <row r="120" spans="28:40" x14ac:dyDescent="0.2">
      <c r="AB120" s="27"/>
      <c r="AC120" s="41" t="s">
        <v>63</v>
      </c>
      <c r="AD120" s="42">
        <v>5.8539999999999999E-5</v>
      </c>
      <c r="AE120" s="42">
        <v>5.4440000000000003E-7</v>
      </c>
      <c r="AF120" s="42">
        <v>2.1970000000000001E-5</v>
      </c>
      <c r="AG120" s="42">
        <v>4.5859999999999998E-5</v>
      </c>
      <c r="AH120" s="41"/>
      <c r="AI120" s="42"/>
      <c r="AJ120" s="42"/>
      <c r="AK120" s="42"/>
      <c r="AL120" s="42"/>
      <c r="AM120" s="42"/>
      <c r="AN120" s="17"/>
    </row>
    <row r="121" spans="28:40" x14ac:dyDescent="0.2">
      <c r="AB121" s="27"/>
      <c r="AC121" s="41" t="s">
        <v>64</v>
      </c>
      <c r="AD121" s="42">
        <v>9.7440000000000002E-5</v>
      </c>
      <c r="AE121" s="42">
        <v>3.4310000000000002E-5</v>
      </c>
      <c r="AF121" s="42">
        <v>8.4170000000000002E-5</v>
      </c>
      <c r="AG121" s="42">
        <v>7.3159999999999997E-5</v>
      </c>
      <c r="AH121" s="41"/>
      <c r="AI121" s="42"/>
      <c r="AJ121" s="42"/>
      <c r="AK121" s="42"/>
      <c r="AL121" s="42"/>
      <c r="AM121" s="42"/>
      <c r="AN121" s="17"/>
    </row>
    <row r="122" spans="28:40" x14ac:dyDescent="0.2">
      <c r="AB122" s="132" t="s">
        <v>120</v>
      </c>
      <c r="AC122" s="133" t="s">
        <v>57</v>
      </c>
      <c r="AD122" s="134">
        <v>9.8530000000000006E-2</v>
      </c>
      <c r="AE122" s="134">
        <v>8.0399999999999999E-2</v>
      </c>
      <c r="AF122" s="134">
        <v>0.1004</v>
      </c>
      <c r="AG122" s="134">
        <v>0.1113</v>
      </c>
      <c r="AH122" s="133" t="s">
        <v>58</v>
      </c>
      <c r="AI122" s="134">
        <v>2.9589999999999998E-3</v>
      </c>
      <c r="AJ122" s="134">
        <v>3</v>
      </c>
      <c r="AK122" s="134">
        <v>9.8639999999999991E-4</v>
      </c>
      <c r="AL122" s="134" t="s">
        <v>136</v>
      </c>
      <c r="AM122" s="135" t="s">
        <v>135</v>
      </c>
      <c r="AN122" s="142">
        <v>5.4199999999999998E-2</v>
      </c>
    </row>
    <row r="123" spans="28:40" x14ac:dyDescent="0.2">
      <c r="AB123" s="27"/>
      <c r="AC123" s="41" t="s">
        <v>59</v>
      </c>
      <c r="AD123" s="42">
        <v>1.555E-2</v>
      </c>
      <c r="AE123" s="42">
        <v>1.325E-2</v>
      </c>
      <c r="AF123" s="42">
        <v>2.2950000000000002E-2</v>
      </c>
      <c r="AG123" s="42">
        <v>8.3649999999999992E-3</v>
      </c>
      <c r="AH123" s="41" t="s">
        <v>60</v>
      </c>
      <c r="AI123" s="42">
        <v>5.071E-3</v>
      </c>
      <c r="AJ123" s="42">
        <v>20</v>
      </c>
      <c r="AK123" s="42">
        <v>2.5349999999999998E-4</v>
      </c>
      <c r="AL123" s="42"/>
      <c r="AM123" s="42"/>
      <c r="AN123" s="17"/>
    </row>
    <row r="124" spans="28:40" x14ac:dyDescent="0.2">
      <c r="AB124" s="27"/>
      <c r="AC124" s="41" t="s">
        <v>61</v>
      </c>
      <c r="AD124" s="42">
        <v>6.3470000000000002E-3</v>
      </c>
      <c r="AE124" s="42">
        <v>5.4089999999999997E-3</v>
      </c>
      <c r="AF124" s="42">
        <v>9.3710000000000009E-3</v>
      </c>
      <c r="AG124" s="42">
        <v>3.4150000000000001E-3</v>
      </c>
      <c r="AH124" s="41" t="s">
        <v>62</v>
      </c>
      <c r="AI124" s="42">
        <v>8.0300000000000007E-3</v>
      </c>
      <c r="AJ124" s="42">
        <v>23</v>
      </c>
      <c r="AK124" s="42"/>
      <c r="AL124" s="42"/>
      <c r="AM124" s="42"/>
      <c r="AN124" s="17"/>
    </row>
    <row r="125" spans="28:40" x14ac:dyDescent="0.2">
      <c r="AB125" s="27"/>
      <c r="AC125" s="41" t="s">
        <v>63</v>
      </c>
      <c r="AD125" s="42">
        <v>8.2210000000000005E-2</v>
      </c>
      <c r="AE125" s="42">
        <v>6.6500000000000004E-2</v>
      </c>
      <c r="AF125" s="42">
        <v>7.6310000000000003E-2</v>
      </c>
      <c r="AG125" s="42">
        <v>0.1026</v>
      </c>
      <c r="AH125" s="41"/>
      <c r="AI125" s="42"/>
      <c r="AJ125" s="42"/>
      <c r="AK125" s="42"/>
      <c r="AL125" s="42"/>
      <c r="AM125" s="42"/>
      <c r="AN125" s="17"/>
    </row>
    <row r="126" spans="28:40" x14ac:dyDescent="0.2">
      <c r="AB126" s="27"/>
      <c r="AC126" s="41" t="s">
        <v>64</v>
      </c>
      <c r="AD126" s="42">
        <v>0.1148</v>
      </c>
      <c r="AE126" s="42">
        <v>9.4310000000000005E-2</v>
      </c>
      <c r="AF126" s="42">
        <v>0.1245</v>
      </c>
      <c r="AG126" s="42">
        <v>0.1201</v>
      </c>
      <c r="AH126" s="41"/>
      <c r="AI126" s="42"/>
      <c r="AJ126" s="42"/>
      <c r="AK126" s="42"/>
      <c r="AL126" s="42"/>
      <c r="AM126" s="42"/>
      <c r="AN126" s="17"/>
    </row>
    <row r="127" spans="28:40" x14ac:dyDescent="0.2">
      <c r="AB127" s="132" t="s">
        <v>119</v>
      </c>
      <c r="AC127" s="133" t="s">
        <v>57</v>
      </c>
      <c r="AD127" s="134">
        <v>3.7150000000000002E-2</v>
      </c>
      <c r="AE127" s="134">
        <v>3.075E-2</v>
      </c>
      <c r="AF127" s="134">
        <v>3.5779999999999999E-2</v>
      </c>
      <c r="AG127" s="134">
        <v>3.6260000000000001E-2</v>
      </c>
      <c r="AH127" s="133" t="s">
        <v>58</v>
      </c>
      <c r="AI127" s="134">
        <v>1.4919999999999999E-4</v>
      </c>
      <c r="AJ127" s="134">
        <v>3</v>
      </c>
      <c r="AK127" s="134">
        <v>4.973E-5</v>
      </c>
      <c r="AL127" s="134" t="s">
        <v>134</v>
      </c>
      <c r="AM127" s="135" t="s">
        <v>133</v>
      </c>
      <c r="AN127" s="142">
        <v>1.6799999999999999E-2</v>
      </c>
    </row>
    <row r="128" spans="28:40" x14ac:dyDescent="0.2">
      <c r="AB128" s="27"/>
      <c r="AC128" s="41" t="s">
        <v>59</v>
      </c>
      <c r="AD128" s="42">
        <v>1.9810000000000001E-3</v>
      </c>
      <c r="AE128" s="42">
        <v>3.8470000000000002E-3</v>
      </c>
      <c r="AF128" s="42">
        <v>4.0619999999999996E-3</v>
      </c>
      <c r="AG128" s="42">
        <v>1.0839999999999999E-3</v>
      </c>
      <c r="AH128" s="41" t="s">
        <v>60</v>
      </c>
      <c r="AI128" s="42">
        <v>1.8200000000000001E-4</v>
      </c>
      <c r="AJ128" s="42">
        <v>20</v>
      </c>
      <c r="AK128" s="42">
        <v>9.0990000000000005E-6</v>
      </c>
      <c r="AL128" s="42"/>
      <c r="AM128" s="42"/>
      <c r="AN128" s="17"/>
    </row>
    <row r="129" spans="28:40" x14ac:dyDescent="0.2">
      <c r="AB129" s="27"/>
      <c r="AC129" s="41" t="s">
        <v>61</v>
      </c>
      <c r="AD129" s="42">
        <v>8.0869999999999998E-4</v>
      </c>
      <c r="AE129" s="42">
        <v>1.57E-3</v>
      </c>
      <c r="AF129" s="42">
        <v>1.658E-3</v>
      </c>
      <c r="AG129" s="42">
        <v>4.4250000000000002E-4</v>
      </c>
      <c r="AH129" s="41" t="s">
        <v>62</v>
      </c>
      <c r="AI129" s="42">
        <v>3.3119999999999997E-4</v>
      </c>
      <c r="AJ129" s="42">
        <v>23</v>
      </c>
      <c r="AK129" s="42"/>
      <c r="AL129" s="42"/>
      <c r="AM129" s="42"/>
      <c r="AN129" s="17"/>
    </row>
    <row r="130" spans="28:40" x14ac:dyDescent="0.2">
      <c r="AB130" s="27"/>
      <c r="AC130" s="41" t="s">
        <v>63</v>
      </c>
      <c r="AD130" s="42">
        <v>3.5069999999999997E-2</v>
      </c>
      <c r="AE130" s="42">
        <v>2.6720000000000001E-2</v>
      </c>
      <c r="AF130" s="42">
        <v>3.1519999999999999E-2</v>
      </c>
      <c r="AG130" s="42">
        <v>3.5119999999999998E-2</v>
      </c>
      <c r="AH130" s="41"/>
      <c r="AI130" s="42"/>
      <c r="AJ130" s="42"/>
      <c r="AK130" s="42"/>
      <c r="AL130" s="42"/>
      <c r="AM130" s="42"/>
      <c r="AN130" s="17"/>
    </row>
    <row r="131" spans="28:40" x14ac:dyDescent="0.2">
      <c r="AB131" s="27"/>
      <c r="AC131" s="41" t="s">
        <v>64</v>
      </c>
      <c r="AD131" s="42">
        <v>3.9230000000000001E-2</v>
      </c>
      <c r="AE131" s="42">
        <v>3.4790000000000001E-2</v>
      </c>
      <c r="AF131" s="42">
        <v>4.0050000000000002E-2</v>
      </c>
      <c r="AG131" s="42">
        <v>3.7400000000000003E-2</v>
      </c>
      <c r="AH131" s="41"/>
      <c r="AI131" s="42"/>
      <c r="AJ131" s="42"/>
      <c r="AK131" s="42"/>
      <c r="AL131" s="42"/>
      <c r="AM131" s="42"/>
      <c r="AN131" s="17"/>
    </row>
    <row r="132" spans="28:40" x14ac:dyDescent="0.2">
      <c r="AB132" s="132" t="s">
        <v>44</v>
      </c>
      <c r="AC132" s="133" t="s">
        <v>57</v>
      </c>
      <c r="AD132" s="134">
        <v>5.7720000000000002E-3</v>
      </c>
      <c r="AE132" s="134">
        <v>5.2750000000000002E-3</v>
      </c>
      <c r="AF132" s="134">
        <v>5.7239999999999999E-3</v>
      </c>
      <c r="AG132" s="134">
        <v>6.2919999999999998E-3</v>
      </c>
      <c r="AH132" s="133" t="s">
        <v>58</v>
      </c>
      <c r="AI132" s="134">
        <v>3.1190000000000001E-6</v>
      </c>
      <c r="AJ132" s="134">
        <v>3</v>
      </c>
      <c r="AK132" s="134">
        <v>1.04E-6</v>
      </c>
      <c r="AL132" s="134" t="s">
        <v>132</v>
      </c>
      <c r="AM132" s="134" t="s">
        <v>131</v>
      </c>
      <c r="AN132" s="143">
        <v>0.2717</v>
      </c>
    </row>
    <row r="133" spans="28:40" x14ac:dyDescent="0.2">
      <c r="AB133" s="27"/>
      <c r="AC133" s="41" t="s">
        <v>59</v>
      </c>
      <c r="AD133" s="42">
        <v>4.1399999999999998E-4</v>
      </c>
      <c r="AE133" s="42">
        <v>6.2430000000000005E-4</v>
      </c>
      <c r="AF133" s="42">
        <v>1.0759999999999999E-3</v>
      </c>
      <c r="AG133" s="42">
        <v>9.657E-4</v>
      </c>
      <c r="AH133" s="41" t="s">
        <v>60</v>
      </c>
      <c r="AI133" s="42">
        <v>1.326E-5</v>
      </c>
      <c r="AJ133" s="42">
        <v>20</v>
      </c>
      <c r="AK133" s="42">
        <v>6.6290000000000004E-7</v>
      </c>
      <c r="AL133" s="42"/>
      <c r="AM133" s="42"/>
      <c r="AN133" s="17"/>
    </row>
    <row r="134" spans="28:40" x14ac:dyDescent="0.2">
      <c r="AB134" s="27"/>
      <c r="AC134" s="41" t="s">
        <v>61</v>
      </c>
      <c r="AD134" s="42">
        <v>1.6899999999999999E-4</v>
      </c>
      <c r="AE134" s="42">
        <v>2.5490000000000002E-4</v>
      </c>
      <c r="AF134" s="42">
        <v>4.393E-4</v>
      </c>
      <c r="AG134" s="42">
        <v>3.9419999999999999E-4</v>
      </c>
      <c r="AH134" s="41" t="s">
        <v>62</v>
      </c>
      <c r="AI134" s="42">
        <v>1.6379999999999999E-5</v>
      </c>
      <c r="AJ134" s="42">
        <v>23</v>
      </c>
      <c r="AK134" s="42"/>
      <c r="AL134" s="42"/>
      <c r="AM134" s="42"/>
      <c r="AN134" s="17"/>
    </row>
    <row r="135" spans="28:40" x14ac:dyDescent="0.2">
      <c r="AB135" s="27"/>
      <c r="AC135" s="41" t="s">
        <v>63</v>
      </c>
      <c r="AD135" s="42">
        <v>5.3379999999999999E-3</v>
      </c>
      <c r="AE135" s="42">
        <v>4.62E-3</v>
      </c>
      <c r="AF135" s="42">
        <v>4.5950000000000001E-3</v>
      </c>
      <c r="AG135" s="42">
        <v>5.2789999999999998E-3</v>
      </c>
      <c r="AH135" s="41"/>
      <c r="AI135" s="42"/>
      <c r="AJ135" s="42"/>
      <c r="AK135" s="42"/>
      <c r="AL135" s="42"/>
      <c r="AM135" s="42"/>
      <c r="AN135" s="17"/>
    </row>
    <row r="136" spans="28:40" x14ac:dyDescent="0.2">
      <c r="AB136" s="27"/>
      <c r="AC136" s="41" t="s">
        <v>64</v>
      </c>
      <c r="AD136" s="42">
        <v>6.2069999999999998E-3</v>
      </c>
      <c r="AE136" s="42">
        <v>5.9300000000000004E-3</v>
      </c>
      <c r="AF136" s="42">
        <v>6.8539999999999998E-3</v>
      </c>
      <c r="AG136" s="42">
        <v>7.306E-3</v>
      </c>
      <c r="AH136" s="41"/>
      <c r="AI136" s="42"/>
      <c r="AJ136" s="42"/>
      <c r="AK136" s="42"/>
      <c r="AL136" s="42"/>
      <c r="AM136" s="42"/>
      <c r="AN136" s="17"/>
    </row>
    <row r="137" spans="28:40" x14ac:dyDescent="0.2">
      <c r="AB137" s="132" t="s">
        <v>118</v>
      </c>
      <c r="AC137" s="133" t="s">
        <v>57</v>
      </c>
      <c r="AD137" s="134">
        <v>3.9760000000000004E-3</v>
      </c>
      <c r="AE137" s="134">
        <v>2.4629999999999999E-3</v>
      </c>
      <c r="AF137" s="134">
        <v>3.1340000000000001E-3</v>
      </c>
      <c r="AG137" s="134">
        <v>3.3540000000000002E-3</v>
      </c>
      <c r="AH137" s="133" t="s">
        <v>58</v>
      </c>
      <c r="AI137" s="134">
        <v>7.0099999999999998E-6</v>
      </c>
      <c r="AJ137" s="134">
        <v>3</v>
      </c>
      <c r="AK137" s="134">
        <v>2.3369999999999998E-6</v>
      </c>
      <c r="AL137" s="134" t="s">
        <v>130</v>
      </c>
      <c r="AM137" s="135" t="s">
        <v>129</v>
      </c>
      <c r="AN137" s="142">
        <v>1.6799999999999999E-2</v>
      </c>
    </row>
    <row r="138" spans="28:40" x14ac:dyDescent="0.2">
      <c r="AB138" s="27"/>
      <c r="AC138" s="41" t="s">
        <v>59</v>
      </c>
      <c r="AD138" s="42">
        <v>5.1590000000000002E-4</v>
      </c>
      <c r="AE138" s="42">
        <v>7.5949999999999998E-4</v>
      </c>
      <c r="AF138" s="42">
        <v>7.4790000000000002E-4</v>
      </c>
      <c r="AG138" s="42">
        <v>4.3150000000000003E-4</v>
      </c>
      <c r="AH138" s="41" t="s">
        <v>60</v>
      </c>
      <c r="AI138" s="42">
        <v>7.943E-6</v>
      </c>
      <c r="AJ138" s="42">
        <v>20</v>
      </c>
      <c r="AK138" s="42">
        <v>3.9719999999999998E-7</v>
      </c>
      <c r="AL138" s="42"/>
      <c r="AM138" s="42"/>
      <c r="AN138" s="17"/>
    </row>
    <row r="139" spans="28:40" x14ac:dyDescent="0.2">
      <c r="AB139" s="27"/>
      <c r="AC139" s="41" t="s">
        <v>61</v>
      </c>
      <c r="AD139" s="42">
        <v>2.106E-4</v>
      </c>
      <c r="AE139" s="42">
        <v>3.101E-4</v>
      </c>
      <c r="AF139" s="42">
        <v>3.0529999999999999E-4</v>
      </c>
      <c r="AG139" s="42">
        <v>1.762E-4</v>
      </c>
      <c r="AH139" s="41" t="s">
        <v>62</v>
      </c>
      <c r="AI139" s="42">
        <v>1.4949999999999999E-5</v>
      </c>
      <c r="AJ139" s="42">
        <v>23</v>
      </c>
      <c r="AK139" s="42"/>
      <c r="AL139" s="42"/>
      <c r="AM139" s="42"/>
      <c r="AN139" s="17"/>
    </row>
    <row r="140" spans="28:40" x14ac:dyDescent="0.2">
      <c r="AB140" s="27"/>
      <c r="AC140" s="41" t="s">
        <v>63</v>
      </c>
      <c r="AD140" s="42">
        <v>3.434E-3</v>
      </c>
      <c r="AE140" s="42">
        <v>1.6659999999999999E-3</v>
      </c>
      <c r="AF140" s="42">
        <v>2.3500000000000001E-3</v>
      </c>
      <c r="AG140" s="42">
        <v>2.9009999999999999E-3</v>
      </c>
      <c r="AH140" s="41"/>
      <c r="AI140" s="42"/>
      <c r="AJ140" s="42"/>
      <c r="AK140" s="42"/>
      <c r="AL140" s="42"/>
      <c r="AM140" s="42"/>
      <c r="AN140" s="17"/>
    </row>
    <row r="141" spans="28:40" x14ac:dyDescent="0.2">
      <c r="AB141" s="27"/>
      <c r="AC141" s="41" t="s">
        <v>64</v>
      </c>
      <c r="AD141" s="42">
        <v>4.5170000000000002E-3</v>
      </c>
      <c r="AE141" s="42">
        <v>3.2599999999999999E-3</v>
      </c>
      <c r="AF141" s="42">
        <v>3.9189999999999997E-3</v>
      </c>
      <c r="AG141" s="42">
        <v>3.8070000000000001E-3</v>
      </c>
      <c r="AH141" s="41"/>
      <c r="AI141" s="42"/>
      <c r="AJ141" s="42"/>
      <c r="AK141" s="42"/>
      <c r="AL141" s="42"/>
      <c r="AM141" s="42"/>
      <c r="AN141" s="17"/>
    </row>
    <row r="142" spans="28:40" x14ac:dyDescent="0.2">
      <c r="AB142" s="132" t="s">
        <v>117</v>
      </c>
      <c r="AC142" s="133" t="s">
        <v>57</v>
      </c>
      <c r="AD142" s="134">
        <v>1.294E-3</v>
      </c>
      <c r="AE142" s="134">
        <v>1.09E-3</v>
      </c>
      <c r="AF142" s="134">
        <v>1.119E-3</v>
      </c>
      <c r="AG142" s="134">
        <v>1.3060000000000001E-3</v>
      </c>
      <c r="AH142" s="133" t="s">
        <v>58</v>
      </c>
      <c r="AI142" s="134">
        <v>2.326E-7</v>
      </c>
      <c r="AJ142" s="134">
        <v>3</v>
      </c>
      <c r="AK142" s="134">
        <v>7.7529999999999993E-8</v>
      </c>
      <c r="AL142" s="134" t="s">
        <v>128</v>
      </c>
      <c r="AM142" s="144" t="s">
        <v>127</v>
      </c>
      <c r="AN142" s="143">
        <v>0.13669999999999999</v>
      </c>
    </row>
    <row r="143" spans="28:40" x14ac:dyDescent="0.2">
      <c r="AB143" s="27"/>
      <c r="AC143" s="41" t="s">
        <v>59</v>
      </c>
      <c r="AD143" s="42">
        <v>1.339E-4</v>
      </c>
      <c r="AE143" s="42">
        <v>1.6220000000000001E-4</v>
      </c>
      <c r="AF143" s="42">
        <v>2.2560000000000001E-4</v>
      </c>
      <c r="AG143" s="42">
        <v>1.4760000000000001E-4</v>
      </c>
      <c r="AH143" s="41" t="s">
        <v>60</v>
      </c>
      <c r="AI143" s="42">
        <v>5.8459999999999998E-7</v>
      </c>
      <c r="AJ143" s="42">
        <v>20</v>
      </c>
      <c r="AK143" s="42">
        <v>2.9230000000000001E-8</v>
      </c>
      <c r="AL143" s="42"/>
      <c r="AM143" s="42"/>
      <c r="AN143" s="17"/>
    </row>
    <row r="144" spans="28:40" x14ac:dyDescent="0.2">
      <c r="AB144" s="27"/>
      <c r="AC144" s="41" t="s">
        <v>61</v>
      </c>
      <c r="AD144" s="42">
        <v>5.465E-5</v>
      </c>
      <c r="AE144" s="42">
        <v>6.6199999999999996E-5</v>
      </c>
      <c r="AF144" s="42">
        <v>9.2109999999999997E-5</v>
      </c>
      <c r="AG144" s="42">
        <v>6.0269999999999997E-5</v>
      </c>
      <c r="AH144" s="41" t="s">
        <v>62</v>
      </c>
      <c r="AI144" s="42">
        <v>8.1709999999999998E-7</v>
      </c>
      <c r="AJ144" s="42">
        <v>23</v>
      </c>
      <c r="AK144" s="42"/>
      <c r="AL144" s="42"/>
      <c r="AM144" s="42"/>
      <c r="AN144" s="17"/>
    </row>
    <row r="145" spans="28:40" x14ac:dyDescent="0.2">
      <c r="AB145" s="27"/>
      <c r="AC145" s="41" t="s">
        <v>63</v>
      </c>
      <c r="AD145" s="42">
        <v>1.1540000000000001E-3</v>
      </c>
      <c r="AE145" s="42">
        <v>9.2009999999999998E-4</v>
      </c>
      <c r="AF145" s="42">
        <v>8.8190000000000002E-4</v>
      </c>
      <c r="AG145" s="42">
        <v>1.1509999999999999E-3</v>
      </c>
      <c r="AH145" s="41"/>
      <c r="AI145" s="42"/>
      <c r="AJ145" s="42"/>
      <c r="AK145" s="42"/>
      <c r="AL145" s="42"/>
      <c r="AM145" s="42"/>
      <c r="AN145" s="17"/>
    </row>
    <row r="146" spans="28:40" x14ac:dyDescent="0.2">
      <c r="AB146" s="27"/>
      <c r="AC146" s="41" t="s">
        <v>64</v>
      </c>
      <c r="AD146" s="42">
        <v>1.4350000000000001E-3</v>
      </c>
      <c r="AE146" s="42">
        <v>1.2600000000000001E-3</v>
      </c>
      <c r="AF146" s="42">
        <v>1.3550000000000001E-3</v>
      </c>
      <c r="AG146" s="42">
        <v>1.4610000000000001E-3</v>
      </c>
      <c r="AH146" s="41"/>
      <c r="AI146" s="42"/>
      <c r="AJ146" s="42"/>
      <c r="AK146" s="42"/>
      <c r="AL146" s="42"/>
      <c r="AM146" s="42"/>
      <c r="AN146" s="17"/>
    </row>
    <row r="147" spans="28:40" x14ac:dyDescent="0.2">
      <c r="AB147" s="132" t="s">
        <v>45</v>
      </c>
      <c r="AC147" s="133" t="s">
        <v>57</v>
      </c>
      <c r="AD147" s="134">
        <v>1.702E-3</v>
      </c>
      <c r="AE147" s="134">
        <v>1.557E-3</v>
      </c>
      <c r="AF147" s="134">
        <v>1.5629999999999999E-3</v>
      </c>
      <c r="AG147" s="134">
        <v>1.575E-3</v>
      </c>
      <c r="AH147" s="133" t="s">
        <v>58</v>
      </c>
      <c r="AI147" s="134">
        <v>8.5879999999999999E-8</v>
      </c>
      <c r="AJ147" s="134">
        <v>3</v>
      </c>
      <c r="AK147" s="134">
        <v>2.8629999999999999E-8</v>
      </c>
      <c r="AL147" s="134" t="s">
        <v>126</v>
      </c>
      <c r="AM147" s="134" t="s">
        <v>125</v>
      </c>
      <c r="AN147" s="142">
        <v>0.71240000000000003</v>
      </c>
    </row>
    <row r="148" spans="28:40" x14ac:dyDescent="0.2">
      <c r="AB148" s="16"/>
      <c r="AC148" s="41" t="s">
        <v>59</v>
      </c>
      <c r="AD148" s="42">
        <v>4.6799999999999999E-4</v>
      </c>
      <c r="AE148" s="42">
        <v>4.1100000000000002E-4</v>
      </c>
      <c r="AF148" s="42">
        <v>4.593E-4</v>
      </c>
      <c r="AG148" s="42">
        <v>3.01E-4</v>
      </c>
      <c r="AH148" s="41" t="s">
        <v>60</v>
      </c>
      <c r="AI148" s="42">
        <v>3.4470000000000002E-6</v>
      </c>
      <c r="AJ148" s="42">
        <v>20</v>
      </c>
      <c r="AK148" s="42">
        <v>1.7240000000000001E-7</v>
      </c>
      <c r="AL148" s="42"/>
      <c r="AM148" s="42"/>
      <c r="AN148" s="17"/>
    </row>
    <row r="149" spans="28:40" x14ac:dyDescent="0.2">
      <c r="AB149" s="16"/>
      <c r="AC149" s="41" t="s">
        <v>61</v>
      </c>
      <c r="AD149" s="42">
        <v>1.9100000000000001E-4</v>
      </c>
      <c r="AE149" s="42">
        <v>1.6780000000000001E-4</v>
      </c>
      <c r="AF149" s="42">
        <v>1.875E-4</v>
      </c>
      <c r="AG149" s="42">
        <v>1.2290000000000001E-4</v>
      </c>
      <c r="AH149" s="41" t="s">
        <v>62</v>
      </c>
      <c r="AI149" s="42">
        <v>3.5329999999999999E-6</v>
      </c>
      <c r="AJ149" s="42">
        <v>23</v>
      </c>
      <c r="AK149" s="42"/>
      <c r="AL149" s="42"/>
      <c r="AM149" s="42"/>
      <c r="AN149" s="17"/>
    </row>
    <row r="150" spans="28:40" x14ac:dyDescent="0.2">
      <c r="AB150" s="16"/>
      <c r="AC150" s="41" t="s">
        <v>63</v>
      </c>
      <c r="AD150" s="42">
        <v>1.2110000000000001E-3</v>
      </c>
      <c r="AE150" s="42">
        <v>1.126E-3</v>
      </c>
      <c r="AF150" s="42">
        <v>1.0809999999999999E-3</v>
      </c>
      <c r="AG150" s="42">
        <v>1.2589999999999999E-3</v>
      </c>
      <c r="AN150" s="17"/>
    </row>
    <row r="151" spans="28:40" ht="17" thickBot="1" x14ac:dyDescent="0.25">
      <c r="AB151" s="18"/>
      <c r="AC151" s="38" t="s">
        <v>64</v>
      </c>
      <c r="AD151" s="39">
        <v>2.1930000000000001E-3</v>
      </c>
      <c r="AE151" s="39">
        <v>1.9880000000000002E-3</v>
      </c>
      <c r="AF151" s="39">
        <v>2.0449999999999999E-3</v>
      </c>
      <c r="AG151" s="39">
        <v>1.8910000000000001E-3</v>
      </c>
      <c r="AH151" s="13"/>
      <c r="AI151" s="13"/>
      <c r="AJ151" s="13"/>
      <c r="AK151" s="13"/>
      <c r="AL151" s="13"/>
      <c r="AM151" s="13"/>
      <c r="AN151" s="19"/>
    </row>
  </sheetData>
  <conditionalFormatting sqref="AN32">
    <cfRule type="cellIs" dxfId="38" priority="20" operator="lessThan">
      <formula>0.05</formula>
    </cfRule>
  </conditionalFormatting>
  <conditionalFormatting sqref="AN37">
    <cfRule type="cellIs" dxfId="37" priority="19" operator="lessThan">
      <formula>0.05</formula>
    </cfRule>
  </conditionalFormatting>
  <conditionalFormatting sqref="AN42">
    <cfRule type="cellIs" dxfId="36" priority="18" operator="lessThan">
      <formula>0.05</formula>
    </cfRule>
  </conditionalFormatting>
  <conditionalFormatting sqref="AN47">
    <cfRule type="cellIs" dxfId="35" priority="17" operator="lessThan">
      <formula>0.05</formula>
    </cfRule>
  </conditionalFormatting>
  <conditionalFormatting sqref="AN52">
    <cfRule type="cellIs" dxfId="34" priority="16" operator="lessThan">
      <formula>0.05</formula>
    </cfRule>
  </conditionalFormatting>
  <conditionalFormatting sqref="AN57">
    <cfRule type="cellIs" dxfId="33" priority="15" operator="lessThan">
      <formula>0.05</formula>
    </cfRule>
  </conditionalFormatting>
  <conditionalFormatting sqref="AN62">
    <cfRule type="cellIs" dxfId="32" priority="14" operator="lessThan">
      <formula>0.05</formula>
    </cfRule>
  </conditionalFormatting>
  <conditionalFormatting sqref="AN67">
    <cfRule type="cellIs" dxfId="31" priority="13" operator="lessThan">
      <formula>0.05</formula>
    </cfRule>
  </conditionalFormatting>
  <conditionalFormatting sqref="AN72">
    <cfRule type="cellIs" dxfId="30" priority="12" operator="lessThan">
      <formula>0.05</formula>
    </cfRule>
  </conditionalFormatting>
  <conditionalFormatting sqref="AN77">
    <cfRule type="cellIs" dxfId="29" priority="11" operator="lessThan">
      <formula>0.05</formula>
    </cfRule>
  </conditionalFormatting>
  <conditionalFormatting sqref="AN82">
    <cfRule type="cellIs" dxfId="28" priority="10" operator="lessThan">
      <formula>0.05</formula>
    </cfRule>
  </conditionalFormatting>
  <conditionalFormatting sqref="AN87">
    <cfRule type="cellIs" dxfId="27" priority="9" operator="lessThan">
      <formula>0.05</formula>
    </cfRule>
  </conditionalFormatting>
  <conditionalFormatting sqref="AN92">
    <cfRule type="cellIs" dxfId="26" priority="8" operator="lessThan">
      <formula>0.05</formula>
    </cfRule>
  </conditionalFormatting>
  <conditionalFormatting sqref="AN97">
    <cfRule type="cellIs" dxfId="25" priority="7" operator="lessThan">
      <formula>0.05</formula>
    </cfRule>
  </conditionalFormatting>
  <conditionalFormatting sqref="AN107">
    <cfRule type="cellIs" dxfId="24" priority="6" operator="lessThan">
      <formula>0.05</formula>
    </cfRule>
  </conditionalFormatting>
  <conditionalFormatting sqref="AN117">
    <cfRule type="cellIs" dxfId="23" priority="5" operator="lessThan">
      <formula>0.05</formula>
    </cfRule>
  </conditionalFormatting>
  <conditionalFormatting sqref="AN122">
    <cfRule type="cellIs" dxfId="22" priority="4" operator="lessThan">
      <formula>0.05</formula>
    </cfRule>
  </conditionalFormatting>
  <conditionalFormatting sqref="AN127">
    <cfRule type="cellIs" dxfId="21" priority="3" operator="lessThan">
      <formula>0.05</formula>
    </cfRule>
  </conditionalFormatting>
  <conditionalFormatting sqref="AN137">
    <cfRule type="cellIs" dxfId="20" priority="2" operator="lessThan">
      <formula>0.05</formula>
    </cfRule>
  </conditionalFormatting>
  <conditionalFormatting sqref="AN147">
    <cfRule type="cellIs" dxfId="19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23CF0-8EA2-B44C-870C-99DB4392DE1B}">
  <dimension ref="A1:AG119"/>
  <sheetViews>
    <sheetView workbookViewId="0">
      <selection activeCell="A17" sqref="A17"/>
    </sheetView>
  </sheetViews>
  <sheetFormatPr baseColWidth="10" defaultRowHeight="16" x14ac:dyDescent="0.2"/>
  <cols>
    <col min="1" max="1" width="16.83203125" customWidth="1"/>
    <col min="2" max="2" width="22.6640625" bestFit="1" customWidth="1"/>
    <col min="3" max="14" width="13" bestFit="1" customWidth="1"/>
    <col min="15" max="20" width="13.83203125" bestFit="1" customWidth="1"/>
    <col min="21" max="28" width="13" bestFit="1" customWidth="1"/>
    <col min="29" max="29" width="6.83203125" bestFit="1" customWidth="1"/>
    <col min="30" max="30" width="20.5" bestFit="1" customWidth="1"/>
    <col min="31" max="31" width="12" bestFit="1" customWidth="1"/>
    <col min="32" max="32" width="6.83203125" bestFit="1" customWidth="1"/>
    <col min="33" max="33" width="20.5" bestFit="1" customWidth="1"/>
  </cols>
  <sheetData>
    <row r="1" spans="1:33" ht="17" thickBot="1" x14ac:dyDescent="0.25">
      <c r="A1" s="295" t="s">
        <v>1389</v>
      </c>
    </row>
    <row r="2" spans="1:33" x14ac:dyDescent="0.2">
      <c r="B2" s="102" t="s">
        <v>343</v>
      </c>
      <c r="C2" s="101"/>
      <c r="D2" s="101"/>
      <c r="E2" s="101"/>
      <c r="F2" s="101"/>
      <c r="G2" s="101"/>
      <c r="H2" s="101"/>
      <c r="I2" s="101"/>
      <c r="J2" s="101"/>
      <c r="K2" s="101"/>
      <c r="L2" s="101"/>
      <c r="M2" s="101"/>
      <c r="N2" s="101"/>
      <c r="O2" s="101"/>
      <c r="P2" s="101"/>
      <c r="Q2" s="101"/>
      <c r="R2" s="101"/>
      <c r="S2" s="101"/>
      <c r="T2" s="101"/>
      <c r="U2" s="101"/>
      <c r="V2" s="101"/>
      <c r="W2" s="101"/>
      <c r="X2" s="101"/>
      <c r="Y2" s="101"/>
      <c r="Z2" s="100"/>
    </row>
    <row r="3" spans="1:33" ht="17" thickBot="1" x14ac:dyDescent="0.25">
      <c r="B3" s="99" t="s">
        <v>0</v>
      </c>
      <c r="C3" s="98" t="s">
        <v>1</v>
      </c>
      <c r="D3" s="98" t="s">
        <v>2</v>
      </c>
      <c r="E3" s="98" t="s">
        <v>3</v>
      </c>
      <c r="F3" s="98" t="s">
        <v>4</v>
      </c>
      <c r="G3" s="98" t="s">
        <v>5</v>
      </c>
      <c r="H3" s="98" t="s">
        <v>6</v>
      </c>
      <c r="I3" s="98" t="s">
        <v>7</v>
      </c>
      <c r="J3" s="98" t="s">
        <v>8</v>
      </c>
      <c r="K3" s="98" t="s">
        <v>9</v>
      </c>
      <c r="L3" s="98" t="s">
        <v>10</v>
      </c>
      <c r="M3" s="98" t="s">
        <v>11</v>
      </c>
      <c r="N3" s="98" t="s">
        <v>12</v>
      </c>
      <c r="O3" s="98" t="s">
        <v>13</v>
      </c>
      <c r="P3" s="98" t="s">
        <v>14</v>
      </c>
      <c r="Q3" s="98" t="s">
        <v>15</v>
      </c>
      <c r="R3" s="98" t="s">
        <v>16</v>
      </c>
      <c r="S3" s="98" t="s">
        <v>17</v>
      </c>
      <c r="T3" s="98" t="s">
        <v>18</v>
      </c>
      <c r="U3" s="98" t="s">
        <v>19</v>
      </c>
      <c r="V3" s="98" t="s">
        <v>20</v>
      </c>
      <c r="W3" s="98" t="s">
        <v>21</v>
      </c>
      <c r="X3" s="98" t="s">
        <v>22</v>
      </c>
      <c r="Y3" s="98" t="s">
        <v>23</v>
      </c>
      <c r="Z3" s="97" t="s">
        <v>24</v>
      </c>
    </row>
    <row r="4" spans="1:33" x14ac:dyDescent="0.2">
      <c r="A4" s="84" t="s">
        <v>115</v>
      </c>
      <c r="B4" s="120" t="s">
        <v>123</v>
      </c>
      <c r="C4" s="121">
        <v>6.0321529999999998E-2</v>
      </c>
      <c r="D4" s="121">
        <v>5.9098141999999999E-2</v>
      </c>
      <c r="E4" s="121">
        <v>6.0893547999999999E-2</v>
      </c>
      <c r="F4" s="121">
        <v>6.1010372E-2</v>
      </c>
      <c r="G4" s="121">
        <v>5.9776939000000001E-2</v>
      </c>
      <c r="H4" s="121">
        <v>6.9962218000000007E-2</v>
      </c>
      <c r="I4" s="121">
        <v>8.2756029999999994E-2</v>
      </c>
      <c r="J4" s="121">
        <v>7.5598095000000004E-2</v>
      </c>
      <c r="K4" s="121">
        <v>6.7091953999999995E-2</v>
      </c>
      <c r="L4" s="121">
        <v>8.2158814999999996E-2</v>
      </c>
      <c r="M4" s="121">
        <v>8.1619023999999998E-2</v>
      </c>
      <c r="N4" s="121">
        <v>9.8358596000000006E-2</v>
      </c>
      <c r="O4" s="121">
        <v>8.4777941999999995E-2</v>
      </c>
      <c r="P4" s="121">
        <v>8.3569491999999995E-2</v>
      </c>
      <c r="Q4" s="121">
        <v>6.2643392000000006E-2</v>
      </c>
      <c r="R4" s="121">
        <v>5.5041800000000002E-2</v>
      </c>
      <c r="S4" s="121">
        <v>5.8445527999999997E-2</v>
      </c>
      <c r="T4" s="121">
        <v>6.5001580000000003E-2</v>
      </c>
      <c r="U4" s="121">
        <v>6.3843355000000004E-2</v>
      </c>
      <c r="V4" s="121">
        <v>5.3226829000000003E-2</v>
      </c>
      <c r="W4" s="121">
        <v>5.7884988999999998E-2</v>
      </c>
      <c r="X4" s="121">
        <v>5.9760553000000001E-2</v>
      </c>
      <c r="Y4" s="121">
        <v>6.4994581999999995E-2</v>
      </c>
      <c r="Z4" s="122">
        <v>5.4479806999999998E-2</v>
      </c>
    </row>
    <row r="5" spans="1:33" x14ac:dyDescent="0.2">
      <c r="A5" s="84" t="s">
        <v>111</v>
      </c>
      <c r="B5" s="26" t="s">
        <v>28</v>
      </c>
      <c r="C5">
        <v>9.6567839999999999E-3</v>
      </c>
      <c r="D5">
        <v>8.9936870000000002E-3</v>
      </c>
      <c r="E5">
        <v>1.058749E-2</v>
      </c>
      <c r="F5">
        <v>9.6754479999999997E-3</v>
      </c>
      <c r="G5">
        <v>1.0219323000000001E-2</v>
      </c>
      <c r="H5">
        <v>1.1206132000000001E-2</v>
      </c>
      <c r="I5">
        <v>1.4927355E-2</v>
      </c>
      <c r="J5">
        <v>1.2002784000000001E-2</v>
      </c>
      <c r="K5">
        <v>1.0539878000000001E-2</v>
      </c>
      <c r="L5">
        <v>1.2018576E-2</v>
      </c>
      <c r="M5">
        <v>1.4397780000000001E-2</v>
      </c>
      <c r="N5">
        <v>1.6296254999999999E-2</v>
      </c>
      <c r="O5">
        <v>1.4225061000000001E-2</v>
      </c>
      <c r="P5">
        <v>1.3437539E-2</v>
      </c>
      <c r="Q5">
        <v>1.0683888000000001E-2</v>
      </c>
      <c r="R5">
        <v>1.0221242E-2</v>
      </c>
      <c r="S5">
        <v>8.4107609999999992E-3</v>
      </c>
      <c r="T5">
        <v>1.0600402E-2</v>
      </c>
      <c r="U5">
        <v>1.0328690999999999E-2</v>
      </c>
      <c r="V5">
        <v>1.0042868999999999E-2</v>
      </c>
      <c r="W5">
        <v>8.3864049999999996E-3</v>
      </c>
      <c r="X5">
        <v>1.0423596E-2</v>
      </c>
      <c r="Y5">
        <v>1.0913228000000001E-2</v>
      </c>
      <c r="Z5" s="17">
        <v>8.8048390000000001E-3</v>
      </c>
    </row>
    <row r="6" spans="1:33" x14ac:dyDescent="0.2">
      <c r="A6" s="84" t="s">
        <v>101</v>
      </c>
      <c r="B6" s="26" t="s">
        <v>122</v>
      </c>
      <c r="C6">
        <v>2.647698E-3</v>
      </c>
      <c r="D6">
        <v>2.4010379999999999E-3</v>
      </c>
      <c r="E6">
        <v>2.1117639999999999E-3</v>
      </c>
      <c r="F6">
        <v>2.3223470000000002E-3</v>
      </c>
      <c r="G6">
        <v>2.3444820000000002E-3</v>
      </c>
      <c r="H6">
        <v>2.9184850000000002E-3</v>
      </c>
      <c r="I6">
        <v>1.7479640000000001E-3</v>
      </c>
      <c r="J6">
        <v>1.5435340000000001E-3</v>
      </c>
      <c r="K6">
        <v>1.9964800000000001E-3</v>
      </c>
      <c r="L6">
        <v>2.1264090000000001E-3</v>
      </c>
      <c r="M6">
        <v>1.5331609999999999E-3</v>
      </c>
      <c r="N6">
        <v>1.8621639999999999E-3</v>
      </c>
      <c r="O6">
        <v>1.6523429999999999E-3</v>
      </c>
      <c r="P6">
        <v>1.8355719999999999E-3</v>
      </c>
      <c r="Q6">
        <v>2.3150789999999998E-3</v>
      </c>
      <c r="R6">
        <v>1.9897489999999999E-3</v>
      </c>
      <c r="S6">
        <v>2.4157739999999999E-3</v>
      </c>
      <c r="T6">
        <v>1.8249360000000001E-3</v>
      </c>
      <c r="U6">
        <v>2.4644049999999998E-3</v>
      </c>
      <c r="V6">
        <v>2.5195259999999998E-3</v>
      </c>
      <c r="W6">
        <v>2.3576339999999999E-3</v>
      </c>
      <c r="X6">
        <v>2.2057349999999999E-3</v>
      </c>
      <c r="Y6">
        <v>2.5557729999999999E-3</v>
      </c>
      <c r="Z6" s="17">
        <v>1.668646E-3</v>
      </c>
    </row>
    <row r="7" spans="1:33" x14ac:dyDescent="0.2">
      <c r="A7" s="84" t="s">
        <v>124</v>
      </c>
      <c r="B7" s="26" t="s">
        <v>119</v>
      </c>
      <c r="C7">
        <v>3.6857051000000002E-2</v>
      </c>
      <c r="D7">
        <v>3.7591872999999998E-2</v>
      </c>
      <c r="E7">
        <v>3.3976211999999999E-2</v>
      </c>
      <c r="F7">
        <v>3.9594428000000001E-2</v>
      </c>
      <c r="G7">
        <v>3.8694412999999997E-2</v>
      </c>
      <c r="H7">
        <v>3.6198115000000003E-2</v>
      </c>
      <c r="I7">
        <v>2.6524804999999999E-2</v>
      </c>
      <c r="J7">
        <v>3.1954413000000001E-2</v>
      </c>
      <c r="K7">
        <v>3.7202172999999998E-2</v>
      </c>
      <c r="L7">
        <v>3.2076294999999998E-2</v>
      </c>
      <c r="M7">
        <v>2.8602257999999998E-2</v>
      </c>
      <c r="N7">
        <v>2.8166362E-2</v>
      </c>
      <c r="O7">
        <v>3.0258088999999998E-2</v>
      </c>
      <c r="P7">
        <v>3.3373596999999998E-2</v>
      </c>
      <c r="Q7">
        <v>3.4111183000000003E-2</v>
      </c>
      <c r="R7">
        <v>3.7314527E-2</v>
      </c>
      <c r="S7">
        <v>3.7784309000000002E-2</v>
      </c>
      <c r="T7">
        <v>4.1868071E-2</v>
      </c>
      <c r="U7">
        <v>3.7348684E-2</v>
      </c>
      <c r="V7">
        <v>3.7082868999999997E-2</v>
      </c>
      <c r="W7">
        <v>3.5502249999999999E-2</v>
      </c>
      <c r="X7">
        <v>3.6573820999999999E-2</v>
      </c>
      <c r="Y7">
        <v>3.4464006999999998E-2</v>
      </c>
      <c r="Z7" s="17">
        <v>3.6595496999999998E-2</v>
      </c>
    </row>
    <row r="8" spans="1:33" x14ac:dyDescent="0.2">
      <c r="A8" s="84" t="s">
        <v>232</v>
      </c>
      <c r="B8" s="26" t="s">
        <v>118</v>
      </c>
      <c r="C8">
        <v>4.3208279999999996E-3</v>
      </c>
      <c r="D8">
        <v>4.3007979999999998E-3</v>
      </c>
      <c r="E8">
        <v>3.2484599999999999E-3</v>
      </c>
      <c r="F8">
        <v>4.4947490000000001E-3</v>
      </c>
      <c r="G8">
        <v>4.0614880000000003E-3</v>
      </c>
      <c r="H8">
        <v>3.4276860000000001E-3</v>
      </c>
      <c r="I8">
        <v>1.373396E-3</v>
      </c>
      <c r="J8">
        <v>1.7631929999999999E-3</v>
      </c>
      <c r="K8">
        <v>3.2508099999999998E-3</v>
      </c>
      <c r="L8">
        <v>2.4487060000000001E-3</v>
      </c>
      <c r="M8">
        <v>3.157342E-3</v>
      </c>
      <c r="N8">
        <v>2.7864420000000001E-3</v>
      </c>
      <c r="O8">
        <v>2.5694170000000001E-3</v>
      </c>
      <c r="P8">
        <v>2.1553599999999998E-3</v>
      </c>
      <c r="Q8">
        <v>3.8249690000000001E-3</v>
      </c>
      <c r="R8">
        <v>3.3495920000000002E-3</v>
      </c>
      <c r="S8">
        <v>2.8245560000000002E-3</v>
      </c>
      <c r="T8">
        <v>4.0830880000000003E-3</v>
      </c>
      <c r="U8">
        <v>2.9125309999999999E-3</v>
      </c>
      <c r="V8">
        <v>3.2898179999999999E-3</v>
      </c>
      <c r="W8">
        <v>3.731608E-3</v>
      </c>
      <c r="X8">
        <v>2.8069079999999999E-3</v>
      </c>
      <c r="Y8">
        <v>3.51388E-3</v>
      </c>
      <c r="Z8" s="17">
        <v>3.8684259999999999E-3</v>
      </c>
    </row>
    <row r="9" spans="1:33" ht="17" thickBot="1" x14ac:dyDescent="0.25">
      <c r="A9" s="84" t="s">
        <v>233</v>
      </c>
      <c r="B9" s="15" t="s">
        <v>121</v>
      </c>
      <c r="C9" s="13">
        <v>1.15553E-4</v>
      </c>
      <c r="D9" s="296">
        <v>6.8399999999999996E-5</v>
      </c>
      <c r="E9" s="296">
        <v>6.9099999999999999E-5</v>
      </c>
      <c r="F9" s="296">
        <v>7.2799999999999994E-5</v>
      </c>
      <c r="G9" s="296">
        <v>7.36E-5</v>
      </c>
      <c r="H9" s="296">
        <v>6.86E-5</v>
      </c>
      <c r="I9" s="13">
        <v>0</v>
      </c>
      <c r="J9" s="13">
        <v>0</v>
      </c>
      <c r="K9" s="296">
        <v>3.0700000000000001E-5</v>
      </c>
      <c r="L9" s="296">
        <v>3.9799999999999998E-5</v>
      </c>
      <c r="M9" s="296">
        <v>1.9199999999999999E-5</v>
      </c>
      <c r="N9" s="296">
        <v>1.49E-5</v>
      </c>
      <c r="O9" s="296">
        <v>1.7799999999999999E-5</v>
      </c>
      <c r="P9" s="296">
        <v>2.3E-5</v>
      </c>
      <c r="Q9" s="296">
        <v>7.6799999999999997E-5</v>
      </c>
      <c r="R9" s="296">
        <v>5.9200000000000002E-5</v>
      </c>
      <c r="S9" s="296">
        <v>9.3300000000000005E-5</v>
      </c>
      <c r="T9" s="296">
        <v>4.8300000000000002E-5</v>
      </c>
      <c r="U9" s="296">
        <v>6.6699999999999995E-5</v>
      </c>
      <c r="V9" s="296">
        <v>6.1500000000000004E-5</v>
      </c>
      <c r="W9" s="296">
        <v>5.0599999999999997E-5</v>
      </c>
      <c r="X9" s="296">
        <v>7.08E-5</v>
      </c>
      <c r="Y9" s="296">
        <v>6.9800000000000003E-5</v>
      </c>
      <c r="Z9" s="297">
        <v>3.7700000000000002E-5</v>
      </c>
    </row>
    <row r="10" spans="1:33" x14ac:dyDescent="0.2">
      <c r="A10" s="61"/>
    </row>
    <row r="11" spans="1:33" ht="17" thickBot="1" x14ac:dyDescent="0.25">
      <c r="AD11" s="13"/>
      <c r="AE11" s="111"/>
    </row>
    <row r="12" spans="1:33" ht="17" thickBot="1" x14ac:dyDescent="0.25">
      <c r="A12" s="84" t="s">
        <v>234</v>
      </c>
      <c r="B12" s="145" t="s">
        <v>344</v>
      </c>
      <c r="C12" s="146" t="s">
        <v>1</v>
      </c>
      <c r="D12" s="146" t="s">
        <v>2</v>
      </c>
      <c r="E12" s="146" t="s">
        <v>3</v>
      </c>
      <c r="F12" s="146" t="s">
        <v>4</v>
      </c>
      <c r="G12" s="146" t="s">
        <v>5</v>
      </c>
      <c r="H12" s="146" t="s">
        <v>6</v>
      </c>
      <c r="I12" s="146" t="s">
        <v>7</v>
      </c>
      <c r="J12" s="146" t="s">
        <v>8</v>
      </c>
      <c r="K12" s="146" t="s">
        <v>9</v>
      </c>
      <c r="L12" s="146" t="s">
        <v>10</v>
      </c>
      <c r="M12" s="146" t="s">
        <v>11</v>
      </c>
      <c r="N12" s="146" t="s">
        <v>12</v>
      </c>
      <c r="O12" s="146" t="s">
        <v>13</v>
      </c>
      <c r="P12" s="146" t="s">
        <v>14</v>
      </c>
      <c r="Q12" s="146" t="s">
        <v>15</v>
      </c>
      <c r="R12" s="146" t="s">
        <v>16</v>
      </c>
      <c r="S12" s="146" t="s">
        <v>17</v>
      </c>
      <c r="T12" s="146" t="s">
        <v>18</v>
      </c>
      <c r="U12" s="146" t="s">
        <v>19</v>
      </c>
      <c r="V12" s="146" t="s">
        <v>20</v>
      </c>
      <c r="W12" s="146" t="s">
        <v>21</v>
      </c>
      <c r="X12" s="146" t="s">
        <v>22</v>
      </c>
      <c r="Y12" s="146" t="s">
        <v>23</v>
      </c>
      <c r="Z12" s="146" t="s">
        <v>24</v>
      </c>
      <c r="AA12" s="146" t="s">
        <v>235</v>
      </c>
      <c r="AB12" s="146" t="s">
        <v>236</v>
      </c>
      <c r="AC12" s="146" t="s">
        <v>237</v>
      </c>
      <c r="AD12" s="151" t="s">
        <v>345</v>
      </c>
      <c r="AE12" s="146" t="s">
        <v>238</v>
      </c>
      <c r="AF12" s="146" t="s">
        <v>239</v>
      </c>
      <c r="AG12" s="147" t="s">
        <v>240</v>
      </c>
    </row>
    <row r="13" spans="1:33" x14ac:dyDescent="0.2">
      <c r="B13" s="16" t="s">
        <v>241</v>
      </c>
      <c r="C13">
        <v>1.7751081315755166E-4</v>
      </c>
      <c r="D13">
        <v>1.7753452699538215E-4</v>
      </c>
      <c r="E13">
        <v>1.6594761522487333E-4</v>
      </c>
      <c r="F13">
        <v>2.21953350077445E-4</v>
      </c>
      <c r="G13">
        <v>2.2512504827758696E-4</v>
      </c>
      <c r="H13">
        <v>1.9001805792068373E-4</v>
      </c>
      <c r="I13">
        <v>2.2655884195569293E-4</v>
      </c>
      <c r="J13">
        <v>3.2349936647127145E-4</v>
      </c>
      <c r="K13">
        <v>2.4578623367920907E-4</v>
      </c>
      <c r="L13">
        <v>2.2869952532900178E-4</v>
      </c>
      <c r="M13">
        <v>2.6180438748190147E-4</v>
      </c>
      <c r="N13">
        <v>3.6306615788323133E-4</v>
      </c>
      <c r="O13">
        <v>3.8664718925156396E-4</v>
      </c>
      <c r="P13">
        <v>2.9808615198254214E-4</v>
      </c>
      <c r="Q13">
        <v>2.1351564559197713E-4</v>
      </c>
      <c r="R13">
        <v>1.7867424227861425E-4</v>
      </c>
      <c r="S13">
        <v>1.2610002401742694E-4</v>
      </c>
      <c r="T13">
        <v>1.7685082558493192E-4</v>
      </c>
      <c r="U13">
        <v>1.7987074224890863E-4</v>
      </c>
      <c r="V13">
        <v>1.8749160026702508E-4</v>
      </c>
      <c r="W13">
        <v>1.5918754927570397E-4</v>
      </c>
      <c r="X13">
        <v>1.8025547018658608E-4</v>
      </c>
      <c r="Y13">
        <v>2.086189646507217E-4</v>
      </c>
      <c r="Z13">
        <v>2.1937179163847068E-4</v>
      </c>
      <c r="AA13">
        <v>6.2381214783557098E-2</v>
      </c>
      <c r="AB13">
        <v>2.86487656884356</v>
      </c>
      <c r="AC13" t="s">
        <v>242</v>
      </c>
      <c r="AD13" t="s">
        <v>242</v>
      </c>
      <c r="AE13" s="42">
        <v>0.18250958</v>
      </c>
      <c r="AF13" s="42" t="s">
        <v>242</v>
      </c>
      <c r="AG13" s="40" t="s">
        <v>242</v>
      </c>
    </row>
    <row r="14" spans="1:33" x14ac:dyDescent="0.2">
      <c r="B14" s="16" t="s">
        <v>243</v>
      </c>
      <c r="C14">
        <v>3.7994270053840032E-4</v>
      </c>
      <c r="D14">
        <v>2.5022870593857048E-4</v>
      </c>
      <c r="E14">
        <v>2.6853648471641581E-4</v>
      </c>
      <c r="F14">
        <v>4.1437141561070104E-4</v>
      </c>
      <c r="G14">
        <v>4.1513107505740051E-4</v>
      </c>
      <c r="H14">
        <v>6.2698025894508593E-4</v>
      </c>
      <c r="I14">
        <v>5.9675457451319549E-4</v>
      </c>
      <c r="J14">
        <v>4.6139881702678582E-4</v>
      </c>
      <c r="K14">
        <v>5.6479717029728291E-4</v>
      </c>
      <c r="L14">
        <v>5.4366328950432828E-4</v>
      </c>
      <c r="M14">
        <v>5.5151277610150217E-4</v>
      </c>
      <c r="N14">
        <v>6.1199084324126249E-4</v>
      </c>
      <c r="O14">
        <v>6.0609184907311293E-4</v>
      </c>
      <c r="P14">
        <v>5.8875038452849777E-4</v>
      </c>
      <c r="Q14">
        <v>4.3583629158035789E-4</v>
      </c>
      <c r="R14">
        <v>3.6240436728848888E-4</v>
      </c>
      <c r="S14">
        <v>3.8545932263197924E-4</v>
      </c>
      <c r="T14">
        <v>3.7588972838405985E-4</v>
      </c>
      <c r="U14">
        <v>3.8580474020651046E-4</v>
      </c>
      <c r="V14">
        <v>3.2020541626731478E-4</v>
      </c>
      <c r="W14">
        <v>3.735874124035373E-4</v>
      </c>
      <c r="X14">
        <v>4.0211982494001868E-4</v>
      </c>
      <c r="Y14">
        <v>4.4683254860275148E-4</v>
      </c>
      <c r="Z14">
        <v>3.8671350083377247E-4</v>
      </c>
      <c r="AA14">
        <v>1.79992673595285E-2</v>
      </c>
      <c r="AB14">
        <v>4.2354930545529301</v>
      </c>
      <c r="AC14" t="s">
        <v>244</v>
      </c>
      <c r="AD14" t="s">
        <v>244</v>
      </c>
      <c r="AE14" s="42">
        <v>0.10384068</v>
      </c>
      <c r="AF14" s="42" t="s">
        <v>242</v>
      </c>
      <c r="AG14" s="40" t="s">
        <v>242</v>
      </c>
    </row>
    <row r="15" spans="1:33" x14ac:dyDescent="0.2">
      <c r="B15" s="16" t="s">
        <v>245</v>
      </c>
      <c r="C15">
        <v>1.689340460171263E-3</v>
      </c>
      <c r="D15">
        <v>1.5317832240187314E-3</v>
      </c>
      <c r="E15">
        <v>1.4061346770993296E-3</v>
      </c>
      <c r="F15">
        <v>1.7368955660027692E-3</v>
      </c>
      <c r="G15">
        <v>1.805982763636196E-3</v>
      </c>
      <c r="H15">
        <v>1.8704695421088867E-3</v>
      </c>
      <c r="I15">
        <v>2.0631145284758109E-3</v>
      </c>
      <c r="J15">
        <v>1.7789468482943443E-3</v>
      </c>
      <c r="K15">
        <v>1.5036351920294944E-3</v>
      </c>
      <c r="L15">
        <v>2.1820195900474682E-3</v>
      </c>
      <c r="M15">
        <v>2.6010528645814893E-3</v>
      </c>
      <c r="N15">
        <v>2.9470109131674439E-3</v>
      </c>
      <c r="O15">
        <v>2.483809630603075E-3</v>
      </c>
      <c r="P15">
        <v>2.3002406932823767E-3</v>
      </c>
      <c r="Q15">
        <v>1.3084733814005733E-3</v>
      </c>
      <c r="R15">
        <v>1.7683791719387402E-3</v>
      </c>
      <c r="S15">
        <v>2.0062300603309485E-3</v>
      </c>
      <c r="T15">
        <v>1.5471375936125379E-3</v>
      </c>
      <c r="U15">
        <v>1.6037068509473624E-3</v>
      </c>
      <c r="V15">
        <v>1.6313263930804382E-3</v>
      </c>
      <c r="W15">
        <v>1.2658155873767518E-3</v>
      </c>
      <c r="X15">
        <v>2.0047997668067694E-3</v>
      </c>
      <c r="Y15">
        <v>1.817015054823319E-3</v>
      </c>
      <c r="Z15">
        <v>1.3087399485265123E-3</v>
      </c>
      <c r="AA15">
        <v>7.12807545251474E-2</v>
      </c>
      <c r="AB15">
        <v>2.7260982020952902</v>
      </c>
      <c r="AC15" t="s">
        <v>242</v>
      </c>
      <c r="AD15" t="s">
        <v>242</v>
      </c>
      <c r="AE15" s="42">
        <v>0.1958704</v>
      </c>
      <c r="AF15" s="42" t="s">
        <v>242</v>
      </c>
      <c r="AG15" s="40" t="s">
        <v>242</v>
      </c>
    </row>
    <row r="16" spans="1:33" x14ac:dyDescent="0.2">
      <c r="B16" s="16" t="s">
        <v>246</v>
      </c>
      <c r="C16">
        <v>5.7543926449546718E-3</v>
      </c>
      <c r="D16">
        <v>5.7569812201168505E-3</v>
      </c>
      <c r="E16">
        <v>5.8701702763284446E-3</v>
      </c>
      <c r="F16">
        <v>5.5727755179449156E-3</v>
      </c>
      <c r="G16">
        <v>5.203226966059538E-3</v>
      </c>
      <c r="H16">
        <v>7.6684908565708915E-3</v>
      </c>
      <c r="I16">
        <v>7.0754716222404404E-3</v>
      </c>
      <c r="J16">
        <v>8.5887203838071972E-3</v>
      </c>
      <c r="K16">
        <v>7.1277036768152575E-3</v>
      </c>
      <c r="L16">
        <v>8.595175152174353E-3</v>
      </c>
      <c r="M16">
        <v>8.2158124490904535E-3</v>
      </c>
      <c r="N16">
        <v>9.2986663112044031E-3</v>
      </c>
      <c r="O16">
        <v>7.6621658293890031E-3</v>
      </c>
      <c r="P16">
        <v>8.0074084863488611E-3</v>
      </c>
      <c r="Q16">
        <v>6.3937384428596773E-3</v>
      </c>
      <c r="R16">
        <v>4.9821580876865928E-3</v>
      </c>
      <c r="S16">
        <v>6.7413825728381734E-3</v>
      </c>
      <c r="T16">
        <v>6.2447179791780541E-3</v>
      </c>
      <c r="U16">
        <v>5.4687981962250635E-3</v>
      </c>
      <c r="V16">
        <v>4.7830341325574817E-3</v>
      </c>
      <c r="W16">
        <v>5.3021171402326487E-3</v>
      </c>
      <c r="X16">
        <v>6.217257565775805E-3</v>
      </c>
      <c r="Y16">
        <v>6.6411622846023182E-3</v>
      </c>
      <c r="Z16">
        <v>6.5924650681988238E-3</v>
      </c>
      <c r="AA16">
        <v>9.2042558085429597E-4</v>
      </c>
      <c r="AB16">
        <v>8.2257602429303898</v>
      </c>
      <c r="AC16" t="s">
        <v>244</v>
      </c>
      <c r="AD16" t="s">
        <v>244</v>
      </c>
      <c r="AE16" s="42">
        <v>4.1591139999999999E-2</v>
      </c>
      <c r="AF16" s="42" t="s">
        <v>244</v>
      </c>
      <c r="AG16" s="40" t="s">
        <v>244</v>
      </c>
    </row>
    <row r="17" spans="2:33" x14ac:dyDescent="0.2">
      <c r="B17" s="16" t="s">
        <v>247</v>
      </c>
      <c r="C17">
        <v>1.1450710305148704E-2</v>
      </c>
      <c r="D17">
        <v>1.0701632377756459E-2</v>
      </c>
      <c r="E17">
        <v>9.3749218522814117E-3</v>
      </c>
      <c r="F17">
        <v>9.4878787291002922E-3</v>
      </c>
      <c r="G17">
        <v>8.6918154421453883E-3</v>
      </c>
      <c r="H17">
        <v>1.2261924971864874E-2</v>
      </c>
      <c r="I17">
        <v>1.4340513458958424E-2</v>
      </c>
      <c r="J17">
        <v>1.4224029660551611E-2</v>
      </c>
      <c r="K17">
        <v>9.3095492887908925E-3</v>
      </c>
      <c r="L17">
        <v>1.4965432881885654E-2</v>
      </c>
      <c r="M17">
        <v>1.5786737531465089E-2</v>
      </c>
      <c r="N17">
        <v>1.8086231864077769E-2</v>
      </c>
      <c r="O17">
        <v>1.3781272793403517E-2</v>
      </c>
      <c r="P17">
        <v>1.5095821836406832E-2</v>
      </c>
      <c r="Q17">
        <v>8.6144019864322473E-3</v>
      </c>
      <c r="R17">
        <v>9.9181780515615846E-3</v>
      </c>
      <c r="S17">
        <v>1.2594208333973962E-2</v>
      </c>
      <c r="T17">
        <v>1.2667086239092535E-2</v>
      </c>
      <c r="U17">
        <v>1.2402570740622908E-2</v>
      </c>
      <c r="V17">
        <v>1.0403732790004849E-2</v>
      </c>
      <c r="W17">
        <v>1.1723181314792242E-2</v>
      </c>
      <c r="X17">
        <v>1.0655537194522575E-2</v>
      </c>
      <c r="Y17">
        <v>1.0607911621812051E-2</v>
      </c>
      <c r="Z17">
        <v>1.0772319260367048E-2</v>
      </c>
      <c r="AA17">
        <v>1.3068539493382899E-2</v>
      </c>
      <c r="AB17">
        <v>4.6135306438148804</v>
      </c>
      <c r="AC17" t="s">
        <v>244</v>
      </c>
      <c r="AD17" t="s">
        <v>244</v>
      </c>
      <c r="AE17" s="42">
        <v>9.3528829999999993E-2</v>
      </c>
      <c r="AF17" s="42" t="s">
        <v>242</v>
      </c>
      <c r="AG17" s="40" t="s">
        <v>242</v>
      </c>
    </row>
    <row r="18" spans="2:33" x14ac:dyDescent="0.2">
      <c r="B18" s="16" t="s">
        <v>248</v>
      </c>
      <c r="C18">
        <v>1.0910844653402342E-3</v>
      </c>
      <c r="D18">
        <v>1.5576873383367888E-3</v>
      </c>
      <c r="E18">
        <v>1.401070163878754E-3</v>
      </c>
      <c r="F18">
        <v>1.2520854378189731E-3</v>
      </c>
      <c r="G18">
        <v>1.1647565412614413E-3</v>
      </c>
      <c r="H18">
        <v>1.4076969523477405E-3</v>
      </c>
      <c r="I18">
        <v>2.1212886378049085E-3</v>
      </c>
      <c r="J18">
        <v>2.2666249560028017E-3</v>
      </c>
      <c r="K18">
        <v>1.0851282640104013E-3</v>
      </c>
      <c r="L18">
        <v>1.7286537390587375E-3</v>
      </c>
      <c r="M18">
        <v>1.8972085630731125E-3</v>
      </c>
      <c r="N18">
        <v>2.8223741229063642E-3</v>
      </c>
      <c r="O18">
        <v>2.2113883158453246E-3</v>
      </c>
      <c r="P18">
        <v>1.7828903109583219E-3</v>
      </c>
      <c r="Q18">
        <v>1.2713643799342376E-3</v>
      </c>
      <c r="R18">
        <v>1.1926049984287584E-3</v>
      </c>
      <c r="S18">
        <v>1.3290016656915863E-3</v>
      </c>
      <c r="T18">
        <v>1.1782014119761563E-3</v>
      </c>
      <c r="U18">
        <v>1.3358677528578923E-3</v>
      </c>
      <c r="V18">
        <v>9.1666890039465026E-4</v>
      </c>
      <c r="W18">
        <v>1.259534279093972E-3</v>
      </c>
      <c r="X18">
        <v>1.085795794337235E-3</v>
      </c>
      <c r="Y18">
        <v>1.272978241757757E-3</v>
      </c>
      <c r="Z18">
        <v>1.2518643881875707E-3</v>
      </c>
      <c r="AA18">
        <v>7.8029254624183602E-3</v>
      </c>
      <c r="AB18">
        <v>5.2464364550779399</v>
      </c>
      <c r="AC18" t="s">
        <v>244</v>
      </c>
      <c r="AD18" t="s">
        <v>244</v>
      </c>
      <c r="AE18" s="42">
        <v>7.7354679999999995E-2</v>
      </c>
      <c r="AF18" s="42" t="s">
        <v>242</v>
      </c>
      <c r="AG18" s="40" t="s">
        <v>242</v>
      </c>
    </row>
    <row r="19" spans="2:33" x14ac:dyDescent="0.2">
      <c r="B19" s="16" t="s">
        <v>249</v>
      </c>
      <c r="C19">
        <v>6.9258532050180588E-4</v>
      </c>
      <c r="D19">
        <v>6.5912778504521007E-4</v>
      </c>
      <c r="E19">
        <v>6.6470847522950871E-4</v>
      </c>
      <c r="F19">
        <v>6.2259119365106223E-4</v>
      </c>
      <c r="G19">
        <v>6.2336214242013843E-4</v>
      </c>
      <c r="H19">
        <v>6.6471268471092243E-4</v>
      </c>
      <c r="I19">
        <v>8.2594626683152111E-4</v>
      </c>
      <c r="J19">
        <v>7.6097119199396016E-4</v>
      </c>
      <c r="K19">
        <v>6.5779024145432377E-4</v>
      </c>
      <c r="L19">
        <v>6.6442065271834756E-4</v>
      </c>
      <c r="M19">
        <v>9.584628658516369E-4</v>
      </c>
      <c r="N19">
        <v>1.1152893866884916E-3</v>
      </c>
      <c r="O19">
        <v>1.0103639089828421E-3</v>
      </c>
      <c r="P19">
        <v>9.4188053681619694E-4</v>
      </c>
      <c r="Q19">
        <v>6.0899577973583848E-4</v>
      </c>
      <c r="R19">
        <v>5.6052282864177264E-4</v>
      </c>
      <c r="S19">
        <v>5.1695278046347617E-4</v>
      </c>
      <c r="T19">
        <v>5.6287874895455457E-4</v>
      </c>
      <c r="U19">
        <v>6.5709137131090124E-4</v>
      </c>
      <c r="V19">
        <v>7.1313011585983244E-4</v>
      </c>
      <c r="W19">
        <v>6.1532904186964769E-4</v>
      </c>
      <c r="X19">
        <v>8.3228333250815259E-4</v>
      </c>
      <c r="Y19">
        <v>6.5770158227068448E-4</v>
      </c>
      <c r="Z19">
        <v>5.5145004889976725E-4</v>
      </c>
      <c r="AA19">
        <v>0.194264908993319</v>
      </c>
      <c r="AB19">
        <v>1.7240168007577401</v>
      </c>
      <c r="AC19" t="s">
        <v>242</v>
      </c>
      <c r="AD19" t="s">
        <v>242</v>
      </c>
      <c r="AE19" s="42">
        <v>0.34694532</v>
      </c>
      <c r="AF19" s="42" t="s">
        <v>242</v>
      </c>
      <c r="AG19" s="40" t="s">
        <v>242</v>
      </c>
    </row>
    <row r="20" spans="2:33" x14ac:dyDescent="0.2">
      <c r="B20" s="16" t="s">
        <v>250</v>
      </c>
      <c r="C20">
        <v>1.6292186489417803E-3</v>
      </c>
      <c r="D20">
        <v>1.4331605661300532E-3</v>
      </c>
      <c r="E20">
        <v>1.5462977965255734E-3</v>
      </c>
      <c r="F20">
        <v>1.5025088760670414E-3</v>
      </c>
      <c r="G20">
        <v>1.6494769476958061E-3</v>
      </c>
      <c r="H20">
        <v>1.7837104661746457E-3</v>
      </c>
      <c r="I20">
        <v>2.6969729846900402E-3</v>
      </c>
      <c r="J20">
        <v>1.7602521156236642E-3</v>
      </c>
      <c r="K20">
        <v>1.4120397556680244E-3</v>
      </c>
      <c r="L20">
        <v>2.3004135250048099E-3</v>
      </c>
      <c r="M20">
        <v>2.2041844597777767E-3</v>
      </c>
      <c r="N20">
        <v>2.9683501704580988E-3</v>
      </c>
      <c r="O20">
        <v>1.9998924091686036E-3</v>
      </c>
      <c r="P20">
        <v>1.9985318647901627E-3</v>
      </c>
      <c r="Q20">
        <v>1.550607261467141E-3</v>
      </c>
      <c r="R20">
        <v>1.5784148654161695E-3</v>
      </c>
      <c r="S20">
        <v>1.6650125591379324E-3</v>
      </c>
      <c r="T20">
        <v>1.5999298543605085E-3</v>
      </c>
      <c r="U20">
        <v>1.7190854913456694E-3</v>
      </c>
      <c r="V20">
        <v>1.5345773842225922E-3</v>
      </c>
      <c r="W20">
        <v>1.2201707351468371E-3</v>
      </c>
      <c r="X20">
        <v>1.5107500103669963E-3</v>
      </c>
      <c r="Y20">
        <v>1.5285038374241011E-3</v>
      </c>
      <c r="Z20">
        <v>1.2889121732435874E-3</v>
      </c>
      <c r="AA20">
        <v>3.6928319925457701E-3</v>
      </c>
      <c r="AB20">
        <v>6.22067161643246</v>
      </c>
      <c r="AC20" t="s">
        <v>244</v>
      </c>
      <c r="AD20" t="s">
        <v>244</v>
      </c>
      <c r="AE20" s="42">
        <v>6.0013219999999999E-2</v>
      </c>
      <c r="AF20" s="42" t="s">
        <v>242</v>
      </c>
      <c r="AG20" s="40" t="s">
        <v>242</v>
      </c>
    </row>
    <row r="21" spans="2:33" x14ac:dyDescent="0.2">
      <c r="B21" s="16" t="s">
        <v>251</v>
      </c>
      <c r="C21">
        <v>1.0956667521680796E-4</v>
      </c>
      <c r="D21">
        <v>1.0672525813237982E-4</v>
      </c>
      <c r="E21">
        <v>1.2859465635488935E-4</v>
      </c>
      <c r="F21">
        <v>9.8506027626528176E-5</v>
      </c>
      <c r="G21">
        <v>9.2041414075903199E-5</v>
      </c>
      <c r="H21">
        <v>6.8563884439805966E-5</v>
      </c>
      <c r="I21">
        <v>5.174775545826929E-5</v>
      </c>
      <c r="J21">
        <v>1.0287498740924159E-4</v>
      </c>
      <c r="K21">
        <v>1.4909088559439087E-4</v>
      </c>
      <c r="L21">
        <v>1.2276507151265625E-4</v>
      </c>
      <c r="M21">
        <v>1.040208166426386E-4</v>
      </c>
      <c r="N21">
        <v>1.1440119516717305E-4</v>
      </c>
      <c r="O21">
        <v>6.9226631348415473E-5</v>
      </c>
      <c r="P21">
        <v>1.0316610960888421E-4</v>
      </c>
      <c r="Q21">
        <v>7.7963152689410593E-5</v>
      </c>
      <c r="R21">
        <v>1.1839663581309364E-4</v>
      </c>
      <c r="S21">
        <v>1.3826271264143157E-4</v>
      </c>
      <c r="T21">
        <v>9.5199892843955529E-5</v>
      </c>
      <c r="U21">
        <v>7.9391437169262921E-5</v>
      </c>
      <c r="V21">
        <v>1.0585837106727896E-4</v>
      </c>
      <c r="W21">
        <v>9.0550861310113393E-5</v>
      </c>
      <c r="X21">
        <v>1.2477667770141354E-4</v>
      </c>
      <c r="Y21">
        <v>1.0188495411262185E-4</v>
      </c>
      <c r="Z21">
        <v>1.34855993095536E-4</v>
      </c>
      <c r="AA21">
        <v>0.94094494297572395</v>
      </c>
      <c r="AB21">
        <v>0.13030008279240399</v>
      </c>
      <c r="AC21" t="s">
        <v>242</v>
      </c>
      <c r="AD21" t="s">
        <v>242</v>
      </c>
      <c r="AE21" s="42">
        <v>0.97204979999999996</v>
      </c>
      <c r="AF21" s="42" t="s">
        <v>242</v>
      </c>
      <c r="AG21" s="40" t="s">
        <v>242</v>
      </c>
    </row>
    <row r="22" spans="2:33" x14ac:dyDescent="0.2">
      <c r="B22" s="16" t="s">
        <v>252</v>
      </c>
      <c r="C22">
        <v>4.4348623136989388E-4</v>
      </c>
      <c r="D22">
        <v>3.7070367877903315E-4</v>
      </c>
      <c r="E22">
        <v>4.3735351105641764E-4</v>
      </c>
      <c r="F22">
        <v>3.8096727437034221E-4</v>
      </c>
      <c r="G22">
        <v>3.5709113199011396E-4</v>
      </c>
      <c r="H22">
        <v>4.7753297259638046E-4</v>
      </c>
      <c r="I22">
        <v>4.909093209095139E-4</v>
      </c>
      <c r="J22">
        <v>6.2478085041776292E-4</v>
      </c>
      <c r="K22">
        <v>4.209131731323409E-4</v>
      </c>
      <c r="L22">
        <v>5.9889098473183571E-4</v>
      </c>
      <c r="M22">
        <v>5.4520233103442508E-4</v>
      </c>
      <c r="N22">
        <v>4.8297313235492198E-4</v>
      </c>
      <c r="O22">
        <v>5.9187557155958997E-4</v>
      </c>
      <c r="P22">
        <v>7.0921537220193607E-4</v>
      </c>
      <c r="Q22">
        <v>3.7572038029927749E-4</v>
      </c>
      <c r="R22">
        <v>5.1933441717682779E-4</v>
      </c>
      <c r="S22">
        <v>5.9127820986485584E-4</v>
      </c>
      <c r="T22">
        <v>4.8055179614779403E-4</v>
      </c>
      <c r="U22">
        <v>4.6478728479583474E-4</v>
      </c>
      <c r="V22">
        <v>4.7331209676272959E-4</v>
      </c>
      <c r="W22">
        <v>4.2833290934198964E-4</v>
      </c>
      <c r="X22">
        <v>5.8826178530271128E-4</v>
      </c>
      <c r="Y22">
        <v>5.390857426359147E-4</v>
      </c>
      <c r="Z22">
        <v>3.8239434707921269E-4</v>
      </c>
      <c r="AA22">
        <v>4.5329188624872202E-2</v>
      </c>
      <c r="AB22">
        <v>3.2032644056637301</v>
      </c>
      <c r="AC22" t="s">
        <v>244</v>
      </c>
      <c r="AD22" t="s">
        <v>242</v>
      </c>
      <c r="AE22" s="42">
        <v>0.16159223</v>
      </c>
      <c r="AF22" s="42" t="s">
        <v>242</v>
      </c>
      <c r="AG22" s="40" t="s">
        <v>242</v>
      </c>
    </row>
    <row r="23" spans="2:33" x14ac:dyDescent="0.2">
      <c r="B23" s="16" t="s">
        <v>253</v>
      </c>
      <c r="C23">
        <v>8.9270857043705814E-4</v>
      </c>
      <c r="D23">
        <v>7.9073989358312226E-4</v>
      </c>
      <c r="E23">
        <v>6.2561755751774429E-4</v>
      </c>
      <c r="F23">
        <v>7.0255457277053313E-4</v>
      </c>
      <c r="G23">
        <v>6.165352987920217E-4</v>
      </c>
      <c r="H23">
        <v>6.1425297112545124E-4</v>
      </c>
      <c r="I23">
        <v>7.4760429471402621E-4</v>
      </c>
      <c r="J23">
        <v>8.3722346457245158E-4</v>
      </c>
      <c r="K23">
        <v>5.4636463900426945E-4</v>
      </c>
      <c r="L23">
        <v>9.5569116409948351E-4</v>
      </c>
      <c r="M23">
        <v>8.5780898787670237E-4</v>
      </c>
      <c r="N23">
        <v>6.1785360358141317E-4</v>
      </c>
      <c r="O23">
        <v>8.6731796503802827E-4</v>
      </c>
      <c r="P23">
        <v>1.0742772759241757E-3</v>
      </c>
      <c r="Q23">
        <v>6.357689129005673E-4</v>
      </c>
      <c r="R23">
        <v>8.1095199022440233E-4</v>
      </c>
      <c r="S23">
        <v>9.426394364391782E-4</v>
      </c>
      <c r="T23">
        <v>7.0406022855061686E-4</v>
      </c>
      <c r="U23">
        <v>7.8928602694927608E-4</v>
      </c>
      <c r="V23">
        <v>7.7449461671105823E-4</v>
      </c>
      <c r="W23">
        <v>8.0282737583034557E-4</v>
      </c>
      <c r="X23">
        <v>8.560526802608515E-4</v>
      </c>
      <c r="Y23">
        <v>8.1438629540897544E-4</v>
      </c>
      <c r="Z23">
        <v>6.2978398665935293E-4</v>
      </c>
      <c r="AA23">
        <v>0.39645118258284501</v>
      </c>
      <c r="AB23">
        <v>1.0397778232596899</v>
      </c>
      <c r="AC23" t="s">
        <v>242</v>
      </c>
      <c r="AD23" t="s">
        <v>242</v>
      </c>
      <c r="AE23" s="42">
        <v>0.55643231999999998</v>
      </c>
      <c r="AF23" s="42" t="s">
        <v>242</v>
      </c>
      <c r="AG23" s="40" t="s">
        <v>242</v>
      </c>
    </row>
    <row r="24" spans="2:33" x14ac:dyDescent="0.2">
      <c r="B24" s="16" t="s">
        <v>254</v>
      </c>
      <c r="C24">
        <v>1.2327210623562729E-4</v>
      </c>
      <c r="D24">
        <v>7.2293651294315361E-5</v>
      </c>
      <c r="E24">
        <v>7.6851315782988652E-5</v>
      </c>
      <c r="F24">
        <v>9.6835519538796753E-5</v>
      </c>
      <c r="G24">
        <v>1.0576580048433957E-4</v>
      </c>
      <c r="H24">
        <v>1.3473859627289317E-4</v>
      </c>
      <c r="I24">
        <v>9.2160580410854671E-5</v>
      </c>
      <c r="J24">
        <v>1.1616085310746405E-4</v>
      </c>
      <c r="K24">
        <v>9.6660710079480823E-5</v>
      </c>
      <c r="L24">
        <v>1.3964185032932315E-4</v>
      </c>
      <c r="M24">
        <v>8.5825453891003788E-5</v>
      </c>
      <c r="N24">
        <v>1.6192691577840361E-4</v>
      </c>
      <c r="O24">
        <v>1.5741517085251342E-4</v>
      </c>
      <c r="P24">
        <v>1.2200818734882317E-4</v>
      </c>
      <c r="Q24">
        <v>1.1059119673322459E-4</v>
      </c>
      <c r="R24">
        <v>1.0127659021111364E-4</v>
      </c>
      <c r="S24">
        <v>1.3511355717214403E-4</v>
      </c>
      <c r="T24">
        <v>8.2622511756560424E-5</v>
      </c>
      <c r="U24">
        <v>8.0598316638344942E-5</v>
      </c>
      <c r="V24">
        <v>1.2148464892983874E-4</v>
      </c>
      <c r="W24">
        <v>7.9903820652430109E-5</v>
      </c>
      <c r="X24">
        <v>9.9569545692432262E-5</v>
      </c>
      <c r="Y24">
        <v>9.9402419043040808E-5</v>
      </c>
      <c r="Z24">
        <v>7.0741797081642164E-5</v>
      </c>
      <c r="AA24">
        <v>0.26843706506630099</v>
      </c>
      <c r="AB24">
        <v>1.4125876172537499</v>
      </c>
      <c r="AC24" t="s">
        <v>242</v>
      </c>
      <c r="AD24" t="s">
        <v>242</v>
      </c>
      <c r="AE24" s="42">
        <v>0.43663284000000002</v>
      </c>
      <c r="AF24" s="42" t="s">
        <v>242</v>
      </c>
      <c r="AG24" s="40" t="s">
        <v>242</v>
      </c>
    </row>
    <row r="25" spans="2:33" x14ac:dyDescent="0.2">
      <c r="B25" s="16" t="s">
        <v>255</v>
      </c>
      <c r="C25">
        <v>6.9393290520462333E-5</v>
      </c>
      <c r="D25">
        <v>5.6722632244937553E-5</v>
      </c>
      <c r="E25">
        <v>9.1774662229544482E-5</v>
      </c>
      <c r="F25">
        <v>7.159687061511434E-5</v>
      </c>
      <c r="G25">
        <v>8.4774679331145412E-5</v>
      </c>
      <c r="H25">
        <v>3.8833156358434839E-5</v>
      </c>
      <c r="I25">
        <v>5.4954477198790001E-5</v>
      </c>
      <c r="J25">
        <v>1.8785467312613756E-4</v>
      </c>
      <c r="K25">
        <v>7.6498960516316615E-5</v>
      </c>
      <c r="L25">
        <v>1.9699711089866564E-5</v>
      </c>
      <c r="M25">
        <v>1.3119575838464737E-4</v>
      </c>
      <c r="N25">
        <v>1.5351653171191991E-4</v>
      </c>
      <c r="O25">
        <v>1.642754300020469E-4</v>
      </c>
      <c r="P25">
        <v>1.3061301003836542E-4</v>
      </c>
      <c r="Q25">
        <v>5.0730463318313888E-5</v>
      </c>
      <c r="R25">
        <v>2.63784639163751E-5</v>
      </c>
      <c r="S25">
        <v>8.6141071976336811E-5</v>
      </c>
      <c r="T25">
        <v>1.035094692372119E-4</v>
      </c>
      <c r="U25">
        <v>6.8098351218610087E-5</v>
      </c>
      <c r="V25">
        <v>6.6270270355314525E-5</v>
      </c>
      <c r="W25">
        <v>1.0417985389164082E-4</v>
      </c>
      <c r="X25">
        <v>9.049052584322329E-5</v>
      </c>
      <c r="Y25">
        <v>3.8617216498215683E-5</v>
      </c>
      <c r="Z25">
        <v>7.9083160063339199E-5</v>
      </c>
      <c r="AA25">
        <v>0.48138487004515901</v>
      </c>
      <c r="AB25">
        <v>0.853014263807365</v>
      </c>
      <c r="AC25" t="s">
        <v>242</v>
      </c>
      <c r="AD25" t="s">
        <v>242</v>
      </c>
      <c r="AE25" s="42">
        <v>0.62798843999999998</v>
      </c>
      <c r="AF25" s="42" t="s">
        <v>242</v>
      </c>
      <c r="AG25" s="40" t="s">
        <v>242</v>
      </c>
    </row>
    <row r="26" spans="2:33" x14ac:dyDescent="0.2">
      <c r="B26" s="16" t="s">
        <v>256</v>
      </c>
      <c r="C26">
        <v>1.2341080823767336E-4</v>
      </c>
      <c r="D26">
        <v>1.1318872093889345E-4</v>
      </c>
      <c r="E26">
        <v>8.6386683527091152E-5</v>
      </c>
      <c r="F26">
        <v>1.0967114816667691E-4</v>
      </c>
      <c r="G26">
        <v>1.1232990291654057E-4</v>
      </c>
      <c r="H26">
        <v>1.0532933462080902E-4</v>
      </c>
      <c r="I26">
        <v>7.9564956436350108E-5</v>
      </c>
      <c r="J26">
        <v>3.4687619685700379E-5</v>
      </c>
      <c r="K26">
        <v>9.8456442512718641E-5</v>
      </c>
      <c r="L26">
        <v>1.2083263075466289E-4</v>
      </c>
      <c r="M26">
        <v>1.1893372316809239E-4</v>
      </c>
      <c r="N26">
        <v>6.5598606343987082E-5</v>
      </c>
      <c r="O26">
        <v>7.6044526611597949E-5</v>
      </c>
      <c r="P26">
        <v>9.1494216785957189E-5</v>
      </c>
      <c r="Q26">
        <v>1.2153679312447141E-4</v>
      </c>
      <c r="R26">
        <v>1.3060385160295888E-4</v>
      </c>
      <c r="S26">
        <v>1.1433609786802691E-4</v>
      </c>
      <c r="T26">
        <v>7.1733584771090667E-5</v>
      </c>
      <c r="U26">
        <v>1.0516887657576971E-4</v>
      </c>
      <c r="V26">
        <v>9.4890407230473228E-5</v>
      </c>
      <c r="W26">
        <v>1.3562084258935127E-4</v>
      </c>
      <c r="X26">
        <v>1.381310995182252E-4</v>
      </c>
      <c r="Y26">
        <v>1.1988322259514558E-4</v>
      </c>
      <c r="Z26">
        <v>1.2768555011579373E-4</v>
      </c>
      <c r="AA26">
        <v>0.116205749565871</v>
      </c>
      <c r="AB26">
        <v>2.2292753018151998</v>
      </c>
      <c r="AC26" t="s">
        <v>242</v>
      </c>
      <c r="AD26" t="s">
        <v>242</v>
      </c>
      <c r="AE26" s="42">
        <v>0.26329776999999999</v>
      </c>
      <c r="AF26" s="42" t="s">
        <v>242</v>
      </c>
      <c r="AG26" s="40" t="s">
        <v>242</v>
      </c>
    </row>
    <row r="27" spans="2:33" x14ac:dyDescent="0.2">
      <c r="B27" s="16" t="s">
        <v>257</v>
      </c>
      <c r="C27">
        <v>1.6868135666127753E-3</v>
      </c>
      <c r="D27">
        <v>1.5326743177910248E-3</v>
      </c>
      <c r="E27">
        <v>1.4128057356772297E-3</v>
      </c>
      <c r="F27">
        <v>1.7388552623074055E-3</v>
      </c>
      <c r="G27">
        <v>1.8059982643097935E-3</v>
      </c>
      <c r="H27">
        <v>1.8715814935891056E-3</v>
      </c>
      <c r="I27">
        <v>2.0624877353827538E-3</v>
      </c>
      <c r="J27">
        <v>1.7780220660497845E-3</v>
      </c>
      <c r="K27">
        <v>1.5072388713721924E-3</v>
      </c>
      <c r="L27">
        <v>2.1835327301784309E-3</v>
      </c>
      <c r="M27">
        <v>2.6014001907326291E-3</v>
      </c>
      <c r="N27">
        <v>2.9463024749477739E-3</v>
      </c>
      <c r="O27">
        <v>2.4842458992083536E-3</v>
      </c>
      <c r="P27">
        <v>2.3033258706699434E-3</v>
      </c>
      <c r="Q27">
        <v>1.3084968494574735E-3</v>
      </c>
      <c r="R27">
        <v>1.769058738636705E-3</v>
      </c>
      <c r="S27">
        <v>2.0061843317452123E-3</v>
      </c>
      <c r="T27">
        <v>1.5494391059967738E-3</v>
      </c>
      <c r="U27">
        <v>1.6045013229629319E-3</v>
      </c>
      <c r="V27">
        <v>1.6313484294505237E-3</v>
      </c>
      <c r="W27">
        <v>1.2679622404634747E-3</v>
      </c>
      <c r="X27">
        <v>2.0014817553861116E-3</v>
      </c>
      <c r="Y27">
        <v>1.7952769214742482E-3</v>
      </c>
      <c r="Z27">
        <v>1.3294767448599888E-3</v>
      </c>
      <c r="AA27">
        <v>6.9153999901294894E-2</v>
      </c>
      <c r="AB27">
        <v>2.7574915922152301</v>
      </c>
      <c r="AC27" t="s">
        <v>242</v>
      </c>
      <c r="AD27" t="s">
        <v>242</v>
      </c>
      <c r="AE27" s="42">
        <v>0.19177037</v>
      </c>
      <c r="AF27" s="42" t="s">
        <v>242</v>
      </c>
      <c r="AG27" s="40" t="s">
        <v>242</v>
      </c>
    </row>
    <row r="28" spans="2:33" x14ac:dyDescent="0.2">
      <c r="B28" s="16" t="s">
        <v>92</v>
      </c>
      <c r="C28">
        <v>7.910379398074998E-4</v>
      </c>
      <c r="D28">
        <v>8.0396357596654257E-4</v>
      </c>
      <c r="E28">
        <v>6.8274129246802284E-4</v>
      </c>
      <c r="F28">
        <v>7.9375987425803955E-4</v>
      </c>
      <c r="G28">
        <v>7.6252319734223379E-4</v>
      </c>
      <c r="H28">
        <v>7.3857885158298885E-4</v>
      </c>
      <c r="I28">
        <v>9.0517105568465293E-4</v>
      </c>
      <c r="J28">
        <v>9.808117749833319E-4</v>
      </c>
      <c r="K28">
        <v>7.8018546749936612E-4</v>
      </c>
      <c r="L28">
        <v>9.1406573690575423E-4</v>
      </c>
      <c r="M28">
        <v>1.213861746906636E-3</v>
      </c>
      <c r="N28">
        <v>1.3119495852165573E-3</v>
      </c>
      <c r="O28">
        <v>1.0659405077556637E-3</v>
      </c>
      <c r="P28">
        <v>1.1166543261041883E-3</v>
      </c>
      <c r="Q28">
        <v>7.0349585948620925E-4</v>
      </c>
      <c r="R28">
        <v>7.9303743882555198E-4</v>
      </c>
      <c r="S28">
        <v>7.9085925335847047E-4</v>
      </c>
      <c r="T28">
        <v>5.6289648469559422E-4</v>
      </c>
      <c r="U28">
        <v>7.4459303726988704E-4</v>
      </c>
      <c r="V28">
        <v>8.0625680441870752E-4</v>
      </c>
      <c r="W28">
        <v>5.4687349781886005E-4</v>
      </c>
      <c r="X28">
        <v>9.4958348142780609E-4</v>
      </c>
      <c r="Y28">
        <v>8.0085762682310078E-4</v>
      </c>
      <c r="Z28">
        <v>8.0954699922261813E-4</v>
      </c>
      <c r="AA28">
        <v>4.8967496172846403E-2</v>
      </c>
      <c r="AB28">
        <v>3.1206332958116101</v>
      </c>
      <c r="AC28" t="s">
        <v>244</v>
      </c>
      <c r="AD28" t="s">
        <v>242</v>
      </c>
      <c r="AE28" s="42">
        <v>0.16621504000000001</v>
      </c>
      <c r="AF28" s="42" t="s">
        <v>242</v>
      </c>
      <c r="AG28" s="40" t="s">
        <v>242</v>
      </c>
    </row>
    <row r="29" spans="2:33" x14ac:dyDescent="0.2">
      <c r="B29" s="16" t="s">
        <v>258</v>
      </c>
      <c r="C29">
        <v>2.1520859659945917E-4</v>
      </c>
      <c r="D29">
        <v>1.7378525446390714E-4</v>
      </c>
      <c r="E29">
        <v>1.6863856452653306E-4</v>
      </c>
      <c r="F29">
        <v>1.8544200928485635E-4</v>
      </c>
      <c r="G29">
        <v>2.4897217155759997E-4</v>
      </c>
      <c r="H29">
        <v>2.6255473818722117E-4</v>
      </c>
      <c r="I29">
        <v>2.1189095452353861E-4</v>
      </c>
      <c r="J29">
        <v>2.1335841820613579E-4</v>
      </c>
      <c r="K29">
        <v>1.885652657198309E-4</v>
      </c>
      <c r="L29">
        <v>2.6702081444609165E-4</v>
      </c>
      <c r="M29">
        <v>3.9843658409863421E-4</v>
      </c>
      <c r="N29">
        <v>3.2191390738592096E-4</v>
      </c>
      <c r="O29">
        <v>3.2094725576675611E-4</v>
      </c>
      <c r="P29">
        <v>2.1986819377052734E-4</v>
      </c>
      <c r="Q29">
        <v>1.3921078584209508E-4</v>
      </c>
      <c r="R29">
        <v>2.0307317585085933E-4</v>
      </c>
      <c r="S29">
        <v>2.209906494806617E-4</v>
      </c>
      <c r="T29">
        <v>7.9610420762926025E-5</v>
      </c>
      <c r="U29">
        <v>2.6220049998494177E-4</v>
      </c>
      <c r="V29">
        <v>1.794933804966468E-4</v>
      </c>
      <c r="W29">
        <v>1.5839036911837828E-4</v>
      </c>
      <c r="X29">
        <v>3.229900352891195E-4</v>
      </c>
      <c r="Y29">
        <v>2.2223780814190471E-4</v>
      </c>
      <c r="Z29">
        <v>1.5418592467879652E-4</v>
      </c>
      <c r="AA29">
        <v>0.34435373761698701</v>
      </c>
      <c r="AB29">
        <v>1.17449441878246</v>
      </c>
      <c r="AC29" t="s">
        <v>242</v>
      </c>
      <c r="AD29" t="s">
        <v>242</v>
      </c>
      <c r="AE29" s="42">
        <v>0.51118719000000001</v>
      </c>
      <c r="AF29" s="42" t="s">
        <v>242</v>
      </c>
      <c r="AG29" s="40" t="s">
        <v>242</v>
      </c>
    </row>
    <row r="30" spans="2:33" x14ac:dyDescent="0.2">
      <c r="B30" s="16" t="s">
        <v>92</v>
      </c>
      <c r="C30">
        <v>7.8459632393219322E-5</v>
      </c>
      <c r="D30">
        <v>5.6486281303811273E-5</v>
      </c>
      <c r="E30">
        <v>1.0207469511879824E-4</v>
      </c>
      <c r="F30">
        <v>1.0707395006458893E-4</v>
      </c>
      <c r="G30">
        <v>6.5479976608026356E-5</v>
      </c>
      <c r="H30">
        <v>1.1712521962162637E-4</v>
      </c>
      <c r="I30">
        <v>1.3897108812815332E-4</v>
      </c>
      <c r="J30">
        <v>1.2657708397888673E-4</v>
      </c>
      <c r="K30">
        <v>1.1608077544307958E-4</v>
      </c>
      <c r="L30">
        <v>1.2376595602760863E-4</v>
      </c>
      <c r="M30">
        <v>1.2285982696481367E-4</v>
      </c>
      <c r="N30">
        <v>1.3738569020266497E-4</v>
      </c>
      <c r="O30">
        <v>1.1688313148440492E-4</v>
      </c>
      <c r="P30">
        <v>1.1492439111824611E-4</v>
      </c>
      <c r="Q30">
        <v>1.1000433402962445E-4</v>
      </c>
      <c r="R30">
        <v>9.2709401084582643E-5</v>
      </c>
      <c r="S30">
        <v>9.6536514633495174E-5</v>
      </c>
      <c r="T30">
        <v>8.3147008688659203E-5</v>
      </c>
      <c r="U30">
        <v>7.8710402592207872E-5</v>
      </c>
      <c r="V30">
        <v>6.2466754379784234E-5</v>
      </c>
      <c r="W30">
        <v>7.7315621593316465E-5</v>
      </c>
      <c r="X30">
        <v>9.4517659213737759E-5</v>
      </c>
      <c r="Y30">
        <v>9.132374765519289E-5</v>
      </c>
      <c r="Z30">
        <v>8.9975979317866593E-5</v>
      </c>
      <c r="AA30">
        <v>3.6088259330078202E-4</v>
      </c>
      <c r="AB30">
        <v>9.7379120166860904</v>
      </c>
      <c r="AC30" t="s">
        <v>244</v>
      </c>
      <c r="AD30" t="s">
        <v>244</v>
      </c>
      <c r="AE30" s="42">
        <v>2.3867570000000001E-2</v>
      </c>
      <c r="AF30" s="42" t="s">
        <v>244</v>
      </c>
      <c r="AG30" s="40" t="s">
        <v>244</v>
      </c>
    </row>
    <row r="31" spans="2:33" x14ac:dyDescent="0.2">
      <c r="B31" s="16" t="s">
        <v>259</v>
      </c>
      <c r="C31">
        <v>2.4836572311401838E-4</v>
      </c>
      <c r="D31">
        <v>2.284417722925816E-4</v>
      </c>
      <c r="E31">
        <v>2.0020667122705292E-4</v>
      </c>
      <c r="F31">
        <v>1.7733430810737096E-4</v>
      </c>
      <c r="G31">
        <v>2.0490464299278871E-4</v>
      </c>
      <c r="H31">
        <v>1.9148594341389505E-4</v>
      </c>
      <c r="I31">
        <v>1.9389243739782025E-4</v>
      </c>
      <c r="J31">
        <v>1.7531641932755322E-4</v>
      </c>
      <c r="K31">
        <v>2.4397043148074288E-4</v>
      </c>
      <c r="L31">
        <v>2.2668823473497821E-4</v>
      </c>
      <c r="M31">
        <v>2.8053071230057597E-4</v>
      </c>
      <c r="N31">
        <v>1.2286217073272785E-4</v>
      </c>
      <c r="O31">
        <v>1.4628884397097186E-4</v>
      </c>
      <c r="P31">
        <v>2.1641734175595033E-4</v>
      </c>
      <c r="Q31">
        <v>2.1697742826883701E-4</v>
      </c>
      <c r="R31">
        <v>2.9380865169327297E-4</v>
      </c>
      <c r="S31">
        <v>2.4898746984320427E-4</v>
      </c>
      <c r="T31">
        <v>2.3204921797928885E-4</v>
      </c>
      <c r="U31">
        <v>2.4233952526810237E-4</v>
      </c>
      <c r="V31">
        <v>2.1487636729878697E-4</v>
      </c>
      <c r="W31">
        <v>2.3370718378920531E-4</v>
      </c>
      <c r="X31">
        <v>2.576410654906174E-4</v>
      </c>
      <c r="Y31">
        <v>2.4943918816536942E-4</v>
      </c>
      <c r="Z31">
        <v>2.4090748801095294E-4</v>
      </c>
      <c r="AA31">
        <v>0.45057456195824902</v>
      </c>
      <c r="AB31">
        <v>0.91689305243263897</v>
      </c>
      <c r="AC31" t="s">
        <v>242</v>
      </c>
      <c r="AD31" t="s">
        <v>242</v>
      </c>
      <c r="AE31" s="42">
        <v>0.60331698</v>
      </c>
      <c r="AF31" s="42" t="s">
        <v>242</v>
      </c>
      <c r="AG31" s="40" t="s">
        <v>242</v>
      </c>
    </row>
    <row r="32" spans="2:33" x14ac:dyDescent="0.2">
      <c r="B32" s="16" t="s">
        <v>260</v>
      </c>
      <c r="C32">
        <v>2.7987929914535825E-5</v>
      </c>
      <c r="D32">
        <v>2.3618730568791582E-5</v>
      </c>
      <c r="E32">
        <v>3.2844933438564757E-5</v>
      </c>
      <c r="F32">
        <v>6.8436736615191986E-5</v>
      </c>
      <c r="G32">
        <v>4.9962745526862704E-5</v>
      </c>
      <c r="H32">
        <v>5.0555112018945734E-5</v>
      </c>
      <c r="I32">
        <v>6.2031953057851134E-5</v>
      </c>
      <c r="J32">
        <v>7.5962214836919171E-5</v>
      </c>
      <c r="K32">
        <v>5.1409942223254458E-5</v>
      </c>
      <c r="L32">
        <v>9.7197229718840492E-5</v>
      </c>
      <c r="M32">
        <v>8.6762069863810409E-5</v>
      </c>
      <c r="N32">
        <v>7.9920096913845134E-5</v>
      </c>
      <c r="O32">
        <v>7.322670258192514E-5</v>
      </c>
      <c r="P32">
        <v>3.6714122916376758E-5</v>
      </c>
      <c r="Q32">
        <v>5.1910640533573762E-5</v>
      </c>
      <c r="R32">
        <v>4.6922721455647294E-5</v>
      </c>
      <c r="S32">
        <v>3.5466510863320345E-5</v>
      </c>
      <c r="T32">
        <v>3.1860716427636213E-5</v>
      </c>
      <c r="U32">
        <v>2.4183739978787245E-5</v>
      </c>
      <c r="V32">
        <v>4.6454426353515101E-5</v>
      </c>
      <c r="W32">
        <v>5.8624362227861509E-5</v>
      </c>
      <c r="X32">
        <v>7.8237804252551902E-5</v>
      </c>
      <c r="Y32">
        <v>4.2045016644540192E-5</v>
      </c>
      <c r="Z32">
        <v>4.1506882469499647E-5</v>
      </c>
      <c r="AA32">
        <v>1.04673361724308E-2</v>
      </c>
      <c r="AB32">
        <v>4.8822145164476698</v>
      </c>
      <c r="AC32" t="s">
        <v>244</v>
      </c>
      <c r="AD32" t="s">
        <v>244</v>
      </c>
      <c r="AE32" s="42">
        <v>9.1750490000000004E-2</v>
      </c>
      <c r="AF32" s="42" t="s">
        <v>242</v>
      </c>
      <c r="AG32" s="40" t="s">
        <v>242</v>
      </c>
    </row>
    <row r="33" spans="2:33" x14ac:dyDescent="0.2">
      <c r="B33" s="16" t="s">
        <v>261</v>
      </c>
      <c r="C33">
        <v>2.6462744735106036E-4</v>
      </c>
      <c r="D33">
        <v>2.4816257786366714E-4</v>
      </c>
      <c r="E33">
        <v>2.4866394093488924E-4</v>
      </c>
      <c r="F33">
        <v>2.4918519172073181E-4</v>
      </c>
      <c r="G33">
        <v>2.407839324123172E-4</v>
      </c>
      <c r="H33">
        <v>2.1595756517053409E-4</v>
      </c>
      <c r="I33">
        <v>1.7491187024230439E-4</v>
      </c>
      <c r="J33">
        <v>2.0162562033675875E-4</v>
      </c>
      <c r="K33">
        <v>3.1741544696428951E-4</v>
      </c>
      <c r="L33">
        <v>2.9598349674401451E-4</v>
      </c>
      <c r="M33">
        <v>3.5606418400391482E-4</v>
      </c>
      <c r="N33">
        <v>2.6265807277031764E-4</v>
      </c>
      <c r="O33">
        <v>1.9354398575760658E-4</v>
      </c>
      <c r="P33">
        <v>2.9284503761545542E-4</v>
      </c>
      <c r="Q33">
        <v>2.4888779597079003E-4</v>
      </c>
      <c r="R33">
        <v>2.283854032505499E-4</v>
      </c>
      <c r="S33">
        <v>2.9299263377876005E-4</v>
      </c>
      <c r="T33">
        <v>1.9871554655006708E-4</v>
      </c>
      <c r="U33">
        <v>1.9617310085518521E-4</v>
      </c>
      <c r="V33">
        <v>2.8148278596544941E-4</v>
      </c>
      <c r="W33">
        <v>2.7721910276763207E-4</v>
      </c>
      <c r="X33">
        <v>3.0413616000897129E-4</v>
      </c>
      <c r="Y33">
        <v>1.7472623352297756E-4</v>
      </c>
      <c r="Z33">
        <v>2.5477697681334903E-4</v>
      </c>
      <c r="AA33">
        <v>0.79440740387818398</v>
      </c>
      <c r="AB33">
        <v>0.34314189212081198</v>
      </c>
      <c r="AC33" t="s">
        <v>242</v>
      </c>
      <c r="AD33" t="s">
        <v>242</v>
      </c>
      <c r="AE33" s="42">
        <v>0.85640830999999995</v>
      </c>
      <c r="AF33" s="42" t="s">
        <v>242</v>
      </c>
      <c r="AG33" s="40" t="s">
        <v>242</v>
      </c>
    </row>
    <row r="34" spans="2:33" x14ac:dyDescent="0.2">
      <c r="B34" s="16" t="s">
        <v>262</v>
      </c>
      <c r="C34">
        <v>3.041131041230158E-5</v>
      </c>
      <c r="D34">
        <v>5.2515015251700605E-6</v>
      </c>
      <c r="E34">
        <v>1.8904451632826126E-5</v>
      </c>
      <c r="F34">
        <v>3.5041098041101142E-5</v>
      </c>
      <c r="G34">
        <v>3.3777948562064621E-5</v>
      </c>
      <c r="H34">
        <v>2.7350551009919316E-5</v>
      </c>
      <c r="I34">
        <v>7.0897853880328961E-5</v>
      </c>
      <c r="J34">
        <v>5.1722449904081367E-5</v>
      </c>
      <c r="K34">
        <v>4.1491735843459488E-5</v>
      </c>
      <c r="L34">
        <v>4.3742222563019672E-5</v>
      </c>
      <c r="M34">
        <v>1.5556103650206986E-5</v>
      </c>
      <c r="N34">
        <v>5.616401499315815E-5</v>
      </c>
      <c r="O34">
        <v>1.5578067529337728E-5</v>
      </c>
      <c r="P34">
        <v>4.4989857012729547E-5</v>
      </c>
      <c r="Q34">
        <v>2.2230498098882133E-5</v>
      </c>
      <c r="R34">
        <v>2.5607682639232848E-5</v>
      </c>
      <c r="S34">
        <v>1.6820943305294494E-5</v>
      </c>
      <c r="T34">
        <v>2.7583974213834875E-5</v>
      </c>
      <c r="U34">
        <v>2.398874915883304E-5</v>
      </c>
      <c r="V34">
        <v>2.0675693778106075E-5</v>
      </c>
      <c r="W34">
        <v>2.0953929650909125E-5</v>
      </c>
      <c r="X34">
        <v>3.5795016894403139E-5</v>
      </c>
      <c r="Y34">
        <v>2.3859204636554077E-5</v>
      </c>
      <c r="Z34">
        <v>1.3947643516008226E-5</v>
      </c>
      <c r="AA34">
        <v>1.30502265531726E-2</v>
      </c>
      <c r="AB34">
        <v>4.6152110351696702</v>
      </c>
      <c r="AC34" t="s">
        <v>244</v>
      </c>
      <c r="AD34" t="s">
        <v>244</v>
      </c>
      <c r="AE34" s="42">
        <v>9.3528829999999993E-2</v>
      </c>
      <c r="AF34" s="42" t="s">
        <v>242</v>
      </c>
      <c r="AG34" s="40" t="s">
        <v>242</v>
      </c>
    </row>
    <row r="35" spans="2:33" x14ac:dyDescent="0.2">
      <c r="B35" s="16" t="s">
        <v>263</v>
      </c>
      <c r="C35">
        <v>5.6248203895007988E-5</v>
      </c>
      <c r="D35">
        <v>3.770785185544773E-5</v>
      </c>
      <c r="E35">
        <v>6.5887990333771045E-5</v>
      </c>
      <c r="F35">
        <v>7.158786703611515E-5</v>
      </c>
      <c r="G35">
        <v>3.8424735558648926E-5</v>
      </c>
      <c r="H35">
        <v>3.4514052117950135E-5</v>
      </c>
      <c r="I35">
        <v>1.5940782267586574E-5</v>
      </c>
      <c r="J35">
        <v>1.1631755605710451E-5</v>
      </c>
      <c r="K35">
        <v>2.6634112703263591E-5</v>
      </c>
      <c r="L35">
        <v>2.7477745009888696E-5</v>
      </c>
      <c r="M35">
        <v>2.8578154764754506E-5</v>
      </c>
      <c r="N35">
        <v>2.0017051340100274E-5</v>
      </c>
      <c r="O35">
        <v>3.8880300721134355E-5</v>
      </c>
      <c r="P35">
        <v>4.2509354466170008E-5</v>
      </c>
      <c r="Q35">
        <v>5.3438053130545433E-5</v>
      </c>
      <c r="R35">
        <v>3.6158434287299402E-5</v>
      </c>
      <c r="S35">
        <v>2.6795922565393634E-5</v>
      </c>
      <c r="T35">
        <v>4.2383971594713813E-5</v>
      </c>
      <c r="U35">
        <v>6.9390804996216643E-5</v>
      </c>
      <c r="V35">
        <v>1.8276373636556166E-5</v>
      </c>
      <c r="W35">
        <v>4.5263442098845207E-5</v>
      </c>
      <c r="X35">
        <v>5.7818135571033493E-5</v>
      </c>
      <c r="Y35">
        <v>4.7034984588441421E-5</v>
      </c>
      <c r="Z35">
        <v>5.503040902993354E-5</v>
      </c>
      <c r="AA35">
        <v>3.74318413844224E-3</v>
      </c>
      <c r="AB35">
        <v>6.2024138924651302</v>
      </c>
      <c r="AC35" t="s">
        <v>244</v>
      </c>
      <c r="AD35" t="s">
        <v>244</v>
      </c>
      <c r="AE35" s="42">
        <v>6.0013219999999999E-2</v>
      </c>
      <c r="AF35" s="42" t="s">
        <v>242</v>
      </c>
      <c r="AG35" s="40" t="s">
        <v>242</v>
      </c>
    </row>
    <row r="36" spans="2:33" x14ac:dyDescent="0.2">
      <c r="B36" s="16" t="s">
        <v>264</v>
      </c>
      <c r="C36">
        <v>2.3953400330141745E-4</v>
      </c>
      <c r="D36">
        <v>1.4646688229293748E-4</v>
      </c>
      <c r="E36">
        <v>1.5418655672153804E-4</v>
      </c>
      <c r="F36">
        <v>1.1904586464470433E-4</v>
      </c>
      <c r="G36">
        <v>9.823409647297709E-5</v>
      </c>
      <c r="H36">
        <v>1.5273109592684923E-4</v>
      </c>
      <c r="I36">
        <v>1.1525904667299921E-4</v>
      </c>
      <c r="J36">
        <v>1.403686283041602E-4</v>
      </c>
      <c r="K36">
        <v>1.0661695647256123E-4</v>
      </c>
      <c r="L36">
        <v>1.6368437430818228E-4</v>
      </c>
      <c r="M36">
        <v>1.4570901966169111E-4</v>
      </c>
      <c r="N36">
        <v>9.162681490326449E-5</v>
      </c>
      <c r="O36">
        <v>1.1904262810835851E-4</v>
      </c>
      <c r="P36">
        <v>2.0162339395948071E-4</v>
      </c>
      <c r="Q36">
        <v>1.5940473026213411E-4</v>
      </c>
      <c r="R36">
        <v>1.5088263331724708E-4</v>
      </c>
      <c r="S36">
        <v>1.7299012578534626E-4</v>
      </c>
      <c r="T36">
        <v>1.2680053937239865E-4</v>
      </c>
      <c r="U36">
        <v>1.8031090895919121E-4</v>
      </c>
      <c r="V36">
        <v>1.5720836771021882E-4</v>
      </c>
      <c r="W36">
        <v>1.4552115215542085E-4</v>
      </c>
      <c r="X36">
        <v>1.9479656257040301E-4</v>
      </c>
      <c r="Y36">
        <v>1.7541495700265416E-4</v>
      </c>
      <c r="Z36">
        <v>1.1146878592998952E-4</v>
      </c>
      <c r="AA36">
        <v>0.38064651433210001</v>
      </c>
      <c r="AB36">
        <v>1.0787166997663999</v>
      </c>
      <c r="AC36" t="s">
        <v>242</v>
      </c>
      <c r="AD36" t="s">
        <v>242</v>
      </c>
      <c r="AE36" s="42">
        <v>0.54866625999999996</v>
      </c>
      <c r="AF36" s="42" t="s">
        <v>242</v>
      </c>
      <c r="AG36" s="40" t="s">
        <v>242</v>
      </c>
    </row>
    <row r="37" spans="2:33" x14ac:dyDescent="0.2">
      <c r="B37" s="16" t="s">
        <v>265</v>
      </c>
      <c r="C37">
        <v>2.991179628027987E-4</v>
      </c>
      <c r="D37">
        <v>1.9672834053927548E-4</v>
      </c>
      <c r="E37">
        <v>2.1083720000780479E-4</v>
      </c>
      <c r="F37">
        <v>6.6412227014336488E-5</v>
      </c>
      <c r="G37">
        <v>1.2612024709348E-4</v>
      </c>
      <c r="H37">
        <v>1.690555814388727E-4</v>
      </c>
      <c r="I37">
        <v>1.0226265557763081E-4</v>
      </c>
      <c r="J37">
        <v>8.972076232880234E-5</v>
      </c>
      <c r="K37">
        <v>4.9521703814448205E-5</v>
      </c>
      <c r="L37">
        <v>1.7876504534633004E-4</v>
      </c>
      <c r="M37">
        <v>2.0207707857339358E-4</v>
      </c>
      <c r="N37">
        <v>0</v>
      </c>
      <c r="O37">
        <v>4.5442710707247173E-5</v>
      </c>
      <c r="P37">
        <v>1.0949408784668051E-4</v>
      </c>
      <c r="Q37">
        <v>2.4112194047414627E-4</v>
      </c>
      <c r="R37">
        <v>1.3595280942733904E-4</v>
      </c>
      <c r="S37">
        <v>2.3845071545489267E-4</v>
      </c>
      <c r="T37">
        <v>1.985430182626392E-4</v>
      </c>
      <c r="U37">
        <v>2.5749762676104723E-4</v>
      </c>
      <c r="V37">
        <v>1.8812960442144824E-4</v>
      </c>
      <c r="W37">
        <v>1.8830567189744569E-4</v>
      </c>
      <c r="X37">
        <v>3.0675337224816968E-4</v>
      </c>
      <c r="Y37">
        <v>2.6979346694216489E-4</v>
      </c>
      <c r="Z37">
        <v>1.1767594731840821E-4</v>
      </c>
      <c r="AA37">
        <v>9.1041513353342193E-2</v>
      </c>
      <c r="AB37">
        <v>2.4751440729144401</v>
      </c>
      <c r="AC37" t="s">
        <v>242</v>
      </c>
      <c r="AD37" t="s">
        <v>242</v>
      </c>
      <c r="AE37" s="42">
        <v>0.23040337</v>
      </c>
      <c r="AF37" s="42" t="s">
        <v>242</v>
      </c>
      <c r="AG37" s="40" t="s">
        <v>242</v>
      </c>
    </row>
    <row r="38" spans="2:33" x14ac:dyDescent="0.2">
      <c r="B38" s="16" t="s">
        <v>266</v>
      </c>
      <c r="C38">
        <v>1.8008972952931364E-4</v>
      </c>
      <c r="D38">
        <v>1.3415802923029361E-4</v>
      </c>
      <c r="E38">
        <v>1.1669869776200108E-4</v>
      </c>
      <c r="F38">
        <v>1.012616063561598E-4</v>
      </c>
      <c r="G38">
        <v>9.1044208735953616E-5</v>
      </c>
      <c r="H38">
        <v>1.4629761400168975E-4</v>
      </c>
      <c r="I38">
        <v>6.1704428831642835E-5</v>
      </c>
      <c r="J38">
        <v>1.2330028246351058E-4</v>
      </c>
      <c r="K38">
        <v>1.0774286365730167E-4</v>
      </c>
      <c r="L38">
        <v>1.4353332191947941E-4</v>
      </c>
      <c r="M38">
        <v>1.3779678982792578E-4</v>
      </c>
      <c r="N38">
        <v>1.0508759901901503E-4</v>
      </c>
      <c r="O38">
        <v>1.0425071632961711E-4</v>
      </c>
      <c r="P38">
        <v>1.7273696945053222E-4</v>
      </c>
      <c r="Q38">
        <v>1.0291921261793153E-4</v>
      </c>
      <c r="R38">
        <v>1.4235563586965688E-4</v>
      </c>
      <c r="S38">
        <v>9.8467521596003996E-5</v>
      </c>
      <c r="T38">
        <v>8.3143990860048349E-5</v>
      </c>
      <c r="U38">
        <v>1.4917441903947799E-4</v>
      </c>
      <c r="V38">
        <v>1.0069393819125208E-4</v>
      </c>
      <c r="W38">
        <v>1.3662401944968509E-4</v>
      </c>
      <c r="X38">
        <v>1.2777126618482794E-4</v>
      </c>
      <c r="Y38">
        <v>1.2374267353669179E-4</v>
      </c>
      <c r="Z38">
        <v>1.3173930149475542E-4</v>
      </c>
      <c r="AA38">
        <v>0.73387045887687996</v>
      </c>
      <c r="AB38">
        <v>0.42983136267681998</v>
      </c>
      <c r="AC38" t="s">
        <v>242</v>
      </c>
      <c r="AD38" t="s">
        <v>242</v>
      </c>
      <c r="AE38" s="42">
        <v>0.80732002000000003</v>
      </c>
      <c r="AF38" s="42" t="s">
        <v>242</v>
      </c>
      <c r="AG38" s="40" t="s">
        <v>242</v>
      </c>
    </row>
    <row r="39" spans="2:33" x14ac:dyDescent="0.2">
      <c r="B39" s="16" t="s">
        <v>267</v>
      </c>
      <c r="C39">
        <v>3.1205532206297714E-4</v>
      </c>
      <c r="D39">
        <v>1.7435949369197461E-4</v>
      </c>
      <c r="E39">
        <v>2.4652021927508671E-4</v>
      </c>
      <c r="F39">
        <v>1.3957809302687316E-4</v>
      </c>
      <c r="G39">
        <v>1.2546528886998894E-4</v>
      </c>
      <c r="H39">
        <v>2.370149598267613E-4</v>
      </c>
      <c r="I39">
        <v>1.1054207280173652E-4</v>
      </c>
      <c r="J39">
        <v>1.459775877609857E-4</v>
      </c>
      <c r="K39">
        <v>7.9391197291168414E-5</v>
      </c>
      <c r="L39">
        <v>2.131164546079212E-4</v>
      </c>
      <c r="M39">
        <v>7.9282821658611908E-5</v>
      </c>
      <c r="N39">
        <v>7.9887291344218854E-5</v>
      </c>
      <c r="O39">
        <v>1.79595448211467E-4</v>
      </c>
      <c r="P39">
        <v>3.3780905583133083E-4</v>
      </c>
      <c r="Q39">
        <v>2.4793650230221228E-4</v>
      </c>
      <c r="R39">
        <v>1.7244290781347435E-4</v>
      </c>
      <c r="S39">
        <v>2.8505391674217741E-4</v>
      </c>
      <c r="T39">
        <v>2.6502187644419537E-4</v>
      </c>
      <c r="U39">
        <v>2.7229834633954279E-4</v>
      </c>
      <c r="V39">
        <v>2.0154699577582742E-4</v>
      </c>
      <c r="W39">
        <v>2.4635352623356664E-4</v>
      </c>
      <c r="X39">
        <v>2.2888329186254806E-4</v>
      </c>
      <c r="Y39">
        <v>2.0104376306616546E-4</v>
      </c>
      <c r="Z39">
        <v>1.1028701720750815E-4</v>
      </c>
      <c r="AA39">
        <v>1.13334788094153E-2</v>
      </c>
      <c r="AB39">
        <v>4.7853396700339301</v>
      </c>
      <c r="AC39" t="s">
        <v>244</v>
      </c>
      <c r="AD39" t="s">
        <v>242</v>
      </c>
      <c r="AE39" s="42">
        <v>9.1750490000000004E-2</v>
      </c>
      <c r="AF39" s="42" t="s">
        <v>242</v>
      </c>
      <c r="AG39" s="40" t="s">
        <v>242</v>
      </c>
    </row>
    <row r="40" spans="2:33" x14ac:dyDescent="0.2">
      <c r="B40" s="16" t="s">
        <v>268</v>
      </c>
      <c r="C40">
        <v>1.2311934344652671E-3</v>
      </c>
      <c r="D40">
        <v>1.3081376234697149E-3</v>
      </c>
      <c r="E40">
        <v>1.2886142492434386E-3</v>
      </c>
      <c r="F40">
        <v>1.2520952055867811E-3</v>
      </c>
      <c r="G40">
        <v>1.3041898009119278E-3</v>
      </c>
      <c r="H40">
        <v>1.4627711609182159E-3</v>
      </c>
      <c r="I40">
        <v>1.4490803369629536E-3</v>
      </c>
      <c r="J40">
        <v>1.7029157676230115E-3</v>
      </c>
      <c r="K40">
        <v>1.3412801652052399E-3</v>
      </c>
      <c r="L40">
        <v>1.9906361135267293E-3</v>
      </c>
      <c r="M40">
        <v>1.7872544095111065E-3</v>
      </c>
      <c r="N40">
        <v>1.9418255467230667E-3</v>
      </c>
      <c r="O40">
        <v>1.6264371362309806E-3</v>
      </c>
      <c r="P40">
        <v>1.9868427079367131E-3</v>
      </c>
      <c r="Q40">
        <v>1.2226584043953748E-3</v>
      </c>
      <c r="R40">
        <v>1.3634018303029748E-3</v>
      </c>
      <c r="S40">
        <v>1.4590726377306353E-3</v>
      </c>
      <c r="T40">
        <v>1.6433265596979441E-3</v>
      </c>
      <c r="U40">
        <v>1.3987986541108294E-3</v>
      </c>
      <c r="V40">
        <v>1.245883902437432E-3</v>
      </c>
      <c r="W40">
        <v>1.1613828866364837E-3</v>
      </c>
      <c r="X40">
        <v>1.2932588287016857E-3</v>
      </c>
      <c r="Y40">
        <v>1.3313533906903687E-3</v>
      </c>
      <c r="Z40">
        <v>1.1591199904649175E-3</v>
      </c>
      <c r="AA40">
        <v>2.8192131695543E-3</v>
      </c>
      <c r="AB40">
        <v>6.5895509196267099</v>
      </c>
      <c r="AC40" t="s">
        <v>244</v>
      </c>
      <c r="AD40" t="s">
        <v>244</v>
      </c>
      <c r="AE40" s="42">
        <v>6.0013219999999999E-2</v>
      </c>
      <c r="AF40" s="42" t="s">
        <v>242</v>
      </c>
      <c r="AG40" s="40" t="s">
        <v>242</v>
      </c>
    </row>
    <row r="41" spans="2:33" x14ac:dyDescent="0.2">
      <c r="B41" s="16" t="s">
        <v>269</v>
      </c>
      <c r="C41">
        <v>6.1251744206047333E-4</v>
      </c>
      <c r="D41">
        <v>5.553503661894565E-4</v>
      </c>
      <c r="E41">
        <v>5.3730649085511402E-4</v>
      </c>
      <c r="F41">
        <v>5.1609909029496324E-4</v>
      </c>
      <c r="G41">
        <v>4.4394712301821723E-4</v>
      </c>
      <c r="H41">
        <v>8.3113067080223344E-4</v>
      </c>
      <c r="I41">
        <v>7.2504656952833977E-4</v>
      </c>
      <c r="J41">
        <v>8.2819057161871712E-4</v>
      </c>
      <c r="K41">
        <v>6.6549016438503903E-4</v>
      </c>
      <c r="L41">
        <v>1.1376373820475953E-3</v>
      </c>
      <c r="M41">
        <v>1.0093133624208591E-3</v>
      </c>
      <c r="N41">
        <v>1.0697521094708532E-3</v>
      </c>
      <c r="O41">
        <v>1.0594810745353984E-3</v>
      </c>
      <c r="P41">
        <v>9.4938732225166437E-4</v>
      </c>
      <c r="Q41">
        <v>6.6952896132235881E-4</v>
      </c>
      <c r="R41">
        <v>6.3103015385499708E-4</v>
      </c>
      <c r="S41">
        <v>5.9665885084674161E-4</v>
      </c>
      <c r="T41">
        <v>5.6965100321942994E-4</v>
      </c>
      <c r="U41">
        <v>6.7235528020259195E-4</v>
      </c>
      <c r="V41">
        <v>4.5919400413677893E-4</v>
      </c>
      <c r="W41">
        <v>4.6106389075124522E-4</v>
      </c>
      <c r="X41">
        <v>7.4623253644644726E-4</v>
      </c>
      <c r="Y41">
        <v>7.2467788632725883E-4</v>
      </c>
      <c r="Z41">
        <v>7.0831560345578398E-4</v>
      </c>
      <c r="AA41">
        <v>1.6714534684307902E-2</v>
      </c>
      <c r="AB41">
        <v>4.3219669480213501</v>
      </c>
      <c r="AC41" t="s">
        <v>244</v>
      </c>
      <c r="AD41" t="s">
        <v>244</v>
      </c>
      <c r="AE41" s="42">
        <v>0.10279436</v>
      </c>
      <c r="AF41" s="42" t="s">
        <v>242</v>
      </c>
      <c r="AG41" s="40" t="s">
        <v>242</v>
      </c>
    </row>
    <row r="42" spans="2:33" x14ac:dyDescent="0.2">
      <c r="B42" s="16" t="s">
        <v>270</v>
      </c>
      <c r="C42">
        <v>8.0598224762001467E-5</v>
      </c>
      <c r="D42">
        <v>5.3461717713513622E-5</v>
      </c>
      <c r="E42">
        <v>7.4449845823432241E-5</v>
      </c>
      <c r="F42">
        <v>5.4485772289544162E-5</v>
      </c>
      <c r="G42">
        <v>6.6928195849154745E-5</v>
      </c>
      <c r="H42">
        <v>5.5062626818819142E-5</v>
      </c>
      <c r="I42">
        <v>6.8944563236369121E-5</v>
      </c>
      <c r="J42">
        <v>3.2327857834223724E-5</v>
      </c>
      <c r="K42">
        <v>7.7595309796435851E-5</v>
      </c>
      <c r="L42">
        <v>7.9705782551921467E-5</v>
      </c>
      <c r="M42">
        <v>8.0844242344644204E-5</v>
      </c>
      <c r="N42">
        <v>2.9945855754440145E-5</v>
      </c>
      <c r="O42">
        <v>3.2882600356996465E-5</v>
      </c>
      <c r="P42">
        <v>7.9918793510951503E-5</v>
      </c>
      <c r="Q42">
        <v>7.4664764266012634E-5</v>
      </c>
      <c r="R42">
        <v>8.5144410752815031E-5</v>
      </c>
      <c r="S42">
        <v>9.9674163670290396E-5</v>
      </c>
      <c r="T42">
        <v>5.0179878685222655E-5</v>
      </c>
      <c r="U42">
        <v>7.7696402321385079E-5</v>
      </c>
      <c r="V42">
        <v>7.637114332748606E-5</v>
      </c>
      <c r="W42">
        <v>6.4663867735085514E-5</v>
      </c>
      <c r="X42">
        <v>9.4435623474716367E-5</v>
      </c>
      <c r="Y42">
        <v>6.0698928577252892E-5</v>
      </c>
      <c r="Z42">
        <v>7.9114309426649642E-5</v>
      </c>
      <c r="AA42">
        <v>0.591283192128783</v>
      </c>
      <c r="AB42">
        <v>0.65148129349204698</v>
      </c>
      <c r="AC42" t="s">
        <v>242</v>
      </c>
      <c r="AD42" t="s">
        <v>242</v>
      </c>
      <c r="AE42" s="42">
        <v>0.70446701</v>
      </c>
      <c r="AF42" s="42" t="s">
        <v>242</v>
      </c>
      <c r="AG42" s="40" t="s">
        <v>242</v>
      </c>
    </row>
    <row r="43" spans="2:33" x14ac:dyDescent="0.2">
      <c r="B43" s="16" t="s">
        <v>271</v>
      </c>
      <c r="C43">
        <v>6.6450321789018204E-5</v>
      </c>
      <c r="D43">
        <v>5.7650974114820428E-5</v>
      </c>
      <c r="E43">
        <v>5.9277251792024217E-5</v>
      </c>
      <c r="F43">
        <v>1.0116780333702169E-4</v>
      </c>
      <c r="G43">
        <v>9.4533768339314709E-5</v>
      </c>
      <c r="H43">
        <v>9.6993492478843131E-5</v>
      </c>
      <c r="I43">
        <v>6.6434053918181614E-5</v>
      </c>
      <c r="J43">
        <v>7.062847443065389E-5</v>
      </c>
      <c r="K43">
        <v>1.1280914153705376E-4</v>
      </c>
      <c r="L43">
        <v>1.0084394999678635E-4</v>
      </c>
      <c r="M43">
        <v>8.4322517326697942E-5</v>
      </c>
      <c r="N43">
        <v>9.3202827671864632E-5</v>
      </c>
      <c r="O43">
        <v>9.478410511724342E-5</v>
      </c>
      <c r="P43">
        <v>8.5596347025892179E-5</v>
      </c>
      <c r="Q43">
        <v>1.0449458232902137E-4</v>
      </c>
      <c r="R43">
        <v>5.5483521002870367E-5</v>
      </c>
      <c r="S43">
        <v>8.2856824979440157E-5</v>
      </c>
      <c r="T43">
        <v>8.3261428411546623E-5</v>
      </c>
      <c r="U43">
        <v>7.1413397007028356E-5</v>
      </c>
      <c r="V43">
        <v>5.4177271154590148E-5</v>
      </c>
      <c r="W43">
        <v>4.6174597543614661E-5</v>
      </c>
      <c r="X43">
        <v>4.4469737197709586E-5</v>
      </c>
      <c r="Y43">
        <v>5.3713041897769256E-5</v>
      </c>
      <c r="Z43">
        <v>8.0582391696116767E-5</v>
      </c>
      <c r="AA43">
        <v>3.5028159858214801E-2</v>
      </c>
      <c r="AB43">
        <v>3.48309638972058</v>
      </c>
      <c r="AC43" t="s">
        <v>244</v>
      </c>
      <c r="AD43" t="s">
        <v>242</v>
      </c>
      <c r="AE43" s="42">
        <v>0.13944134999999999</v>
      </c>
      <c r="AF43" s="42" t="s">
        <v>242</v>
      </c>
      <c r="AG43" s="40" t="s">
        <v>242</v>
      </c>
    </row>
    <row r="44" spans="2:33" x14ac:dyDescent="0.2">
      <c r="B44" s="16" t="s">
        <v>272</v>
      </c>
      <c r="C44">
        <v>1.264583973309952E-4</v>
      </c>
      <c r="D44">
        <v>1.3765205760510866E-4</v>
      </c>
      <c r="E44">
        <v>1.650959594305611E-4</v>
      </c>
      <c r="F44">
        <v>8.1829651697915961E-5</v>
      </c>
      <c r="G44">
        <v>1.6542937571395293E-4</v>
      </c>
      <c r="H44">
        <v>1.4848295084921023E-4</v>
      </c>
      <c r="I44">
        <v>8.7153229967998959E-5</v>
      </c>
      <c r="J44">
        <v>8.4037938943105689E-5</v>
      </c>
      <c r="K44">
        <v>1.1555829696105107E-4</v>
      </c>
      <c r="L44">
        <v>1.3950505701711493E-4</v>
      </c>
      <c r="M44">
        <v>1.3980955187864265E-4</v>
      </c>
      <c r="N44">
        <v>9.1745442445137707E-5</v>
      </c>
      <c r="O44">
        <v>7.5497538453021725E-5</v>
      </c>
      <c r="P44">
        <v>1.2447948698822943E-4</v>
      </c>
      <c r="Q44">
        <v>9.9697863950529882E-5</v>
      </c>
      <c r="R44">
        <v>1.6116073606981806E-4</v>
      </c>
      <c r="S44">
        <v>1.4452635299622835E-4</v>
      </c>
      <c r="T44">
        <v>8.6940738124751212E-5</v>
      </c>
      <c r="U44">
        <v>1.2545202615693308E-4</v>
      </c>
      <c r="V44">
        <v>1.4539276514768427E-4</v>
      </c>
      <c r="W44">
        <v>1.1677821485067714E-4</v>
      </c>
      <c r="X44">
        <v>2.078313257439439E-4</v>
      </c>
      <c r="Y44">
        <v>1.7206301068476692E-4</v>
      </c>
      <c r="Z44">
        <v>1.2334879259758653E-4</v>
      </c>
      <c r="AA44">
        <v>0.14670864413843401</v>
      </c>
      <c r="AB44">
        <v>1.9981879802139999</v>
      </c>
      <c r="AC44" t="s">
        <v>242</v>
      </c>
      <c r="AD44" t="s">
        <v>242</v>
      </c>
      <c r="AE44" s="42">
        <v>0.29513117</v>
      </c>
      <c r="AF44" s="42" t="s">
        <v>242</v>
      </c>
      <c r="AG44" s="40" t="s">
        <v>242</v>
      </c>
    </row>
    <row r="45" spans="2:33" x14ac:dyDescent="0.2">
      <c r="B45" s="16" t="s">
        <v>273</v>
      </c>
      <c r="C45">
        <v>1.8740367355249529E-2</v>
      </c>
      <c r="D45">
        <v>1.7729962024917348E-2</v>
      </c>
      <c r="E45">
        <v>2.0035045290849474E-2</v>
      </c>
      <c r="F45">
        <v>1.9911023665262335E-2</v>
      </c>
      <c r="G45">
        <v>2.1426340845878779E-2</v>
      </c>
      <c r="H45">
        <v>2.2194118389657607E-2</v>
      </c>
      <c r="I45">
        <v>2.6762783973474667E-2</v>
      </c>
      <c r="J45">
        <v>2.1637752169894251E-2</v>
      </c>
      <c r="K45">
        <v>2.5127370599231279E-2</v>
      </c>
      <c r="L45">
        <v>2.7737884709179299E-2</v>
      </c>
      <c r="M45">
        <v>2.1885680681536294E-2</v>
      </c>
      <c r="N45">
        <v>2.8029340013528352E-2</v>
      </c>
      <c r="O45">
        <v>2.4456190807688256E-2</v>
      </c>
      <c r="P45">
        <v>2.5296555958464761E-2</v>
      </c>
      <c r="Q45">
        <v>2.1500554755121793E-2</v>
      </c>
      <c r="R45">
        <v>1.5929179505264204E-2</v>
      </c>
      <c r="S45">
        <v>1.4211275076407671E-2</v>
      </c>
      <c r="T45">
        <v>1.9382003171954702E-2</v>
      </c>
      <c r="U45">
        <v>2.1799687077718663E-2</v>
      </c>
      <c r="V45">
        <v>1.4399580171656176E-2</v>
      </c>
      <c r="W45">
        <v>1.7806490534299172E-2</v>
      </c>
      <c r="X45">
        <v>1.6964054207171154E-2</v>
      </c>
      <c r="Y45">
        <v>2.2378120672253022E-2</v>
      </c>
      <c r="Z45">
        <v>1.3961986520494409E-2</v>
      </c>
      <c r="AA45">
        <v>7.5377013298959898E-3</v>
      </c>
      <c r="AB45">
        <v>5.2899728398927897</v>
      </c>
      <c r="AC45" t="s">
        <v>244</v>
      </c>
      <c r="AD45" t="s">
        <v>242</v>
      </c>
      <c r="AE45" s="42">
        <v>7.7354679999999995E-2</v>
      </c>
      <c r="AF45" s="42" t="s">
        <v>242</v>
      </c>
      <c r="AG45" s="40" t="s">
        <v>242</v>
      </c>
    </row>
    <row r="46" spans="2:33" x14ac:dyDescent="0.2">
      <c r="B46" s="16" t="s">
        <v>274</v>
      </c>
      <c r="C46">
        <v>6.0636637866789602E-3</v>
      </c>
      <c r="D46">
        <v>6.7643539598616041E-3</v>
      </c>
      <c r="E46">
        <v>6.891864693471611E-3</v>
      </c>
      <c r="F46">
        <v>7.9444071148054296E-3</v>
      </c>
      <c r="G46">
        <v>6.0270286469223441E-3</v>
      </c>
      <c r="H46">
        <v>6.8018132666388979E-3</v>
      </c>
      <c r="I46">
        <v>8.6886790272342213E-3</v>
      </c>
      <c r="J46">
        <v>8.2221953955956585E-3</v>
      </c>
      <c r="K46">
        <v>6.8803011168522285E-3</v>
      </c>
      <c r="L46">
        <v>6.6829914722184346E-3</v>
      </c>
      <c r="M46">
        <v>9.3073645634610836E-3</v>
      </c>
      <c r="N46">
        <v>1.2600701277198055E-2</v>
      </c>
      <c r="O46">
        <v>1.2016590287842244E-2</v>
      </c>
      <c r="P46">
        <v>8.7302516963541563E-3</v>
      </c>
      <c r="Q46">
        <v>7.5901404087269017E-3</v>
      </c>
      <c r="R46">
        <v>6.1251612723648013E-3</v>
      </c>
      <c r="S46">
        <v>4.9835399185710772E-3</v>
      </c>
      <c r="T46">
        <v>8.7150905535295971E-3</v>
      </c>
      <c r="U46">
        <v>5.4150053818529361E-3</v>
      </c>
      <c r="V46">
        <v>6.4786997834341475E-3</v>
      </c>
      <c r="W46">
        <v>6.6197144071655761E-3</v>
      </c>
      <c r="X46">
        <v>5.589530170706257E-3</v>
      </c>
      <c r="Y46">
        <v>6.185116523185743E-3</v>
      </c>
      <c r="Z46">
        <v>6.0732674010129583E-3</v>
      </c>
      <c r="AA46">
        <v>5.0419599407854697E-2</v>
      </c>
      <c r="AB46">
        <v>3.0894939481125201</v>
      </c>
      <c r="AC46" t="s">
        <v>242</v>
      </c>
      <c r="AD46" t="s">
        <v>242</v>
      </c>
      <c r="AE46" s="42">
        <v>0.16813273000000001</v>
      </c>
      <c r="AF46" s="42" t="s">
        <v>242</v>
      </c>
      <c r="AG46" s="40" t="s">
        <v>242</v>
      </c>
    </row>
    <row r="47" spans="2:33" x14ac:dyDescent="0.2">
      <c r="B47" s="16" t="s">
        <v>275</v>
      </c>
      <c r="C47">
        <v>9.4306806228483281E-4</v>
      </c>
      <c r="D47">
        <v>1.4208971237514561E-3</v>
      </c>
      <c r="E47">
        <v>1.6254339887953029E-3</v>
      </c>
      <c r="F47">
        <v>1.2517792027348842E-3</v>
      </c>
      <c r="G47">
        <v>1.2751823114308355E-3</v>
      </c>
      <c r="H47">
        <v>1.7688544867348159E-3</v>
      </c>
      <c r="I47">
        <v>2.8681640873865089E-3</v>
      </c>
      <c r="J47">
        <v>1.9085374415658809E-3</v>
      </c>
      <c r="K47">
        <v>1.3653613639555795E-3</v>
      </c>
      <c r="L47">
        <v>1.5707092194347579E-3</v>
      </c>
      <c r="M47">
        <v>1.9357006696172083E-3</v>
      </c>
      <c r="N47">
        <v>2.5614787868382693E-3</v>
      </c>
      <c r="O47">
        <v>2.5113659909468621E-3</v>
      </c>
      <c r="P47">
        <v>2.2002890476948127E-3</v>
      </c>
      <c r="Q47">
        <v>1.2946195801295151E-3</v>
      </c>
      <c r="R47">
        <v>9.3762064413616846E-4</v>
      </c>
      <c r="S47">
        <v>1.2036070249757949E-3</v>
      </c>
      <c r="T47">
        <v>1.3760450516698678E-3</v>
      </c>
      <c r="U47">
        <v>1.1585164362295025E-3</v>
      </c>
      <c r="V47">
        <v>9.371922935343149E-4</v>
      </c>
      <c r="W47">
        <v>1.1627650142196791E-3</v>
      </c>
      <c r="X47">
        <v>1.2235617694770146E-3</v>
      </c>
      <c r="Y47">
        <v>1.0563459451511941E-3</v>
      </c>
      <c r="Z47">
        <v>1.1673012071846181E-3</v>
      </c>
      <c r="AA47">
        <v>1.5346463450720599E-2</v>
      </c>
      <c r="AB47">
        <v>4.4224078080099201</v>
      </c>
      <c r="AC47" t="s">
        <v>244</v>
      </c>
      <c r="AD47" t="s">
        <v>242</v>
      </c>
      <c r="AE47" s="42">
        <v>9.9099770000000004E-2</v>
      </c>
      <c r="AF47" s="42" t="s">
        <v>242</v>
      </c>
      <c r="AG47" s="40" t="s">
        <v>242</v>
      </c>
    </row>
    <row r="48" spans="2:33" x14ac:dyDescent="0.2">
      <c r="B48" s="16" t="s">
        <v>276</v>
      </c>
      <c r="C48">
        <v>1.8106732674629292E-4</v>
      </c>
      <c r="D48">
        <v>1.8313691440474225E-4</v>
      </c>
      <c r="E48">
        <v>2.0395156437797576E-4</v>
      </c>
      <c r="F48">
        <v>1.8692333027711829E-4</v>
      </c>
      <c r="G48">
        <v>1.6861279649629064E-4</v>
      </c>
      <c r="H48">
        <v>2.3515206085972451E-4</v>
      </c>
      <c r="I48">
        <v>2.0692160532091499E-4</v>
      </c>
      <c r="J48">
        <v>1.4253657685063943E-4</v>
      </c>
      <c r="K48">
        <v>2.5224372670553307E-4</v>
      </c>
      <c r="L48">
        <v>2.5467209542892133E-4</v>
      </c>
      <c r="M48">
        <v>1.8624482519878548E-4</v>
      </c>
      <c r="N48">
        <v>2.3805279492189401E-4</v>
      </c>
      <c r="O48">
        <v>2.1705650143509066E-4</v>
      </c>
      <c r="P48">
        <v>2.2671156366525528E-4</v>
      </c>
      <c r="Q48">
        <v>2.1864706075178482E-4</v>
      </c>
      <c r="R48">
        <v>2.5330571329516697E-4</v>
      </c>
      <c r="S48">
        <v>1.4358601664614618E-4</v>
      </c>
      <c r="T48">
        <v>1.3575479739754529E-4</v>
      </c>
      <c r="U48">
        <v>2.0110717064258406E-4</v>
      </c>
      <c r="V48">
        <v>1.6286191759692299E-4</v>
      </c>
      <c r="W48">
        <v>1.4013123845264662E-4</v>
      </c>
      <c r="X48">
        <v>2.0204764215428083E-4</v>
      </c>
      <c r="Y48">
        <v>2.3165013429451048E-4</v>
      </c>
      <c r="Z48">
        <v>2.5928978374287112E-4</v>
      </c>
      <c r="AA48">
        <v>0.849213678281585</v>
      </c>
      <c r="AB48">
        <v>0.26581963475007703</v>
      </c>
      <c r="AC48" t="s">
        <v>242</v>
      </c>
      <c r="AD48" t="s">
        <v>242</v>
      </c>
      <c r="AE48" s="42">
        <v>0.89458358000000004</v>
      </c>
      <c r="AF48" s="42" t="s">
        <v>242</v>
      </c>
      <c r="AG48" s="40" t="s">
        <v>242</v>
      </c>
    </row>
    <row r="49" spans="2:33" x14ac:dyDescent="0.2">
      <c r="B49" s="16" t="s">
        <v>277</v>
      </c>
      <c r="C49">
        <v>2.7748936987582665E-4</v>
      </c>
      <c r="D49">
        <v>2.430362696747361E-4</v>
      </c>
      <c r="E49">
        <v>1.7916587002062437E-4</v>
      </c>
      <c r="F49">
        <v>3.1434160524392452E-4</v>
      </c>
      <c r="G49">
        <v>4.206592298811794E-4</v>
      </c>
      <c r="H49">
        <v>3.012272402519191E-4</v>
      </c>
      <c r="I49">
        <v>5.5120251413504756E-4</v>
      </c>
      <c r="J49">
        <v>2.8048364318735927E-4</v>
      </c>
      <c r="K49">
        <v>4.089728326785811E-4</v>
      </c>
      <c r="L49">
        <v>3.400676279578539E-4</v>
      </c>
      <c r="M49">
        <v>3.9812683749530786E-4</v>
      </c>
      <c r="N49">
        <v>4.9187694346945602E-4</v>
      </c>
      <c r="O49">
        <v>3.967682736548184E-4</v>
      </c>
      <c r="P49">
        <v>3.0095213625520189E-4</v>
      </c>
      <c r="Q49">
        <v>3.0254377068141865E-4</v>
      </c>
      <c r="R49">
        <v>1.7878300533626053E-4</v>
      </c>
      <c r="S49">
        <v>2.3555707924434078E-4</v>
      </c>
      <c r="T49">
        <v>2.309677586566834E-4</v>
      </c>
      <c r="U49">
        <v>3.122895833295858E-4</v>
      </c>
      <c r="V49">
        <v>2.4977895656360955E-4</v>
      </c>
      <c r="W49">
        <v>1.7932887768927681E-4</v>
      </c>
      <c r="X49">
        <v>2.4613657044342008E-4</v>
      </c>
      <c r="Y49">
        <v>2.6261607386037541E-4</v>
      </c>
      <c r="Z49">
        <v>3.0928613470614395E-4</v>
      </c>
      <c r="AA49">
        <v>1.1356050725992901E-2</v>
      </c>
      <c r="AB49">
        <v>4.7829243599929896</v>
      </c>
      <c r="AC49" t="s">
        <v>244</v>
      </c>
      <c r="AD49" t="s">
        <v>242</v>
      </c>
      <c r="AE49" s="42">
        <v>9.1750490000000004E-2</v>
      </c>
      <c r="AF49" s="42" t="s">
        <v>242</v>
      </c>
      <c r="AG49" s="40" t="s">
        <v>242</v>
      </c>
    </row>
    <row r="50" spans="2:33" x14ac:dyDescent="0.2">
      <c r="B50" s="16" t="s">
        <v>278</v>
      </c>
      <c r="C50">
        <v>1.8513963488138674E-4</v>
      </c>
      <c r="D50">
        <v>8.9483803857395928E-5</v>
      </c>
      <c r="E50">
        <v>1.2450482105708574E-4</v>
      </c>
      <c r="F50">
        <v>1.5414446576211282E-4</v>
      </c>
      <c r="G50">
        <v>1.6125988696647428E-4</v>
      </c>
      <c r="H50">
        <v>1.3352958214173243E-4</v>
      </c>
      <c r="I50">
        <v>2.1630994665262535E-4</v>
      </c>
      <c r="J50">
        <v>1.8766207928976028E-4</v>
      </c>
      <c r="K50">
        <v>1.7736344707474473E-4</v>
      </c>
      <c r="L50">
        <v>1.434757979738158E-4</v>
      </c>
      <c r="M50">
        <v>1.8661004752486656E-4</v>
      </c>
      <c r="N50">
        <v>2.6466483739443712E-4</v>
      </c>
      <c r="O50">
        <v>1.6140988051794339E-4</v>
      </c>
      <c r="P50">
        <v>1.748649479284531E-4</v>
      </c>
      <c r="Q50">
        <v>1.2889010680664902E-4</v>
      </c>
      <c r="R50">
        <v>1.5996440685112358E-4</v>
      </c>
      <c r="S50">
        <v>1.040412788925041E-4</v>
      </c>
      <c r="T50">
        <v>1.061034415663179E-4</v>
      </c>
      <c r="U50">
        <v>1.2445364721556964E-4</v>
      </c>
      <c r="V50">
        <v>1.0603887257471228E-4</v>
      </c>
      <c r="W50">
        <v>8.2321677746651403E-5</v>
      </c>
      <c r="X50">
        <v>1.0913386267190064E-4</v>
      </c>
      <c r="Y50">
        <v>1.3208081755569371E-4</v>
      </c>
      <c r="Z50">
        <v>9.4822085373019588E-5</v>
      </c>
      <c r="AA50">
        <v>1.1282531524908399E-3</v>
      </c>
      <c r="AB50">
        <v>7.9148301385639099</v>
      </c>
      <c r="AC50" t="s">
        <v>244</v>
      </c>
      <c r="AD50" t="s">
        <v>244</v>
      </c>
      <c r="AE50" s="42">
        <v>4.2856909999999998E-2</v>
      </c>
      <c r="AF50" s="42" t="s">
        <v>244</v>
      </c>
      <c r="AG50" s="40" t="s">
        <v>244</v>
      </c>
    </row>
    <row r="51" spans="2:33" x14ac:dyDescent="0.2">
      <c r="B51" s="16" t="s">
        <v>279</v>
      </c>
      <c r="C51">
        <v>1.2402985611438758E-4</v>
      </c>
      <c r="D51">
        <v>1.3834543354814699E-4</v>
      </c>
      <c r="E51">
        <v>2.1926783681105953E-4</v>
      </c>
      <c r="F51">
        <v>2.1670730614705791E-4</v>
      </c>
      <c r="G51">
        <v>1.9687206330878604E-4</v>
      </c>
      <c r="H51">
        <v>1.8693092539626989E-4</v>
      </c>
      <c r="I51">
        <v>2.1438829516704359E-4</v>
      </c>
      <c r="J51">
        <v>3.6991159779480666E-4</v>
      </c>
      <c r="K51">
        <v>1.3656226638420079E-4</v>
      </c>
      <c r="L51">
        <v>2.9818267716523748E-4</v>
      </c>
      <c r="M51">
        <v>2.9200769162727628E-4</v>
      </c>
      <c r="N51">
        <v>4.0540341395683288E-4</v>
      </c>
      <c r="O51">
        <v>2.9152149100553955E-4</v>
      </c>
      <c r="P51">
        <v>2.8063022284156348E-4</v>
      </c>
      <c r="Q51">
        <v>1.4444888241825493E-4</v>
      </c>
      <c r="R51">
        <v>1.4636475849900442E-4</v>
      </c>
      <c r="S51">
        <v>1.7103906017101013E-4</v>
      </c>
      <c r="T51">
        <v>1.0667627667009545E-4</v>
      </c>
      <c r="U51">
        <v>1.967596929548708E-4</v>
      </c>
      <c r="V51">
        <v>1.4556142581838597E-4</v>
      </c>
      <c r="W51">
        <v>1.7336714370413974E-4</v>
      </c>
      <c r="X51">
        <v>1.0865909481012066E-4</v>
      </c>
      <c r="Y51">
        <v>1.6663544397680513E-4</v>
      </c>
      <c r="Z51">
        <v>2.0157001371752075E-4</v>
      </c>
      <c r="AA51">
        <v>2.48592955962075E-2</v>
      </c>
      <c r="AB51">
        <v>3.86507899157687</v>
      </c>
      <c r="AC51" t="s">
        <v>244</v>
      </c>
      <c r="AD51" t="s">
        <v>242</v>
      </c>
      <c r="AE51" s="42">
        <v>0.12541322999999999</v>
      </c>
      <c r="AF51" s="42" t="s">
        <v>242</v>
      </c>
      <c r="AG51" s="40" t="s">
        <v>242</v>
      </c>
    </row>
    <row r="52" spans="2:33" x14ac:dyDescent="0.2">
      <c r="B52" s="16" t="s">
        <v>280</v>
      </c>
      <c r="C52">
        <v>1.0381284507308198E-4</v>
      </c>
      <c r="D52">
        <v>1.0670331721657465E-4</v>
      </c>
      <c r="E52">
        <v>1.0241752976677654E-4</v>
      </c>
      <c r="F52">
        <v>1.0093459304657306E-4</v>
      </c>
      <c r="G52">
        <v>8.9560702899218678E-5</v>
      </c>
      <c r="H52">
        <v>1.1742473032709056E-4</v>
      </c>
      <c r="I52">
        <v>5.132439152268382E-5</v>
      </c>
      <c r="J52">
        <v>1.0178333120623615E-4</v>
      </c>
      <c r="K52">
        <v>1.5131049467102071E-4</v>
      </c>
      <c r="L52">
        <v>1.0139865742777996E-4</v>
      </c>
      <c r="M52">
        <v>1.2714656405809623E-4</v>
      </c>
      <c r="N52">
        <v>1.0460230192086713E-4</v>
      </c>
      <c r="O52">
        <v>7.5038630708658947E-5</v>
      </c>
      <c r="P52">
        <v>1.2355835712004397E-4</v>
      </c>
      <c r="Q52">
        <v>1.4416042810803091E-4</v>
      </c>
      <c r="R52">
        <v>8.9713601204271181E-5</v>
      </c>
      <c r="S52">
        <v>9.6240313461659678E-5</v>
      </c>
      <c r="T52">
        <v>8.1734594694109604E-5</v>
      </c>
      <c r="U52">
        <v>5.9074434202211448E-5</v>
      </c>
      <c r="V52">
        <v>8.0270300947718584E-5</v>
      </c>
      <c r="W52">
        <v>1.211059355595695E-4</v>
      </c>
      <c r="X52">
        <v>1.0458931483713478E-4</v>
      </c>
      <c r="Y52">
        <v>9.6851713291611741E-5</v>
      </c>
      <c r="Z52">
        <v>8.1365838296539354E-5</v>
      </c>
      <c r="AA52">
        <v>0.69867160821778995</v>
      </c>
      <c r="AB52">
        <v>0.48173229299614001</v>
      </c>
      <c r="AC52" t="s">
        <v>242</v>
      </c>
      <c r="AD52" t="s">
        <v>242</v>
      </c>
      <c r="AE52" s="42">
        <v>0.77387167999999995</v>
      </c>
      <c r="AF52" s="42" t="s">
        <v>242</v>
      </c>
      <c r="AG52" s="40" t="s">
        <v>242</v>
      </c>
    </row>
    <row r="53" spans="2:33" x14ac:dyDescent="0.2">
      <c r="B53" s="16" t="s">
        <v>281</v>
      </c>
      <c r="C53">
        <v>4.5151761690119908E-5</v>
      </c>
      <c r="D53">
        <v>1.0374823611481588E-5</v>
      </c>
      <c r="E53">
        <v>5.7538830394874238E-5</v>
      </c>
      <c r="F53">
        <v>4.2407763723046144E-5</v>
      </c>
      <c r="G53">
        <v>5.7823534614728469E-5</v>
      </c>
      <c r="H53">
        <v>9.7047964702269234E-5</v>
      </c>
      <c r="I53">
        <v>5.8760988657886786E-5</v>
      </c>
      <c r="J53">
        <v>7.3471167766837926E-5</v>
      </c>
      <c r="K53">
        <v>5.7561933685555371E-5</v>
      </c>
      <c r="L53">
        <v>5.7432384785345868E-5</v>
      </c>
      <c r="M53">
        <v>6.7768687903616061E-5</v>
      </c>
      <c r="N53">
        <v>8.9439408720711798E-5</v>
      </c>
      <c r="O53">
        <v>8.0143724157916461E-5</v>
      </c>
      <c r="P53">
        <v>6.9323982154314055E-5</v>
      </c>
      <c r="Q53">
        <v>1.2062560873195546E-4</v>
      </c>
      <c r="R53">
        <v>4.8175198538322141E-5</v>
      </c>
      <c r="S53">
        <v>4.4891471604734324E-5</v>
      </c>
      <c r="T53">
        <v>5.5949799011833472E-5</v>
      </c>
      <c r="U53">
        <v>7.1201015334399289E-5</v>
      </c>
      <c r="V53">
        <v>4.050636764660223E-5</v>
      </c>
      <c r="W53">
        <v>7.8139369741942662E-5</v>
      </c>
      <c r="X53">
        <v>6.2287953351521609E-5</v>
      </c>
      <c r="Y53">
        <v>7.1282154509973053E-5</v>
      </c>
      <c r="Z53">
        <v>5.0949112836953E-5</v>
      </c>
      <c r="AA53">
        <v>0.51076247096640104</v>
      </c>
      <c r="AB53">
        <v>0.795494694881409</v>
      </c>
      <c r="AC53" t="s">
        <v>242</v>
      </c>
      <c r="AD53" t="s">
        <v>242</v>
      </c>
      <c r="AE53" s="42">
        <v>0.64971129999999999</v>
      </c>
      <c r="AF53" s="42" t="s">
        <v>242</v>
      </c>
      <c r="AG53" s="40" t="s">
        <v>242</v>
      </c>
    </row>
    <row r="54" spans="2:33" x14ac:dyDescent="0.2">
      <c r="B54" s="16" t="s">
        <v>282</v>
      </c>
      <c r="C54">
        <v>7.8324483161605699E-5</v>
      </c>
      <c r="D54">
        <v>6.6206280554716716E-5</v>
      </c>
      <c r="E54">
        <v>7.7368982920767831E-5</v>
      </c>
      <c r="F54">
        <v>7.5420056433150965E-5</v>
      </c>
      <c r="G54">
        <v>7.6632784995222885E-5</v>
      </c>
      <c r="H54">
        <v>7.3903015912230721E-5</v>
      </c>
      <c r="I54">
        <v>3.8943909970151595E-5</v>
      </c>
      <c r="J54">
        <v>8.2066101364641097E-5</v>
      </c>
      <c r="K54">
        <v>8.0657425719267371E-5</v>
      </c>
      <c r="L54">
        <v>5.9427160593799732E-5</v>
      </c>
      <c r="M54">
        <v>7.7753309810440227E-5</v>
      </c>
      <c r="N54">
        <v>5.9383308455304407E-5</v>
      </c>
      <c r="O54">
        <v>6.0753436393029967E-5</v>
      </c>
      <c r="P54">
        <v>8.1622326569082756E-5</v>
      </c>
      <c r="Q54">
        <v>1.0974601149940049E-4</v>
      </c>
      <c r="R54">
        <v>1.0508687844766406E-4</v>
      </c>
      <c r="S54">
        <v>7.5382519538423341E-5</v>
      </c>
      <c r="T54">
        <v>6.0629088966697458E-5</v>
      </c>
      <c r="U54">
        <v>6.1322149433731279E-5</v>
      </c>
      <c r="V54">
        <v>9.2709444524268939E-5</v>
      </c>
      <c r="W54">
        <v>1.0229258909479991E-4</v>
      </c>
      <c r="X54">
        <v>1.0856159592706341E-4</v>
      </c>
      <c r="Y54">
        <v>7.1869090717922661E-5</v>
      </c>
      <c r="Z54">
        <v>7.5611179224984237E-5</v>
      </c>
      <c r="AA54">
        <v>0.22871766942713301</v>
      </c>
      <c r="AB54">
        <v>1.5663236248696799</v>
      </c>
      <c r="AC54" t="s">
        <v>242</v>
      </c>
      <c r="AD54" t="s">
        <v>242</v>
      </c>
      <c r="AE54" s="42">
        <v>0.38462093000000003</v>
      </c>
      <c r="AF54" s="42" t="s">
        <v>242</v>
      </c>
      <c r="AG54" s="40" t="s">
        <v>242</v>
      </c>
    </row>
    <row r="55" spans="2:33" x14ac:dyDescent="0.2">
      <c r="B55" s="16" t="s">
        <v>283</v>
      </c>
      <c r="C55">
        <v>8.8195442354117751E-5</v>
      </c>
      <c r="D55">
        <v>1.036037085508953E-4</v>
      </c>
      <c r="E55">
        <v>1.5346120742280685E-4</v>
      </c>
      <c r="F55">
        <v>1.1963515799189282E-4</v>
      </c>
      <c r="G55">
        <v>1.1116482464491086E-4</v>
      </c>
      <c r="H55">
        <v>1.2882983136303783E-4</v>
      </c>
      <c r="I55">
        <v>1.6951906117394181E-4</v>
      </c>
      <c r="J55">
        <v>8.1683358334952731E-5</v>
      </c>
      <c r="K55">
        <v>1.1435479258321951E-4</v>
      </c>
      <c r="L55">
        <v>8.3289764569780244E-5</v>
      </c>
      <c r="M55">
        <v>1.1252436420862231E-4</v>
      </c>
      <c r="N55">
        <v>8.0888903568394167E-5</v>
      </c>
      <c r="O55">
        <v>1.0352421645660917E-4</v>
      </c>
      <c r="P55">
        <v>1.2040989431280708E-4</v>
      </c>
      <c r="Q55">
        <v>1.583109419584962E-4</v>
      </c>
      <c r="R55">
        <v>1.3059408719954968E-4</v>
      </c>
      <c r="S55">
        <v>6.3994350804878321E-5</v>
      </c>
      <c r="T55">
        <v>1.138800330676837E-4</v>
      </c>
      <c r="U55">
        <v>1.0512658242517899E-4</v>
      </c>
      <c r="V55">
        <v>1.3604505724901269E-4</v>
      </c>
      <c r="W55">
        <v>1.3010483956717194E-4</v>
      </c>
      <c r="X55">
        <v>1.202377144150237E-4</v>
      </c>
      <c r="Y55">
        <v>1.2034611885018873E-4</v>
      </c>
      <c r="Z55">
        <v>1.1834361588373868E-4</v>
      </c>
      <c r="AA55">
        <v>0.80430869020922102</v>
      </c>
      <c r="AB55">
        <v>0.32915339625277101</v>
      </c>
      <c r="AC55" t="s">
        <v>242</v>
      </c>
      <c r="AD55" t="s">
        <v>242</v>
      </c>
      <c r="AE55" s="42">
        <v>0.86276136000000003</v>
      </c>
      <c r="AF55" s="42" t="s">
        <v>242</v>
      </c>
      <c r="AG55" s="40" t="s">
        <v>242</v>
      </c>
    </row>
    <row r="56" spans="2:33" x14ac:dyDescent="0.2">
      <c r="B56" s="16" t="s">
        <v>284</v>
      </c>
      <c r="C56">
        <v>6.3025495874611921E-5</v>
      </c>
      <c r="D56">
        <v>4.3726734230219268E-5</v>
      </c>
      <c r="E56">
        <v>4.6743776701135194E-5</v>
      </c>
      <c r="F56">
        <v>2.2751092183632597E-5</v>
      </c>
      <c r="G56">
        <v>3.0272513885626629E-5</v>
      </c>
      <c r="H56">
        <v>5.9556173125048745E-5</v>
      </c>
      <c r="I56">
        <v>1.0352027186807866E-5</v>
      </c>
      <c r="J56">
        <v>2.9857236160119118E-5</v>
      </c>
      <c r="K56">
        <v>3.6232758416835262E-5</v>
      </c>
      <c r="L56">
        <v>4.5593895431924438E-5</v>
      </c>
      <c r="M56">
        <v>2.4455918234261182E-5</v>
      </c>
      <c r="N56">
        <v>3.0468497609729836E-5</v>
      </c>
      <c r="O56">
        <v>2.9046048172384873E-5</v>
      </c>
      <c r="P56">
        <v>4.7476895830878422E-5</v>
      </c>
      <c r="Q56">
        <v>3.7168492752922464E-5</v>
      </c>
      <c r="R56">
        <v>4.7771397329365156E-5</v>
      </c>
      <c r="S56">
        <v>4.8248638067839968E-5</v>
      </c>
      <c r="T56">
        <v>2.7470163695264235E-5</v>
      </c>
      <c r="U56">
        <v>3.9963218663302922E-5</v>
      </c>
      <c r="V56">
        <v>4.802822721108823E-5</v>
      </c>
      <c r="W56">
        <v>3.8570414446462248E-5</v>
      </c>
      <c r="X56">
        <v>4.5058115287070304E-5</v>
      </c>
      <c r="Y56">
        <v>6.4562493884085046E-5</v>
      </c>
      <c r="Z56">
        <v>3.4801567394585059E-5</v>
      </c>
      <c r="AA56">
        <v>0.13370093822752099</v>
      </c>
      <c r="AB56">
        <v>2.0898244262604799</v>
      </c>
      <c r="AC56" t="s">
        <v>242</v>
      </c>
      <c r="AD56" t="s">
        <v>242</v>
      </c>
      <c r="AE56" s="42">
        <v>0.27952232999999999</v>
      </c>
      <c r="AF56" s="42" t="s">
        <v>242</v>
      </c>
      <c r="AG56" s="40" t="s">
        <v>242</v>
      </c>
    </row>
    <row r="57" spans="2:33" x14ac:dyDescent="0.2">
      <c r="B57" s="16" t="s">
        <v>285</v>
      </c>
      <c r="C57">
        <v>8.4034073156925371E-5</v>
      </c>
      <c r="D57">
        <v>9.3083767308154016E-5</v>
      </c>
      <c r="E57">
        <v>8.5976719151129765E-5</v>
      </c>
      <c r="F57">
        <v>5.4123153128603571E-5</v>
      </c>
      <c r="G57">
        <v>4.7961164864697906E-5</v>
      </c>
      <c r="H57">
        <v>6.5191806968304658E-5</v>
      </c>
      <c r="I57">
        <v>0</v>
      </c>
      <c r="J57">
        <v>4.4159136541324629E-5</v>
      </c>
      <c r="K57">
        <v>4.1521285627653268E-5</v>
      </c>
      <c r="L57">
        <v>7.6530057988046603E-5</v>
      </c>
      <c r="M57">
        <v>2.175829406718469E-5</v>
      </c>
      <c r="N57">
        <v>2.3294994956629812E-5</v>
      </c>
      <c r="O57">
        <v>5.890654960854604E-5</v>
      </c>
      <c r="P57">
        <v>8.7252252375445951E-5</v>
      </c>
      <c r="Q57">
        <v>6.9791045129533963E-5</v>
      </c>
      <c r="R57">
        <v>8.5069259013916036E-5</v>
      </c>
      <c r="S57">
        <v>9.6299997264630109E-5</v>
      </c>
      <c r="T57">
        <v>5.2053876714735021E-5</v>
      </c>
      <c r="U57">
        <v>8.3990096709721002E-5</v>
      </c>
      <c r="V57">
        <v>6.7757984795791229E-5</v>
      </c>
      <c r="W57">
        <v>6.4254308385628596E-5</v>
      </c>
      <c r="X57">
        <v>7.2857255347114029E-5</v>
      </c>
      <c r="Y57">
        <v>1.0231169970324939E-4</v>
      </c>
      <c r="Z57">
        <v>7.6475953008351774E-5</v>
      </c>
      <c r="AA57">
        <v>2.94145135455611E-3</v>
      </c>
      <c r="AB57">
        <v>6.5309145604627403</v>
      </c>
      <c r="AC57" t="s">
        <v>244</v>
      </c>
      <c r="AD57" t="s">
        <v>244</v>
      </c>
      <c r="AE57" s="42">
        <v>6.0013219999999999E-2</v>
      </c>
      <c r="AF57" s="42" t="s">
        <v>242</v>
      </c>
      <c r="AG57" s="40" t="s">
        <v>242</v>
      </c>
    </row>
    <row r="58" spans="2:33" x14ac:dyDescent="0.2">
      <c r="B58" s="16" t="s">
        <v>286</v>
      </c>
      <c r="C58">
        <v>7.8877873285634179E-5</v>
      </c>
      <c r="D58">
        <v>5.8411186501676685E-5</v>
      </c>
      <c r="E58">
        <v>7.6507310106733184E-5</v>
      </c>
      <c r="F58">
        <v>5.1691356775766479E-5</v>
      </c>
      <c r="G58">
        <v>4.9847225819491144E-5</v>
      </c>
      <c r="H58">
        <v>2.8022708352626647E-5</v>
      </c>
      <c r="I58">
        <v>2.3400767826614602E-5</v>
      </c>
      <c r="J58">
        <v>2.8121579898848671E-5</v>
      </c>
      <c r="K58">
        <v>4.3338417191644021E-5</v>
      </c>
      <c r="L58">
        <v>5.4565491803182919E-5</v>
      </c>
      <c r="M58">
        <v>4.3913537378815218E-5</v>
      </c>
      <c r="N58">
        <v>2.9962924892217218E-5</v>
      </c>
      <c r="O58">
        <v>3.683178484478824E-5</v>
      </c>
      <c r="P58">
        <v>1.9975627674814533E-5</v>
      </c>
      <c r="Q58">
        <v>3.7481824125872853E-5</v>
      </c>
      <c r="R58">
        <v>5.3958821279011223E-5</v>
      </c>
      <c r="S58">
        <v>4.8678044703859359E-5</v>
      </c>
      <c r="T58">
        <v>3.4506336964003803E-5</v>
      </c>
      <c r="U58">
        <v>4.505884931848923E-5</v>
      </c>
      <c r="V58">
        <v>4.5957015642042295E-5</v>
      </c>
      <c r="W58">
        <v>2.2475668586231054E-5</v>
      </c>
      <c r="X58">
        <v>4.8318314034381216E-5</v>
      </c>
      <c r="Y58">
        <v>6.2300945877961781E-5</v>
      </c>
      <c r="Z58">
        <v>3.7572327242053603E-5</v>
      </c>
      <c r="AA58">
        <v>9.1567036636915095E-2</v>
      </c>
      <c r="AB58">
        <v>2.46929596739438</v>
      </c>
      <c r="AC58" t="s">
        <v>242</v>
      </c>
      <c r="AD58" t="s">
        <v>242</v>
      </c>
      <c r="AE58" s="42">
        <v>0.23040337</v>
      </c>
      <c r="AF58" s="42" t="s">
        <v>242</v>
      </c>
      <c r="AG58" s="40" t="s">
        <v>242</v>
      </c>
    </row>
    <row r="59" spans="2:33" x14ac:dyDescent="0.2">
      <c r="B59" s="16" t="s">
        <v>287</v>
      </c>
      <c r="C59">
        <v>5.5173436609773755E-5</v>
      </c>
      <c r="D59">
        <v>3.9400312272077326E-5</v>
      </c>
      <c r="E59">
        <v>3.3372061601632268E-5</v>
      </c>
      <c r="F59">
        <v>3.3344903087612346E-5</v>
      </c>
      <c r="G59">
        <v>5.3751807346880776E-5</v>
      </c>
      <c r="H59">
        <v>5.7414214031593273E-5</v>
      </c>
      <c r="I59">
        <v>3.0729983831908502E-5</v>
      </c>
      <c r="J59">
        <v>1.3659589864585564E-5</v>
      </c>
      <c r="K59">
        <v>5.1580499104683341E-5</v>
      </c>
      <c r="L59">
        <v>4.5671690757256817E-5</v>
      </c>
      <c r="M59">
        <v>3.6690347025991875E-5</v>
      </c>
      <c r="N59">
        <v>4.1460523571861728E-5</v>
      </c>
      <c r="O59">
        <v>1.9266480282585859E-5</v>
      </c>
      <c r="P59">
        <v>3.2402907706496914E-5</v>
      </c>
      <c r="Q59">
        <v>6.542474996367233E-5</v>
      </c>
      <c r="R59">
        <v>4.4652886020313262E-5</v>
      </c>
      <c r="S59">
        <v>5.312183877426468E-5</v>
      </c>
      <c r="T59">
        <v>2.1675592571843382E-5</v>
      </c>
      <c r="U59">
        <v>4.3487823972462897E-5</v>
      </c>
      <c r="V59">
        <v>3.5895716655471431E-5</v>
      </c>
      <c r="W59">
        <v>3.7434676139859279E-5</v>
      </c>
      <c r="X59">
        <v>5.8253314374511171E-5</v>
      </c>
      <c r="Y59">
        <v>5.764661046013595E-5</v>
      </c>
      <c r="Z59">
        <v>3.8585582816048193E-5</v>
      </c>
      <c r="AA59">
        <v>0.61330201168305298</v>
      </c>
      <c r="AB59">
        <v>0.61493422317792501</v>
      </c>
      <c r="AC59" t="s">
        <v>242</v>
      </c>
      <c r="AD59" t="s">
        <v>242</v>
      </c>
      <c r="AE59" s="42">
        <v>0.71875224000000004</v>
      </c>
      <c r="AF59" s="42" t="s">
        <v>242</v>
      </c>
      <c r="AG59" s="40" t="s">
        <v>242</v>
      </c>
    </row>
    <row r="60" spans="2:33" x14ac:dyDescent="0.2">
      <c r="B60" s="16" t="s">
        <v>288</v>
      </c>
      <c r="C60">
        <v>7.3676019482151804E-5</v>
      </c>
      <c r="D60">
        <v>5.97116695711792E-5</v>
      </c>
      <c r="E60">
        <v>6.1766011357748825E-5</v>
      </c>
      <c r="F60">
        <v>3.7012036593561451E-5</v>
      </c>
      <c r="G60">
        <v>5.9679359630971652E-5</v>
      </c>
      <c r="H60">
        <v>4.9700661573181839E-5</v>
      </c>
      <c r="I60">
        <v>2.1471406492415264E-5</v>
      </c>
      <c r="J60">
        <v>6.114009866430348E-5</v>
      </c>
      <c r="K60">
        <v>1.0275355821331315E-4</v>
      </c>
      <c r="L60">
        <v>6.7334989812933984E-5</v>
      </c>
      <c r="M60">
        <v>6.7883961209118498E-5</v>
      </c>
      <c r="N60">
        <v>1.2501012201576727E-5</v>
      </c>
      <c r="O60">
        <v>7.1404180474163631E-5</v>
      </c>
      <c r="P60">
        <v>4.8708142223680676E-5</v>
      </c>
      <c r="Q60">
        <v>9.5242331537444613E-5</v>
      </c>
      <c r="R60">
        <v>8.9534409277680296E-5</v>
      </c>
      <c r="S60">
        <v>8.2444933922085946E-5</v>
      </c>
      <c r="T60">
        <v>6.9518109424365776E-5</v>
      </c>
      <c r="U60">
        <v>6.0930534023972254E-5</v>
      </c>
      <c r="V60">
        <v>6.6855251875263833E-5</v>
      </c>
      <c r="W60">
        <v>6.7578808092492426E-5</v>
      </c>
      <c r="X60">
        <v>1.1221535598355769E-4</v>
      </c>
      <c r="Y60">
        <v>9.8155901862388505E-5</v>
      </c>
      <c r="Z60">
        <v>8.9464185077382791E-5</v>
      </c>
      <c r="AA60">
        <v>0.11286232512479</v>
      </c>
      <c r="AB60">
        <v>2.2584673157006399</v>
      </c>
      <c r="AC60" t="s">
        <v>242</v>
      </c>
      <c r="AD60" t="s">
        <v>242</v>
      </c>
      <c r="AE60" s="42">
        <v>0.26057672999999998</v>
      </c>
      <c r="AF60" s="42" t="s">
        <v>242</v>
      </c>
      <c r="AG60" s="40" t="s">
        <v>242</v>
      </c>
    </row>
    <row r="61" spans="2:33" x14ac:dyDescent="0.2">
      <c r="B61" s="16" t="s">
        <v>289</v>
      </c>
      <c r="C61">
        <v>1.511849757242852E-4</v>
      </c>
      <c r="D61">
        <v>1.7398053077601769E-4</v>
      </c>
      <c r="E61">
        <v>2.3244532489491475E-4</v>
      </c>
      <c r="F61">
        <v>1.8942281958059213E-4</v>
      </c>
      <c r="G61">
        <v>2.1313229066192852E-4</v>
      </c>
      <c r="H61">
        <v>2.2651789732863617E-4</v>
      </c>
      <c r="I61">
        <v>2.2130059902145447E-4</v>
      </c>
      <c r="J61">
        <v>2.492592670185647E-4</v>
      </c>
      <c r="K61">
        <v>2.8252300259937413E-4</v>
      </c>
      <c r="L61">
        <v>1.7429328131081319E-4</v>
      </c>
      <c r="M61">
        <v>2.9698604379262285E-4</v>
      </c>
      <c r="N61">
        <v>3.6176409472519095E-4</v>
      </c>
      <c r="O61">
        <v>2.8497895360543189E-4</v>
      </c>
      <c r="P61">
        <v>2.7465527077282967E-4</v>
      </c>
      <c r="Q61">
        <v>3.0332347677701949E-4</v>
      </c>
      <c r="R61">
        <v>1.8442118963816229E-4</v>
      </c>
      <c r="S61">
        <v>2.3094557817248393E-4</v>
      </c>
      <c r="T61">
        <v>2.1163821982502138E-4</v>
      </c>
      <c r="U61">
        <v>1.8933616038737522E-4</v>
      </c>
      <c r="V61">
        <v>1.7535020855103837E-4</v>
      </c>
      <c r="W61">
        <v>2.1497030744199001E-4</v>
      </c>
      <c r="X61">
        <v>1.8031277327860301E-4</v>
      </c>
      <c r="Y61">
        <v>1.6191233408117676E-4</v>
      </c>
      <c r="Z61">
        <v>2.9715879236041405E-4</v>
      </c>
      <c r="AA61">
        <v>7.6090257531008398E-2</v>
      </c>
      <c r="AB61">
        <v>2.65867661519045</v>
      </c>
      <c r="AC61" t="s">
        <v>242</v>
      </c>
      <c r="AD61" t="s">
        <v>242</v>
      </c>
      <c r="AE61" s="42">
        <v>0.20645078</v>
      </c>
      <c r="AF61" s="42" t="s">
        <v>242</v>
      </c>
      <c r="AG61" s="40" t="s">
        <v>242</v>
      </c>
    </row>
    <row r="62" spans="2:33" x14ac:dyDescent="0.2">
      <c r="B62" s="16" t="s">
        <v>290</v>
      </c>
      <c r="C62">
        <v>5.4653345960054461E-5</v>
      </c>
      <c r="D62">
        <v>4.2019016549206835E-5</v>
      </c>
      <c r="E62">
        <v>3.2308632167326675E-5</v>
      </c>
      <c r="F62">
        <v>3.3121500333483842E-5</v>
      </c>
      <c r="G62">
        <v>3.8326562875706106E-5</v>
      </c>
      <c r="H62">
        <v>5.390513623776071E-5</v>
      </c>
      <c r="I62">
        <v>2.2836989427728045E-5</v>
      </c>
      <c r="J62">
        <v>3.2886136957412428E-5</v>
      </c>
      <c r="K62">
        <v>4.0896349844062197E-5</v>
      </c>
      <c r="L62">
        <v>7.4963251290489265E-5</v>
      </c>
      <c r="M62">
        <v>3.3161057362593025E-5</v>
      </c>
      <c r="N62">
        <v>2.6286571427044478E-5</v>
      </c>
      <c r="O62">
        <v>2.3301135749356996E-5</v>
      </c>
      <c r="P62">
        <v>4.7975720853340114E-5</v>
      </c>
      <c r="Q62">
        <v>7.9025372069418132E-5</v>
      </c>
      <c r="R62">
        <v>5.1515453497167415E-5</v>
      </c>
      <c r="S62">
        <v>7.4640406713714103E-5</v>
      </c>
      <c r="T62">
        <v>3.7877026950716137E-5</v>
      </c>
      <c r="U62">
        <v>4.1222195602741835E-5</v>
      </c>
      <c r="V62">
        <v>6.89420597500604E-5</v>
      </c>
      <c r="W62">
        <v>4.8318176101648015E-5</v>
      </c>
      <c r="X62">
        <v>4.4514405886775044E-5</v>
      </c>
      <c r="Y62">
        <v>6.0646631961757049E-5</v>
      </c>
      <c r="Z62">
        <v>4.9384252464640116E-5</v>
      </c>
      <c r="AA62">
        <v>0.35156994382406698</v>
      </c>
      <c r="AB62">
        <v>1.1546804583188801</v>
      </c>
      <c r="AC62" t="s">
        <v>242</v>
      </c>
      <c r="AD62" t="s">
        <v>242</v>
      </c>
      <c r="AE62" s="42">
        <v>0.51598884</v>
      </c>
      <c r="AF62" s="42" t="s">
        <v>242</v>
      </c>
      <c r="AG62" s="40" t="s">
        <v>242</v>
      </c>
    </row>
    <row r="63" spans="2:33" x14ac:dyDescent="0.2">
      <c r="B63" s="16" t="s">
        <v>291</v>
      </c>
      <c r="C63">
        <v>9.8654708741308529E-5</v>
      </c>
      <c r="D63">
        <v>1.3874049929688464E-4</v>
      </c>
      <c r="E63">
        <v>1.5779377813065419E-4</v>
      </c>
      <c r="F63">
        <v>1.1352049697639582E-4</v>
      </c>
      <c r="G63">
        <v>1.0381519999596492E-4</v>
      </c>
      <c r="H63">
        <v>1.0977625402096858E-4</v>
      </c>
      <c r="I63">
        <v>1.9336335176088642E-4</v>
      </c>
      <c r="J63">
        <v>1.6756397884316974E-4</v>
      </c>
      <c r="K63">
        <v>1.4731557416709068E-4</v>
      </c>
      <c r="L63">
        <v>1.2668994526447689E-4</v>
      </c>
      <c r="M63">
        <v>1.7170727207239304E-4</v>
      </c>
      <c r="N63">
        <v>2.0526854326556775E-4</v>
      </c>
      <c r="O63">
        <v>2.5010372079129145E-4</v>
      </c>
      <c r="P63">
        <v>1.6678843660344469E-4</v>
      </c>
      <c r="Q63">
        <v>1.4078130393287326E-4</v>
      </c>
      <c r="R63">
        <v>1.4750706499348356E-4</v>
      </c>
      <c r="S63">
        <v>8.2268984531396288E-5</v>
      </c>
      <c r="T63">
        <v>1.5707365192085484E-4</v>
      </c>
      <c r="U63">
        <v>1.0359935088110834E-4</v>
      </c>
      <c r="V63">
        <v>1.3496426222174676E-4</v>
      </c>
      <c r="W63">
        <v>1.3746976340480073E-4</v>
      </c>
      <c r="X63">
        <v>1.1741591266074742E-4</v>
      </c>
      <c r="Y63">
        <v>1.0679550356624804E-4</v>
      </c>
      <c r="Z63">
        <v>1.2061104091360325E-4</v>
      </c>
      <c r="AA63">
        <v>3.9045413845076801E-2</v>
      </c>
      <c r="AB63">
        <v>3.3644980061681502</v>
      </c>
      <c r="AC63" t="s">
        <v>244</v>
      </c>
      <c r="AD63" t="s">
        <v>242</v>
      </c>
      <c r="AE63" s="42">
        <v>0.14859721000000001</v>
      </c>
      <c r="AF63" s="42" t="s">
        <v>242</v>
      </c>
      <c r="AG63" s="40" t="s">
        <v>242</v>
      </c>
    </row>
    <row r="64" spans="2:33" x14ac:dyDescent="0.2">
      <c r="B64" s="16" t="s">
        <v>292</v>
      </c>
      <c r="C64">
        <v>9.4297903599548799E-4</v>
      </c>
      <c r="D64">
        <v>1.4208811305398239E-3</v>
      </c>
      <c r="E64">
        <v>1.6252212196452753E-3</v>
      </c>
      <c r="F64">
        <v>1.2517816074814015E-3</v>
      </c>
      <c r="G64">
        <v>1.2749566124591538E-3</v>
      </c>
      <c r="H64">
        <v>1.7685684841027703E-3</v>
      </c>
      <c r="I64">
        <v>2.868823424376425E-3</v>
      </c>
      <c r="J64">
        <v>1.9085374415658809E-3</v>
      </c>
      <c r="K64">
        <v>1.3653551214736833E-3</v>
      </c>
      <c r="L64">
        <v>1.5704499224451214E-3</v>
      </c>
      <c r="M64">
        <v>1.9371476124008784E-3</v>
      </c>
      <c r="N64">
        <v>2.5614230146482858E-3</v>
      </c>
      <c r="O64">
        <v>2.5124597594872638E-3</v>
      </c>
      <c r="P64">
        <v>2.2006934849486148E-3</v>
      </c>
      <c r="Q64">
        <v>1.2946195801295151E-3</v>
      </c>
      <c r="R64">
        <v>9.3760407129521797E-4</v>
      </c>
      <c r="S64">
        <v>1.2038980214622345E-3</v>
      </c>
      <c r="T64">
        <v>1.3760450516698678E-3</v>
      </c>
      <c r="U64">
        <v>1.1586829813769628E-3</v>
      </c>
      <c r="V64">
        <v>9.371922935343149E-4</v>
      </c>
      <c r="W64">
        <v>1.1474952374434901E-3</v>
      </c>
      <c r="X64">
        <v>1.2235617694770146E-3</v>
      </c>
      <c r="Y64">
        <v>1.0563073969087715E-3</v>
      </c>
      <c r="Z64">
        <v>1.1673012071846181E-3</v>
      </c>
      <c r="AA64">
        <v>1.5062833802140499E-2</v>
      </c>
      <c r="AB64">
        <v>4.4444536302950901</v>
      </c>
      <c r="AC64" t="s">
        <v>244</v>
      </c>
      <c r="AD64" t="s">
        <v>242</v>
      </c>
      <c r="AE64" s="42">
        <v>9.8250729999999994E-2</v>
      </c>
      <c r="AF64" s="42" t="s">
        <v>242</v>
      </c>
      <c r="AG64" s="40" t="s">
        <v>242</v>
      </c>
    </row>
    <row r="65" spans="2:33" x14ac:dyDescent="0.2">
      <c r="B65" s="16" t="s">
        <v>293</v>
      </c>
      <c r="C65">
        <v>1.6435003533705247E-4</v>
      </c>
      <c r="D65">
        <v>1.8328165931001536E-4</v>
      </c>
      <c r="E65">
        <v>1.9907195842634514E-4</v>
      </c>
      <c r="F65">
        <v>1.2756388898839041E-4</v>
      </c>
      <c r="G65">
        <v>1.6352544445390497E-4</v>
      </c>
      <c r="H65">
        <v>1.9231707236972429E-4</v>
      </c>
      <c r="I65">
        <v>2.2654310496243209E-4</v>
      </c>
      <c r="J65">
        <v>1.5550545403801528E-4</v>
      </c>
      <c r="K65">
        <v>2.4826579993604065E-4</v>
      </c>
      <c r="L65">
        <v>1.8131909815538379E-4</v>
      </c>
      <c r="M65">
        <v>2.315347389132025E-4</v>
      </c>
      <c r="N65">
        <v>1.8291732094792917E-4</v>
      </c>
      <c r="O65">
        <v>2.021122195793653E-4</v>
      </c>
      <c r="P65">
        <v>2.2732587590754271E-4</v>
      </c>
      <c r="Q65">
        <v>3.5059394251179079E-4</v>
      </c>
      <c r="R65">
        <v>2.0030391746250588E-4</v>
      </c>
      <c r="S65">
        <v>1.9626932168891222E-4</v>
      </c>
      <c r="T65">
        <v>1.5679653596684966E-4</v>
      </c>
      <c r="U65">
        <v>1.6525508533589393E-4</v>
      </c>
      <c r="V65">
        <v>2.0211645510060896E-4</v>
      </c>
      <c r="W65">
        <v>1.9451172276625778E-4</v>
      </c>
      <c r="X65">
        <v>1.1739501049878485E-4</v>
      </c>
      <c r="Y65">
        <v>1.9523492128148762E-4</v>
      </c>
      <c r="Z65">
        <v>1.8363241692078027E-4</v>
      </c>
      <c r="AA65">
        <v>0.17260557105501301</v>
      </c>
      <c r="AB65">
        <v>1.83894497860151</v>
      </c>
      <c r="AC65" t="s">
        <v>242</v>
      </c>
      <c r="AD65" t="s">
        <v>242</v>
      </c>
      <c r="AE65" s="42">
        <v>0.32903035000000003</v>
      </c>
      <c r="AF65" s="42" t="s">
        <v>242</v>
      </c>
      <c r="AG65" s="40" t="s">
        <v>242</v>
      </c>
    </row>
    <row r="66" spans="2:33" x14ac:dyDescent="0.2">
      <c r="B66" s="16" t="s">
        <v>294</v>
      </c>
      <c r="C66">
        <v>2.3447061842203225E-4</v>
      </c>
      <c r="D66">
        <v>1.6577013633238351E-4</v>
      </c>
      <c r="E66">
        <v>2.5790406819456159E-4</v>
      </c>
      <c r="F66">
        <v>2.4137846369895984E-4</v>
      </c>
      <c r="G66">
        <v>2.7541880075789292E-4</v>
      </c>
      <c r="H66">
        <v>1.5140346533831179E-4</v>
      </c>
      <c r="I66">
        <v>4.1477963038947597E-4</v>
      </c>
      <c r="J66">
        <v>3.3958829632640877E-4</v>
      </c>
      <c r="K66">
        <v>3.8662437446600314E-4</v>
      </c>
      <c r="L66">
        <v>3.4837925986555969E-4</v>
      </c>
      <c r="M66">
        <v>3.5915053655369506E-4</v>
      </c>
      <c r="N66">
        <v>5.4308460426094206E-4</v>
      </c>
      <c r="O66">
        <v>3.7473135460488132E-4</v>
      </c>
      <c r="P66">
        <v>3.4162641075311266E-4</v>
      </c>
      <c r="Q66">
        <v>3.4988629105597722E-4</v>
      </c>
      <c r="R66">
        <v>1.0867101471903481E-4</v>
      </c>
      <c r="S66">
        <v>2.2876724802232371E-4</v>
      </c>
      <c r="T66">
        <v>2.5467784810383827E-4</v>
      </c>
      <c r="U66">
        <v>2.0337823469381198E-4</v>
      </c>
      <c r="V66">
        <v>2.7156108036490497E-4</v>
      </c>
      <c r="W66">
        <v>1.9030829403433234E-4</v>
      </c>
      <c r="X66">
        <v>2.8456043246077303E-4</v>
      </c>
      <c r="Y66">
        <v>3.1539105577381855E-4</v>
      </c>
      <c r="Z66">
        <v>1.9655298244734604E-4</v>
      </c>
      <c r="AA66">
        <v>1.99332472067927E-3</v>
      </c>
      <c r="AB66">
        <v>7.0774893973229904</v>
      </c>
      <c r="AC66" t="s">
        <v>244</v>
      </c>
      <c r="AD66" t="s">
        <v>244</v>
      </c>
      <c r="AE66" s="42">
        <v>5.850847E-2</v>
      </c>
      <c r="AF66" s="42" t="s">
        <v>242</v>
      </c>
      <c r="AG66" s="40" t="s">
        <v>242</v>
      </c>
    </row>
    <row r="67" spans="2:33" x14ac:dyDescent="0.2">
      <c r="B67" s="16" t="s">
        <v>295</v>
      </c>
      <c r="C67">
        <v>9.7220391424298038E-5</v>
      </c>
      <c r="D67">
        <v>8.2355958176736271E-5</v>
      </c>
      <c r="E67">
        <v>1.3357488177924659E-4</v>
      </c>
      <c r="F67">
        <v>1.3236582673635457E-4</v>
      </c>
      <c r="G67">
        <v>9.6692771512735847E-5</v>
      </c>
      <c r="H67">
        <v>1.2434822521074687E-4</v>
      </c>
      <c r="I67">
        <v>2.1601592265942823E-4</v>
      </c>
      <c r="J67">
        <v>1.2776824867348632E-4</v>
      </c>
      <c r="K67">
        <v>9.9944399726707657E-5</v>
      </c>
      <c r="L67">
        <v>1.5892400905916052E-4</v>
      </c>
      <c r="M67">
        <v>1.7229038273664098E-4</v>
      </c>
      <c r="N67">
        <v>2.6812691097523816E-4</v>
      </c>
      <c r="O67">
        <v>1.8755899325528333E-4</v>
      </c>
      <c r="P67">
        <v>1.5732685126919669E-4</v>
      </c>
      <c r="Q67">
        <v>1.7862298095364223E-4</v>
      </c>
      <c r="R67">
        <v>8.0529073641714608E-5</v>
      </c>
      <c r="S67">
        <v>1.1334202172071166E-4</v>
      </c>
      <c r="T67">
        <v>1.1312940224305189E-4</v>
      </c>
      <c r="U67">
        <v>1.4390085379226649E-4</v>
      </c>
      <c r="V67">
        <v>8.8367447738219062E-5</v>
      </c>
      <c r="W67">
        <v>9.5754534163964571E-5</v>
      </c>
      <c r="X67">
        <v>1.1842177411855022E-4</v>
      </c>
      <c r="Y67">
        <v>1.4432035333473173E-4</v>
      </c>
      <c r="Z67">
        <v>8.0481770902562344E-5</v>
      </c>
      <c r="AA67">
        <v>4.9671633564742503E-2</v>
      </c>
      <c r="AB67">
        <v>3.1054105093673199</v>
      </c>
      <c r="AC67" t="s">
        <v>244</v>
      </c>
      <c r="AD67" t="s">
        <v>242</v>
      </c>
      <c r="AE67" s="42">
        <v>0.16705966</v>
      </c>
      <c r="AF67" s="42" t="s">
        <v>242</v>
      </c>
      <c r="AG67" s="40" t="s">
        <v>242</v>
      </c>
    </row>
    <row r="68" spans="2:33" x14ac:dyDescent="0.2">
      <c r="B68" s="16" t="s">
        <v>296</v>
      </c>
      <c r="C68">
        <v>1.1155192066648747E-4</v>
      </c>
      <c r="D68">
        <v>7.6722972378784508E-5</v>
      </c>
      <c r="E68">
        <v>1.0165607778945915E-4</v>
      </c>
      <c r="F68">
        <v>1.0677870948206403E-4</v>
      </c>
      <c r="G68">
        <v>9.4007410783651503E-5</v>
      </c>
      <c r="H68">
        <v>8.5290024076914973E-5</v>
      </c>
      <c r="I68">
        <v>1.2655530917198943E-4</v>
      </c>
      <c r="J68">
        <v>1.5582552409277491E-4</v>
      </c>
      <c r="K68">
        <v>1.5708735067978744E-4</v>
      </c>
      <c r="L68">
        <v>2.19631021593758E-4</v>
      </c>
      <c r="M68">
        <v>2.5310895973408966E-4</v>
      </c>
      <c r="N68">
        <v>2.2371639342870883E-4</v>
      </c>
      <c r="O68">
        <v>1.9752895850543145E-4</v>
      </c>
      <c r="P68">
        <v>2.221839763574847E-4</v>
      </c>
      <c r="Q68">
        <v>1.5030442135569288E-4</v>
      </c>
      <c r="R68">
        <v>1.6469725057486308E-4</v>
      </c>
      <c r="S68">
        <v>1.3078408509711547E-4</v>
      </c>
      <c r="T68">
        <v>1.5313568022108943E-4</v>
      </c>
      <c r="U68">
        <v>1.3185286515845032E-4</v>
      </c>
      <c r="V68">
        <v>1.0368901553149802E-4</v>
      </c>
      <c r="W68">
        <v>7.6065648219431065E-5</v>
      </c>
      <c r="X68">
        <v>1.1260070499263088E-4</v>
      </c>
      <c r="Y68">
        <v>2.0776611693979798E-4</v>
      </c>
      <c r="Z68">
        <v>1.2857378404006377E-4</v>
      </c>
      <c r="AA68">
        <v>1.61121133884039E-3</v>
      </c>
      <c r="AB68">
        <v>7.3852158583629297</v>
      </c>
      <c r="AC68" t="s">
        <v>244</v>
      </c>
      <c r="AD68" t="s">
        <v>244</v>
      </c>
      <c r="AE68" s="42">
        <v>5.3925050000000002E-2</v>
      </c>
      <c r="AF68" s="42" t="s">
        <v>242</v>
      </c>
      <c r="AG68" s="40" t="s">
        <v>242</v>
      </c>
    </row>
    <row r="69" spans="2:33" x14ac:dyDescent="0.2">
      <c r="B69" s="16" t="s">
        <v>93</v>
      </c>
      <c r="C69">
        <v>3.3499204182308294E-5</v>
      </c>
      <c r="D69">
        <v>4.8157969918103298E-5</v>
      </c>
      <c r="E69">
        <v>5.1026767585312276E-5</v>
      </c>
      <c r="F69">
        <v>5.1757955696457559E-5</v>
      </c>
      <c r="G69">
        <v>6.2882786905885707E-5</v>
      </c>
      <c r="H69">
        <v>4.1157712653853192E-5</v>
      </c>
      <c r="I69">
        <v>6.561906306304152E-5</v>
      </c>
      <c r="J69">
        <v>5.120358012835874E-5</v>
      </c>
      <c r="K69">
        <v>6.3747279803424406E-5</v>
      </c>
      <c r="L69">
        <v>6.5902585417515971E-5</v>
      </c>
      <c r="M69">
        <v>1.0670821035374111E-4</v>
      </c>
      <c r="N69">
        <v>1.2911013929338904E-4</v>
      </c>
      <c r="O69">
        <v>7.8296485394350267E-5</v>
      </c>
      <c r="P69">
        <v>1.0683453734016364E-4</v>
      </c>
      <c r="Q69">
        <v>8.3273432182714977E-5</v>
      </c>
      <c r="R69">
        <v>4.8039325251336557E-5</v>
      </c>
      <c r="S69">
        <v>4.4638059851502228E-5</v>
      </c>
      <c r="T69">
        <v>2.7555186896798418E-5</v>
      </c>
      <c r="U69">
        <v>3.9206621369426091E-5</v>
      </c>
      <c r="V69">
        <v>5.6566134002269879E-5</v>
      </c>
      <c r="W69">
        <v>3.4819832199384945E-5</v>
      </c>
      <c r="X69">
        <v>8.2012861971900459E-5</v>
      </c>
      <c r="Y69">
        <v>5.9173968479342259E-5</v>
      </c>
      <c r="Z69">
        <v>3.7182382433829746E-5</v>
      </c>
      <c r="AA69">
        <v>0.105796243700978</v>
      </c>
      <c r="AB69">
        <v>2.3233253855789</v>
      </c>
      <c r="AC69" t="s">
        <v>242</v>
      </c>
      <c r="AD69" t="s">
        <v>242</v>
      </c>
      <c r="AE69" s="42">
        <v>0.25587237000000002</v>
      </c>
      <c r="AF69" s="42" t="s">
        <v>242</v>
      </c>
      <c r="AG69" s="40" t="s">
        <v>242</v>
      </c>
    </row>
    <row r="70" spans="2:33" ht="17" thickBot="1" x14ac:dyDescent="0.25">
      <c r="B70" s="18" t="s">
        <v>297</v>
      </c>
      <c r="C70" s="13">
        <v>7.407051906594821E-5</v>
      </c>
      <c r="D70" s="13">
        <v>1.6322784116411956E-4</v>
      </c>
      <c r="E70" s="13">
        <v>1.9803790077800685E-4</v>
      </c>
      <c r="F70" s="13">
        <v>1.1615102060456176E-4</v>
      </c>
      <c r="G70" s="13">
        <v>8.7397028971125524E-5</v>
      </c>
      <c r="H70" s="13">
        <v>1.8771868760351831E-4</v>
      </c>
      <c r="I70" s="13">
        <v>4.0105582303168213E-4</v>
      </c>
      <c r="J70" s="13">
        <v>2.4441508654421602E-4</v>
      </c>
      <c r="K70" s="13">
        <v>4.9296091466375364E-5</v>
      </c>
      <c r="L70" s="13">
        <v>1.2613351507309993E-4</v>
      </c>
      <c r="M70" s="13">
        <v>1.953768539703792E-4</v>
      </c>
      <c r="N70" s="13">
        <v>2.2188176870501834E-4</v>
      </c>
      <c r="O70" s="13">
        <v>2.2031637445185011E-4</v>
      </c>
      <c r="P70" s="13">
        <v>3.0257425989249333E-4</v>
      </c>
      <c r="Q70" s="13">
        <v>1.4884196294001899E-4</v>
      </c>
      <c r="R70" s="13">
        <v>5.8680742765444813E-5</v>
      </c>
      <c r="S70" s="13">
        <v>1.9252311978772989E-4</v>
      </c>
      <c r="T70" s="13">
        <v>1.3866701158985378E-4</v>
      </c>
      <c r="U70" s="13">
        <v>9.7742787582650695E-5</v>
      </c>
      <c r="V70" s="13">
        <v>7.7935085733761431E-5</v>
      </c>
      <c r="W70" s="13">
        <v>1.0568371287560227E-4</v>
      </c>
      <c r="X70" s="13">
        <v>1.7154006423337565E-4</v>
      </c>
      <c r="Y70" s="13">
        <v>7.5855142448726302E-5</v>
      </c>
      <c r="Z70" s="13">
        <v>1.4084753909145609E-4</v>
      </c>
      <c r="AA70" s="13">
        <v>0.20519160382054999</v>
      </c>
      <c r="AB70" s="13">
        <v>1.6710390317561701</v>
      </c>
      <c r="AC70" s="13" t="s">
        <v>242</v>
      </c>
      <c r="AD70" s="13" t="s">
        <v>242</v>
      </c>
      <c r="AE70" s="39">
        <v>0.35811480000000001</v>
      </c>
      <c r="AF70" s="39" t="s">
        <v>242</v>
      </c>
      <c r="AG70" s="148" t="s">
        <v>242</v>
      </c>
    </row>
    <row r="71" spans="2:33" x14ac:dyDescent="0.2">
      <c r="B71" s="16" t="s">
        <v>298</v>
      </c>
      <c r="C71">
        <v>7.581772250489834E-5</v>
      </c>
      <c r="D71">
        <v>4.2109348388818058E-5</v>
      </c>
      <c r="E71">
        <v>3.2003210584816646E-5</v>
      </c>
      <c r="F71">
        <v>3.2407912419563674E-5</v>
      </c>
      <c r="G71">
        <v>2.7054672432692165E-5</v>
      </c>
      <c r="H71">
        <v>3.9647319853493953E-5</v>
      </c>
      <c r="I71">
        <v>1.4349616833170973E-5</v>
      </c>
      <c r="J71">
        <v>1.3795628181704275E-5</v>
      </c>
      <c r="K71">
        <v>3.5576538686664468E-5</v>
      </c>
      <c r="L71">
        <v>3.4545546082980744E-5</v>
      </c>
      <c r="M71">
        <v>1.9562142805564832E-5</v>
      </c>
      <c r="N71">
        <v>9.571603430458869E-6</v>
      </c>
      <c r="O71">
        <v>2.1267976794352449E-5</v>
      </c>
      <c r="P71">
        <v>3.1795413394349388E-5</v>
      </c>
      <c r="Q71">
        <v>4.0727140137524453E-5</v>
      </c>
      <c r="R71">
        <v>1.9702363376071646E-5</v>
      </c>
      <c r="S71">
        <v>2.9519274183981488E-5</v>
      </c>
      <c r="T71">
        <v>2.4191254265753515E-5</v>
      </c>
      <c r="U71">
        <v>3.6451359222974263E-5</v>
      </c>
      <c r="V71">
        <v>3.6929681108556523E-5</v>
      </c>
      <c r="W71">
        <v>3.1053380356887915E-5</v>
      </c>
      <c r="X71">
        <v>5.1273613960204801E-5</v>
      </c>
      <c r="Y71">
        <v>3.4002169992914782E-5</v>
      </c>
      <c r="Z71">
        <v>3.4826629984171663E-5</v>
      </c>
      <c r="AA71">
        <v>2.9285093027312099E-2</v>
      </c>
      <c r="AB71">
        <v>3.6811425484021698</v>
      </c>
      <c r="AC71" t="s">
        <v>244</v>
      </c>
      <c r="AD71" t="s">
        <v>244</v>
      </c>
      <c r="AE71" s="42">
        <v>0.13005064999999999</v>
      </c>
      <c r="AF71" s="42" t="s">
        <v>242</v>
      </c>
      <c r="AG71" s="40" t="s">
        <v>242</v>
      </c>
    </row>
    <row r="72" spans="2:33" x14ac:dyDescent="0.2">
      <c r="B72" s="16" t="s">
        <v>299</v>
      </c>
      <c r="C72">
        <v>1.6306399965442672E-4</v>
      </c>
      <c r="D72">
        <v>1.1441555598661292E-4</v>
      </c>
      <c r="E72">
        <v>1.3592121677074375E-4</v>
      </c>
      <c r="F72">
        <v>1.2307953740286237E-4</v>
      </c>
      <c r="G72">
        <v>1.7373495769416989E-4</v>
      </c>
      <c r="H72">
        <v>1.3002099315068954E-4</v>
      </c>
      <c r="I72">
        <v>1.0240171219186482E-4</v>
      </c>
      <c r="J72">
        <v>1.2263232862465336E-4</v>
      </c>
      <c r="K72">
        <v>1.3874591614594826E-4</v>
      </c>
      <c r="L72">
        <v>1.5558773822324447E-4</v>
      </c>
      <c r="M72">
        <v>1.5499101002162388E-4</v>
      </c>
      <c r="N72">
        <v>1.7566463677762397E-4</v>
      </c>
      <c r="O72">
        <v>1.7882422229252421E-4</v>
      </c>
      <c r="P72">
        <v>1.183753194990822E-4</v>
      </c>
      <c r="Q72">
        <v>1.2491692532411755E-4</v>
      </c>
      <c r="R72">
        <v>1.1125142259819745E-4</v>
      </c>
      <c r="S72">
        <v>1.2287963346372164E-4</v>
      </c>
      <c r="T72">
        <v>9.0183262578191178E-5</v>
      </c>
      <c r="U72">
        <v>1.200575551093167E-4</v>
      </c>
      <c r="V72">
        <v>1.4371412479550263E-4</v>
      </c>
      <c r="W72">
        <v>1.2975109595909248E-4</v>
      </c>
      <c r="X72">
        <v>1.665946088921523E-4</v>
      </c>
      <c r="Y72">
        <v>1.5051905962514171E-4</v>
      </c>
      <c r="Z72">
        <v>9.5764019242335522E-5</v>
      </c>
      <c r="AA72">
        <v>0.66295206829773101</v>
      </c>
      <c r="AB72">
        <v>0.53601915853928295</v>
      </c>
      <c r="AC72" t="s">
        <v>242</v>
      </c>
      <c r="AD72" t="s">
        <v>242</v>
      </c>
      <c r="AE72" s="42">
        <v>0.75105491000000002</v>
      </c>
      <c r="AF72" s="42" t="s">
        <v>242</v>
      </c>
      <c r="AG72" s="40" t="s">
        <v>242</v>
      </c>
    </row>
    <row r="73" spans="2:33" x14ac:dyDescent="0.2">
      <c r="B73" s="16" t="s">
        <v>300</v>
      </c>
      <c r="C73">
        <v>2.9266438369323857E-4</v>
      </c>
      <c r="D73">
        <v>1.7718157286919763E-4</v>
      </c>
      <c r="E73">
        <v>3.5636908224886662E-4</v>
      </c>
      <c r="F73">
        <v>3.110010897375879E-4</v>
      </c>
      <c r="G73">
        <v>3.4946457339605044E-4</v>
      </c>
      <c r="H73">
        <v>3.4882357888114571E-4</v>
      </c>
      <c r="I73">
        <v>5.5884417035071755E-4</v>
      </c>
      <c r="J73">
        <v>5.6998971485615259E-4</v>
      </c>
      <c r="K73">
        <v>3.9934408827859173E-4</v>
      </c>
      <c r="L73">
        <v>5.8963852282942534E-4</v>
      </c>
      <c r="M73">
        <v>7.8812519963426754E-4</v>
      </c>
      <c r="N73">
        <v>6.7146055230872385E-4</v>
      </c>
      <c r="O73">
        <v>6.1530395332719137E-4</v>
      </c>
      <c r="P73">
        <v>6.0432780675523769E-4</v>
      </c>
      <c r="Q73">
        <v>3.7557865617461053E-4</v>
      </c>
      <c r="R73">
        <v>4.0195377574052583E-4</v>
      </c>
      <c r="S73">
        <v>3.5352286554995251E-4</v>
      </c>
      <c r="T73">
        <v>4.3791095969494955E-4</v>
      </c>
      <c r="U73">
        <v>2.7582898038265135E-4</v>
      </c>
      <c r="V73">
        <v>3.8714169939447357E-4</v>
      </c>
      <c r="W73">
        <v>4.4389658802371636E-4</v>
      </c>
      <c r="X73">
        <v>5.2198597859748287E-4</v>
      </c>
      <c r="Y73">
        <v>4.3994469230614205E-4</v>
      </c>
      <c r="Z73">
        <v>3.5275837537080437E-4</v>
      </c>
      <c r="AA73">
        <v>7.9698554640029702E-4</v>
      </c>
      <c r="AB73">
        <v>8.4494298773455903</v>
      </c>
      <c r="AC73" t="s">
        <v>244</v>
      </c>
      <c r="AD73" t="s">
        <v>244</v>
      </c>
      <c r="AE73" s="42">
        <v>3.984625E-2</v>
      </c>
      <c r="AF73" s="42" t="s">
        <v>244</v>
      </c>
      <c r="AG73" s="40" t="s">
        <v>244</v>
      </c>
    </row>
    <row r="74" spans="2:33" x14ac:dyDescent="0.2">
      <c r="B74" s="16" t="s">
        <v>301</v>
      </c>
      <c r="C74">
        <v>5.8422308185706532E-4</v>
      </c>
      <c r="D74">
        <v>5.5397747233159786E-4</v>
      </c>
      <c r="E74">
        <v>5.6560984975811035E-4</v>
      </c>
      <c r="F74">
        <v>5.2604173480669009E-4</v>
      </c>
      <c r="G74">
        <v>4.9580203262536958E-4</v>
      </c>
      <c r="H74">
        <v>7.0679142946962871E-4</v>
      </c>
      <c r="I74">
        <v>9.347594976740508E-4</v>
      </c>
      <c r="J74">
        <v>9.4155398014710435E-4</v>
      </c>
      <c r="K74">
        <v>6.4488541682761712E-4</v>
      </c>
      <c r="L74">
        <v>7.0598782131721827E-4</v>
      </c>
      <c r="M74">
        <v>1.0566340791955361E-3</v>
      </c>
      <c r="N74">
        <v>9.4816432184549756E-4</v>
      </c>
      <c r="O74">
        <v>9.582898969422224E-4</v>
      </c>
      <c r="P74">
        <v>5.604358821862112E-4</v>
      </c>
      <c r="Q74">
        <v>6.0347921431436809E-4</v>
      </c>
      <c r="R74">
        <v>6.5970386030258772E-4</v>
      </c>
      <c r="S74">
        <v>5.5991992559958773E-4</v>
      </c>
      <c r="T74">
        <v>6.5404965547379132E-4</v>
      </c>
      <c r="U74">
        <v>5.4533482331136371E-4</v>
      </c>
      <c r="V74">
        <v>5.4289437584706607E-4</v>
      </c>
      <c r="W74">
        <v>5.1105400565919343E-4</v>
      </c>
      <c r="X74">
        <v>6.6193644736803792E-4</v>
      </c>
      <c r="Y74">
        <v>8.8920214926493512E-4</v>
      </c>
      <c r="Z74">
        <v>5.4737800445676347E-4</v>
      </c>
      <c r="AA74">
        <v>5.4027744624897201E-3</v>
      </c>
      <c r="AB74">
        <v>5.7165266949510301</v>
      </c>
      <c r="AC74" t="s">
        <v>244</v>
      </c>
      <c r="AD74" t="s">
        <v>244</v>
      </c>
      <c r="AE74" s="42">
        <v>6.7297209999999996E-2</v>
      </c>
      <c r="AF74" s="42" t="s">
        <v>242</v>
      </c>
      <c r="AG74" s="40" t="s">
        <v>242</v>
      </c>
    </row>
    <row r="75" spans="2:33" x14ac:dyDescent="0.2">
      <c r="B75" s="16" t="s">
        <v>302</v>
      </c>
      <c r="C75">
        <v>9.439776890193096E-5</v>
      </c>
      <c r="D75">
        <v>6.6877537245167885E-5</v>
      </c>
      <c r="E75">
        <v>1.0503152927875909E-4</v>
      </c>
      <c r="F75">
        <v>7.2043011142689027E-5</v>
      </c>
      <c r="G75">
        <v>9.3573803984487811E-5</v>
      </c>
      <c r="H75">
        <v>1.4180173446039915E-4</v>
      </c>
      <c r="I75">
        <v>1.6432058420807002E-4</v>
      </c>
      <c r="J75">
        <v>2.7280342777290699E-5</v>
      </c>
      <c r="K75">
        <v>9.5544153566897824E-5</v>
      </c>
      <c r="L75">
        <v>1.6579374130209332E-4</v>
      </c>
      <c r="M75">
        <v>6.6968748760339931E-5</v>
      </c>
      <c r="N75">
        <v>7.4463716329197383E-5</v>
      </c>
      <c r="O75">
        <v>0</v>
      </c>
      <c r="P75">
        <v>6.3179911182116696E-5</v>
      </c>
      <c r="Q75">
        <v>5.7020046994167441E-5</v>
      </c>
      <c r="R75">
        <v>5.7054974054418442E-5</v>
      </c>
      <c r="S75">
        <v>1.16315199359373E-4</v>
      </c>
      <c r="T75">
        <v>1.4029418722323131E-4</v>
      </c>
      <c r="U75">
        <v>4.7538291456658861E-5</v>
      </c>
      <c r="V75">
        <v>9.1520576843450561E-5</v>
      </c>
      <c r="W75">
        <v>9.769072102213411E-5</v>
      </c>
      <c r="X75">
        <v>1.0929710698633572E-4</v>
      </c>
      <c r="Y75">
        <v>9.3112390625200669E-5</v>
      </c>
      <c r="Z75">
        <v>1.2024426352501828E-4</v>
      </c>
      <c r="AA75">
        <v>0.68260482014184498</v>
      </c>
      <c r="AB75">
        <v>0.50592567205763295</v>
      </c>
      <c r="AC75" t="s">
        <v>242</v>
      </c>
      <c r="AD75" t="s">
        <v>242</v>
      </c>
      <c r="AE75" s="42">
        <v>0.76393772000000004</v>
      </c>
      <c r="AF75" s="42" t="s">
        <v>242</v>
      </c>
      <c r="AG75" s="40" t="s">
        <v>242</v>
      </c>
    </row>
    <row r="76" spans="2:33" x14ac:dyDescent="0.2">
      <c r="B76" s="16" t="s">
        <v>303</v>
      </c>
      <c r="C76">
        <v>2.2451903961316316E-3</v>
      </c>
      <c r="D76">
        <v>1.9486236217227727E-3</v>
      </c>
      <c r="E76">
        <v>2.3752371141660873E-3</v>
      </c>
      <c r="F76">
        <v>2.0088963032161003E-3</v>
      </c>
      <c r="G76">
        <v>2.3720118708063409E-3</v>
      </c>
      <c r="H76">
        <v>2.6647045031944708E-3</v>
      </c>
      <c r="I76">
        <v>2.4080632411908631E-3</v>
      </c>
      <c r="J76">
        <v>2.6130104932372365E-3</v>
      </c>
      <c r="K76">
        <v>2.3904477232911804E-3</v>
      </c>
      <c r="L76">
        <v>2.2277863001767743E-3</v>
      </c>
      <c r="M76">
        <v>3.1915504901449537E-3</v>
      </c>
      <c r="N76">
        <v>3.4577057613702071E-3</v>
      </c>
      <c r="O76">
        <v>3.1716926348439524E-3</v>
      </c>
      <c r="P76">
        <v>3.2572627690743575E-3</v>
      </c>
      <c r="Q76">
        <v>2.3082556054105866E-3</v>
      </c>
      <c r="R76">
        <v>2.2603493867997078E-3</v>
      </c>
      <c r="S76">
        <v>1.5674699835200542E-3</v>
      </c>
      <c r="T76">
        <v>2.1003309023550688E-3</v>
      </c>
      <c r="U76">
        <v>2.2026984061297521E-3</v>
      </c>
      <c r="V76">
        <v>2.6756839466597956E-3</v>
      </c>
      <c r="W76">
        <v>1.8682692389481307E-3</v>
      </c>
      <c r="X76">
        <v>2.7684876210825639E-3</v>
      </c>
      <c r="Y76">
        <v>2.3521145209233082E-3</v>
      </c>
      <c r="Z76">
        <v>1.9871272286267148E-3</v>
      </c>
      <c r="AA76">
        <v>0.36593926746333599</v>
      </c>
      <c r="AB76">
        <v>1.11639737619492</v>
      </c>
      <c r="AC76" t="s">
        <v>242</v>
      </c>
      <c r="AD76" t="s">
        <v>242</v>
      </c>
      <c r="AE76" s="42">
        <v>0.53462734000000001</v>
      </c>
      <c r="AF76" s="42" t="s">
        <v>242</v>
      </c>
      <c r="AG76" s="40" t="s">
        <v>242</v>
      </c>
    </row>
    <row r="77" spans="2:33" x14ac:dyDescent="0.2">
      <c r="B77" s="16" t="s">
        <v>90</v>
      </c>
      <c r="C77">
        <v>3.7576810232646122E-3</v>
      </c>
      <c r="D77">
        <v>3.396895980676648E-3</v>
      </c>
      <c r="E77">
        <v>4.3976864784715927E-3</v>
      </c>
      <c r="F77">
        <v>3.6448061696754399E-3</v>
      </c>
      <c r="G77">
        <v>4.2251022628005735E-3</v>
      </c>
      <c r="H77">
        <v>4.1612384862214549E-3</v>
      </c>
      <c r="I77">
        <v>6.0419123048160543E-3</v>
      </c>
      <c r="J77">
        <v>4.3099299621080665E-3</v>
      </c>
      <c r="K77">
        <v>3.6494491045995984E-3</v>
      </c>
      <c r="L77">
        <v>5.0225215426369244E-3</v>
      </c>
      <c r="M77">
        <v>4.9235166530258558E-3</v>
      </c>
      <c r="N77">
        <v>6.2070195064019467E-3</v>
      </c>
      <c r="O77">
        <v>5.1062572494721473E-3</v>
      </c>
      <c r="P77">
        <v>5.3503862630257743E-3</v>
      </c>
      <c r="Q77">
        <v>4.4390171100324892E-3</v>
      </c>
      <c r="R77">
        <v>4.2734878884539765E-3</v>
      </c>
      <c r="S77">
        <v>3.3464899900356496E-3</v>
      </c>
      <c r="T77">
        <v>4.5361133539764936E-3</v>
      </c>
      <c r="U77">
        <v>4.337080989930824E-3</v>
      </c>
      <c r="V77">
        <v>3.9434155628471938E-3</v>
      </c>
      <c r="W77">
        <v>3.0488119353796798E-3</v>
      </c>
      <c r="X77">
        <v>3.3880011323447656E-3</v>
      </c>
      <c r="Y77">
        <v>4.0484545114890256E-3</v>
      </c>
      <c r="Z77">
        <v>3.1248756022814531E-3</v>
      </c>
      <c r="AA77">
        <v>1.16172514821287E-2</v>
      </c>
      <c r="AB77">
        <v>4.7553500822050099</v>
      </c>
      <c r="AC77" t="s">
        <v>244</v>
      </c>
      <c r="AD77" t="s">
        <v>242</v>
      </c>
      <c r="AE77" s="42">
        <v>9.1750490000000004E-2</v>
      </c>
      <c r="AF77" s="42" t="s">
        <v>242</v>
      </c>
      <c r="AG77" s="40" t="s">
        <v>242</v>
      </c>
    </row>
    <row r="78" spans="2:33" x14ac:dyDescent="0.2">
      <c r="B78" s="16" t="s">
        <v>304</v>
      </c>
      <c r="C78">
        <v>4.6286241186137609E-4</v>
      </c>
      <c r="D78">
        <v>5.7242918886572889E-4</v>
      </c>
      <c r="E78">
        <v>5.676633818407754E-4</v>
      </c>
      <c r="F78">
        <v>7.5847551247094664E-4</v>
      </c>
      <c r="G78">
        <v>5.0176995038344349E-4</v>
      </c>
      <c r="H78">
        <v>6.9800965227476055E-4</v>
      </c>
      <c r="I78">
        <v>9.710017230224416E-4</v>
      </c>
      <c r="J78">
        <v>6.7025124166525526E-4</v>
      </c>
      <c r="K78">
        <v>6.2183056572853008E-4</v>
      </c>
      <c r="L78">
        <v>5.9820124329664642E-4</v>
      </c>
      <c r="M78">
        <v>8.7634288325008647E-4</v>
      </c>
      <c r="N78">
        <v>9.6669216498252754E-4</v>
      </c>
      <c r="O78">
        <v>9.2926789193805727E-4</v>
      </c>
      <c r="P78">
        <v>6.8854190645711725E-4</v>
      </c>
      <c r="Q78">
        <v>5.5137275596197982E-4</v>
      </c>
      <c r="R78">
        <v>4.7039533898948836E-4</v>
      </c>
      <c r="S78">
        <v>4.9162572503771431E-4</v>
      </c>
      <c r="T78">
        <v>5.5322562643087307E-4</v>
      </c>
      <c r="U78">
        <v>5.904802852034675E-4</v>
      </c>
      <c r="V78">
        <v>4.0423418524231103E-4</v>
      </c>
      <c r="W78">
        <v>4.4867311822086904E-4</v>
      </c>
      <c r="X78">
        <v>6.3871219116157696E-4</v>
      </c>
      <c r="Y78">
        <v>5.0021174827456836E-4</v>
      </c>
      <c r="Z78">
        <v>5.6471793732347291E-4</v>
      </c>
      <c r="AA78">
        <v>3.1111077141516699E-2</v>
      </c>
      <c r="AB78">
        <v>3.6139048654295198</v>
      </c>
      <c r="AC78" t="s">
        <v>244</v>
      </c>
      <c r="AD78" t="s">
        <v>242</v>
      </c>
      <c r="AE78" s="42">
        <v>0.13105886</v>
      </c>
      <c r="AF78" s="42" t="s">
        <v>242</v>
      </c>
      <c r="AG78" s="40" t="s">
        <v>242</v>
      </c>
    </row>
    <row r="79" spans="2:33" x14ac:dyDescent="0.2">
      <c r="B79" s="16" t="s">
        <v>305</v>
      </c>
      <c r="C79">
        <v>3.9986031069343787E-5</v>
      </c>
      <c r="D79">
        <v>4.2179017029134129E-5</v>
      </c>
      <c r="E79">
        <v>6.6442358224149276E-5</v>
      </c>
      <c r="F79">
        <v>6.439283409238975E-5</v>
      </c>
      <c r="G79">
        <v>6.1731257341634854E-5</v>
      </c>
      <c r="H79">
        <v>3.7032522800939076E-5</v>
      </c>
      <c r="I79">
        <v>7.7552465026103052E-5</v>
      </c>
      <c r="J79">
        <v>5.0172343557845719E-5</v>
      </c>
      <c r="K79">
        <v>4.5208595576556915E-5</v>
      </c>
      <c r="L79">
        <v>8.1684861293134984E-5</v>
      </c>
      <c r="M79">
        <v>1.1431501691400117E-4</v>
      </c>
      <c r="N79">
        <v>1.3724928900821622E-4</v>
      </c>
      <c r="O79">
        <v>9.2551400480584014E-5</v>
      </c>
      <c r="P79">
        <v>1.0377760217391443E-4</v>
      </c>
      <c r="Q79">
        <v>9.1404032179867042E-5</v>
      </c>
      <c r="R79">
        <v>4.0383029640453181E-5</v>
      </c>
      <c r="S79">
        <v>6.0592519244451152E-5</v>
      </c>
      <c r="T79">
        <v>6.3226404940743312E-5</v>
      </c>
      <c r="U79">
        <v>8.5764805061474774E-5</v>
      </c>
      <c r="V79">
        <v>4.975770146519684E-5</v>
      </c>
      <c r="W79">
        <v>5.2132361878073868E-5</v>
      </c>
      <c r="X79">
        <v>6.7753692242043134E-5</v>
      </c>
      <c r="Y79">
        <v>6.9957277149368865E-5</v>
      </c>
      <c r="Z79">
        <v>4.2972919631858012E-5</v>
      </c>
      <c r="AA79">
        <v>0.126189056232583</v>
      </c>
      <c r="AB79">
        <v>2.1471675881295398</v>
      </c>
      <c r="AC79" t="s">
        <v>242</v>
      </c>
      <c r="AD79" t="s">
        <v>242</v>
      </c>
      <c r="AE79" s="42">
        <v>0.27253039000000001</v>
      </c>
      <c r="AF79" s="42" t="s">
        <v>242</v>
      </c>
      <c r="AG79" s="40" t="s">
        <v>242</v>
      </c>
    </row>
    <row r="80" spans="2:33" x14ac:dyDescent="0.2">
      <c r="B80" s="16" t="s">
        <v>306</v>
      </c>
      <c r="C80">
        <v>2.7608419498057358E-4</v>
      </c>
      <c r="D80">
        <v>2.1990123161723588E-4</v>
      </c>
      <c r="E80">
        <v>3.0291345193821919E-4</v>
      </c>
      <c r="F80">
        <v>3.1520278732247354E-4</v>
      </c>
      <c r="G80">
        <v>3.2610321834560159E-4</v>
      </c>
      <c r="H80">
        <v>2.5918710982752828E-4</v>
      </c>
      <c r="I80">
        <v>4.454497533607484E-4</v>
      </c>
      <c r="J80">
        <v>4.8459731269447098E-4</v>
      </c>
      <c r="K80">
        <v>4.0531107146328239E-4</v>
      </c>
      <c r="L80">
        <v>3.4473393362857669E-4</v>
      </c>
      <c r="M80">
        <v>6.5459959103024207E-4</v>
      </c>
      <c r="N80">
        <v>5.6749666711392922E-4</v>
      </c>
      <c r="O80">
        <v>6.0926147124247933E-4</v>
      </c>
      <c r="P80">
        <v>5.0475175557592367E-4</v>
      </c>
      <c r="Q80">
        <v>3.6958865936542452E-4</v>
      </c>
      <c r="R80">
        <v>3.3126154914451329E-4</v>
      </c>
      <c r="S80">
        <v>3.2816579596047581E-4</v>
      </c>
      <c r="T80">
        <v>2.9312162346210727E-4</v>
      </c>
      <c r="U80">
        <v>2.8328591738651992E-4</v>
      </c>
      <c r="V80">
        <v>3.0441446769283149E-4</v>
      </c>
      <c r="W80">
        <v>3.249303098677156E-4</v>
      </c>
      <c r="X80">
        <v>4.1060131592502162E-4</v>
      </c>
      <c r="Y80">
        <v>3.4441060861682357E-4</v>
      </c>
      <c r="Z80">
        <v>2.9338112288508958E-4</v>
      </c>
      <c r="AA80">
        <v>4.5934652978147699E-3</v>
      </c>
      <c r="AB80">
        <v>5.92930140981459</v>
      </c>
      <c r="AC80" t="s">
        <v>244</v>
      </c>
      <c r="AD80" t="s">
        <v>244</v>
      </c>
      <c r="AE80" s="42">
        <v>6.5611149999999993E-2</v>
      </c>
      <c r="AF80" s="42" t="s">
        <v>242</v>
      </c>
      <c r="AG80" s="40" t="s">
        <v>242</v>
      </c>
    </row>
    <row r="81" spans="2:33" x14ac:dyDescent="0.2">
      <c r="B81" s="16" t="s">
        <v>307</v>
      </c>
      <c r="C81">
        <v>6.1765756092008119E-4</v>
      </c>
      <c r="D81">
        <v>6.8601673379158491E-4</v>
      </c>
      <c r="E81">
        <v>4.0180468436577137E-4</v>
      </c>
      <c r="F81">
        <v>4.6789954111369284E-4</v>
      </c>
      <c r="G81">
        <v>4.9592796246584222E-4</v>
      </c>
      <c r="H81">
        <v>6.1016975336560995E-4</v>
      </c>
      <c r="I81">
        <v>1.0677105478776915E-3</v>
      </c>
      <c r="J81">
        <v>7.9675036058064503E-4</v>
      </c>
      <c r="K81">
        <v>7.9129359619767856E-4</v>
      </c>
      <c r="L81">
        <v>6.2997085919191617E-4</v>
      </c>
      <c r="M81">
        <v>9.0445181653026074E-4</v>
      </c>
      <c r="N81">
        <v>8.3223880352298058E-4</v>
      </c>
      <c r="O81">
        <v>7.7402792046564798E-4</v>
      </c>
      <c r="P81">
        <v>6.7531126162490452E-4</v>
      </c>
      <c r="Q81">
        <v>5.5840632764730177E-4</v>
      </c>
      <c r="R81">
        <v>4.9904415580116182E-4</v>
      </c>
      <c r="S81">
        <v>5.1864190517581616E-4</v>
      </c>
      <c r="T81">
        <v>4.40519030524367E-4</v>
      </c>
      <c r="U81">
        <v>5.5627175893712669E-4</v>
      </c>
      <c r="V81">
        <v>5.0041439329392046E-4</v>
      </c>
      <c r="W81">
        <v>4.6614961729500316E-4</v>
      </c>
      <c r="X81">
        <v>4.4878984542892587E-4</v>
      </c>
      <c r="Y81">
        <v>7.5236350241827889E-4</v>
      </c>
      <c r="Z81">
        <v>5.0245114476138572E-4</v>
      </c>
      <c r="AA81">
        <v>1.0080469054418401E-3</v>
      </c>
      <c r="AB81">
        <v>8.0861219399300595</v>
      </c>
      <c r="AC81" t="s">
        <v>244</v>
      </c>
      <c r="AD81" t="s">
        <v>244</v>
      </c>
      <c r="AE81" s="42">
        <v>4.1591139999999999E-2</v>
      </c>
      <c r="AF81" s="42" t="s">
        <v>244</v>
      </c>
      <c r="AG81" s="40" t="s">
        <v>244</v>
      </c>
    </row>
    <row r="82" spans="2:33" x14ac:dyDescent="0.2">
      <c r="B82" s="16" t="s">
        <v>91</v>
      </c>
      <c r="C82">
        <v>5.0333037138777711E-5</v>
      </c>
      <c r="D82">
        <v>2.041963398698048E-5</v>
      </c>
      <c r="E82">
        <v>5.2451821479496626E-5</v>
      </c>
      <c r="F82">
        <v>4.2781178421186892E-5</v>
      </c>
      <c r="G82">
        <v>3.3573324656231083E-5</v>
      </c>
      <c r="H82">
        <v>1.4327361994029611E-5</v>
      </c>
      <c r="I82">
        <v>5.2275080102260379E-5</v>
      </c>
      <c r="J82">
        <v>5.2724802117414094E-5</v>
      </c>
      <c r="K82">
        <v>5.3463690925648427E-5</v>
      </c>
      <c r="L82">
        <v>5.9391547300569666E-5</v>
      </c>
      <c r="M82">
        <v>6.0826873192544695E-5</v>
      </c>
      <c r="N82">
        <v>6.5323675915113469E-5</v>
      </c>
      <c r="O82">
        <v>6.9248777064738929E-5</v>
      </c>
      <c r="P82">
        <v>4.2235769818194838E-5</v>
      </c>
      <c r="Q82">
        <v>1.8286208569952834E-5</v>
      </c>
      <c r="R82">
        <v>4.2921013931885543E-5</v>
      </c>
      <c r="S82">
        <v>2.8908936920091618E-5</v>
      </c>
      <c r="T82">
        <v>3.3277444710912294E-5</v>
      </c>
      <c r="U82">
        <v>5.4730060215944819E-5</v>
      </c>
      <c r="V82">
        <v>3.5538528543404963E-5</v>
      </c>
      <c r="W82">
        <v>2.1256987200096607E-5</v>
      </c>
      <c r="X82">
        <v>5.6251726278059138E-5</v>
      </c>
      <c r="Y82">
        <v>4.9806043888372087E-5</v>
      </c>
      <c r="Z82">
        <v>3.9063825122118934E-5</v>
      </c>
      <c r="AA82">
        <v>6.1799345268918199E-2</v>
      </c>
      <c r="AB82">
        <v>2.8746836498235999</v>
      </c>
      <c r="AC82" t="s">
        <v>242</v>
      </c>
      <c r="AD82" t="s">
        <v>242</v>
      </c>
      <c r="AE82" s="42">
        <v>0.18222342999999999</v>
      </c>
      <c r="AF82" s="42" t="s">
        <v>242</v>
      </c>
      <c r="AG82" s="40" t="s">
        <v>242</v>
      </c>
    </row>
    <row r="83" spans="2:33" x14ac:dyDescent="0.2">
      <c r="B83" s="16" t="s">
        <v>308</v>
      </c>
      <c r="C83">
        <v>1.092165309134023E-4</v>
      </c>
      <c r="D83">
        <v>1.1934952257013866E-4</v>
      </c>
      <c r="E83">
        <v>1.4155729474954465E-4</v>
      </c>
      <c r="F83">
        <v>1.1826723499399876E-4</v>
      </c>
      <c r="G83">
        <v>1.5477609286923465E-4</v>
      </c>
      <c r="H83">
        <v>9.0582006606813818E-5</v>
      </c>
      <c r="I83">
        <v>2.7272603005333888E-4</v>
      </c>
      <c r="J83">
        <v>1.431345124437847E-4</v>
      </c>
      <c r="K83">
        <v>1.8323430547339677E-4</v>
      </c>
      <c r="L83">
        <v>2.4758385676814461E-4</v>
      </c>
      <c r="M83">
        <v>1.056117193672407E-4</v>
      </c>
      <c r="N83">
        <v>2.4117284276461545E-4</v>
      </c>
      <c r="O83">
        <v>1.4250528350993855E-4</v>
      </c>
      <c r="P83">
        <v>1.5018056847597531E-4</v>
      </c>
      <c r="Q83">
        <v>5.6718855708503311E-5</v>
      </c>
      <c r="R83">
        <v>8.6465064630269703E-5</v>
      </c>
      <c r="S83">
        <v>8.1177374683847491E-5</v>
      </c>
      <c r="T83">
        <v>1.5049131406370033E-4</v>
      </c>
      <c r="U83">
        <v>1.2476751442530373E-4</v>
      </c>
      <c r="V83">
        <v>6.9364337830773781E-5</v>
      </c>
      <c r="W83">
        <v>1.1113234738012637E-4</v>
      </c>
      <c r="X83">
        <v>9.0173452528717859E-5</v>
      </c>
      <c r="Y83">
        <v>2.3183186898117971E-4</v>
      </c>
      <c r="Z83">
        <v>1.1064969745549909E-4</v>
      </c>
      <c r="AA83">
        <v>2.2025912905339499E-2</v>
      </c>
      <c r="AB83">
        <v>4.0026475924615497</v>
      </c>
      <c r="AC83" t="s">
        <v>244</v>
      </c>
      <c r="AD83" t="s">
        <v>242</v>
      </c>
      <c r="AE83" s="42">
        <v>0.11662044000000001</v>
      </c>
      <c r="AF83" s="42" t="s">
        <v>242</v>
      </c>
      <c r="AG83" s="40" t="s">
        <v>242</v>
      </c>
    </row>
    <row r="84" spans="2:33" x14ac:dyDescent="0.2">
      <c r="B84" s="16" t="s">
        <v>309</v>
      </c>
      <c r="C84">
        <v>3.6125524098467388E-5</v>
      </c>
      <c r="D84">
        <v>4.7742594968230768E-5</v>
      </c>
      <c r="E84">
        <v>4.3394478070026307E-5</v>
      </c>
      <c r="F84">
        <v>4.3743684457090063E-5</v>
      </c>
      <c r="G84">
        <v>2.1157679445925149E-5</v>
      </c>
      <c r="H84">
        <v>6.6350791833465143E-5</v>
      </c>
      <c r="I84">
        <v>3.5805888008620908E-5</v>
      </c>
      <c r="J84">
        <v>8.2063400827077709E-5</v>
      </c>
      <c r="K84">
        <v>4.1135196490923079E-5</v>
      </c>
      <c r="L84">
        <v>5.2400435429048056E-5</v>
      </c>
      <c r="M84">
        <v>7.0715781701176475E-5</v>
      </c>
      <c r="N84">
        <v>5.8731084540825333E-5</v>
      </c>
      <c r="O84">
        <v>6.527678691551859E-5</v>
      </c>
      <c r="P84">
        <v>4.2775392561263725E-5</v>
      </c>
      <c r="Q84">
        <v>4.3676557027336935E-5</v>
      </c>
      <c r="R84">
        <v>6.901331497798934E-5</v>
      </c>
      <c r="S84">
        <v>3.8397701124990644E-5</v>
      </c>
      <c r="T84">
        <v>4.3116965284270876E-5</v>
      </c>
      <c r="U84">
        <v>2.7929756865688195E-5</v>
      </c>
      <c r="V84">
        <v>4.8311404377863956E-5</v>
      </c>
      <c r="W84">
        <v>2.7818410386222194E-5</v>
      </c>
      <c r="X84">
        <v>5.1989194933488527E-5</v>
      </c>
      <c r="Y84">
        <v>4.1985371294785626E-5</v>
      </c>
      <c r="Z84">
        <v>3.9687832832485709E-5</v>
      </c>
      <c r="AA84">
        <v>0.187270434239177</v>
      </c>
      <c r="AB84">
        <v>1.7595938315922699</v>
      </c>
      <c r="AC84" t="s">
        <v>242</v>
      </c>
      <c r="AD84" t="s">
        <v>242</v>
      </c>
      <c r="AE84" s="42">
        <v>0.34257756</v>
      </c>
      <c r="AF84" s="42" t="s">
        <v>242</v>
      </c>
      <c r="AG84" s="40" t="s">
        <v>242</v>
      </c>
    </row>
    <row r="85" spans="2:33" x14ac:dyDescent="0.2">
      <c r="B85" s="16" t="s">
        <v>310</v>
      </c>
      <c r="C85">
        <v>4.6286241186137609E-4</v>
      </c>
      <c r="D85">
        <v>5.7242918886572889E-4</v>
      </c>
      <c r="E85">
        <v>5.676633818407754E-4</v>
      </c>
      <c r="F85">
        <v>7.5847551247094664E-4</v>
      </c>
      <c r="G85">
        <v>5.0176995038344349E-4</v>
      </c>
      <c r="H85">
        <v>6.9800965227476055E-4</v>
      </c>
      <c r="I85">
        <v>9.710017230224416E-4</v>
      </c>
      <c r="J85">
        <v>6.7025124166525526E-4</v>
      </c>
      <c r="K85">
        <v>6.2183056572853008E-4</v>
      </c>
      <c r="L85">
        <v>5.9820124329664642E-4</v>
      </c>
      <c r="M85">
        <v>8.7634288325008647E-4</v>
      </c>
      <c r="N85">
        <v>9.6669216498252754E-4</v>
      </c>
      <c r="O85">
        <v>9.2926789193805727E-4</v>
      </c>
      <c r="P85">
        <v>6.8854190645711725E-4</v>
      </c>
      <c r="Q85">
        <v>5.5137275596197982E-4</v>
      </c>
      <c r="R85">
        <v>4.7039533898948836E-4</v>
      </c>
      <c r="S85">
        <v>4.9162572503771431E-4</v>
      </c>
      <c r="T85">
        <v>5.5322562643087307E-4</v>
      </c>
      <c r="U85">
        <v>5.904802852034675E-4</v>
      </c>
      <c r="V85">
        <v>4.0423418524231103E-4</v>
      </c>
      <c r="W85">
        <v>4.4867311822086904E-4</v>
      </c>
      <c r="X85">
        <v>6.3871219116157696E-4</v>
      </c>
      <c r="Y85">
        <v>5.0021174827456836E-4</v>
      </c>
      <c r="Z85">
        <v>5.6471793732347291E-4</v>
      </c>
      <c r="AA85">
        <v>3.1111077141516699E-2</v>
      </c>
      <c r="AB85">
        <v>3.6139048654295198</v>
      </c>
      <c r="AC85" t="s">
        <v>244</v>
      </c>
      <c r="AD85" t="s">
        <v>242</v>
      </c>
      <c r="AE85" s="42">
        <v>0.13105886</v>
      </c>
      <c r="AF85" s="42" t="s">
        <v>242</v>
      </c>
      <c r="AG85" s="40" t="s">
        <v>242</v>
      </c>
    </row>
    <row r="86" spans="2:33" x14ac:dyDescent="0.2">
      <c r="B86" s="16" t="s">
        <v>311</v>
      </c>
      <c r="C86">
        <v>3.0312401947561258E-4</v>
      </c>
      <c r="D86">
        <v>3.0980779151144286E-4</v>
      </c>
      <c r="E86">
        <v>3.7377599719311331E-4</v>
      </c>
      <c r="F86">
        <v>3.0379704426238046E-4</v>
      </c>
      <c r="G86">
        <v>2.8732855467534667E-4</v>
      </c>
      <c r="H86">
        <v>4.3836652760165294E-4</v>
      </c>
      <c r="I86">
        <v>7.1441279073587922E-4</v>
      </c>
      <c r="J86">
        <v>3.2539966417099124E-4</v>
      </c>
      <c r="K86">
        <v>3.0249663943264146E-4</v>
      </c>
      <c r="L86">
        <v>3.9358123693540977E-4</v>
      </c>
      <c r="M86">
        <v>3.9516374280963577E-4</v>
      </c>
      <c r="N86">
        <v>7.0956358687819575E-4</v>
      </c>
      <c r="O86">
        <v>4.1758995351218387E-4</v>
      </c>
      <c r="P86">
        <v>4.3269507877627162E-4</v>
      </c>
      <c r="Q86">
        <v>3.9204090155449015E-4</v>
      </c>
      <c r="R86">
        <v>3.4964909585551374E-4</v>
      </c>
      <c r="S86">
        <v>2.1934782858422635E-4</v>
      </c>
      <c r="T86">
        <v>4.2447907035705575E-4</v>
      </c>
      <c r="U86">
        <v>3.559037160279872E-4</v>
      </c>
      <c r="V86">
        <v>2.9753182091496694E-4</v>
      </c>
      <c r="W86">
        <v>2.7966474395684399E-4</v>
      </c>
      <c r="X86">
        <v>2.47030849772498E-4</v>
      </c>
      <c r="Y86">
        <v>3.0502628387459784E-4</v>
      </c>
      <c r="Z86">
        <v>2.8477226015802677E-4</v>
      </c>
      <c r="AA86">
        <v>5.5255013222508198E-2</v>
      </c>
      <c r="AB86">
        <v>2.9923923081842898</v>
      </c>
      <c r="AC86" t="s">
        <v>242</v>
      </c>
      <c r="AD86" t="s">
        <v>242</v>
      </c>
      <c r="AE86" s="42">
        <v>0.17367763</v>
      </c>
      <c r="AF86" s="42" t="s">
        <v>242</v>
      </c>
      <c r="AG86" s="40" t="s">
        <v>242</v>
      </c>
    </row>
    <row r="87" spans="2:33" ht="17" thickBot="1" x14ac:dyDescent="0.25">
      <c r="B87" s="18" t="s">
        <v>312</v>
      </c>
      <c r="C87" s="13">
        <v>8.5493660014928442E-5</v>
      </c>
      <c r="D87" s="13">
        <v>1.0333054489893811E-4</v>
      </c>
      <c r="E87" s="13">
        <v>1.0196494813744455E-4</v>
      </c>
      <c r="F87" s="13">
        <v>8.4137388319217897E-5</v>
      </c>
      <c r="G87" s="13">
        <v>9.8440776294399205E-5</v>
      </c>
      <c r="H87" s="13">
        <v>1.0106903036561434E-4</v>
      </c>
      <c r="I87" s="13">
        <v>9.4767503684918219E-5</v>
      </c>
      <c r="J87" s="13">
        <v>1.2924715786947951E-4</v>
      </c>
      <c r="K87" s="13">
        <v>1.2008109506451674E-4</v>
      </c>
      <c r="L87" s="13">
        <v>1.1096549952553696E-4</v>
      </c>
      <c r="M87" s="13">
        <v>1.3806182211161403E-4</v>
      </c>
      <c r="N87" s="13">
        <v>2.070441495287972E-4</v>
      </c>
      <c r="O87" s="13">
        <v>1.4442742961664269E-4</v>
      </c>
      <c r="P87" s="13">
        <v>1.2296446357679916E-4</v>
      </c>
      <c r="Q87" s="13">
        <v>1.0202646497497474E-4</v>
      </c>
      <c r="R87" s="13">
        <v>7.8210431423990945E-5</v>
      </c>
      <c r="S87" s="13">
        <v>5.6160282940033535E-5</v>
      </c>
      <c r="T87" s="13">
        <v>6.2645122013968137E-5</v>
      </c>
      <c r="U87" s="13">
        <v>9.4086255868953663E-5</v>
      </c>
      <c r="V87" s="13">
        <v>1.0776808322764972E-4</v>
      </c>
      <c r="W87" s="13">
        <v>7.5446580456545618E-5</v>
      </c>
      <c r="X87" s="13">
        <v>1.0600543466656079E-4</v>
      </c>
      <c r="Y87" s="13">
        <v>1.1007369874862732E-4</v>
      </c>
      <c r="Z87" s="13">
        <v>9.9449738110325481E-5</v>
      </c>
      <c r="AA87" s="13">
        <v>6.7537170496766497E-2</v>
      </c>
      <c r="AB87" s="13">
        <v>2.7820624337309101</v>
      </c>
      <c r="AC87" s="13" t="s">
        <v>242</v>
      </c>
      <c r="AD87" s="13" t="s">
        <v>242</v>
      </c>
      <c r="AE87" s="39">
        <v>0.19044596999999999</v>
      </c>
      <c r="AF87" s="39" t="s">
        <v>242</v>
      </c>
      <c r="AG87" s="148" t="s">
        <v>242</v>
      </c>
    </row>
    <row r="88" spans="2:33" ht="17" thickBot="1" x14ac:dyDescent="0.25">
      <c r="B88" s="18" t="s">
        <v>313</v>
      </c>
      <c r="C88" s="13">
        <v>2.6476977094143143E-3</v>
      </c>
      <c r="D88" s="13">
        <v>2.4010380910470157E-3</v>
      </c>
      <c r="E88" s="13">
        <v>2.1117636761249282E-3</v>
      </c>
      <c r="F88" s="13">
        <v>2.3223465397055093E-3</v>
      </c>
      <c r="G88" s="13">
        <v>2.3444820537798015E-3</v>
      </c>
      <c r="H88" s="13">
        <v>2.9184852653374345E-3</v>
      </c>
      <c r="I88" s="13">
        <v>1.7479640220044927E-3</v>
      </c>
      <c r="J88" s="13">
        <v>1.5435339999962487E-3</v>
      </c>
      <c r="K88" s="13">
        <v>1.9964801558192509E-3</v>
      </c>
      <c r="L88" s="13">
        <v>2.126409175370607E-3</v>
      </c>
      <c r="M88" s="13">
        <v>1.5331609628590878E-3</v>
      </c>
      <c r="N88" s="13">
        <v>1.8621636965644301E-3</v>
      </c>
      <c r="O88" s="13">
        <v>1.652343204590662E-3</v>
      </c>
      <c r="P88" s="13">
        <v>1.8355721397296633E-3</v>
      </c>
      <c r="Q88" s="13">
        <v>2.3150785052668743E-3</v>
      </c>
      <c r="R88" s="13">
        <v>1.9897487025015859E-3</v>
      </c>
      <c r="S88" s="13">
        <v>2.4157744838849207E-3</v>
      </c>
      <c r="T88" s="13">
        <v>1.824936416214953E-3</v>
      </c>
      <c r="U88" s="13">
        <v>2.4644050677789073E-3</v>
      </c>
      <c r="V88" s="13">
        <v>2.5195262416794974E-3</v>
      </c>
      <c r="W88" s="13">
        <v>2.3576337723527955E-3</v>
      </c>
      <c r="X88" s="13">
        <v>2.2057345082283045E-3</v>
      </c>
      <c r="Y88" s="13">
        <v>2.5557729148230615E-3</v>
      </c>
      <c r="Z88" s="13">
        <v>1.6686462990340388E-3</v>
      </c>
      <c r="AA88" s="13">
        <v>4.0839549786235597E-3</v>
      </c>
      <c r="AB88" s="13">
        <v>6.0855138296308997</v>
      </c>
      <c r="AC88" s="13" t="s">
        <v>244</v>
      </c>
      <c r="AD88" s="13" t="s">
        <v>244</v>
      </c>
      <c r="AE88" s="39">
        <v>6.0013219999999999E-2</v>
      </c>
      <c r="AF88" s="39" t="s">
        <v>242</v>
      </c>
      <c r="AG88" s="148" t="s">
        <v>242</v>
      </c>
    </row>
    <row r="89" spans="2:33" x14ac:dyDescent="0.2">
      <c r="B89" s="149" t="s">
        <v>314</v>
      </c>
      <c r="C89" s="121">
        <v>3.0750328616403651E-3</v>
      </c>
      <c r="D89" s="121">
        <v>3.6136712875823925E-3</v>
      </c>
      <c r="E89" s="121">
        <v>2.4979532582491176E-3</v>
      </c>
      <c r="F89" s="121">
        <v>3.688969549391157E-3</v>
      </c>
      <c r="G89" s="121">
        <v>2.2893963343416264E-3</v>
      </c>
      <c r="H89" s="121">
        <v>3.0807004568382192E-3</v>
      </c>
      <c r="I89" s="121">
        <v>3.448667527941283E-3</v>
      </c>
      <c r="J89" s="121">
        <v>4.2738746860171775E-3</v>
      </c>
      <c r="K89" s="121">
        <v>3.186996917657621E-3</v>
      </c>
      <c r="L89" s="121">
        <v>2.7311537459868583E-3</v>
      </c>
      <c r="M89" s="121">
        <v>3.1273493792313219E-3</v>
      </c>
      <c r="N89" s="121">
        <v>3.647746328349659E-3</v>
      </c>
      <c r="O89" s="121">
        <v>3.8280556424209779E-3</v>
      </c>
      <c r="P89" s="121">
        <v>2.832881679355654E-3</v>
      </c>
      <c r="Q89" s="121">
        <v>2.3181169867689624E-3</v>
      </c>
      <c r="R89" s="121">
        <v>2.7237876215160392E-3</v>
      </c>
      <c r="S89" s="121">
        <v>2.9566982363951628E-3</v>
      </c>
      <c r="T89" s="121">
        <v>3.5961132117517136E-3</v>
      </c>
      <c r="U89" s="121">
        <v>2.9757546317560461E-3</v>
      </c>
      <c r="V89" s="121">
        <v>3.4423424874321534E-3</v>
      </c>
      <c r="W89" s="121">
        <v>3.1711873668127475E-3</v>
      </c>
      <c r="X89" s="121">
        <v>3.3358608528120579E-3</v>
      </c>
      <c r="Y89" s="121">
        <v>2.8619494657911443E-3</v>
      </c>
      <c r="Z89" s="121">
        <v>3.126462602438409E-3</v>
      </c>
      <c r="AA89" s="121">
        <v>0.55285331212278599</v>
      </c>
      <c r="AB89" s="121">
        <v>0.71798900042314695</v>
      </c>
      <c r="AC89" s="121" t="s">
        <v>242</v>
      </c>
      <c r="AD89" t="s">
        <v>242</v>
      </c>
      <c r="AE89" s="125">
        <v>0.68000956999999995</v>
      </c>
      <c r="AF89" s="125" t="s">
        <v>242</v>
      </c>
      <c r="AG89" s="150" t="s">
        <v>242</v>
      </c>
    </row>
    <row r="90" spans="2:33" x14ac:dyDescent="0.2">
      <c r="B90" s="16" t="s">
        <v>315</v>
      </c>
      <c r="C90">
        <v>3.6687786782043368E-5</v>
      </c>
      <c r="D90">
        <v>1.7881983742070714E-5</v>
      </c>
      <c r="E90">
        <v>2.53714191338246E-5</v>
      </c>
      <c r="F90">
        <v>3.4190724837124739E-5</v>
      </c>
      <c r="G90">
        <v>4.240676890846608E-5</v>
      </c>
      <c r="H90">
        <v>2.9343443064036252E-5</v>
      </c>
      <c r="I90">
        <v>2.3915364896706581E-5</v>
      </c>
      <c r="J90">
        <v>3.8066742848622565E-5</v>
      </c>
      <c r="K90">
        <v>4.7031389398571416E-5</v>
      </c>
      <c r="L90">
        <v>5.2625800246649767E-5</v>
      </c>
      <c r="M90">
        <v>1.4212653951907393E-5</v>
      </c>
      <c r="N90">
        <v>3.6778365849361391E-5</v>
      </c>
      <c r="O90">
        <v>4.8386185877377611E-5</v>
      </c>
      <c r="P90">
        <v>4.2447554375390133E-5</v>
      </c>
      <c r="Q90">
        <v>1.9937767838127999E-5</v>
      </c>
      <c r="R90">
        <v>2.9714518901663775E-5</v>
      </c>
      <c r="S90">
        <v>4.1048608613735964E-5</v>
      </c>
      <c r="T90">
        <v>5.4963156268535427E-5</v>
      </c>
      <c r="U90">
        <v>2.6757902523795958E-5</v>
      </c>
      <c r="V90">
        <v>5.1133138614844016E-5</v>
      </c>
      <c r="W90">
        <v>4.125783693689193E-5</v>
      </c>
      <c r="X90">
        <v>7.6317443161624484E-5</v>
      </c>
      <c r="Y90">
        <v>4.1227092830991595E-5</v>
      </c>
      <c r="Z90">
        <v>4.09616868488408E-5</v>
      </c>
      <c r="AA90">
        <v>0.27034055969951098</v>
      </c>
      <c r="AB90">
        <v>1.4058199968473399</v>
      </c>
      <c r="AC90" t="s">
        <v>242</v>
      </c>
      <c r="AD90" t="s">
        <v>242</v>
      </c>
      <c r="AE90" s="42">
        <v>0.43848557999999999</v>
      </c>
      <c r="AF90" s="42" t="s">
        <v>242</v>
      </c>
      <c r="AG90" s="40" t="s">
        <v>242</v>
      </c>
    </row>
    <row r="91" spans="2:33" x14ac:dyDescent="0.2">
      <c r="B91" s="16" t="s">
        <v>316</v>
      </c>
      <c r="C91">
        <v>1.6940089080778702E-2</v>
      </c>
      <c r="D91">
        <v>1.828903269464098E-2</v>
      </c>
      <c r="E91">
        <v>1.7992918306731113E-2</v>
      </c>
      <c r="F91">
        <v>2.2325186633507493E-2</v>
      </c>
      <c r="G91">
        <v>2.306557834806525E-2</v>
      </c>
      <c r="H91">
        <v>1.771408584965067E-2</v>
      </c>
      <c r="I91">
        <v>1.2708261707194305E-2</v>
      </c>
      <c r="J91">
        <v>1.5522649364775803E-2</v>
      </c>
      <c r="K91">
        <v>2.1282335996775554E-2</v>
      </c>
      <c r="L91">
        <v>1.6199623445262563E-2</v>
      </c>
      <c r="M91">
        <v>1.3158060873891871E-2</v>
      </c>
      <c r="N91">
        <v>1.4042716302918883E-2</v>
      </c>
      <c r="O91">
        <v>1.5365459847387377E-2</v>
      </c>
      <c r="P91">
        <v>1.7882049466269805E-2</v>
      </c>
      <c r="Q91">
        <v>1.8056120107284024E-2</v>
      </c>
      <c r="R91">
        <v>1.9595266568020915E-2</v>
      </c>
      <c r="S91">
        <v>1.8797553031897146E-2</v>
      </c>
      <c r="T91">
        <v>2.1984156093977254E-2</v>
      </c>
      <c r="U91">
        <v>1.8565226421338399E-2</v>
      </c>
      <c r="V91">
        <v>1.8363777117141489E-2</v>
      </c>
      <c r="W91">
        <v>1.7407668960960566E-2</v>
      </c>
      <c r="X91">
        <v>1.5297088290700984E-2</v>
      </c>
      <c r="Y91">
        <v>1.6961462057360419E-2</v>
      </c>
      <c r="Z91">
        <v>1.8310457168495321E-2</v>
      </c>
      <c r="AA91">
        <v>5.4665447156443198E-2</v>
      </c>
      <c r="AB91">
        <v>3.0037289595521699</v>
      </c>
      <c r="AC91" t="s">
        <v>242</v>
      </c>
      <c r="AD91" t="s">
        <v>242</v>
      </c>
      <c r="AE91" s="42">
        <v>0.17367763</v>
      </c>
      <c r="AF91" s="42" t="s">
        <v>242</v>
      </c>
      <c r="AG91" s="40" t="s">
        <v>242</v>
      </c>
    </row>
    <row r="92" spans="2:33" x14ac:dyDescent="0.2">
      <c r="B92" s="16" t="s">
        <v>317</v>
      </c>
      <c r="C92">
        <v>2.3605121628386301E-3</v>
      </c>
      <c r="D92">
        <v>2.584098900775678E-3</v>
      </c>
      <c r="E92">
        <v>2.1810479610193455E-3</v>
      </c>
      <c r="F92">
        <v>2.7987945199749145E-3</v>
      </c>
      <c r="G92">
        <v>2.1311361214148665E-3</v>
      </c>
      <c r="H92">
        <v>2.5845246225206231E-3</v>
      </c>
      <c r="I92">
        <v>1.9413042624566344E-3</v>
      </c>
      <c r="J92">
        <v>2.3291933522201053E-3</v>
      </c>
      <c r="K92">
        <v>2.7444476650498226E-3</v>
      </c>
      <c r="L92">
        <v>2.4802983901976109E-3</v>
      </c>
      <c r="M92">
        <v>2.2635823192631295E-3</v>
      </c>
      <c r="N92">
        <v>2.2257392020805997E-3</v>
      </c>
      <c r="O92">
        <v>2.579985412609793E-3</v>
      </c>
      <c r="P92">
        <v>2.3955921427085709E-3</v>
      </c>
      <c r="Q92">
        <v>2.3145111417088677E-3</v>
      </c>
      <c r="R92">
        <v>2.4308285219104852E-3</v>
      </c>
      <c r="S92">
        <v>1.7644759214554045E-3</v>
      </c>
      <c r="T92">
        <v>2.5394246882350724E-3</v>
      </c>
      <c r="U92">
        <v>2.6663328900501607E-3</v>
      </c>
      <c r="V92">
        <v>1.9553223550993946E-3</v>
      </c>
      <c r="W92">
        <v>2.2609482689092638E-3</v>
      </c>
      <c r="X92">
        <v>2.7393708740132004E-3</v>
      </c>
      <c r="Y92">
        <v>2.6023224819891107E-3</v>
      </c>
      <c r="Z92">
        <v>3.4447446239402146E-3</v>
      </c>
      <c r="AA92">
        <v>0.48045936591065103</v>
      </c>
      <c r="AB92">
        <v>0.85487750808274199</v>
      </c>
      <c r="AC92" t="s">
        <v>242</v>
      </c>
      <c r="AD92" t="s">
        <v>242</v>
      </c>
      <c r="AE92" s="42">
        <v>0.62798843999999998</v>
      </c>
      <c r="AF92" s="42" t="s">
        <v>242</v>
      </c>
      <c r="AG92" s="40" t="s">
        <v>242</v>
      </c>
    </row>
    <row r="93" spans="2:33" x14ac:dyDescent="0.2">
      <c r="B93" s="16" t="s">
        <v>318</v>
      </c>
      <c r="C93">
        <v>4.5553246247795314E-3</v>
      </c>
      <c r="D93">
        <v>3.4568134703261439E-3</v>
      </c>
      <c r="E93">
        <v>3.0598082426361341E-3</v>
      </c>
      <c r="F93">
        <v>2.4014631091963902E-3</v>
      </c>
      <c r="G93">
        <v>2.3812544063151211E-3</v>
      </c>
      <c r="H93">
        <v>4.1093419967505075E-3</v>
      </c>
      <c r="I93">
        <v>2.2607667818848524E-3</v>
      </c>
      <c r="J93">
        <v>3.5434928011884E-3</v>
      </c>
      <c r="K93">
        <v>1.7114811470615363E-3</v>
      </c>
      <c r="L93">
        <v>2.4185544663225919E-3</v>
      </c>
      <c r="M93">
        <v>2.3252756319371189E-3</v>
      </c>
      <c r="N93">
        <v>3.3302491496666857E-3</v>
      </c>
      <c r="O93">
        <v>3.0160619576872949E-3</v>
      </c>
      <c r="P93">
        <v>2.9161934729569129E-3</v>
      </c>
      <c r="Q93">
        <v>3.3518703135346863E-3</v>
      </c>
      <c r="R93">
        <v>3.3432256315301615E-3</v>
      </c>
      <c r="S93">
        <v>3.9969793958533322E-3</v>
      </c>
      <c r="T93">
        <v>4.4456206412290394E-3</v>
      </c>
      <c r="U93">
        <v>3.3905665677266637E-3</v>
      </c>
      <c r="V93">
        <v>3.8109997314534484E-3</v>
      </c>
      <c r="W93">
        <v>3.5992820047744114E-3</v>
      </c>
      <c r="X93">
        <v>3.7671431855507685E-3</v>
      </c>
      <c r="Y93">
        <v>3.5242037189925231E-3</v>
      </c>
      <c r="Z93">
        <v>2.3112904168849863E-3</v>
      </c>
      <c r="AA93">
        <v>0.12914321998025999</v>
      </c>
      <c r="AB93">
        <v>2.1241938063247598</v>
      </c>
      <c r="AC93" t="s">
        <v>242</v>
      </c>
      <c r="AD93" t="s">
        <v>242</v>
      </c>
      <c r="AE93" s="42">
        <v>0.27715989000000002</v>
      </c>
      <c r="AF93" s="42" t="s">
        <v>242</v>
      </c>
      <c r="AG93" s="40" t="s">
        <v>242</v>
      </c>
    </row>
    <row r="94" spans="2:33" x14ac:dyDescent="0.2">
      <c r="B94" s="16" t="s">
        <v>319</v>
      </c>
      <c r="C94">
        <v>1.3614745265129975E-4</v>
      </c>
      <c r="D94">
        <v>1.0677369110740212E-4</v>
      </c>
      <c r="E94">
        <v>1.6685724331884109E-4</v>
      </c>
      <c r="F94">
        <v>1.005525392024767E-4</v>
      </c>
      <c r="G94">
        <v>5.6760852429879144E-5</v>
      </c>
      <c r="H94">
        <v>1.6970456282469336E-4</v>
      </c>
      <c r="I94">
        <v>8.5255139491557149E-5</v>
      </c>
      <c r="J94">
        <v>2.5568182805453321E-4</v>
      </c>
      <c r="K94">
        <v>9.4426562344298982E-5</v>
      </c>
      <c r="L94">
        <v>1.5380732765146046E-4</v>
      </c>
      <c r="M94">
        <v>1.6240521629734043E-4</v>
      </c>
      <c r="N94">
        <v>1.9193423264654485E-4</v>
      </c>
      <c r="O94">
        <v>2.217425240999146E-4</v>
      </c>
      <c r="P94">
        <v>1.608175151479247E-4</v>
      </c>
      <c r="Q94">
        <v>1.9262082895231479E-4</v>
      </c>
      <c r="R94">
        <v>1.6900581992376494E-4</v>
      </c>
      <c r="S94">
        <v>1.1234251189340799E-4</v>
      </c>
      <c r="T94">
        <v>1.7094536420719873E-4</v>
      </c>
      <c r="U94">
        <v>1.4919676964863726E-4</v>
      </c>
      <c r="V94">
        <v>1.1539586735286613E-4</v>
      </c>
      <c r="W94">
        <v>1.2633320453529732E-4</v>
      </c>
      <c r="X94">
        <v>1.8012165398324608E-4</v>
      </c>
      <c r="Y94">
        <v>1.5095387647486537E-4</v>
      </c>
      <c r="Z94">
        <v>8.0583827093193383E-5</v>
      </c>
      <c r="AA94">
        <v>0.276866653248663</v>
      </c>
      <c r="AB94">
        <v>1.3829819683522699</v>
      </c>
      <c r="AC94" t="s">
        <v>242</v>
      </c>
      <c r="AD94" t="s">
        <v>242</v>
      </c>
      <c r="AE94" s="42">
        <v>0.44342321000000001</v>
      </c>
      <c r="AF94" s="42" t="s">
        <v>242</v>
      </c>
      <c r="AG94" s="40" t="s">
        <v>242</v>
      </c>
    </row>
    <row r="95" spans="2:33" x14ac:dyDescent="0.2">
      <c r="B95" s="16" t="s">
        <v>320</v>
      </c>
      <c r="C95">
        <v>1.0618507802999284E-3</v>
      </c>
      <c r="D95">
        <v>9.4496949177040135E-4</v>
      </c>
      <c r="E95">
        <v>7.5687645032170828E-4</v>
      </c>
      <c r="F95">
        <v>9.3182048112427278E-4</v>
      </c>
      <c r="G95">
        <v>8.8543455893537774E-4</v>
      </c>
      <c r="H95">
        <v>6.973734504282645E-4</v>
      </c>
      <c r="I95">
        <v>4.9523694082761181E-4</v>
      </c>
      <c r="J95">
        <v>4.7774767570464398E-4</v>
      </c>
      <c r="K95">
        <v>7.8927704904221648E-4</v>
      </c>
      <c r="L95">
        <v>6.4213278020743524E-4</v>
      </c>
      <c r="M95">
        <v>5.5393352117023853E-4</v>
      </c>
      <c r="N95">
        <v>1.5291530221448612E-4</v>
      </c>
      <c r="O95">
        <v>5.1647681446232146E-4</v>
      </c>
      <c r="P95">
        <v>7.2777587167376914E-4</v>
      </c>
      <c r="Q95">
        <v>9.2427334565079193E-4</v>
      </c>
      <c r="R95">
        <v>8.8125026781958886E-4</v>
      </c>
      <c r="S95">
        <v>1.0705127430654965E-3</v>
      </c>
      <c r="T95">
        <v>1.284672069516388E-3</v>
      </c>
      <c r="U95">
        <v>1.0034187691528654E-3</v>
      </c>
      <c r="V95">
        <v>8.149576419215792E-4</v>
      </c>
      <c r="W95">
        <v>1.0950646892908472E-3</v>
      </c>
      <c r="X95">
        <v>1.3590795730984296E-3</v>
      </c>
      <c r="Y95">
        <v>8.0705487080131363E-4</v>
      </c>
      <c r="Z95">
        <v>9.385573985497941E-4</v>
      </c>
      <c r="AA95">
        <v>4.0639395459816999E-3</v>
      </c>
      <c r="AB95">
        <v>6.0920798184171998</v>
      </c>
      <c r="AC95" t="s">
        <v>244</v>
      </c>
      <c r="AD95" t="s">
        <v>244</v>
      </c>
      <c r="AE95" s="42">
        <v>6.0013219999999999E-2</v>
      </c>
      <c r="AF95" s="42" t="s">
        <v>242</v>
      </c>
      <c r="AG95" s="40" t="s">
        <v>242</v>
      </c>
    </row>
    <row r="96" spans="2:33" x14ac:dyDescent="0.2">
      <c r="B96" s="16" t="s">
        <v>321</v>
      </c>
      <c r="C96">
        <v>1.6611912116938949E-4</v>
      </c>
      <c r="D96">
        <v>1.6300568119816827E-4</v>
      </c>
      <c r="E96">
        <v>1.2228177443138327E-4</v>
      </c>
      <c r="F96">
        <v>1.4011612677147802E-4</v>
      </c>
      <c r="G96">
        <v>1.646319593972377E-4</v>
      </c>
      <c r="H96">
        <v>1.3865863962791826E-4</v>
      </c>
      <c r="I96">
        <v>4.792712269506694E-5</v>
      </c>
      <c r="J96">
        <v>8.1162476048249153E-5</v>
      </c>
      <c r="K96">
        <v>1.8076701878510257E-4</v>
      </c>
      <c r="L96">
        <v>1.2905713688074957E-4</v>
      </c>
      <c r="M96">
        <v>1.3788898818869967E-4</v>
      </c>
      <c r="N96">
        <v>7.5543598919799217E-5</v>
      </c>
      <c r="O96">
        <v>7.4537663783741346E-5</v>
      </c>
      <c r="P96">
        <v>1.1142201888010602E-4</v>
      </c>
      <c r="Q96">
        <v>1.7681372445581254E-4</v>
      </c>
      <c r="R96">
        <v>1.9273817930506686E-4</v>
      </c>
      <c r="S96">
        <v>1.5361671640934802E-4</v>
      </c>
      <c r="T96">
        <v>1.7817996038415002E-4</v>
      </c>
      <c r="U96">
        <v>1.4488108037756376E-4</v>
      </c>
      <c r="V96">
        <v>1.3282196944890896E-4</v>
      </c>
      <c r="W96">
        <v>1.6547259474945292E-4</v>
      </c>
      <c r="X96">
        <v>2.1270568648265356E-4</v>
      </c>
      <c r="Y96">
        <v>1.6050386251439925E-4</v>
      </c>
      <c r="Z96">
        <v>2.5138884272183731E-4</v>
      </c>
      <c r="AA96">
        <v>6.4890771434455E-2</v>
      </c>
      <c r="AB96">
        <v>2.8236816756594001</v>
      </c>
      <c r="AC96" t="s">
        <v>242</v>
      </c>
      <c r="AD96" t="s">
        <v>242</v>
      </c>
      <c r="AE96" s="42">
        <v>0.18623650999999999</v>
      </c>
      <c r="AF96" s="42" t="s">
        <v>242</v>
      </c>
      <c r="AG96" s="40" t="s">
        <v>242</v>
      </c>
    </row>
    <row r="97" spans="2:33" x14ac:dyDescent="0.2">
      <c r="B97" s="16" t="s">
        <v>322</v>
      </c>
      <c r="C97">
        <v>3.8942941187849344E-4</v>
      </c>
      <c r="D97">
        <v>6.343187106686469E-4</v>
      </c>
      <c r="E97">
        <v>7.9294117904780352E-4</v>
      </c>
      <c r="F97">
        <v>7.493642995974125E-4</v>
      </c>
      <c r="G97">
        <v>6.1117246168405773E-4</v>
      </c>
      <c r="H97">
        <v>4.9589385817228407E-4</v>
      </c>
      <c r="I97">
        <v>5.0877868639469096E-4</v>
      </c>
      <c r="J97">
        <v>7.4753083522086572E-4</v>
      </c>
      <c r="K97">
        <v>5.5954619432735798E-4</v>
      </c>
      <c r="L97">
        <v>5.4689734164322453E-4</v>
      </c>
      <c r="M97">
        <v>6.59481242525154E-4</v>
      </c>
      <c r="N97">
        <v>6.7078735905781001E-4</v>
      </c>
      <c r="O97">
        <v>6.2566376832670471E-4</v>
      </c>
      <c r="P97">
        <v>6.0942235427788284E-4</v>
      </c>
      <c r="Q97">
        <v>7.2242916618195829E-4</v>
      </c>
      <c r="R97">
        <v>5.5067617806298346E-4</v>
      </c>
      <c r="S97">
        <v>4.2010991579009198E-4</v>
      </c>
      <c r="T97">
        <v>6.3215886871625026E-4</v>
      </c>
      <c r="U97">
        <v>5.3236904611536704E-4</v>
      </c>
      <c r="V97">
        <v>5.89154074755044E-4</v>
      </c>
      <c r="W97">
        <v>7.1991587705681976E-4</v>
      </c>
      <c r="X97">
        <v>4.8511355180128106E-4</v>
      </c>
      <c r="Y97">
        <v>5.1109875164167845E-4</v>
      </c>
      <c r="Z97">
        <v>5.9315968920315614E-4</v>
      </c>
      <c r="AA97">
        <v>0.89546083936462695</v>
      </c>
      <c r="AB97">
        <v>0.19953819181954399</v>
      </c>
      <c r="AC97" t="s">
        <v>242</v>
      </c>
      <c r="AD97" t="s">
        <v>242</v>
      </c>
      <c r="AE97" s="42">
        <v>0.93265134999999999</v>
      </c>
      <c r="AF97" s="42" t="s">
        <v>242</v>
      </c>
      <c r="AG97" s="40" t="s">
        <v>242</v>
      </c>
    </row>
    <row r="98" spans="2:33" x14ac:dyDescent="0.2">
      <c r="B98" s="16" t="s">
        <v>323</v>
      </c>
      <c r="C98">
        <v>5.2815354768677523E-4</v>
      </c>
      <c r="D98">
        <v>5.0707330306689604E-4</v>
      </c>
      <c r="E98">
        <v>4.2364716394682208E-4</v>
      </c>
      <c r="F98">
        <v>2.568137499256635E-4</v>
      </c>
      <c r="G98">
        <v>3.4233315220687596E-4</v>
      </c>
      <c r="H98">
        <v>2.8243297239153908E-4</v>
      </c>
      <c r="I98">
        <v>1.7557665152790632E-4</v>
      </c>
      <c r="J98">
        <v>2.1029519006583695E-4</v>
      </c>
      <c r="K98">
        <v>3.5098928247081373E-4</v>
      </c>
      <c r="L98">
        <v>2.8311660843939178E-4</v>
      </c>
      <c r="M98">
        <v>2.3168725721102543E-4</v>
      </c>
      <c r="N98">
        <v>2.0528582184969264E-4</v>
      </c>
      <c r="O98">
        <v>7.3842038256881213E-5</v>
      </c>
      <c r="P98">
        <v>3.328477520750286E-4</v>
      </c>
      <c r="Q98">
        <v>2.7388541198035426E-4</v>
      </c>
      <c r="R98">
        <v>4.261979540913334E-4</v>
      </c>
      <c r="S98">
        <v>5.0583894182352812E-4</v>
      </c>
      <c r="T98">
        <v>4.012667805547736E-4</v>
      </c>
      <c r="U98">
        <v>5.6350206559518858E-4</v>
      </c>
      <c r="V98">
        <v>4.0501252054634713E-4</v>
      </c>
      <c r="W98">
        <v>4.0976656840766137E-4</v>
      </c>
      <c r="X98">
        <v>9.2195803898265842E-4</v>
      </c>
      <c r="Y98">
        <v>3.9544960938599471E-4</v>
      </c>
      <c r="Z98">
        <v>5.0364572268377518E-4</v>
      </c>
      <c r="AA98">
        <v>1.5757178876091901E-2</v>
      </c>
      <c r="AB98">
        <v>4.3912596220129902</v>
      </c>
      <c r="AC98" t="s">
        <v>244</v>
      </c>
      <c r="AD98" t="s">
        <v>242</v>
      </c>
      <c r="AE98" s="42">
        <v>9.9784709999999999E-2</v>
      </c>
      <c r="AF98" s="42" t="s">
        <v>242</v>
      </c>
      <c r="AG98" s="40" t="s">
        <v>242</v>
      </c>
    </row>
    <row r="99" spans="2:33" x14ac:dyDescent="0.2">
      <c r="B99" s="16" t="s">
        <v>324</v>
      </c>
      <c r="C99">
        <v>8.8753724381492366E-5</v>
      </c>
      <c r="D99">
        <v>9.9720355562183524E-5</v>
      </c>
      <c r="E99">
        <v>7.2282814476976487E-5</v>
      </c>
      <c r="F99">
        <v>6.8208358107633114E-5</v>
      </c>
      <c r="G99">
        <v>7.6820542951687082E-5</v>
      </c>
      <c r="H99">
        <v>5.8644506614869741E-5</v>
      </c>
      <c r="I99">
        <v>2.7418382410660938E-5</v>
      </c>
      <c r="J99">
        <v>7.5056677134470708E-5</v>
      </c>
      <c r="K99">
        <v>9.9216595399909002E-5</v>
      </c>
      <c r="L99">
        <v>6.0680745390815567E-5</v>
      </c>
      <c r="M99">
        <v>4.5708292261414902E-5</v>
      </c>
      <c r="N99">
        <v>0</v>
      </c>
      <c r="O99">
        <v>4.9486698572735113E-5</v>
      </c>
      <c r="P99">
        <v>3.7341047133945849E-5</v>
      </c>
      <c r="Q99">
        <v>8.9831469408662156E-5</v>
      </c>
      <c r="R99">
        <v>9.8887971359851404E-5</v>
      </c>
      <c r="S99">
        <v>8.8504161997107113E-5</v>
      </c>
      <c r="T99">
        <v>8.3712446400728327E-5</v>
      </c>
      <c r="U99">
        <v>7.4531635799830233E-5</v>
      </c>
      <c r="V99">
        <v>9.94425065501431E-5</v>
      </c>
      <c r="W99">
        <v>7.6180794932011769E-5</v>
      </c>
      <c r="X99">
        <v>1.9561737801630132E-4</v>
      </c>
      <c r="Y99">
        <v>1.0034914584348636E-4</v>
      </c>
      <c r="Z99">
        <v>1.4953864863536032E-4</v>
      </c>
      <c r="AA99">
        <v>2.27753610091346E-2</v>
      </c>
      <c r="AB99">
        <v>3.9644620202669598</v>
      </c>
      <c r="AC99" t="s">
        <v>244</v>
      </c>
      <c r="AD99" t="s">
        <v>242</v>
      </c>
      <c r="AE99" s="42">
        <v>0.11860635999999999</v>
      </c>
      <c r="AF99" s="42" t="s">
        <v>242</v>
      </c>
      <c r="AG99" s="40" t="s">
        <v>242</v>
      </c>
    </row>
    <row r="100" spans="2:33" x14ac:dyDescent="0.2">
      <c r="B100" s="16" t="s">
        <v>325</v>
      </c>
      <c r="C100">
        <v>2.5112296365374626E-4</v>
      </c>
      <c r="D100">
        <v>2.9011197012793601E-4</v>
      </c>
      <c r="E100">
        <v>1.6345364683129283E-4</v>
      </c>
      <c r="F100">
        <v>2.1546727314263256E-4</v>
      </c>
      <c r="G100">
        <v>3.2954779493188412E-4</v>
      </c>
      <c r="H100">
        <v>1.817322637250795E-4</v>
      </c>
      <c r="I100">
        <v>3.6579414055696661E-5</v>
      </c>
      <c r="J100">
        <v>7.468624787557637E-5</v>
      </c>
      <c r="K100">
        <v>1.7440166199710874E-4</v>
      </c>
      <c r="L100">
        <v>1.9460584408964547E-4</v>
      </c>
      <c r="M100">
        <v>6.0079771204419483E-5</v>
      </c>
      <c r="N100">
        <v>0</v>
      </c>
      <c r="O100">
        <v>8.7546691540826276E-5</v>
      </c>
      <c r="P100">
        <v>6.7700704160116222E-5</v>
      </c>
      <c r="Q100">
        <v>1.051541511436712E-4</v>
      </c>
      <c r="R100">
        <v>2.1012138027259067E-4</v>
      </c>
      <c r="S100">
        <v>1.8728968067206658E-4</v>
      </c>
      <c r="T100">
        <v>8.2890170981889347E-5</v>
      </c>
      <c r="U100">
        <v>1.7512471486955832E-4</v>
      </c>
      <c r="V100">
        <v>2.4378646187779292E-4</v>
      </c>
      <c r="W100">
        <v>1.9313018817304566E-4</v>
      </c>
      <c r="X100">
        <v>3.0170286628592634E-4</v>
      </c>
      <c r="Y100">
        <v>1.9191556052480696E-4</v>
      </c>
      <c r="Z100">
        <v>2.2810386024677169E-4</v>
      </c>
      <c r="AA100">
        <v>1.03052415054754E-3</v>
      </c>
      <c r="AB100">
        <v>8.0524431032682404</v>
      </c>
      <c r="AC100" t="s">
        <v>244</v>
      </c>
      <c r="AD100" t="s">
        <v>244</v>
      </c>
      <c r="AE100" s="42">
        <v>4.1591139999999999E-2</v>
      </c>
      <c r="AF100" s="42" t="s">
        <v>244</v>
      </c>
      <c r="AG100" s="40" t="s">
        <v>244</v>
      </c>
    </row>
    <row r="101" spans="2:33" x14ac:dyDescent="0.2">
      <c r="B101" s="16" t="s">
        <v>95</v>
      </c>
      <c r="C101">
        <v>2.3258808236036762E-4</v>
      </c>
      <c r="D101">
        <v>1.7310027386745268E-4</v>
      </c>
      <c r="E101">
        <v>2.0497219616071667E-4</v>
      </c>
      <c r="F101">
        <v>1.0150879707526039E-4</v>
      </c>
      <c r="G101">
        <v>2.1735479525415382E-4</v>
      </c>
      <c r="H101">
        <v>1.9030976421733524E-4</v>
      </c>
      <c r="I101">
        <v>9.2128854070204136E-5</v>
      </c>
      <c r="J101">
        <v>7.6588328507799948E-5</v>
      </c>
      <c r="K101">
        <v>2.7276314661631732E-4</v>
      </c>
      <c r="L101">
        <v>1.4487827823061707E-4</v>
      </c>
      <c r="M101">
        <v>7.2667121556817604E-5</v>
      </c>
      <c r="N101">
        <v>4.4032737719404337E-5</v>
      </c>
      <c r="O101">
        <v>1.097293868593963E-4</v>
      </c>
      <c r="P101">
        <v>1.9405715764898919E-4</v>
      </c>
      <c r="Q101">
        <v>2.3586199937122298E-4</v>
      </c>
      <c r="R101">
        <v>2.2630645136087482E-4</v>
      </c>
      <c r="S101">
        <v>2.572905917397262E-4</v>
      </c>
      <c r="T101">
        <v>2.0973504894303806E-4</v>
      </c>
      <c r="U101">
        <v>2.0762963409070613E-4</v>
      </c>
      <c r="V101">
        <v>1.6148125618400594E-4</v>
      </c>
      <c r="W101">
        <v>2.2207867837781254E-4</v>
      </c>
      <c r="X101">
        <v>2.2595139789668715E-4</v>
      </c>
      <c r="Y101">
        <v>1.5746955342571081E-4</v>
      </c>
      <c r="Z101">
        <v>2.2290359980934839E-4</v>
      </c>
      <c r="AA101">
        <v>4.8518259041724097E-2</v>
      </c>
      <c r="AB101">
        <v>3.1304697253527798</v>
      </c>
      <c r="AC101" t="s">
        <v>244</v>
      </c>
      <c r="AD101" t="s">
        <v>242</v>
      </c>
      <c r="AE101" s="42">
        <v>0.16621504000000001</v>
      </c>
      <c r="AF101" s="42" t="s">
        <v>242</v>
      </c>
      <c r="AG101" s="40" t="s">
        <v>242</v>
      </c>
    </row>
    <row r="102" spans="2:33" x14ac:dyDescent="0.2">
      <c r="B102" s="16" t="s">
        <v>94</v>
      </c>
      <c r="C102">
        <v>5.3478687889838575E-5</v>
      </c>
      <c r="D102">
        <v>3.627384924118786E-5</v>
      </c>
      <c r="E102">
        <v>4.2325343492833303E-5</v>
      </c>
      <c r="F102">
        <v>2.0612114127244925E-5</v>
      </c>
      <c r="G102">
        <v>4.1403771129966918E-5</v>
      </c>
      <c r="H102">
        <v>2.8075549592251837E-5</v>
      </c>
      <c r="I102">
        <v>0</v>
      </c>
      <c r="J102">
        <v>1.4384979790399546E-5</v>
      </c>
      <c r="K102">
        <v>5.1707394123596563E-5</v>
      </c>
      <c r="L102">
        <v>3.0982462055288063E-5</v>
      </c>
      <c r="M102">
        <v>3.2328565596739514E-5</v>
      </c>
      <c r="N102">
        <v>0</v>
      </c>
      <c r="O102">
        <v>2.1779873252853545E-5</v>
      </c>
      <c r="P102">
        <v>3.5394988956071298E-5</v>
      </c>
      <c r="Q102">
        <v>2.1186014068436364E-5</v>
      </c>
      <c r="R102">
        <v>4.1910899690015756E-5</v>
      </c>
      <c r="S102">
        <v>4.5193420593948374E-5</v>
      </c>
      <c r="T102">
        <v>4.1964711323099151E-5</v>
      </c>
      <c r="U102">
        <v>3.4826586287948083E-5</v>
      </c>
      <c r="V102">
        <v>3.4460950448255999E-5</v>
      </c>
      <c r="W102">
        <v>3.6960948963172398E-5</v>
      </c>
      <c r="X102">
        <v>5.2231515380834989E-5</v>
      </c>
      <c r="Y102">
        <v>5.2603062491046711E-5</v>
      </c>
      <c r="Z102">
        <v>6.4177641307691812E-5</v>
      </c>
      <c r="AA102">
        <v>5.6510414881268303E-2</v>
      </c>
      <c r="AB102">
        <v>2.9686820942708501</v>
      </c>
      <c r="AC102" t="s">
        <v>242</v>
      </c>
      <c r="AD102" t="s">
        <v>242</v>
      </c>
      <c r="AE102" s="42">
        <v>0.17628790999999999</v>
      </c>
      <c r="AF102" s="42" t="s">
        <v>242</v>
      </c>
      <c r="AG102" s="40" t="s">
        <v>242</v>
      </c>
    </row>
    <row r="103" spans="2:33" x14ac:dyDescent="0.2">
      <c r="B103" s="16" t="s">
        <v>326</v>
      </c>
      <c r="C103">
        <v>9.6989324184759945E-5</v>
      </c>
      <c r="D103">
        <v>1.6006346787321058E-4</v>
      </c>
      <c r="E103">
        <v>1.4007098450858046E-4</v>
      </c>
      <c r="F103">
        <v>1.4335893390550922E-4</v>
      </c>
      <c r="G103">
        <v>1.5199740983881424E-4</v>
      </c>
      <c r="H103">
        <v>1.5984122840086588E-4</v>
      </c>
      <c r="I103">
        <v>9.4042379515605647E-5</v>
      </c>
      <c r="J103">
        <v>2.5486477278574039E-4</v>
      </c>
      <c r="K103">
        <v>1.3354061526005712E-4</v>
      </c>
      <c r="L103">
        <v>2.1448305339280113E-4</v>
      </c>
      <c r="M103">
        <v>9.6869839962952231E-5</v>
      </c>
      <c r="N103">
        <v>0</v>
      </c>
      <c r="O103">
        <v>9.2731471825455405E-5</v>
      </c>
      <c r="P103">
        <v>2.7099765922457286E-4</v>
      </c>
      <c r="Q103">
        <v>2.2033218961903031E-4</v>
      </c>
      <c r="R103">
        <v>2.210544205303004E-4</v>
      </c>
      <c r="S103">
        <v>1.4833443719008E-4</v>
      </c>
      <c r="T103">
        <v>1.7526016992057988E-4</v>
      </c>
      <c r="U103">
        <v>1.8311292363029053E-4</v>
      </c>
      <c r="V103">
        <v>1.9254914780885037E-4</v>
      </c>
      <c r="W103">
        <v>2.081445428502758E-4</v>
      </c>
      <c r="X103">
        <v>1.1051340564237781E-4</v>
      </c>
      <c r="Y103">
        <v>1.4762892467161328E-4</v>
      </c>
      <c r="Z103">
        <v>1.7214341207683268E-4</v>
      </c>
      <c r="AA103">
        <v>0.37304184419359299</v>
      </c>
      <c r="AB103">
        <v>1.0980183522088101</v>
      </c>
      <c r="AC103" t="s">
        <v>242</v>
      </c>
      <c r="AD103" t="s">
        <v>242</v>
      </c>
      <c r="AE103" s="42">
        <v>0.54254902999999999</v>
      </c>
      <c r="AF103" s="42" t="s">
        <v>242</v>
      </c>
      <c r="AG103" s="40" t="s">
        <v>242</v>
      </c>
    </row>
    <row r="104" spans="2:33" x14ac:dyDescent="0.2">
      <c r="B104" s="16" t="s">
        <v>327</v>
      </c>
      <c r="C104">
        <v>6.027493035287879E-4</v>
      </c>
      <c r="D104">
        <v>4.5490171982034251E-4</v>
      </c>
      <c r="E104">
        <v>4.20854723981157E-4</v>
      </c>
      <c r="F104">
        <v>2.2679298185861437E-4</v>
      </c>
      <c r="G104">
        <v>3.3682958860328056E-4</v>
      </c>
      <c r="H104">
        <v>4.1331864030005449E-4</v>
      </c>
      <c r="I104">
        <v>2.8874839150144554E-4</v>
      </c>
      <c r="J104">
        <v>2.4620255532732948E-4</v>
      </c>
      <c r="K104">
        <v>4.9382262934981769E-4</v>
      </c>
      <c r="L104">
        <v>3.949060585020038E-4</v>
      </c>
      <c r="M104">
        <v>2.5071897771566199E-4</v>
      </c>
      <c r="N104">
        <v>2.001687277821391E-4</v>
      </c>
      <c r="O104">
        <v>2.1474131645041452E-4</v>
      </c>
      <c r="P104">
        <v>5.146606073713532E-4</v>
      </c>
      <c r="Q104">
        <v>4.5207100085471264E-4</v>
      </c>
      <c r="R104">
        <v>4.8910768345744582E-4</v>
      </c>
      <c r="S104">
        <v>7.5188252356344471E-4</v>
      </c>
      <c r="T104">
        <v>5.9798555930211828E-4</v>
      </c>
      <c r="U104">
        <v>4.615980704070075E-4</v>
      </c>
      <c r="V104">
        <v>5.6979356229922484E-4</v>
      </c>
      <c r="W104">
        <v>5.1559495175081528E-4</v>
      </c>
      <c r="X104">
        <v>6.0522704243620056E-4</v>
      </c>
      <c r="Y104">
        <v>4.3337268117312302E-4</v>
      </c>
      <c r="Z104">
        <v>5.3718011006652106E-4</v>
      </c>
      <c r="AA104">
        <v>3.4868690279730698E-2</v>
      </c>
      <c r="AB104">
        <v>3.48810489600569</v>
      </c>
      <c r="AC104" t="s">
        <v>244</v>
      </c>
      <c r="AD104" t="s">
        <v>242</v>
      </c>
      <c r="AE104" s="42">
        <v>0.13944134999999999</v>
      </c>
      <c r="AF104" s="42" t="s">
        <v>242</v>
      </c>
      <c r="AG104" s="40" t="s">
        <v>242</v>
      </c>
    </row>
    <row r="105" spans="2:33" x14ac:dyDescent="0.2">
      <c r="B105" s="16" t="s">
        <v>328</v>
      </c>
      <c r="C105">
        <v>1.2905280960758548E-4</v>
      </c>
      <c r="D105">
        <v>1.0847541968588859E-4</v>
      </c>
      <c r="E105">
        <v>9.2635394412995519E-5</v>
      </c>
      <c r="F105">
        <v>6.9980649957110286E-5</v>
      </c>
      <c r="G105">
        <v>7.9542035148989898E-5</v>
      </c>
      <c r="H105">
        <v>1.075209072336171E-4</v>
      </c>
      <c r="I105">
        <v>6.1213257845745309E-5</v>
      </c>
      <c r="J105">
        <v>6.4000268938955155E-5</v>
      </c>
      <c r="K105">
        <v>1.0961476028598487E-4</v>
      </c>
      <c r="L105">
        <v>7.9481866457231613E-5</v>
      </c>
      <c r="M105">
        <v>1.0392288493462117E-4</v>
      </c>
      <c r="N105">
        <v>4.1938888380473349E-5</v>
      </c>
      <c r="O105">
        <v>7.9296650696634183E-5</v>
      </c>
      <c r="P105">
        <v>1.0433441175677976E-4</v>
      </c>
      <c r="Q105">
        <v>1.0037912313344782E-4</v>
      </c>
      <c r="R105">
        <v>1.3495118588309211E-4</v>
      </c>
      <c r="S105">
        <v>1.6181190278735915E-4</v>
      </c>
      <c r="T105">
        <v>1.1911974717682959E-4</v>
      </c>
      <c r="U105">
        <v>1.047571979864525E-4</v>
      </c>
      <c r="V105">
        <v>1.4498922977868904E-4</v>
      </c>
      <c r="W105">
        <v>1.1087348700105299E-4</v>
      </c>
      <c r="X105">
        <v>1.4509192671226527E-4</v>
      </c>
      <c r="Y105">
        <v>9.6740597720580766E-5</v>
      </c>
      <c r="Z105">
        <v>1.1085640049046901E-4</v>
      </c>
      <c r="AA105">
        <v>2.6130396699248701E-2</v>
      </c>
      <c r="AB105">
        <v>3.8088163242231801</v>
      </c>
      <c r="AC105" t="s">
        <v>244</v>
      </c>
      <c r="AD105" t="s">
        <v>242</v>
      </c>
      <c r="AE105" s="42">
        <v>0.12834693999999999</v>
      </c>
      <c r="AF105" s="42" t="s">
        <v>242</v>
      </c>
      <c r="AG105" s="40" t="s">
        <v>242</v>
      </c>
    </row>
    <row r="106" spans="2:33" x14ac:dyDescent="0.2">
      <c r="B106" s="16" t="s">
        <v>329</v>
      </c>
      <c r="C106">
        <v>4.1302038396568803E-3</v>
      </c>
      <c r="D106">
        <v>4.2766761039892635E-3</v>
      </c>
      <c r="E106">
        <v>3.3884628897664537E-3</v>
      </c>
      <c r="F106">
        <v>3.7915757178197608E-3</v>
      </c>
      <c r="G106">
        <v>3.7622623278908405E-3</v>
      </c>
      <c r="H106">
        <v>3.8770928460941973E-3</v>
      </c>
      <c r="I106">
        <v>3.1410664265350005E-3</v>
      </c>
      <c r="J106">
        <v>2.4765838773960175E-3</v>
      </c>
      <c r="K106">
        <v>3.5102369853713638E-3</v>
      </c>
      <c r="L106">
        <v>3.6140544478532027E-3</v>
      </c>
      <c r="M106">
        <v>3.7206511725059017E-3</v>
      </c>
      <c r="N106">
        <v>2.5174093528170828E-3</v>
      </c>
      <c r="O106">
        <v>2.1738933037249849E-3</v>
      </c>
      <c r="P106">
        <v>2.8376600780890956E-3</v>
      </c>
      <c r="Q106">
        <v>2.9240788328193656E-3</v>
      </c>
      <c r="R106">
        <v>3.6907277364452728E-3</v>
      </c>
      <c r="S106">
        <v>4.3905416610502861E-3</v>
      </c>
      <c r="T106">
        <v>3.6654334927507305E-3</v>
      </c>
      <c r="U106">
        <v>4.2373050812479938E-3</v>
      </c>
      <c r="V106">
        <v>4.073695883603636E-3</v>
      </c>
      <c r="W106">
        <v>3.7465421012778249E-3</v>
      </c>
      <c r="X106">
        <v>4.6605964584571034E-3</v>
      </c>
      <c r="Y106">
        <v>3.5315414270602617E-3</v>
      </c>
      <c r="Z106">
        <v>3.6675617762113154E-3</v>
      </c>
      <c r="AA106">
        <v>3.6986285271993803E-2</v>
      </c>
      <c r="AB106">
        <v>3.42354142472468</v>
      </c>
      <c r="AC106" t="s">
        <v>244</v>
      </c>
      <c r="AD106" t="s">
        <v>242</v>
      </c>
      <c r="AE106" s="42">
        <v>0.14475088999999999</v>
      </c>
      <c r="AF106" s="42" t="s">
        <v>242</v>
      </c>
      <c r="AG106" s="40" t="s">
        <v>242</v>
      </c>
    </row>
    <row r="107" spans="2:33" x14ac:dyDescent="0.2">
      <c r="B107" s="16" t="s">
        <v>330</v>
      </c>
      <c r="C107">
        <v>9.2036867513108165E-4</v>
      </c>
      <c r="D107">
        <v>6.6993220548969301E-4</v>
      </c>
      <c r="E107">
        <v>5.9148739046529348E-4</v>
      </c>
      <c r="F107">
        <v>6.4731803497641198E-4</v>
      </c>
      <c r="G107">
        <v>6.8612069175504357E-4</v>
      </c>
      <c r="H107">
        <v>8.1875039104105016E-4</v>
      </c>
      <c r="I107">
        <v>4.9020807845555792E-4</v>
      </c>
      <c r="J107">
        <v>4.619352262969024E-4</v>
      </c>
      <c r="K107">
        <v>5.3957058803265345E-4</v>
      </c>
      <c r="L107">
        <v>6.761773374575655E-4</v>
      </c>
      <c r="M107">
        <v>6.6876633727514119E-4</v>
      </c>
      <c r="N107">
        <v>4.0642657179072771E-4</v>
      </c>
      <c r="O107">
        <v>4.6546141681614905E-4</v>
      </c>
      <c r="P107">
        <v>6.456191759686182E-4</v>
      </c>
      <c r="Q107">
        <v>5.6090586893418903E-4</v>
      </c>
      <c r="R107">
        <v>7.0545128167556314E-4</v>
      </c>
      <c r="S107">
        <v>7.6453339485552877E-4</v>
      </c>
      <c r="T107">
        <v>6.4305225158027904E-4</v>
      </c>
      <c r="U107">
        <v>6.8640084229031799E-4</v>
      </c>
      <c r="V107">
        <v>6.7281223162418983E-4</v>
      </c>
      <c r="W107">
        <v>5.7702438732809959E-4</v>
      </c>
      <c r="X107">
        <v>7.8247621927704731E-4</v>
      </c>
      <c r="Y107">
        <v>7.1994315105456677E-4</v>
      </c>
      <c r="Z107">
        <v>8.2940518728019761E-4</v>
      </c>
      <c r="AA107">
        <v>2.9374643716072301E-2</v>
      </c>
      <c r="AB107">
        <v>3.6777399711924201</v>
      </c>
      <c r="AC107" t="s">
        <v>244</v>
      </c>
      <c r="AD107" t="s">
        <v>244</v>
      </c>
      <c r="AE107" s="42">
        <v>0.13005064999999999</v>
      </c>
      <c r="AF107" s="42" t="s">
        <v>242</v>
      </c>
      <c r="AG107" s="40" t="s">
        <v>242</v>
      </c>
    </row>
    <row r="108" spans="2:33" x14ac:dyDescent="0.2">
      <c r="B108" s="16" t="s">
        <v>331</v>
      </c>
      <c r="C108">
        <v>1.5807335772753626E-4</v>
      </c>
      <c r="D108">
        <v>3.082891610887869E-4</v>
      </c>
      <c r="E108">
        <v>1.3983387424222496E-4</v>
      </c>
      <c r="F108">
        <v>2.08898193171673E-4</v>
      </c>
      <c r="G108">
        <v>1.5014884527461388E-4</v>
      </c>
      <c r="H108">
        <v>1.4408632122644733E-4</v>
      </c>
      <c r="I108">
        <v>1.8226940847635418E-4</v>
      </c>
      <c r="J108">
        <v>1.7713672518720862E-4</v>
      </c>
      <c r="K108">
        <v>1.8018150838549146E-4</v>
      </c>
      <c r="L108">
        <v>2.5648642582745337E-4</v>
      </c>
      <c r="M108">
        <v>1.8987270539239085E-4</v>
      </c>
      <c r="N108">
        <v>0</v>
      </c>
      <c r="O108">
        <v>7.350153103435325E-5</v>
      </c>
      <c r="P108">
        <v>1.7709700063210272E-4</v>
      </c>
      <c r="Q108">
        <v>1.6006999899194466E-4</v>
      </c>
      <c r="R108">
        <v>2.1397369321437041E-4</v>
      </c>
      <c r="S108">
        <v>2.7280410484490145E-4</v>
      </c>
      <c r="T108">
        <v>1.8847034062161993E-4</v>
      </c>
      <c r="U108">
        <v>2.0317665951452416E-4</v>
      </c>
      <c r="V108">
        <v>1.6376082156754627E-4</v>
      </c>
      <c r="W108">
        <v>1.2446569398196614E-4</v>
      </c>
      <c r="X108">
        <v>2.8802572226941297E-4</v>
      </c>
      <c r="Y108">
        <v>1.7733692917332002E-4</v>
      </c>
      <c r="Z108">
        <v>1.5960390140464146E-4</v>
      </c>
      <c r="AA108">
        <v>0.94294784618849103</v>
      </c>
      <c r="AB108">
        <v>0.127063881180526</v>
      </c>
      <c r="AC108" t="s">
        <v>242</v>
      </c>
      <c r="AD108" t="s">
        <v>242</v>
      </c>
      <c r="AE108" s="42">
        <v>0.97204979999999996</v>
      </c>
      <c r="AF108" s="42" t="s">
        <v>242</v>
      </c>
      <c r="AG108" s="40" t="s">
        <v>242</v>
      </c>
    </row>
    <row r="109" spans="2:33" x14ac:dyDescent="0.2">
      <c r="B109" s="16" t="s">
        <v>332</v>
      </c>
      <c r="C109">
        <v>4.4595340306564631E-4</v>
      </c>
      <c r="D109">
        <v>2.7467210014518154E-4</v>
      </c>
      <c r="E109">
        <v>2.9392243018482137E-4</v>
      </c>
      <c r="F109">
        <v>2.658409904588524E-4</v>
      </c>
      <c r="G109">
        <v>3.9834004667904378E-4</v>
      </c>
      <c r="H109">
        <v>3.904250922480058E-4</v>
      </c>
      <c r="I109">
        <v>2.3335734848009329E-4</v>
      </c>
      <c r="J109">
        <v>1.6316935608967035E-4</v>
      </c>
      <c r="K109">
        <v>2.9902637381418027E-4</v>
      </c>
      <c r="L109">
        <v>3.5937700964962276E-4</v>
      </c>
      <c r="M109">
        <v>2.5830484465226154E-4</v>
      </c>
      <c r="N109">
        <v>1.3124377752184277E-4</v>
      </c>
      <c r="O109">
        <v>2.1506824332432543E-4</v>
      </c>
      <c r="P109">
        <v>2.4858764154748407E-4</v>
      </c>
      <c r="Q109">
        <v>4.5280374340391736E-4</v>
      </c>
      <c r="R109">
        <v>4.207980037854585E-4</v>
      </c>
      <c r="S109">
        <v>3.524925293096266E-4</v>
      </c>
      <c r="T109">
        <v>4.1798955112792602E-4</v>
      </c>
      <c r="U109">
        <v>4.3067989928224633E-4</v>
      </c>
      <c r="V109">
        <v>4.2034448629659166E-4</v>
      </c>
      <c r="W109">
        <v>3.6765023653096752E-4</v>
      </c>
      <c r="X109">
        <v>3.8321636687390433E-4</v>
      </c>
      <c r="Y109">
        <v>3.9215334367745082E-4</v>
      </c>
      <c r="Z109">
        <v>4.0965591801377397E-4</v>
      </c>
      <c r="AA109">
        <v>1.25630985424381E-2</v>
      </c>
      <c r="AB109">
        <v>4.6608799695741201</v>
      </c>
      <c r="AC109" t="s">
        <v>244</v>
      </c>
      <c r="AD109" t="s">
        <v>242</v>
      </c>
      <c r="AE109" s="42">
        <v>9.3248529999999996E-2</v>
      </c>
      <c r="AF109" s="42" t="s">
        <v>242</v>
      </c>
      <c r="AG109" s="40" t="s">
        <v>242</v>
      </c>
    </row>
    <row r="110" spans="2:33" x14ac:dyDescent="0.2">
      <c r="B110" s="16" t="s">
        <v>333</v>
      </c>
      <c r="C110">
        <v>3.0266512364639404E-4</v>
      </c>
      <c r="D110">
        <v>2.073573702437195E-4</v>
      </c>
      <c r="E110">
        <v>2.2385989964120387E-4</v>
      </c>
      <c r="F110">
        <v>2.4485192223587407E-4</v>
      </c>
      <c r="G110">
        <v>3.3725685964037811E-4</v>
      </c>
      <c r="H110">
        <v>2.7143753334613925E-4</v>
      </c>
      <c r="I110">
        <v>9.6921783568873105E-5</v>
      </c>
      <c r="J110">
        <v>2.429713235004554E-4</v>
      </c>
      <c r="K110">
        <v>2.5862342217044209E-4</v>
      </c>
      <c r="L110">
        <v>2.6494489725130822E-4</v>
      </c>
      <c r="M110">
        <v>3.1224245152419196E-4</v>
      </c>
      <c r="N110">
        <v>1.4016282630192303E-4</v>
      </c>
      <c r="O110">
        <v>1.9217901739701143E-4</v>
      </c>
      <c r="P110">
        <v>2.0378182897105629E-4</v>
      </c>
      <c r="Q110">
        <v>3.2368352309710194E-4</v>
      </c>
      <c r="R110">
        <v>3.7660418013050079E-4</v>
      </c>
      <c r="S110">
        <v>4.1507707021417987E-4</v>
      </c>
      <c r="T110">
        <v>2.6792659790254912E-4</v>
      </c>
      <c r="U110">
        <v>3.4892690802170882E-4</v>
      </c>
      <c r="V110">
        <v>4.027374798803005E-4</v>
      </c>
      <c r="W110">
        <v>2.0511266810130212E-4</v>
      </c>
      <c r="X110">
        <v>2.6579973257317226E-4</v>
      </c>
      <c r="Y110">
        <v>3.1138520103636899E-4</v>
      </c>
      <c r="Z110">
        <v>2.6553469967612069E-4</v>
      </c>
      <c r="AA110">
        <v>0.24561874390975699</v>
      </c>
      <c r="AB110">
        <v>1.4977816773516199</v>
      </c>
      <c r="AC110" t="s">
        <v>242</v>
      </c>
      <c r="AD110" t="s">
        <v>242</v>
      </c>
      <c r="AE110" s="42">
        <v>0.40878428</v>
      </c>
      <c r="AF110" s="42" t="s">
        <v>242</v>
      </c>
      <c r="AG110" s="40" t="s">
        <v>242</v>
      </c>
    </row>
    <row r="111" spans="2:33" ht="17" thickBot="1" x14ac:dyDescent="0.25">
      <c r="B111" s="18" t="s">
        <v>334</v>
      </c>
      <c r="C111" s="13">
        <v>1.9570483033218449E-4</v>
      </c>
      <c r="D111" s="13">
        <v>2.1465943504878868E-4</v>
      </c>
      <c r="E111" s="13">
        <v>1.8234763288888688E-4</v>
      </c>
      <c r="F111" s="13">
        <v>1.6274234826261149E-4</v>
      </c>
      <c r="G111" s="13">
        <v>1.5668323893646403E-4</v>
      </c>
      <c r="H111" s="13">
        <v>2.5482006967999084E-4</v>
      </c>
      <c r="I111" s="13">
        <v>8.5161018370139875E-5</v>
      </c>
      <c r="J111" s="13">
        <v>1.4713728638165904E-4</v>
      </c>
      <c r="K111" s="13">
        <v>1.3216855433274759E-4</v>
      </c>
      <c r="L111" s="13">
        <v>1.4796937968850334E-4</v>
      </c>
      <c r="M111" s="13">
        <v>1.5624789814999197E-4</v>
      </c>
      <c r="N111" s="13">
        <v>1.0528379877282202E-4</v>
      </c>
      <c r="O111" s="13">
        <v>1.3246108214715743E-4</v>
      </c>
      <c r="P111" s="13">
        <v>2.4915057908464002E-5</v>
      </c>
      <c r="Q111" s="13">
        <v>1.1424623577196097E-4</v>
      </c>
      <c r="R111" s="13">
        <v>1.419410178017029E-4</v>
      </c>
      <c r="S111" s="13">
        <v>1.2937713582957571E-4</v>
      </c>
      <c r="T111" s="13">
        <v>8.703043587398774E-5</v>
      </c>
      <c r="U111" s="13">
        <v>1.8260811484613102E-4</v>
      </c>
      <c r="V111" s="13">
        <v>2.2209839690321551E-4</v>
      </c>
      <c r="W111" s="13">
        <v>1.2159395879956044E-4</v>
      </c>
      <c r="X111" s="13">
        <v>1.8261197502091609E-4</v>
      </c>
      <c r="Y111" s="13">
        <v>1.3534161495987003E-4</v>
      </c>
      <c r="Z111" s="13">
        <v>1.7757985867822147E-4</v>
      </c>
      <c r="AA111" s="13">
        <v>1.7427758801952899E-3</v>
      </c>
      <c r="AB111" s="13">
        <v>7.2709814951989804</v>
      </c>
      <c r="AC111" s="13" t="s">
        <v>244</v>
      </c>
      <c r="AD111" s="13" t="s">
        <v>244</v>
      </c>
      <c r="AE111" s="39">
        <v>5.3925050000000002E-2</v>
      </c>
      <c r="AF111" s="39" t="s">
        <v>242</v>
      </c>
      <c r="AG111" s="148" t="s">
        <v>242</v>
      </c>
    </row>
    <row r="112" spans="2:33" x14ac:dyDescent="0.2">
      <c r="B112" s="16" t="s">
        <v>335</v>
      </c>
      <c r="C112">
        <v>1.1933253516029469E-3</v>
      </c>
      <c r="D112">
        <v>1.2700083752458073E-3</v>
      </c>
      <c r="E112">
        <v>1.0744692357892284E-3</v>
      </c>
      <c r="F112">
        <v>1.6490617767450115E-3</v>
      </c>
      <c r="G112">
        <v>9.9449113092272439E-4</v>
      </c>
      <c r="H112">
        <v>8.7994305606704283E-4</v>
      </c>
      <c r="I112">
        <v>4.4853553816587234E-4</v>
      </c>
      <c r="J112">
        <v>4.7215610156754999E-4</v>
      </c>
      <c r="K112">
        <v>9.623482762607181E-4</v>
      </c>
      <c r="L112">
        <v>6.9954829909888057E-4</v>
      </c>
      <c r="M112">
        <v>7.6646683104041405E-4</v>
      </c>
      <c r="N112">
        <v>6.0401585065147912E-4</v>
      </c>
      <c r="O112">
        <v>6.6514805060739019E-4</v>
      </c>
      <c r="P112">
        <v>6.6579814833771494E-4</v>
      </c>
      <c r="Q112">
        <v>8.7755414089282834E-4</v>
      </c>
      <c r="R112">
        <v>1.1407342009297097E-3</v>
      </c>
      <c r="S112">
        <v>9.2262399071684625E-4</v>
      </c>
      <c r="T112">
        <v>1.1332974669681162E-3</v>
      </c>
      <c r="U112">
        <v>9.0832738795500493E-4</v>
      </c>
      <c r="V112">
        <v>8.7166139351204893E-4</v>
      </c>
      <c r="W112">
        <v>1.1933985138848134E-3</v>
      </c>
      <c r="X112">
        <v>7.9624773973373491E-4</v>
      </c>
      <c r="Y112">
        <v>1.0001070382227118E-3</v>
      </c>
      <c r="Z112">
        <v>1.3370280636787568E-3</v>
      </c>
      <c r="AA112">
        <v>5.2002084959220799E-3</v>
      </c>
      <c r="AB112">
        <v>5.7663378992743697</v>
      </c>
      <c r="AC112" t="s">
        <v>244</v>
      </c>
      <c r="AD112" t="s">
        <v>244</v>
      </c>
      <c r="AE112" s="42">
        <v>6.7160709999999998E-2</v>
      </c>
      <c r="AF112" s="42" t="s">
        <v>242</v>
      </c>
      <c r="AG112" s="40" t="s">
        <v>242</v>
      </c>
    </row>
    <row r="113" spans="2:33" x14ac:dyDescent="0.2">
      <c r="B113" s="16" t="s">
        <v>336</v>
      </c>
      <c r="C113">
        <v>2.5389590399125796E-4</v>
      </c>
      <c r="D113">
        <v>3.0936345010590486E-4</v>
      </c>
      <c r="E113">
        <v>1.7205130692252418E-4</v>
      </c>
      <c r="F113">
        <v>1.6607672401004281E-4</v>
      </c>
      <c r="G113">
        <v>1.6837576012677737E-4</v>
      </c>
      <c r="H113">
        <v>2.5817458732216921E-4</v>
      </c>
      <c r="I113">
        <v>4.0690174001746583E-5</v>
      </c>
      <c r="J113">
        <v>1.4273778506336857E-4</v>
      </c>
      <c r="K113">
        <v>9.9166624932016799E-5</v>
      </c>
      <c r="L113">
        <v>1.0000436914071737E-4</v>
      </c>
      <c r="M113">
        <v>2.2780283819205836E-4</v>
      </c>
      <c r="N113">
        <v>1.9750145930875346E-4</v>
      </c>
      <c r="O113">
        <v>2.9810735919997937E-4</v>
      </c>
      <c r="P113">
        <v>2.1053053253032521E-4</v>
      </c>
      <c r="Q113">
        <v>2.6881502976260703E-4</v>
      </c>
      <c r="R113">
        <v>1.1583847432533213E-4</v>
      </c>
      <c r="S113">
        <v>1.2306633149830452E-4</v>
      </c>
      <c r="T113">
        <v>2.3290041549979654E-4</v>
      </c>
      <c r="U113">
        <v>2.3484764885142663E-4</v>
      </c>
      <c r="V113">
        <v>1.9788536867686044E-4</v>
      </c>
      <c r="W113">
        <v>2.4550382950898878E-4</v>
      </c>
      <c r="X113">
        <v>1.4076480687529399E-4</v>
      </c>
      <c r="Y113">
        <v>1.4766822731569011E-4</v>
      </c>
      <c r="Z113">
        <v>1.8010830124659752E-4</v>
      </c>
      <c r="AA113">
        <v>0.121508124833085</v>
      </c>
      <c r="AB113">
        <v>2.18476940460903</v>
      </c>
      <c r="AC113" t="s">
        <v>242</v>
      </c>
      <c r="AD113" t="s">
        <v>242</v>
      </c>
      <c r="AE113" s="42">
        <v>0.26871188000000001</v>
      </c>
      <c r="AF113" s="42" t="s">
        <v>242</v>
      </c>
      <c r="AG113" s="40" t="s">
        <v>242</v>
      </c>
    </row>
    <row r="114" spans="2:33" x14ac:dyDescent="0.2">
      <c r="B114" s="16" t="s">
        <v>337</v>
      </c>
      <c r="C114">
        <v>4.258983773798494E-4</v>
      </c>
      <c r="D114">
        <v>3.7102802135594232E-4</v>
      </c>
      <c r="E114">
        <v>4.095899685894701E-4</v>
      </c>
      <c r="F114">
        <v>2.229828110627112E-4</v>
      </c>
      <c r="G114">
        <v>2.5586985605034404E-4</v>
      </c>
      <c r="H114">
        <v>4.6252082888316567E-4</v>
      </c>
      <c r="I114">
        <v>5.6275301674676104E-5</v>
      </c>
      <c r="J114">
        <v>1.8239422958995515E-4</v>
      </c>
      <c r="K114">
        <v>1.3503606389056694E-4</v>
      </c>
      <c r="L114">
        <v>3.6587807361167587E-4</v>
      </c>
      <c r="M114">
        <v>3.5891954243655929E-4</v>
      </c>
      <c r="N114">
        <v>4.7500355312491099E-4</v>
      </c>
      <c r="O114">
        <v>1.8925299873416966E-4</v>
      </c>
      <c r="P114">
        <v>1.5301249143898974E-4</v>
      </c>
      <c r="Q114">
        <v>3.4165011089547513E-4</v>
      </c>
      <c r="R114">
        <v>2.2070243561214927E-4</v>
      </c>
      <c r="S114">
        <v>2.8912105606952829E-4</v>
      </c>
      <c r="T114">
        <v>2.6186954992222079E-4</v>
      </c>
      <c r="U114">
        <v>3.2744748706053201E-4</v>
      </c>
      <c r="V114">
        <v>3.07929487493022E-4</v>
      </c>
      <c r="W114">
        <v>3.7717553030800724E-4</v>
      </c>
      <c r="X114">
        <v>2.995396399917815E-4</v>
      </c>
      <c r="Y114">
        <v>4.2257595241219648E-4</v>
      </c>
      <c r="Z114">
        <v>1.7136803842007553E-4</v>
      </c>
      <c r="AA114">
        <v>0.27269235055795898</v>
      </c>
      <c r="AB114">
        <v>1.39752556644605</v>
      </c>
      <c r="AC114" t="s">
        <v>242</v>
      </c>
      <c r="AD114" t="s">
        <v>242</v>
      </c>
      <c r="AE114" s="42">
        <v>0.43912989000000002</v>
      </c>
      <c r="AF114" s="42" t="s">
        <v>242</v>
      </c>
      <c r="AG114" s="40" t="s">
        <v>242</v>
      </c>
    </row>
    <row r="115" spans="2:33" x14ac:dyDescent="0.2">
      <c r="B115" s="16" t="s">
        <v>338</v>
      </c>
      <c r="C115">
        <v>6.4063683067176633E-5</v>
      </c>
      <c r="D115">
        <v>5.3504075269036122E-5</v>
      </c>
      <c r="E115">
        <v>2.4237144568729789E-5</v>
      </c>
      <c r="F115">
        <v>5.6229414123241267E-5</v>
      </c>
      <c r="G115">
        <v>6.4580256289839647E-5</v>
      </c>
      <c r="H115">
        <v>4.4825889999561792E-5</v>
      </c>
      <c r="I115">
        <v>0</v>
      </c>
      <c r="J115">
        <v>0</v>
      </c>
      <c r="K115">
        <v>4.9580373386870308E-5</v>
      </c>
      <c r="L115">
        <v>4.0904072198789482E-5</v>
      </c>
      <c r="M115">
        <v>3.5484371369382635E-5</v>
      </c>
      <c r="N115">
        <v>0</v>
      </c>
      <c r="O115">
        <v>2.8532507180337642E-5</v>
      </c>
      <c r="P115">
        <v>2.9781599588072902E-5</v>
      </c>
      <c r="Q115">
        <v>5.0125680712186622E-5</v>
      </c>
      <c r="R115">
        <v>4.9272829307691907E-5</v>
      </c>
      <c r="S115">
        <v>4.639034028122111E-5</v>
      </c>
      <c r="T115">
        <v>4.3859851651974218E-5</v>
      </c>
      <c r="U115">
        <v>3.0265993333938496E-5</v>
      </c>
      <c r="V115">
        <v>5.6831053276166504E-5</v>
      </c>
      <c r="W115">
        <v>5.8769953169050388E-5</v>
      </c>
      <c r="X115">
        <v>5.605171080185914E-5</v>
      </c>
      <c r="Y115">
        <v>3.5203580790987767E-5</v>
      </c>
      <c r="Z115">
        <v>5.5695695047686141E-5</v>
      </c>
      <c r="AA115">
        <v>1.5761579230658702E-2</v>
      </c>
      <c r="AB115">
        <v>4.3909307180781703</v>
      </c>
      <c r="AC115" t="s">
        <v>244</v>
      </c>
      <c r="AD115" t="s">
        <v>244</v>
      </c>
      <c r="AE115" s="42">
        <v>9.9784709999999999E-2</v>
      </c>
      <c r="AF115" s="42" t="s">
        <v>242</v>
      </c>
      <c r="AG115" s="40" t="s">
        <v>242</v>
      </c>
    </row>
    <row r="116" spans="2:33" x14ac:dyDescent="0.2">
      <c r="B116" s="16" t="s">
        <v>339</v>
      </c>
      <c r="C116">
        <v>1.9577459065072797E-3</v>
      </c>
      <c r="D116">
        <v>1.9258664655068952E-3</v>
      </c>
      <c r="E116">
        <v>1.1585223461970668E-3</v>
      </c>
      <c r="F116">
        <v>2.1774156785557943E-3</v>
      </c>
      <c r="G116">
        <v>2.3223010365059828E-3</v>
      </c>
      <c r="H116">
        <v>1.3197010120356441E-3</v>
      </c>
      <c r="I116">
        <v>7.7161949087445965E-4</v>
      </c>
      <c r="J116">
        <v>7.8351076544539583E-4</v>
      </c>
      <c r="K116">
        <v>1.8696425510990444E-3</v>
      </c>
      <c r="L116">
        <v>8.764928501913702E-4</v>
      </c>
      <c r="M116">
        <v>1.409749015199184E-3</v>
      </c>
      <c r="N116">
        <v>1.0349174144562128E-3</v>
      </c>
      <c r="O116">
        <v>1.1991228307794948E-3</v>
      </c>
      <c r="P116">
        <v>9.4322443632339473E-4</v>
      </c>
      <c r="Q116">
        <v>1.9451743350122797E-3</v>
      </c>
      <c r="R116">
        <v>1.6023416252730737E-3</v>
      </c>
      <c r="S116">
        <v>1.1542331553320462E-3</v>
      </c>
      <c r="T116">
        <v>2.1492913590568361E-3</v>
      </c>
      <c r="U116">
        <v>1.0841944986815946E-3</v>
      </c>
      <c r="V116">
        <v>1.5475807747764735E-3</v>
      </c>
      <c r="W116">
        <v>1.4795847760409732E-3</v>
      </c>
      <c r="X116">
        <v>1.2147649330565972E-3</v>
      </c>
      <c r="Y116">
        <v>1.4857492375375235E-3</v>
      </c>
      <c r="Z116">
        <v>1.9528579253078849E-3</v>
      </c>
      <c r="AA116">
        <v>8.13971838036084E-2</v>
      </c>
      <c r="AB116">
        <v>2.5894115145563199</v>
      </c>
      <c r="AC116" t="s">
        <v>242</v>
      </c>
      <c r="AD116" t="s">
        <v>242</v>
      </c>
      <c r="AE116" s="42">
        <v>0.21630547</v>
      </c>
      <c r="AF116" s="42" t="s">
        <v>242</v>
      </c>
      <c r="AG116" s="40" t="s">
        <v>242</v>
      </c>
    </row>
    <row r="117" spans="2:33" ht="17" thickBot="1" x14ac:dyDescent="0.25">
      <c r="B117" s="18" t="s">
        <v>340</v>
      </c>
      <c r="C117" s="13">
        <v>4.258983773798494E-4</v>
      </c>
      <c r="D117" s="13">
        <v>3.7102802135594232E-4</v>
      </c>
      <c r="E117" s="13">
        <v>4.095899685894701E-4</v>
      </c>
      <c r="F117" s="13">
        <v>2.229828110627112E-4</v>
      </c>
      <c r="G117" s="13">
        <v>2.5586985605034404E-4</v>
      </c>
      <c r="H117" s="13">
        <v>4.6252082888316567E-4</v>
      </c>
      <c r="I117" s="13">
        <v>5.6275301674676104E-5</v>
      </c>
      <c r="J117" s="13">
        <v>1.8239422958995515E-4</v>
      </c>
      <c r="K117" s="13">
        <v>1.3503606389056694E-4</v>
      </c>
      <c r="L117" s="13">
        <v>3.6587807361167587E-4</v>
      </c>
      <c r="M117" s="13">
        <v>3.5891954243655929E-4</v>
      </c>
      <c r="N117" s="13">
        <v>4.7500355312491099E-4</v>
      </c>
      <c r="O117" s="13">
        <v>1.8925299873416966E-4</v>
      </c>
      <c r="P117" s="13">
        <v>1.5301249143898974E-4</v>
      </c>
      <c r="Q117" s="13">
        <v>3.4165011089547513E-4</v>
      </c>
      <c r="R117" s="13">
        <v>2.2070243561214927E-4</v>
      </c>
      <c r="S117" s="13">
        <v>2.8912105606952829E-4</v>
      </c>
      <c r="T117" s="13">
        <v>2.6186954992222079E-4</v>
      </c>
      <c r="U117" s="13">
        <v>3.2744748706053201E-4</v>
      </c>
      <c r="V117" s="13">
        <v>3.07929487493022E-4</v>
      </c>
      <c r="W117" s="13">
        <v>3.7717553030800724E-4</v>
      </c>
      <c r="X117" s="13">
        <v>2.995396399917815E-4</v>
      </c>
      <c r="Y117" s="13">
        <v>4.2257595241219648E-4</v>
      </c>
      <c r="Z117" s="13">
        <v>1.7136803842007553E-4</v>
      </c>
      <c r="AA117" s="13">
        <v>0.27269235055795898</v>
      </c>
      <c r="AB117" s="13">
        <v>1.39752556644605</v>
      </c>
      <c r="AC117" s="13" t="s">
        <v>242</v>
      </c>
      <c r="AD117" s="13" t="s">
        <v>242</v>
      </c>
      <c r="AE117" s="39">
        <v>0.43912989000000002</v>
      </c>
      <c r="AF117" s="39" t="s">
        <v>242</v>
      </c>
      <c r="AG117" s="148" t="s">
        <v>242</v>
      </c>
    </row>
    <row r="118" spans="2:33" x14ac:dyDescent="0.2">
      <c r="B118" s="16" t="s">
        <v>341</v>
      </c>
      <c r="C118">
        <v>3.4126096912850173E-5</v>
      </c>
      <c r="D118">
        <v>2.9329342643507581E-5</v>
      </c>
      <c r="E118">
        <v>1.4655305689836811E-5</v>
      </c>
      <c r="F118">
        <v>2.0800572234824759E-5</v>
      </c>
      <c r="G118">
        <v>1.613321919572217E-5</v>
      </c>
      <c r="H118">
        <v>1.1008919460298989E-5</v>
      </c>
      <c r="I118">
        <v>0</v>
      </c>
      <c r="J118">
        <v>0</v>
      </c>
      <c r="K118">
        <v>1.9925756215370972E-5</v>
      </c>
      <c r="L118">
        <v>9.9235651626732978E-6</v>
      </c>
      <c r="M118">
        <v>7.5727902150019875E-6</v>
      </c>
      <c r="N118">
        <v>0</v>
      </c>
      <c r="O118">
        <v>9.2807566016478503E-6</v>
      </c>
      <c r="P118">
        <v>8.0276916432161523E-6</v>
      </c>
      <c r="Q118">
        <v>2.2239733927562711E-5</v>
      </c>
      <c r="R118">
        <v>3.336824367051032E-5</v>
      </c>
      <c r="S118">
        <v>3.6486422214798059E-5</v>
      </c>
      <c r="T118">
        <v>1.555916894032598E-5</v>
      </c>
      <c r="U118">
        <v>2.7411783333282448E-5</v>
      </c>
      <c r="V118">
        <v>1.8509722480293838E-5</v>
      </c>
      <c r="W118">
        <v>1.9214187471609525E-5</v>
      </c>
      <c r="X118">
        <v>1.8280036413133072E-5</v>
      </c>
      <c r="Y118">
        <v>1.4831993589159325E-5</v>
      </c>
      <c r="Z118">
        <v>0</v>
      </c>
      <c r="AA118">
        <v>5.0511420284586599E-2</v>
      </c>
      <c r="AB118">
        <v>3.0875576483719702</v>
      </c>
      <c r="AC118" t="s">
        <v>242</v>
      </c>
      <c r="AD118" t="s">
        <v>242</v>
      </c>
      <c r="AE118" s="42">
        <v>0.16813273000000001</v>
      </c>
      <c r="AF118" s="42" t="s">
        <v>242</v>
      </c>
      <c r="AG118" s="40" t="s">
        <v>242</v>
      </c>
    </row>
    <row r="119" spans="2:33" ht="17" thickBot="1" x14ac:dyDescent="0.25">
      <c r="B119" s="18" t="s">
        <v>342</v>
      </c>
      <c r="C119" s="13">
        <v>8.1426503392941686E-5</v>
      </c>
      <c r="D119" s="13">
        <v>3.9063092765669992E-5</v>
      </c>
      <c r="E119" s="13">
        <v>5.4413452962152916E-5</v>
      </c>
      <c r="F119" s="13">
        <v>5.1969644522627648E-5</v>
      </c>
      <c r="G119" s="13">
        <v>5.7418947662601513E-5</v>
      </c>
      <c r="H119" s="13">
        <v>5.7608389871818804E-5</v>
      </c>
      <c r="I119" s="13">
        <v>0</v>
      </c>
      <c r="J119" s="13">
        <v>0</v>
      </c>
      <c r="K119" s="13">
        <v>1.0771241295680072E-5</v>
      </c>
      <c r="L119" s="13">
        <v>2.9893765862942848E-5</v>
      </c>
      <c r="M119" s="13">
        <v>1.1615934615945149E-5</v>
      </c>
      <c r="N119" s="13">
        <v>1.4875464770463034E-5</v>
      </c>
      <c r="O119" s="13">
        <v>8.5012844410280673E-6</v>
      </c>
      <c r="P119" s="13">
        <v>1.4982060050060098E-5</v>
      </c>
      <c r="Q119" s="13">
        <v>5.4526332559902691E-5</v>
      </c>
      <c r="R119" s="13">
        <v>2.5881221466241662E-5</v>
      </c>
      <c r="S119" s="13">
        <v>5.6838492525463827E-5</v>
      </c>
      <c r="T119" s="13">
        <v>3.2718122860212368E-5</v>
      </c>
      <c r="U119" s="13">
        <v>3.9328616700062606E-5</v>
      </c>
      <c r="V119" s="13">
        <v>4.2945038376361885E-5</v>
      </c>
      <c r="W119" s="13">
        <v>3.14246509020718E-5</v>
      </c>
      <c r="X119" s="13">
        <v>5.251969994593749E-5</v>
      </c>
      <c r="Y119" s="13">
        <v>5.4948402879062308E-5</v>
      </c>
      <c r="Z119" s="13">
        <v>3.7651946556864122E-5</v>
      </c>
      <c r="AA119" s="13">
        <v>1.51580242398804E-4</v>
      </c>
      <c r="AB119" s="13">
        <v>11.268290339837099</v>
      </c>
      <c r="AC119" s="13" t="s">
        <v>244</v>
      </c>
      <c r="AD119" s="13" t="s">
        <v>244</v>
      </c>
      <c r="AE119" s="39">
        <v>1.957656E-2</v>
      </c>
      <c r="AF119" s="39" t="s">
        <v>244</v>
      </c>
      <c r="AG119" s="148" t="s">
        <v>244</v>
      </c>
    </row>
  </sheetData>
  <conditionalFormatting sqref="AA13:AA117">
    <cfRule type="cellIs" dxfId="18" priority="14" operator="lessThan">
      <formula>0.05</formula>
    </cfRule>
  </conditionalFormatting>
  <conditionalFormatting sqref="AC98:AD111 AC13:AC97 AC112:AC117">
    <cfRule type="containsText" dxfId="17" priority="13" operator="containsText" text="Y">
      <formula>NOT(ISERROR(SEARCH("Y",AC13)))</formula>
    </cfRule>
  </conditionalFormatting>
  <conditionalFormatting sqref="AE13:AE117">
    <cfRule type="cellIs" dxfId="16" priority="12" operator="lessThan">
      <formula>0.05</formula>
    </cfRule>
  </conditionalFormatting>
  <conditionalFormatting sqref="AF13:AG117">
    <cfRule type="containsText" dxfId="15" priority="11" operator="containsText" text="y">
      <formula>NOT(ISERROR(SEARCH("y",AF13)))</formula>
    </cfRule>
  </conditionalFormatting>
  <conditionalFormatting sqref="AA118:AA119">
    <cfRule type="cellIs" dxfId="14" priority="10" operator="lessThan">
      <formula>0.05</formula>
    </cfRule>
  </conditionalFormatting>
  <conditionalFormatting sqref="AC118:AD119">
    <cfRule type="containsText" dxfId="13" priority="9" operator="containsText" text="Y">
      <formula>NOT(ISERROR(SEARCH("Y",AC118)))</formula>
    </cfRule>
  </conditionalFormatting>
  <conditionalFormatting sqref="AE118:AE119">
    <cfRule type="cellIs" dxfId="12" priority="8" operator="lessThan">
      <formula>0.05</formula>
    </cfRule>
  </conditionalFormatting>
  <conditionalFormatting sqref="AF118:AG119">
    <cfRule type="containsText" dxfId="11" priority="7" operator="containsText" text="y">
      <formula>NOT(ISERROR(SEARCH("y",AF118)))</formula>
    </cfRule>
  </conditionalFormatting>
  <conditionalFormatting sqref="AD41:AD45 AD47:AD48 AD50:AD56 AD58:AD60 AD62 AD64:AD74 AD76:AD77 AD79:AD83 AD85:AD88 AD15:AD28 AD31:AD39 AD90:AD97">
    <cfRule type="containsText" dxfId="10" priority="2" operator="containsText" text="Y">
      <formula>NOT(ISERROR(SEARCH("Y",AD15)))</formula>
    </cfRule>
  </conditionalFormatting>
  <conditionalFormatting sqref="AD112:AD117">
    <cfRule type="containsText" dxfId="9" priority="1" operator="containsText" text="Y">
      <formula>NOT(ISERROR(SEARCH("Y",AD112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E3182-DD2C-7346-BDB0-F086F599BE0D}">
  <dimension ref="A1:AA74"/>
  <sheetViews>
    <sheetView workbookViewId="0">
      <selection activeCell="C4" sqref="C4"/>
    </sheetView>
  </sheetViews>
  <sheetFormatPr baseColWidth="10" defaultRowHeight="16" x14ac:dyDescent="0.2"/>
  <cols>
    <col min="2" max="2" width="11.33203125" bestFit="1" customWidth="1"/>
    <col min="3" max="3" width="62.33203125" bestFit="1" customWidth="1"/>
    <col min="4" max="4" width="9.83203125" bestFit="1" customWidth="1"/>
    <col min="5" max="5" width="15" bestFit="1" customWidth="1"/>
    <col min="6" max="6" width="12.83203125" bestFit="1" customWidth="1"/>
    <col min="7" max="8" width="12.1640625" bestFit="1" customWidth="1"/>
    <col min="9" max="9" width="9" customWidth="1"/>
    <col min="10" max="10" width="7" bestFit="1" customWidth="1"/>
    <col min="11" max="11" width="15" bestFit="1" customWidth="1"/>
    <col min="12" max="12" width="4.5" bestFit="1" customWidth="1"/>
    <col min="13" max="13" width="6.6640625" bestFit="1" customWidth="1"/>
    <col min="14" max="14" width="7.6640625" bestFit="1" customWidth="1"/>
    <col min="15" max="15" width="6.6640625" bestFit="1" customWidth="1"/>
  </cols>
  <sheetData>
    <row r="1" spans="1:21" x14ac:dyDescent="0.2">
      <c r="A1" s="294" t="s">
        <v>1390</v>
      </c>
    </row>
    <row r="2" spans="1:21" ht="17" thickBot="1" x14ac:dyDescent="0.25">
      <c r="B2" s="1" t="s">
        <v>435</v>
      </c>
    </row>
    <row r="3" spans="1:21" x14ac:dyDescent="0.2">
      <c r="A3" s="95" t="s">
        <v>115</v>
      </c>
      <c r="B3" s="155" t="s">
        <v>346</v>
      </c>
      <c r="C3" s="156" t="s">
        <v>347</v>
      </c>
      <c r="D3" s="156" t="s">
        <v>348</v>
      </c>
      <c r="E3" s="156" t="s">
        <v>349</v>
      </c>
      <c r="F3" s="156" t="s">
        <v>350</v>
      </c>
      <c r="G3" s="156" t="s">
        <v>351</v>
      </c>
      <c r="H3" s="156" t="s">
        <v>352</v>
      </c>
      <c r="I3" s="156" t="s">
        <v>353</v>
      </c>
      <c r="J3" s="121"/>
      <c r="K3" s="122"/>
    </row>
    <row r="4" spans="1:21" x14ac:dyDescent="0.2">
      <c r="B4" s="16" t="s">
        <v>354</v>
      </c>
      <c r="C4" t="s">
        <v>355</v>
      </c>
      <c r="D4" t="s">
        <v>356</v>
      </c>
      <c r="E4" t="s">
        <v>357</v>
      </c>
      <c r="F4">
        <v>1.6086200000000001E-4</v>
      </c>
      <c r="G4">
        <v>7.8764939999999995E-3</v>
      </c>
      <c r="H4">
        <v>6.771928E-3</v>
      </c>
      <c r="I4" t="s">
        <v>358</v>
      </c>
      <c r="K4" s="17"/>
    </row>
    <row r="5" spans="1:21" x14ac:dyDescent="0.2">
      <c r="B5" s="16" t="s">
        <v>359</v>
      </c>
      <c r="C5" t="s">
        <v>360</v>
      </c>
      <c r="D5" t="s">
        <v>356</v>
      </c>
      <c r="E5" t="s">
        <v>357</v>
      </c>
      <c r="F5">
        <v>1.6086200000000001E-4</v>
      </c>
      <c r="G5">
        <v>7.8764939999999995E-3</v>
      </c>
      <c r="H5">
        <v>6.771928E-3</v>
      </c>
      <c r="I5" t="s">
        <v>358</v>
      </c>
      <c r="K5" s="17"/>
    </row>
    <row r="6" spans="1:21" x14ac:dyDescent="0.2">
      <c r="B6" s="16" t="s">
        <v>361</v>
      </c>
      <c r="C6" t="s">
        <v>362</v>
      </c>
      <c r="D6" t="s">
        <v>363</v>
      </c>
      <c r="E6" t="s">
        <v>364</v>
      </c>
      <c r="F6">
        <v>3.1696900000000001E-4</v>
      </c>
      <c r="G6">
        <v>1.2206880999999999E-2</v>
      </c>
      <c r="H6">
        <v>1.0495040000000001E-2</v>
      </c>
      <c r="I6" t="s">
        <v>365</v>
      </c>
      <c r="K6" s="17"/>
    </row>
    <row r="7" spans="1:21" x14ac:dyDescent="0.2">
      <c r="B7" s="16" t="s">
        <v>366</v>
      </c>
      <c r="C7" t="s">
        <v>367</v>
      </c>
      <c r="D7" t="s">
        <v>368</v>
      </c>
      <c r="E7" t="s">
        <v>369</v>
      </c>
      <c r="F7">
        <v>4.0729699999999999E-4</v>
      </c>
      <c r="G7">
        <v>1.3821876E-2</v>
      </c>
      <c r="H7">
        <v>1.1883555000000001E-2</v>
      </c>
      <c r="I7" t="s">
        <v>370</v>
      </c>
      <c r="K7" s="17"/>
    </row>
    <row r="8" spans="1:21" x14ac:dyDescent="0.2">
      <c r="B8" s="16" t="s">
        <v>371</v>
      </c>
      <c r="C8" t="s">
        <v>372</v>
      </c>
      <c r="D8" t="s">
        <v>373</v>
      </c>
      <c r="E8" t="s">
        <v>374</v>
      </c>
      <c r="F8">
        <v>7.6196599999999999E-4</v>
      </c>
      <c r="G8">
        <v>2.2321690000000002E-2</v>
      </c>
      <c r="H8">
        <v>1.9191392000000002E-2</v>
      </c>
      <c r="I8" t="s">
        <v>375</v>
      </c>
      <c r="K8" s="17"/>
    </row>
    <row r="9" spans="1:21" x14ac:dyDescent="0.2">
      <c r="B9" s="16" t="s">
        <v>376</v>
      </c>
      <c r="C9" t="s">
        <v>377</v>
      </c>
      <c r="D9" t="s">
        <v>378</v>
      </c>
      <c r="E9" t="s">
        <v>379</v>
      </c>
      <c r="F9">
        <v>1.5357330000000001E-3</v>
      </c>
      <c r="G9">
        <v>3.6034208999999998E-2</v>
      </c>
      <c r="H9">
        <v>3.0980925999999999E-2</v>
      </c>
      <c r="I9" t="s">
        <v>380</v>
      </c>
      <c r="K9" s="17"/>
    </row>
    <row r="10" spans="1:21" x14ac:dyDescent="0.2">
      <c r="B10" s="16" t="s">
        <v>381</v>
      </c>
      <c r="C10" t="s">
        <v>382</v>
      </c>
      <c r="D10" t="s">
        <v>383</v>
      </c>
      <c r="E10" t="s">
        <v>384</v>
      </c>
      <c r="F10">
        <v>2.1364959999999999E-3</v>
      </c>
      <c r="G10">
        <v>4.2936075999999997E-2</v>
      </c>
      <c r="H10">
        <v>3.6914904999999998E-2</v>
      </c>
      <c r="I10" t="s">
        <v>385</v>
      </c>
      <c r="K10" s="17"/>
    </row>
    <row r="11" spans="1:21" x14ac:dyDescent="0.2">
      <c r="B11" s="16" t="s">
        <v>386</v>
      </c>
      <c r="C11" t="s">
        <v>387</v>
      </c>
      <c r="D11" t="s">
        <v>388</v>
      </c>
      <c r="E11" t="s">
        <v>389</v>
      </c>
      <c r="F11">
        <v>2.2018480000000002E-3</v>
      </c>
      <c r="G11">
        <v>4.3623321E-2</v>
      </c>
      <c r="H11">
        <v>3.7505773999999999E-2</v>
      </c>
      <c r="I11" t="s">
        <v>390</v>
      </c>
      <c r="K11" s="17"/>
    </row>
    <row r="12" spans="1:21" ht="17" thickBot="1" x14ac:dyDescent="0.25">
      <c r="B12" s="18" t="s">
        <v>391</v>
      </c>
      <c r="C12" s="13" t="s">
        <v>392</v>
      </c>
      <c r="D12" s="13" t="s">
        <v>393</v>
      </c>
      <c r="E12" s="13" t="s">
        <v>394</v>
      </c>
      <c r="F12" s="13">
        <v>2.6720419999999999E-3</v>
      </c>
      <c r="G12" s="13">
        <v>4.8852964999999998E-2</v>
      </c>
      <c r="H12" s="13">
        <v>4.2002034000000001E-2</v>
      </c>
      <c r="I12" s="13" t="s">
        <v>395</v>
      </c>
      <c r="J12" s="13"/>
      <c r="K12" s="19"/>
    </row>
    <row r="14" spans="1:21" ht="17" thickBot="1" x14ac:dyDescent="0.25">
      <c r="B14" s="1" t="s">
        <v>436</v>
      </c>
      <c r="D14" s="96" t="s">
        <v>461</v>
      </c>
      <c r="E14" s="96"/>
      <c r="F14" s="96"/>
      <c r="G14" s="96"/>
      <c r="H14" s="96"/>
      <c r="I14" s="159"/>
      <c r="J14" s="96" t="s">
        <v>463</v>
      </c>
      <c r="K14" s="96"/>
      <c r="L14" s="96"/>
      <c r="M14" s="96"/>
      <c r="N14" s="96"/>
      <c r="O14" s="159"/>
      <c r="P14" s="96" t="s">
        <v>464</v>
      </c>
      <c r="Q14" s="96"/>
      <c r="R14" s="96"/>
      <c r="S14" s="96"/>
      <c r="T14" s="96"/>
      <c r="U14" s="159"/>
    </row>
    <row r="15" spans="1:21" x14ac:dyDescent="0.2">
      <c r="A15" s="95" t="s">
        <v>111</v>
      </c>
      <c r="B15" s="155" t="s">
        <v>346</v>
      </c>
      <c r="C15" s="156" t="s">
        <v>347</v>
      </c>
      <c r="D15" s="156" t="s">
        <v>396</v>
      </c>
      <c r="E15" s="156" t="s">
        <v>397</v>
      </c>
      <c r="F15" s="156" t="s">
        <v>398</v>
      </c>
      <c r="G15" s="156" t="s">
        <v>350</v>
      </c>
      <c r="H15" s="156" t="s">
        <v>351</v>
      </c>
      <c r="I15" s="160" t="s">
        <v>352</v>
      </c>
      <c r="J15" s="156" t="s">
        <v>396</v>
      </c>
      <c r="K15" s="156" t="s">
        <v>397</v>
      </c>
      <c r="L15" s="156" t="s">
        <v>398</v>
      </c>
      <c r="M15" s="156" t="s">
        <v>350</v>
      </c>
      <c r="N15" s="156" t="s">
        <v>351</v>
      </c>
      <c r="O15" s="160" t="s">
        <v>352</v>
      </c>
      <c r="P15" s="156" t="s">
        <v>396</v>
      </c>
      <c r="Q15" s="156" t="s">
        <v>397</v>
      </c>
      <c r="R15" s="156" t="s">
        <v>398</v>
      </c>
      <c r="S15" s="156" t="s">
        <v>350</v>
      </c>
      <c r="T15" s="156" t="s">
        <v>351</v>
      </c>
      <c r="U15" s="157" t="s">
        <v>352</v>
      </c>
    </row>
    <row r="16" spans="1:21" x14ac:dyDescent="0.2">
      <c r="B16" s="16" t="s">
        <v>354</v>
      </c>
      <c r="C16" t="s">
        <v>355</v>
      </c>
      <c r="D16">
        <v>155</v>
      </c>
      <c r="E16">
        <v>-0.46925223917725101</v>
      </c>
      <c r="F16">
        <v>-1.95966701702212</v>
      </c>
      <c r="G16">
        <v>1.9018638265500199E-4</v>
      </c>
      <c r="H16">
        <v>6.7511711215210799E-3</v>
      </c>
      <c r="I16" s="5">
        <v>5.1420898726047496E-3</v>
      </c>
      <c r="J16">
        <v>155</v>
      </c>
      <c r="K16">
        <v>-0.30690810000000002</v>
      </c>
      <c r="L16">
        <v>-1.3986482</v>
      </c>
      <c r="M16">
        <v>1.492215E-2</v>
      </c>
      <c r="N16">
        <v>9.4431379999999995E-2</v>
      </c>
      <c r="O16" s="5">
        <v>7.3317270000000004E-2</v>
      </c>
      <c r="P16">
        <v>155</v>
      </c>
      <c r="Q16">
        <v>-0.24661944702310701</v>
      </c>
      <c r="R16">
        <v>-1.0967051426785901</v>
      </c>
      <c r="S16">
        <v>0.24620573355817901</v>
      </c>
      <c r="T16">
        <v>0.45345225704064201</v>
      </c>
      <c r="U16" s="17">
        <v>0.36020583446404603</v>
      </c>
    </row>
    <row r="17" spans="2:21" x14ac:dyDescent="0.2">
      <c r="B17" s="16" t="s">
        <v>359</v>
      </c>
      <c r="C17" t="s">
        <v>360</v>
      </c>
      <c r="D17">
        <v>155</v>
      </c>
      <c r="E17">
        <v>-0.46925223917725101</v>
      </c>
      <c r="F17">
        <v>-1.95966701702212</v>
      </c>
      <c r="G17">
        <v>1.9018638265500199E-4</v>
      </c>
      <c r="H17">
        <v>6.7511711215210799E-3</v>
      </c>
      <c r="I17" s="5">
        <v>5.1420898726047496E-3</v>
      </c>
      <c r="J17">
        <v>155</v>
      </c>
      <c r="K17">
        <v>-0.30690810000000002</v>
      </c>
      <c r="L17">
        <v>-1.3986482</v>
      </c>
      <c r="M17">
        <v>1.492215E-2</v>
      </c>
      <c r="N17">
        <v>9.4431379999999995E-2</v>
      </c>
      <c r="O17" s="5">
        <v>7.3317270000000004E-2</v>
      </c>
      <c r="P17">
        <v>155</v>
      </c>
      <c r="Q17">
        <v>-0.24661944702310701</v>
      </c>
      <c r="R17">
        <v>-1.0967051426785901</v>
      </c>
      <c r="S17">
        <v>0.24620573355817901</v>
      </c>
      <c r="T17">
        <v>0.45345225704064201</v>
      </c>
      <c r="U17" s="17">
        <v>0.36020583446404603</v>
      </c>
    </row>
    <row r="18" spans="2:21" x14ac:dyDescent="0.2">
      <c r="B18" s="16" t="s">
        <v>361</v>
      </c>
      <c r="C18" t="s">
        <v>362</v>
      </c>
      <c r="D18">
        <v>152</v>
      </c>
      <c r="E18">
        <v>-0.46564626558500299</v>
      </c>
      <c r="F18">
        <v>-1.9391717743753201</v>
      </c>
      <c r="G18">
        <v>1.8953752843062899E-4</v>
      </c>
      <c r="H18">
        <v>6.7511711215210799E-3</v>
      </c>
      <c r="I18" s="5">
        <v>5.1420898726047496E-3</v>
      </c>
      <c r="J18">
        <v>152</v>
      </c>
      <c r="K18">
        <v>-0.29555029999999999</v>
      </c>
      <c r="L18">
        <v>-1.3435288000000001</v>
      </c>
      <c r="M18">
        <v>2.73884E-2</v>
      </c>
      <c r="N18">
        <v>0.1371433</v>
      </c>
      <c r="O18" s="5">
        <v>0.10647914999999999</v>
      </c>
      <c r="P18">
        <v>152</v>
      </c>
      <c r="Q18">
        <v>0.239483675314698</v>
      </c>
      <c r="R18">
        <v>1.05558142697121</v>
      </c>
      <c r="S18">
        <v>0.32483956209890502</v>
      </c>
      <c r="T18">
        <v>0.51769334095665298</v>
      </c>
      <c r="U18" s="17">
        <v>0.41123659432807302</v>
      </c>
    </row>
    <row r="19" spans="2:21" x14ac:dyDescent="0.2">
      <c r="B19" s="16" t="s">
        <v>429</v>
      </c>
      <c r="C19" t="s">
        <v>430</v>
      </c>
      <c r="D19">
        <v>12</v>
      </c>
      <c r="E19">
        <v>-0.74213026029969398</v>
      </c>
      <c r="F19">
        <v>-1.82666345504696</v>
      </c>
      <c r="G19">
        <v>2.97324083250743E-3</v>
      </c>
      <c r="H19">
        <v>3.1235678889990098E-2</v>
      </c>
      <c r="I19" s="5">
        <v>2.37909342235668E-2</v>
      </c>
      <c r="J19">
        <v>12</v>
      </c>
      <c r="K19">
        <v>-0.67842910000000001</v>
      </c>
      <c r="L19">
        <v>-1.7737263000000001</v>
      </c>
      <c r="M19">
        <v>6.7986399999999999E-3</v>
      </c>
      <c r="N19">
        <v>5.8058609999999997E-2</v>
      </c>
      <c r="O19" s="5">
        <v>4.507717E-2</v>
      </c>
      <c r="P19">
        <v>12</v>
      </c>
      <c r="Q19">
        <v>-0.80118015032102896</v>
      </c>
      <c r="R19">
        <v>-2.0738317888528801</v>
      </c>
      <c r="S19">
        <v>2.03624516391774E-4</v>
      </c>
      <c r="T19">
        <v>6.1746274158723498E-3</v>
      </c>
      <c r="U19" s="17">
        <v>4.9048974534920704E-3</v>
      </c>
    </row>
    <row r="20" spans="2:21" x14ac:dyDescent="0.2">
      <c r="B20" s="16" t="s">
        <v>399</v>
      </c>
      <c r="C20" t="s">
        <v>400</v>
      </c>
      <c r="D20">
        <v>188</v>
      </c>
      <c r="E20">
        <v>-0.41192997537923498</v>
      </c>
      <c r="F20">
        <v>-1.76436251297059</v>
      </c>
      <c r="G20">
        <v>1.9015021867275101E-4</v>
      </c>
      <c r="H20">
        <v>6.7511711215210799E-3</v>
      </c>
      <c r="I20" s="5">
        <v>5.1420898726047496E-3</v>
      </c>
      <c r="J20">
        <v>188</v>
      </c>
      <c r="K20">
        <v>-0.307363</v>
      </c>
      <c r="L20">
        <v>-1.4358390000000001</v>
      </c>
      <c r="M20">
        <v>5.3867699999999999E-3</v>
      </c>
      <c r="N20">
        <v>5.0431810000000001E-2</v>
      </c>
      <c r="O20" s="5">
        <v>3.9155660000000002E-2</v>
      </c>
      <c r="P20">
        <v>188</v>
      </c>
      <c r="Q20">
        <v>-0.392853638897251</v>
      </c>
      <c r="R20">
        <v>-1.7938573866730001</v>
      </c>
      <c r="S20">
        <v>2.0981955518254301E-4</v>
      </c>
      <c r="T20">
        <v>6.1746274158723498E-3</v>
      </c>
      <c r="U20" s="17">
        <v>4.9048974534920704E-3</v>
      </c>
    </row>
    <row r="21" spans="2:21" x14ac:dyDescent="0.2">
      <c r="B21" s="16" t="s">
        <v>407</v>
      </c>
      <c r="C21" t="s">
        <v>408</v>
      </c>
      <c r="D21">
        <v>96</v>
      </c>
      <c r="E21">
        <v>-0.45360842893032599</v>
      </c>
      <c r="F21">
        <v>-1.76260832579</v>
      </c>
      <c r="G21">
        <v>5.8015857667762503E-4</v>
      </c>
      <c r="H21">
        <v>1.14180713672935E-2</v>
      </c>
      <c r="I21" s="5">
        <v>8.6966761893023502E-3</v>
      </c>
      <c r="J21">
        <v>96</v>
      </c>
      <c r="K21">
        <v>-0.40752759999999999</v>
      </c>
      <c r="L21">
        <v>-1.7249817999999999</v>
      </c>
      <c r="M21">
        <v>6.3599999999999996E-4</v>
      </c>
      <c r="N21">
        <v>1.369167E-2</v>
      </c>
      <c r="O21" s="5">
        <v>1.063032E-2</v>
      </c>
      <c r="P21">
        <v>96</v>
      </c>
      <c r="Q21">
        <v>-0.32823969564714001</v>
      </c>
      <c r="R21">
        <v>-1.3607355971192601</v>
      </c>
      <c r="S21">
        <v>4.0099729898192403E-2</v>
      </c>
      <c r="T21">
        <v>0.17694544792441599</v>
      </c>
      <c r="U21" s="17">
        <v>0.14055897116973901</v>
      </c>
    </row>
    <row r="22" spans="2:21" x14ac:dyDescent="0.2">
      <c r="B22" s="16" t="s">
        <v>411</v>
      </c>
      <c r="C22" t="s">
        <v>412</v>
      </c>
      <c r="D22">
        <v>114</v>
      </c>
      <c r="E22">
        <v>-0.42704773544958002</v>
      </c>
      <c r="F22">
        <v>-1.70703298235795</v>
      </c>
      <c r="G22">
        <v>7.6569678407350703E-4</v>
      </c>
      <c r="H22">
        <v>1.3550675212026001E-2</v>
      </c>
      <c r="I22" s="5">
        <v>1.0320992983364899E-2</v>
      </c>
      <c r="J22">
        <v>114</v>
      </c>
      <c r="K22">
        <v>-0.403588</v>
      </c>
      <c r="L22">
        <v>-1.7557579000000001</v>
      </c>
      <c r="M22">
        <v>2.1259E-4</v>
      </c>
      <c r="N22">
        <v>7.07129E-3</v>
      </c>
      <c r="O22" s="5">
        <v>5.4902099999999997E-3</v>
      </c>
      <c r="P22">
        <v>114</v>
      </c>
      <c r="Q22">
        <v>-0.45921266613940698</v>
      </c>
      <c r="R22">
        <v>-1.9575277051739399</v>
      </c>
      <c r="S22">
        <v>2.0820320632937699E-4</v>
      </c>
      <c r="T22">
        <v>6.1746274158723498E-3</v>
      </c>
      <c r="U22" s="17">
        <v>4.9048974534920704E-3</v>
      </c>
    </row>
    <row r="23" spans="2:21" x14ac:dyDescent="0.2">
      <c r="B23" s="16" t="s">
        <v>427</v>
      </c>
      <c r="C23" t="s">
        <v>428</v>
      </c>
      <c r="D23">
        <v>73</v>
      </c>
      <c r="E23">
        <v>-0.45098550291040501</v>
      </c>
      <c r="F23">
        <v>-1.67553296902669</v>
      </c>
      <c r="G23">
        <v>2.1247826926791601E-3</v>
      </c>
      <c r="H23">
        <v>2.4824418434397401E-2</v>
      </c>
      <c r="I23" s="5">
        <v>1.89077403501005E-2</v>
      </c>
      <c r="J23">
        <v>73</v>
      </c>
      <c r="K23">
        <v>-0.43398750000000003</v>
      </c>
      <c r="L23">
        <v>-1.7597727000000001</v>
      </c>
      <c r="M23">
        <v>8.4745999999999997E-4</v>
      </c>
      <c r="N23">
        <v>1.6392940000000002E-2</v>
      </c>
      <c r="O23" s="5">
        <v>1.272761E-2</v>
      </c>
      <c r="P23">
        <v>73</v>
      </c>
      <c r="Q23">
        <v>-0.51450639261174402</v>
      </c>
      <c r="R23">
        <v>-2.0343794916213298</v>
      </c>
      <c r="S23">
        <v>2.06825232678387E-4</v>
      </c>
      <c r="T23">
        <v>6.1746274158723498E-3</v>
      </c>
      <c r="U23" s="17">
        <v>4.9048974534920704E-3</v>
      </c>
    </row>
    <row r="24" spans="2:21" x14ac:dyDescent="0.2">
      <c r="B24" s="16" t="s">
        <v>371</v>
      </c>
      <c r="C24" t="s">
        <v>372</v>
      </c>
      <c r="D24">
        <v>904</v>
      </c>
      <c r="E24">
        <v>-0.34004455252229299</v>
      </c>
      <c r="F24">
        <v>-1.6712795237184299</v>
      </c>
      <c r="G24">
        <v>1.7553098121818501E-4</v>
      </c>
      <c r="H24">
        <v>6.7511711215210799E-3</v>
      </c>
      <c r="I24" s="5">
        <v>5.1420898726047496E-3</v>
      </c>
      <c r="J24">
        <v>904</v>
      </c>
      <c r="K24">
        <v>-0.26053189999999998</v>
      </c>
      <c r="L24">
        <v>-1.4132449</v>
      </c>
      <c r="M24">
        <v>2.2945999999999999E-4</v>
      </c>
      <c r="N24">
        <v>7.07129E-3</v>
      </c>
      <c r="O24" s="5">
        <v>5.4902099999999997E-3</v>
      </c>
      <c r="P24">
        <v>904</v>
      </c>
      <c r="Q24">
        <v>-0.309804675772894</v>
      </c>
      <c r="R24">
        <v>-1.63698910487779</v>
      </c>
      <c r="S24">
        <v>2.21729490022173E-4</v>
      </c>
      <c r="T24">
        <v>6.1746274158723498E-3</v>
      </c>
      <c r="U24" s="17">
        <v>4.9048974534920704E-3</v>
      </c>
    </row>
    <row r="25" spans="2:21" x14ac:dyDescent="0.2">
      <c r="B25" s="16" t="s">
        <v>417</v>
      </c>
      <c r="C25" t="s">
        <v>418</v>
      </c>
      <c r="D25">
        <v>125</v>
      </c>
      <c r="E25">
        <v>-0.411266724720113</v>
      </c>
      <c r="F25">
        <v>-1.66908854806528</v>
      </c>
      <c r="G25">
        <v>1.14503816793893E-3</v>
      </c>
      <c r="H25">
        <v>1.69781438074121E-2</v>
      </c>
      <c r="I25" s="5">
        <v>1.29315550970734E-2</v>
      </c>
      <c r="J25">
        <v>125</v>
      </c>
      <c r="K25">
        <v>-0.320216</v>
      </c>
      <c r="L25">
        <v>-1.4152231</v>
      </c>
      <c r="M25">
        <v>1.448349E-2</v>
      </c>
      <c r="N25">
        <v>9.2858549999999998E-2</v>
      </c>
      <c r="O25" s="5">
        <v>7.2096110000000005E-2</v>
      </c>
      <c r="P25">
        <v>125</v>
      </c>
      <c r="Q25">
        <v>-0.369220743899282</v>
      </c>
      <c r="R25">
        <v>-1.5921157875955401</v>
      </c>
      <c r="S25">
        <v>2.1012817818869501E-3</v>
      </c>
      <c r="T25">
        <v>2.9249066087921799E-2</v>
      </c>
      <c r="U25" s="17">
        <v>2.3234384863916598E-2</v>
      </c>
    </row>
    <row r="26" spans="2:21" x14ac:dyDescent="0.2">
      <c r="B26" s="16" t="s">
        <v>425</v>
      </c>
      <c r="C26" t="s">
        <v>426</v>
      </c>
      <c r="D26">
        <v>90</v>
      </c>
      <c r="E26">
        <v>-0.43015837069068602</v>
      </c>
      <c r="F26">
        <v>-1.65481447724353</v>
      </c>
      <c r="G26">
        <v>1.7391304347826101E-3</v>
      </c>
      <c r="H26">
        <v>2.1944893784842399E-2</v>
      </c>
      <c r="I26" s="5">
        <v>1.67145246439852E-2</v>
      </c>
      <c r="J26">
        <v>90</v>
      </c>
      <c r="K26">
        <v>-0.33191949999999998</v>
      </c>
      <c r="L26">
        <v>-1.3905086</v>
      </c>
      <c r="M26">
        <v>2.7239840000000001E-2</v>
      </c>
      <c r="N26">
        <v>0.13705500000000001</v>
      </c>
      <c r="O26" s="5">
        <v>0.10641059999999999</v>
      </c>
      <c r="P26">
        <v>90</v>
      </c>
      <c r="Q26">
        <v>-0.307701482947288</v>
      </c>
      <c r="R26">
        <v>-1.2600610313221801</v>
      </c>
      <c r="S26">
        <v>9.2604232139115894E-2</v>
      </c>
      <c r="T26">
        <v>0.27475797027810001</v>
      </c>
      <c r="U26" s="17">
        <v>0.21825764989146401</v>
      </c>
    </row>
    <row r="27" spans="2:21" x14ac:dyDescent="0.2">
      <c r="B27" s="16" t="s">
        <v>421</v>
      </c>
      <c r="C27" t="s">
        <v>422</v>
      </c>
      <c r="D27">
        <v>106</v>
      </c>
      <c r="E27">
        <v>-0.4165627125927</v>
      </c>
      <c r="F27">
        <v>-1.64633990179168</v>
      </c>
      <c r="G27">
        <v>1.5358034171625999E-3</v>
      </c>
      <c r="H27">
        <v>2.03308170102614E-2</v>
      </c>
      <c r="I27" s="5">
        <v>1.5485148631026201E-2</v>
      </c>
      <c r="J27">
        <v>106</v>
      </c>
      <c r="K27">
        <v>-0.41106229999999999</v>
      </c>
      <c r="L27">
        <v>-1.7685658</v>
      </c>
      <c r="M27">
        <v>2.1217999999999999E-4</v>
      </c>
      <c r="N27">
        <v>7.07129E-3</v>
      </c>
      <c r="O27" s="5">
        <v>5.4902099999999997E-3</v>
      </c>
      <c r="P27">
        <v>106</v>
      </c>
      <c r="Q27">
        <v>-0.46645337990116298</v>
      </c>
      <c r="R27">
        <v>-1.9649339317360499</v>
      </c>
      <c r="S27">
        <v>2.0916126333403101E-4</v>
      </c>
      <c r="T27">
        <v>6.1746274158723498E-3</v>
      </c>
      <c r="U27" s="17">
        <v>4.9048974534920704E-3</v>
      </c>
    </row>
    <row r="28" spans="2:21" x14ac:dyDescent="0.2">
      <c r="B28" s="16" t="s">
        <v>415</v>
      </c>
      <c r="C28" t="s">
        <v>416</v>
      </c>
      <c r="D28">
        <v>177</v>
      </c>
      <c r="E28">
        <v>-0.37836007087037599</v>
      </c>
      <c r="F28">
        <v>-1.60971361428354</v>
      </c>
      <c r="G28">
        <v>9.4930700588570299E-4</v>
      </c>
      <c r="H28">
        <v>1.56822619907445E-2</v>
      </c>
      <c r="I28" s="5">
        <v>1.19445351200005E-2</v>
      </c>
      <c r="J28">
        <v>177</v>
      </c>
      <c r="K28">
        <v>-0.25468010000000002</v>
      </c>
      <c r="L28">
        <v>-1.1795651</v>
      </c>
      <c r="M28">
        <v>0.11587611</v>
      </c>
      <c r="N28">
        <v>0.29490021</v>
      </c>
      <c r="O28" s="5">
        <v>0.22896287000000001</v>
      </c>
      <c r="P28">
        <v>177</v>
      </c>
      <c r="Q28">
        <v>-0.30997798956564598</v>
      </c>
      <c r="R28">
        <v>-1.40277332132308</v>
      </c>
      <c r="S28">
        <v>9.0336134453781504E-3</v>
      </c>
      <c r="T28">
        <v>7.2715539188703104E-2</v>
      </c>
      <c r="U28" s="17">
        <v>5.77625561793648E-2</v>
      </c>
    </row>
    <row r="29" spans="2:21" x14ac:dyDescent="0.2">
      <c r="B29" s="16" t="s">
        <v>401</v>
      </c>
      <c r="C29" t="s">
        <v>402</v>
      </c>
      <c r="D29">
        <v>381</v>
      </c>
      <c r="E29">
        <v>-0.34835709725708602</v>
      </c>
      <c r="F29">
        <v>-1.6053980890897801</v>
      </c>
      <c r="G29">
        <v>1.83284457478006E-4</v>
      </c>
      <c r="H29">
        <v>6.7511711215210799E-3</v>
      </c>
      <c r="I29" s="5">
        <v>5.1420898726047496E-3</v>
      </c>
      <c r="J29">
        <v>381</v>
      </c>
      <c r="K29">
        <v>-0.33617180000000002</v>
      </c>
      <c r="L29">
        <v>-1.7057872999999999</v>
      </c>
      <c r="M29">
        <v>2.1896E-4</v>
      </c>
      <c r="N29">
        <v>7.07129E-3</v>
      </c>
      <c r="O29" s="5">
        <v>5.4902099999999997E-3</v>
      </c>
      <c r="P29">
        <v>381</v>
      </c>
      <c r="Q29">
        <v>-0.35874173592891501</v>
      </c>
      <c r="R29">
        <v>-1.7723299332506499</v>
      </c>
      <c r="S29">
        <v>2.12856534695615E-4</v>
      </c>
      <c r="T29">
        <v>6.1746274158723498E-3</v>
      </c>
      <c r="U29" s="17">
        <v>4.9048974534920704E-3</v>
      </c>
    </row>
    <row r="30" spans="2:21" x14ac:dyDescent="0.2">
      <c r="B30" s="16" t="s">
        <v>409</v>
      </c>
      <c r="C30" t="s">
        <v>410</v>
      </c>
      <c r="D30">
        <v>259</v>
      </c>
      <c r="E30">
        <v>-0.34525024659584702</v>
      </c>
      <c r="F30">
        <v>-1.53282254366087</v>
      </c>
      <c r="G30">
        <v>5.6327450244085596E-4</v>
      </c>
      <c r="H30">
        <v>1.14180713672935E-2</v>
      </c>
      <c r="I30" s="5">
        <v>8.6966761893023502E-3</v>
      </c>
      <c r="J30">
        <v>259</v>
      </c>
      <c r="K30">
        <v>-0.22982720000000001</v>
      </c>
      <c r="L30">
        <v>-1.1177026000000001</v>
      </c>
      <c r="M30">
        <v>0.17349608</v>
      </c>
      <c r="N30">
        <v>0.36653000000000002</v>
      </c>
      <c r="O30" s="5">
        <v>0.28457681000000001</v>
      </c>
      <c r="P30">
        <v>259</v>
      </c>
      <c r="Q30">
        <v>-0.31645951446570703</v>
      </c>
      <c r="R30">
        <v>-1.49938295546337</v>
      </c>
      <c r="S30">
        <v>2.1052631578947399E-4</v>
      </c>
      <c r="T30">
        <v>6.1746274158723498E-3</v>
      </c>
      <c r="U30" s="17">
        <v>4.9048974534920704E-3</v>
      </c>
    </row>
    <row r="31" spans="2:21" x14ac:dyDescent="0.2">
      <c r="B31" s="16" t="s">
        <v>403</v>
      </c>
      <c r="C31" t="s">
        <v>404</v>
      </c>
      <c r="D31">
        <v>303</v>
      </c>
      <c r="E31">
        <v>-0.33793889754054901</v>
      </c>
      <c r="F31">
        <v>-1.52404670674123</v>
      </c>
      <c r="G31">
        <v>3.7085110328203202E-4</v>
      </c>
      <c r="H31">
        <v>8.9245362904184899E-3</v>
      </c>
      <c r="I31" s="5">
        <v>6.7974528938195599E-3</v>
      </c>
      <c r="J31">
        <v>303</v>
      </c>
      <c r="K31">
        <v>-0.30801070000000003</v>
      </c>
      <c r="L31">
        <v>-1.5230140000000001</v>
      </c>
      <c r="M31">
        <v>2.2055999999999999E-4</v>
      </c>
      <c r="N31">
        <v>7.07129E-3</v>
      </c>
      <c r="O31" s="5">
        <v>5.4902099999999997E-3</v>
      </c>
      <c r="P31">
        <v>303</v>
      </c>
      <c r="Q31">
        <v>-0.33391382223627902</v>
      </c>
      <c r="R31">
        <v>-1.61050787785273</v>
      </c>
      <c r="S31">
        <v>2.1321961620469101E-4</v>
      </c>
      <c r="T31">
        <v>6.1746274158723498E-3</v>
      </c>
      <c r="U31" s="17">
        <v>4.9048974534920704E-3</v>
      </c>
    </row>
    <row r="32" spans="2:21" x14ac:dyDescent="0.2">
      <c r="B32" s="16" t="s">
        <v>423</v>
      </c>
      <c r="C32" t="s">
        <v>424</v>
      </c>
      <c r="D32">
        <v>213</v>
      </c>
      <c r="E32">
        <v>-0.34927660167964503</v>
      </c>
      <c r="F32">
        <v>-1.51698238459289</v>
      </c>
      <c r="G32">
        <v>1.70616113744076E-3</v>
      </c>
      <c r="H32">
        <v>2.1866549441180799E-2</v>
      </c>
      <c r="I32" s="5">
        <v>1.66548529738605E-2</v>
      </c>
      <c r="J32">
        <v>213</v>
      </c>
      <c r="K32">
        <v>-0.31004739999999997</v>
      </c>
      <c r="L32">
        <v>-1.4700272000000001</v>
      </c>
      <c r="M32">
        <v>3.6693300000000002E-3</v>
      </c>
      <c r="N32">
        <v>3.9888760000000002E-2</v>
      </c>
      <c r="O32" s="5">
        <v>3.096995E-2</v>
      </c>
      <c r="P32">
        <v>213</v>
      </c>
      <c r="Q32">
        <v>-0.36821900405957197</v>
      </c>
      <c r="R32">
        <v>-1.7082615875311999</v>
      </c>
      <c r="S32">
        <v>2.08768267223382E-4</v>
      </c>
      <c r="T32">
        <v>6.1746274158723498E-3</v>
      </c>
      <c r="U32" s="17">
        <v>4.9048974534920704E-3</v>
      </c>
    </row>
    <row r="33" spans="1:21" x14ac:dyDescent="0.2">
      <c r="B33" s="16" t="s">
        <v>433</v>
      </c>
      <c r="C33" t="s">
        <v>434</v>
      </c>
      <c r="D33">
        <v>116</v>
      </c>
      <c r="E33">
        <v>-0.37773626701899798</v>
      </c>
      <c r="F33">
        <v>-1.5117355559088099</v>
      </c>
      <c r="G33">
        <v>6.33397312859885E-3</v>
      </c>
      <c r="H33">
        <v>4.9747449237296702E-2</v>
      </c>
      <c r="I33" s="5">
        <v>3.7890589692738799E-2</v>
      </c>
      <c r="J33">
        <v>116</v>
      </c>
      <c r="K33">
        <v>-0.36400490000000002</v>
      </c>
      <c r="L33">
        <v>-1.5877427</v>
      </c>
      <c r="M33">
        <v>1.9100199999999999E-3</v>
      </c>
      <c r="N33">
        <v>2.7670699999999999E-2</v>
      </c>
      <c r="O33" s="5">
        <v>2.1483760000000001E-2</v>
      </c>
      <c r="P33">
        <v>116</v>
      </c>
      <c r="Q33">
        <v>0.27682939911306198</v>
      </c>
      <c r="R33">
        <v>1.1742427567485501</v>
      </c>
      <c r="S33">
        <v>0.14510556621880999</v>
      </c>
      <c r="T33">
        <v>0.34532915831558803</v>
      </c>
      <c r="U33" s="17">
        <v>0.274316812199006</v>
      </c>
    </row>
    <row r="34" spans="1:21" x14ac:dyDescent="0.2">
      <c r="B34" s="16" t="s">
        <v>431</v>
      </c>
      <c r="C34" t="s">
        <v>432</v>
      </c>
      <c r="D34">
        <v>136</v>
      </c>
      <c r="E34">
        <v>-0.36503479690845603</v>
      </c>
      <c r="F34">
        <v>-1.4950433706700199</v>
      </c>
      <c r="G34">
        <v>5.9776320863864302E-3</v>
      </c>
      <c r="H34">
        <v>4.8478458612420401E-2</v>
      </c>
      <c r="I34" s="5">
        <v>3.6924051632430101E-2</v>
      </c>
      <c r="J34">
        <v>136</v>
      </c>
      <c r="K34">
        <v>0.23592877000000001</v>
      </c>
      <c r="L34">
        <v>1.0401233999999999</v>
      </c>
      <c r="M34">
        <v>0.35601206000000002</v>
      </c>
      <c r="N34">
        <v>0.53290665000000004</v>
      </c>
      <c r="O34" s="5">
        <v>0.41375297</v>
      </c>
      <c r="P34">
        <v>136</v>
      </c>
      <c r="Q34">
        <v>-0.31688174692999699</v>
      </c>
      <c r="R34">
        <v>-1.3819116356410901</v>
      </c>
      <c r="S34">
        <v>1.7175572519084002E-2</v>
      </c>
      <c r="T34">
        <v>0.108541683503663</v>
      </c>
      <c r="U34" s="17">
        <v>8.6221530654030806E-2</v>
      </c>
    </row>
    <row r="35" spans="1:21" x14ac:dyDescent="0.2">
      <c r="B35" s="16" t="s">
        <v>419</v>
      </c>
      <c r="C35" t="s">
        <v>420</v>
      </c>
      <c r="D35">
        <v>339</v>
      </c>
      <c r="E35">
        <v>-0.32190969969093802</v>
      </c>
      <c r="F35">
        <v>-1.46823941442965</v>
      </c>
      <c r="G35">
        <v>1.2931830777757299E-3</v>
      </c>
      <c r="H35">
        <v>1.81432480527252E-2</v>
      </c>
      <c r="I35" s="5">
        <v>1.38189671671446E-2</v>
      </c>
      <c r="J35">
        <v>339</v>
      </c>
      <c r="K35">
        <v>0.20713904</v>
      </c>
      <c r="L35">
        <v>1.0224394000000001</v>
      </c>
      <c r="M35">
        <v>0.38392530000000002</v>
      </c>
      <c r="N35">
        <v>0.55326461999999998</v>
      </c>
      <c r="O35" s="5">
        <v>0.42955905999999999</v>
      </c>
      <c r="P35">
        <v>339</v>
      </c>
      <c r="Q35">
        <v>-0.28589220527021503</v>
      </c>
      <c r="R35">
        <v>-1.39533419418855</v>
      </c>
      <c r="S35">
        <v>2.12404418011895E-3</v>
      </c>
      <c r="T35">
        <v>2.94229411110992E-2</v>
      </c>
      <c r="U35" s="17">
        <v>2.3372504802330399E-2</v>
      </c>
    </row>
    <row r="36" spans="1:21" x14ac:dyDescent="0.2">
      <c r="B36" s="16" t="s">
        <v>413</v>
      </c>
      <c r="C36" t="s">
        <v>414</v>
      </c>
      <c r="D36">
        <v>347</v>
      </c>
      <c r="E36">
        <v>-0.320236029746853</v>
      </c>
      <c r="F36">
        <v>-1.4633629028895201</v>
      </c>
      <c r="G36">
        <v>7.4115249212525496E-4</v>
      </c>
      <c r="H36">
        <v>1.3550675212026001E-2</v>
      </c>
      <c r="I36" s="5">
        <v>1.0320992983364899E-2</v>
      </c>
      <c r="J36">
        <v>347</v>
      </c>
      <c r="K36">
        <v>-0.22442000000000001</v>
      </c>
      <c r="L36">
        <v>-1.1279652</v>
      </c>
      <c r="M36">
        <v>0.13165389</v>
      </c>
      <c r="N36">
        <v>0.31652854000000002</v>
      </c>
      <c r="O36" s="5">
        <v>0.24575527999999999</v>
      </c>
      <c r="P36">
        <v>347</v>
      </c>
      <c r="Q36">
        <v>-0.31055806598452901</v>
      </c>
      <c r="R36">
        <v>-1.51837450784108</v>
      </c>
      <c r="S36">
        <v>6.4281122776944498E-4</v>
      </c>
      <c r="T36">
        <v>1.29657616479906E-2</v>
      </c>
      <c r="U36" s="17">
        <v>1.0299525300317899E-2</v>
      </c>
    </row>
    <row r="37" spans="1:21" ht="17" thickBot="1" x14ac:dyDescent="0.25">
      <c r="B37" s="18" t="s">
        <v>405</v>
      </c>
      <c r="C37" s="13" t="s">
        <v>406</v>
      </c>
      <c r="D37" s="13">
        <v>614</v>
      </c>
      <c r="E37" s="13">
        <v>-0.29888289493054598</v>
      </c>
      <c r="F37" s="13">
        <v>-1.4292774581127601</v>
      </c>
      <c r="G37" s="13">
        <v>3.60165676211057E-4</v>
      </c>
      <c r="H37" s="13">
        <v>8.9245362904184899E-3</v>
      </c>
      <c r="I37" s="30">
        <v>6.7974528938195599E-3</v>
      </c>
      <c r="J37" s="13">
        <v>614</v>
      </c>
      <c r="K37" s="13">
        <v>-0.2295527</v>
      </c>
      <c r="L37" s="13">
        <v>-1.2136039000000001</v>
      </c>
      <c r="M37" s="13">
        <v>1.7988009999999999E-2</v>
      </c>
      <c r="N37" s="13">
        <v>0.10688621</v>
      </c>
      <c r="O37" s="30">
        <v>8.29873E-2</v>
      </c>
      <c r="P37" s="13">
        <v>614</v>
      </c>
      <c r="Q37" s="13">
        <v>-0.27227975375680502</v>
      </c>
      <c r="R37" s="13">
        <v>-1.4008165202322</v>
      </c>
      <c r="S37" s="13">
        <v>2.1795989537925001E-4</v>
      </c>
      <c r="T37" s="13">
        <v>6.1746274158723498E-3</v>
      </c>
      <c r="U37" s="19">
        <v>4.9048974534920704E-3</v>
      </c>
    </row>
    <row r="39" spans="1:21" ht="17" thickBot="1" x14ac:dyDescent="0.25">
      <c r="B39" s="1" t="s">
        <v>459</v>
      </c>
    </row>
    <row r="40" spans="1:21" x14ac:dyDescent="0.2">
      <c r="A40" s="60" t="s">
        <v>124</v>
      </c>
      <c r="B40" s="152" t="s">
        <v>346</v>
      </c>
      <c r="C40" s="153" t="s">
        <v>347</v>
      </c>
      <c r="D40" s="153" t="s">
        <v>348</v>
      </c>
      <c r="E40" s="153" t="s">
        <v>349</v>
      </c>
      <c r="F40" s="153" t="s">
        <v>350</v>
      </c>
      <c r="G40" s="153" t="s">
        <v>351</v>
      </c>
      <c r="H40" s="153" t="s">
        <v>352</v>
      </c>
      <c r="I40" s="154" t="s">
        <v>353</v>
      </c>
    </row>
    <row r="41" spans="1:21" x14ac:dyDescent="0.2">
      <c r="B41" s="16" t="s">
        <v>376</v>
      </c>
      <c r="C41" t="s">
        <v>377</v>
      </c>
      <c r="D41" t="s">
        <v>437</v>
      </c>
      <c r="E41" t="s">
        <v>438</v>
      </c>
      <c r="F41">
        <v>8.6282184851293301E-5</v>
      </c>
      <c r="G41">
        <v>1.64645123931372E-3</v>
      </c>
      <c r="H41">
        <v>1.36978061254255E-3</v>
      </c>
      <c r="I41" s="17" t="s">
        <v>439</v>
      </c>
    </row>
    <row r="42" spans="1:21" x14ac:dyDescent="0.2">
      <c r="B42" s="16" t="s">
        <v>354</v>
      </c>
      <c r="C42" t="s">
        <v>355</v>
      </c>
      <c r="D42" t="s">
        <v>440</v>
      </c>
      <c r="E42" t="s">
        <v>441</v>
      </c>
      <c r="F42">
        <v>5.3127639402344995E-4</v>
      </c>
      <c r="G42">
        <v>7.4664441430984897E-3</v>
      </c>
      <c r="H42">
        <v>6.2117785134719198E-3</v>
      </c>
      <c r="I42" s="17" t="s">
        <v>442</v>
      </c>
    </row>
    <row r="43" spans="1:21" x14ac:dyDescent="0.2">
      <c r="B43" s="16" t="s">
        <v>359</v>
      </c>
      <c r="C43" t="s">
        <v>360</v>
      </c>
      <c r="D43" t="s">
        <v>440</v>
      </c>
      <c r="E43" t="s">
        <v>441</v>
      </c>
      <c r="F43">
        <v>5.3127639402344995E-4</v>
      </c>
      <c r="G43">
        <v>7.4664441430984897E-3</v>
      </c>
      <c r="H43">
        <v>6.2117785134719198E-3</v>
      </c>
      <c r="I43" s="17" t="s">
        <v>442</v>
      </c>
    </row>
    <row r="44" spans="1:21" x14ac:dyDescent="0.2">
      <c r="B44" s="16" t="s">
        <v>361</v>
      </c>
      <c r="C44" t="s">
        <v>362</v>
      </c>
      <c r="D44" t="s">
        <v>443</v>
      </c>
      <c r="E44" t="s">
        <v>444</v>
      </c>
      <c r="F44">
        <v>9.3323439116655999E-4</v>
      </c>
      <c r="G44">
        <v>1.17152466720286E-2</v>
      </c>
      <c r="H44">
        <v>9.74660978674796E-3</v>
      </c>
      <c r="I44" s="17" t="s">
        <v>445</v>
      </c>
    </row>
    <row r="45" spans="1:21" x14ac:dyDescent="0.2">
      <c r="B45" s="16" t="s">
        <v>366</v>
      </c>
      <c r="C45" t="s">
        <v>367</v>
      </c>
      <c r="D45" t="s">
        <v>446</v>
      </c>
      <c r="E45" t="s">
        <v>447</v>
      </c>
      <c r="F45">
        <v>2.2012594505546799E-2</v>
      </c>
      <c r="G45">
        <v>0.13284760841457</v>
      </c>
      <c r="H45">
        <v>0.110523818795128</v>
      </c>
      <c r="I45" s="17" t="s">
        <v>448</v>
      </c>
    </row>
    <row r="46" spans="1:21" x14ac:dyDescent="0.2">
      <c r="B46" s="16" t="s">
        <v>381</v>
      </c>
      <c r="C46" t="s">
        <v>382</v>
      </c>
      <c r="D46" t="s">
        <v>449</v>
      </c>
      <c r="E46" t="s">
        <v>450</v>
      </c>
      <c r="F46">
        <v>2.2859533789008901E-2</v>
      </c>
      <c r="G46">
        <v>0.137254477345922</v>
      </c>
      <c r="H46">
        <v>0.11419015490034801</v>
      </c>
      <c r="I46" s="17" t="s">
        <v>451</v>
      </c>
    </row>
    <row r="47" spans="1:21" x14ac:dyDescent="0.2">
      <c r="B47" s="16" t="s">
        <v>371</v>
      </c>
      <c r="C47" t="s">
        <v>372</v>
      </c>
      <c r="D47" t="s">
        <v>452</v>
      </c>
      <c r="E47" t="s">
        <v>453</v>
      </c>
      <c r="F47">
        <v>0.42986773225279101</v>
      </c>
      <c r="G47">
        <v>0.999722961055172</v>
      </c>
      <c r="H47">
        <v>0.99274446580220599</v>
      </c>
      <c r="I47" s="17" t="s">
        <v>454</v>
      </c>
    </row>
    <row r="48" spans="1:21" x14ac:dyDescent="0.2">
      <c r="B48" s="16" t="s">
        <v>386</v>
      </c>
      <c r="C48" t="s">
        <v>387</v>
      </c>
      <c r="D48" t="s">
        <v>455</v>
      </c>
      <c r="E48" t="s">
        <v>456</v>
      </c>
      <c r="F48">
        <v>0.15787427034402901</v>
      </c>
      <c r="G48">
        <v>0.999722961055172</v>
      </c>
      <c r="H48">
        <v>0.99274446580220599</v>
      </c>
      <c r="I48" s="17" t="s">
        <v>457</v>
      </c>
    </row>
    <row r="49" spans="1:27" ht="17" thickBot="1" x14ac:dyDescent="0.25">
      <c r="B49" s="18" t="s">
        <v>391</v>
      </c>
      <c r="C49" s="13" t="s">
        <v>392</v>
      </c>
      <c r="D49" s="13" t="s">
        <v>455</v>
      </c>
      <c r="E49" s="13" t="s">
        <v>458</v>
      </c>
      <c r="F49" s="13">
        <v>1.0976004098921599E-2</v>
      </c>
      <c r="G49" s="13">
        <v>0.57158936599892696</v>
      </c>
      <c r="H49" s="13">
        <v>0.56759942695315402</v>
      </c>
      <c r="I49" s="19" t="s">
        <v>457</v>
      </c>
    </row>
    <row r="51" spans="1:27" ht="17" thickBot="1" x14ac:dyDescent="0.25">
      <c r="B51" s="1" t="s">
        <v>460</v>
      </c>
      <c r="D51" s="96" t="s">
        <v>461</v>
      </c>
      <c r="E51" s="96"/>
      <c r="F51" s="96"/>
      <c r="G51" s="96"/>
      <c r="H51" s="96"/>
      <c r="I51" s="159"/>
      <c r="J51" s="96" t="s">
        <v>462</v>
      </c>
      <c r="K51" s="96"/>
      <c r="L51" s="96"/>
      <c r="M51" s="96"/>
      <c r="N51" s="96"/>
      <c r="O51" s="159"/>
      <c r="P51" s="96" t="s">
        <v>463</v>
      </c>
      <c r="Q51" s="96"/>
      <c r="R51" s="96"/>
      <c r="S51" s="96"/>
      <c r="T51" s="96"/>
      <c r="U51" s="159"/>
      <c r="V51" s="96" t="s">
        <v>464</v>
      </c>
      <c r="W51" s="96"/>
      <c r="X51" s="96"/>
      <c r="Y51" s="96"/>
      <c r="Z51" s="96"/>
      <c r="AA51" s="159"/>
    </row>
    <row r="52" spans="1:27" x14ac:dyDescent="0.2">
      <c r="A52" s="60" t="s">
        <v>232</v>
      </c>
      <c r="B52" s="152" t="s">
        <v>346</v>
      </c>
      <c r="C52" s="153" t="s">
        <v>347</v>
      </c>
      <c r="D52" s="153" t="s">
        <v>396</v>
      </c>
      <c r="E52" s="153" t="s">
        <v>397</v>
      </c>
      <c r="F52" s="153" t="s">
        <v>398</v>
      </c>
      <c r="G52" s="153" t="s">
        <v>350</v>
      </c>
      <c r="H52" s="153" t="s">
        <v>351</v>
      </c>
      <c r="I52" s="158" t="s">
        <v>352</v>
      </c>
      <c r="J52" s="153" t="s">
        <v>396</v>
      </c>
      <c r="K52" s="153" t="s">
        <v>397</v>
      </c>
      <c r="L52" s="153" t="s">
        <v>398</v>
      </c>
      <c r="M52" s="153" t="s">
        <v>350</v>
      </c>
      <c r="N52" s="153" t="s">
        <v>351</v>
      </c>
      <c r="O52" s="158" t="s">
        <v>352</v>
      </c>
      <c r="P52" s="153" t="s">
        <v>396</v>
      </c>
      <c r="Q52" s="153" t="s">
        <v>397</v>
      </c>
      <c r="R52" s="153" t="s">
        <v>398</v>
      </c>
      <c r="S52" s="153" t="s">
        <v>350</v>
      </c>
      <c r="T52" s="153" t="s">
        <v>351</v>
      </c>
      <c r="U52" s="158" t="s">
        <v>352</v>
      </c>
      <c r="V52" s="153" t="s">
        <v>396</v>
      </c>
      <c r="W52" s="153" t="s">
        <v>397</v>
      </c>
      <c r="X52" s="153" t="s">
        <v>398</v>
      </c>
      <c r="Y52" s="153" t="s">
        <v>350</v>
      </c>
      <c r="Z52" s="153" t="s">
        <v>351</v>
      </c>
      <c r="AA52" s="154" t="s">
        <v>352</v>
      </c>
    </row>
    <row r="53" spans="1:27" x14ac:dyDescent="0.2">
      <c r="B53" s="16" t="s">
        <v>354</v>
      </c>
      <c r="C53" t="s">
        <v>355</v>
      </c>
      <c r="D53">
        <v>160</v>
      </c>
      <c r="E53">
        <v>-0.44142877221286703</v>
      </c>
      <c r="F53">
        <v>-1.6655469427089999</v>
      </c>
      <c r="G53">
        <v>6.04138347681619E-4</v>
      </c>
      <c r="H53">
        <v>6.4388735842981302E-3</v>
      </c>
      <c r="I53" s="5">
        <v>4.7234880369385404E-3</v>
      </c>
      <c r="J53">
        <v>160</v>
      </c>
      <c r="K53">
        <v>-0.43219063436372201</v>
      </c>
      <c r="L53">
        <v>-1.6571302774127801</v>
      </c>
      <c r="M53">
        <v>4.6274872744099998E-4</v>
      </c>
      <c r="N53">
        <v>7.2812251759620198E-3</v>
      </c>
      <c r="O53" s="5">
        <v>5.5176088417085599E-3</v>
      </c>
      <c r="P53">
        <v>160</v>
      </c>
      <c r="Q53">
        <v>-0.40212524163292601</v>
      </c>
      <c r="R53">
        <v>-1.6016534244054399</v>
      </c>
      <c r="S53">
        <v>6.8752148504640795E-4</v>
      </c>
      <c r="T53">
        <v>9.2928572742177994E-3</v>
      </c>
      <c r="U53" s="5">
        <v>7.1402761983918699E-3</v>
      </c>
      <c r="V53">
        <v>160</v>
      </c>
      <c r="W53">
        <v>-0.44095254997134498</v>
      </c>
      <c r="X53">
        <v>-1.80520719156624</v>
      </c>
      <c r="Y53">
        <v>1.53798831128883E-4</v>
      </c>
      <c r="Z53">
        <v>1.7385205769485199E-3</v>
      </c>
      <c r="AA53" s="17">
        <v>1.10347325240453E-3</v>
      </c>
    </row>
    <row r="54" spans="1:27" x14ac:dyDescent="0.2">
      <c r="B54" s="16" t="s">
        <v>359</v>
      </c>
      <c r="C54" t="s">
        <v>360</v>
      </c>
      <c r="D54">
        <v>160</v>
      </c>
      <c r="E54">
        <v>-0.44142877221286703</v>
      </c>
      <c r="F54">
        <v>-1.6655469427089999</v>
      </c>
      <c r="G54">
        <v>6.04138347681619E-4</v>
      </c>
      <c r="H54">
        <v>6.4388735842981302E-3</v>
      </c>
      <c r="I54" s="5">
        <v>4.7234880369385404E-3</v>
      </c>
      <c r="J54">
        <v>160</v>
      </c>
      <c r="K54">
        <v>-0.43219063436372201</v>
      </c>
      <c r="L54">
        <v>-1.6571302774127801</v>
      </c>
      <c r="M54">
        <v>4.6274872744099998E-4</v>
      </c>
      <c r="N54">
        <v>7.2812251759620198E-3</v>
      </c>
      <c r="O54" s="5">
        <v>5.5176088417085599E-3</v>
      </c>
      <c r="P54">
        <v>160</v>
      </c>
      <c r="Q54">
        <v>-0.40212524163292601</v>
      </c>
      <c r="R54">
        <v>-1.6016534244054399</v>
      </c>
      <c r="S54">
        <v>6.8752148504640795E-4</v>
      </c>
      <c r="T54">
        <v>9.2928572742177994E-3</v>
      </c>
      <c r="U54" s="5">
        <v>7.1402761983918699E-3</v>
      </c>
      <c r="V54">
        <v>160</v>
      </c>
      <c r="W54">
        <v>-0.44095254997134498</v>
      </c>
      <c r="X54">
        <v>-1.80520719156624</v>
      </c>
      <c r="Y54">
        <v>1.53798831128883E-4</v>
      </c>
      <c r="Z54">
        <v>1.7385205769485199E-3</v>
      </c>
      <c r="AA54" s="17">
        <v>1.10347325240453E-3</v>
      </c>
    </row>
    <row r="55" spans="1:27" x14ac:dyDescent="0.2">
      <c r="B55" s="16" t="s">
        <v>361</v>
      </c>
      <c r="C55" t="s">
        <v>362</v>
      </c>
      <c r="D55">
        <v>157</v>
      </c>
      <c r="E55">
        <v>-0.44046571794042999</v>
      </c>
      <c r="F55">
        <v>-1.65932780752134</v>
      </c>
      <c r="G55">
        <v>6.0477774417901401E-4</v>
      </c>
      <c r="H55">
        <v>6.4388735842981302E-3</v>
      </c>
      <c r="I55" s="5">
        <v>4.7234880369385404E-3</v>
      </c>
      <c r="J55">
        <v>157</v>
      </c>
      <c r="K55">
        <v>-0.42747529133414702</v>
      </c>
      <c r="L55">
        <v>-1.6357854790728701</v>
      </c>
      <c r="M55">
        <v>7.7148588180836301E-4</v>
      </c>
      <c r="N55">
        <v>1.00553388047602E-2</v>
      </c>
      <c r="O55" s="5">
        <v>7.61979267976556E-3</v>
      </c>
      <c r="P55">
        <v>157</v>
      </c>
      <c r="Q55">
        <v>-0.40088554749400801</v>
      </c>
      <c r="R55">
        <v>-1.5938210604768801</v>
      </c>
      <c r="S55">
        <v>1.03128222756961E-3</v>
      </c>
      <c r="T55">
        <v>1.26778571738742E-2</v>
      </c>
      <c r="U55" s="5">
        <v>9.7411806889980794E-3</v>
      </c>
      <c r="V55">
        <v>157</v>
      </c>
      <c r="W55">
        <v>-0.44443232981335901</v>
      </c>
      <c r="X55">
        <v>-1.8189330651919</v>
      </c>
      <c r="Y55">
        <v>1.5278838808250599E-4</v>
      </c>
      <c r="Z55">
        <v>1.7385205769485199E-3</v>
      </c>
      <c r="AA55" s="17">
        <v>1.10347325240453E-3</v>
      </c>
    </row>
    <row r="56" spans="1:27" x14ac:dyDescent="0.2">
      <c r="B56" s="16" t="s">
        <v>399</v>
      </c>
      <c r="C56" t="s">
        <v>400</v>
      </c>
      <c r="D56">
        <v>190</v>
      </c>
      <c r="E56">
        <v>-0.38612774175630099</v>
      </c>
      <c r="F56">
        <v>-1.48776543134916</v>
      </c>
      <c r="G56">
        <v>3.1051308590862E-3</v>
      </c>
      <c r="H56">
        <v>2.2664005125930298E-2</v>
      </c>
      <c r="I56" s="5">
        <v>1.6626069091107198E-2</v>
      </c>
      <c r="J56">
        <v>190</v>
      </c>
      <c r="K56">
        <v>-0.38552440765160301</v>
      </c>
      <c r="L56">
        <v>-1.5098979054232</v>
      </c>
      <c r="M56">
        <v>2.8627391893928E-3</v>
      </c>
      <c r="N56">
        <v>2.6046168608201199E-2</v>
      </c>
      <c r="O56" s="5">
        <v>1.9737415988684299E-2</v>
      </c>
      <c r="P56">
        <v>190</v>
      </c>
      <c r="Q56">
        <v>-0.33498534279275299</v>
      </c>
      <c r="R56">
        <v>-1.36330786331724</v>
      </c>
      <c r="S56">
        <v>1.8688413183826001E-2</v>
      </c>
      <c r="T56">
        <v>9.91633168049703E-2</v>
      </c>
      <c r="U56" s="5">
        <v>7.6193300923769899E-2</v>
      </c>
      <c r="V56">
        <v>190</v>
      </c>
      <c r="W56">
        <v>-0.34946963338452303</v>
      </c>
      <c r="X56">
        <v>-1.46378448005965</v>
      </c>
      <c r="Y56">
        <v>5.4233202771919297E-3</v>
      </c>
      <c r="Z56">
        <v>2.41530785768636E-2</v>
      </c>
      <c r="AA56" s="17">
        <v>1.5330434696133601E-2</v>
      </c>
    </row>
    <row r="57" spans="1:27" x14ac:dyDescent="0.2">
      <c r="B57" s="16" t="s">
        <v>413</v>
      </c>
      <c r="C57" t="s">
        <v>414</v>
      </c>
      <c r="D57">
        <v>349</v>
      </c>
      <c r="E57">
        <v>-0.35350163277778701</v>
      </c>
      <c r="F57">
        <v>-1.4513755089710001</v>
      </c>
      <c r="G57">
        <v>1.0825439783491201E-3</v>
      </c>
      <c r="H57">
        <v>1.00868530408161E-2</v>
      </c>
      <c r="I57" s="5">
        <v>7.3996063200929803E-3</v>
      </c>
      <c r="J57">
        <v>349</v>
      </c>
      <c r="K57">
        <v>-0.31601399038654798</v>
      </c>
      <c r="L57">
        <v>-1.3171289170972</v>
      </c>
      <c r="M57">
        <v>1.2900540990428601E-2</v>
      </c>
      <c r="N57">
        <v>7.5302026218240795E-2</v>
      </c>
      <c r="O57" s="5">
        <v>5.7062804077534897E-2</v>
      </c>
      <c r="P57">
        <v>349</v>
      </c>
      <c r="Q57">
        <v>-0.29402656439587699</v>
      </c>
      <c r="R57">
        <v>-1.27854524078663</v>
      </c>
      <c r="S57">
        <v>2.1955457273732399E-2</v>
      </c>
      <c r="T57">
        <v>0.111028020655233</v>
      </c>
      <c r="U57" s="5">
        <v>8.5309685691460593E-2</v>
      </c>
      <c r="V57">
        <v>349</v>
      </c>
      <c r="W57">
        <v>-0.35509245782445897</v>
      </c>
      <c r="X57">
        <v>-1.58434175282629</v>
      </c>
      <c r="Y57">
        <v>2.7712345850076198E-4</v>
      </c>
      <c r="Z57">
        <v>2.5748571412892601E-3</v>
      </c>
      <c r="AA57" s="17">
        <v>1.6343125424276299E-3</v>
      </c>
    </row>
    <row r="58" spans="1:27" x14ac:dyDescent="0.2">
      <c r="B58" s="16" t="s">
        <v>371</v>
      </c>
      <c r="C58" t="s">
        <v>372</v>
      </c>
      <c r="D58">
        <v>912</v>
      </c>
      <c r="E58">
        <v>-0.31698353913388799</v>
      </c>
      <c r="F58">
        <v>-1.38625488910107</v>
      </c>
      <c r="G58">
        <v>1.1645510655642201E-4</v>
      </c>
      <c r="H58">
        <v>2.81441525585301E-3</v>
      </c>
      <c r="I58" s="5">
        <v>2.0646245990008998E-3</v>
      </c>
      <c r="J58">
        <v>913</v>
      </c>
      <c r="K58">
        <v>-0.31260287050623697</v>
      </c>
      <c r="L58">
        <v>-1.3904027363302101</v>
      </c>
      <c r="M58">
        <v>1.2159533073930001E-4</v>
      </c>
      <c r="N58">
        <v>4.3169817272527104E-3</v>
      </c>
      <c r="O58" s="5">
        <v>3.2713473312733798E-3</v>
      </c>
      <c r="P58">
        <v>913</v>
      </c>
      <c r="Q58">
        <v>-0.265663308387318</v>
      </c>
      <c r="R58">
        <v>-1.2413838587611199</v>
      </c>
      <c r="S58">
        <v>7.9466439619696305E-3</v>
      </c>
      <c r="T58">
        <v>5.6373114671898997E-2</v>
      </c>
      <c r="U58" s="5">
        <v>4.3314945774291701E-2</v>
      </c>
      <c r="V58">
        <v>913</v>
      </c>
      <c r="W58">
        <v>-0.294421873273985</v>
      </c>
      <c r="X58">
        <v>-1.4088509966629701</v>
      </c>
      <c r="Y58">
        <v>1.21832358674464E-4</v>
      </c>
      <c r="Z58">
        <v>1.7385205769485199E-3</v>
      </c>
      <c r="AA58" s="17">
        <v>1.10347325240453E-3</v>
      </c>
    </row>
    <row r="59" spans="1:27" x14ac:dyDescent="0.2">
      <c r="B59" s="16" t="s">
        <v>407</v>
      </c>
      <c r="C59" t="s">
        <v>408</v>
      </c>
      <c r="D59">
        <v>94</v>
      </c>
      <c r="E59">
        <v>-0.39356308826873598</v>
      </c>
      <c r="F59">
        <v>-1.38541654380291</v>
      </c>
      <c r="G59">
        <v>3.5082072738976497E-2</v>
      </c>
      <c r="H59">
        <v>0.12917832725467299</v>
      </c>
      <c r="I59" s="5">
        <v>9.4763824049465706E-2</v>
      </c>
      <c r="J59">
        <v>95</v>
      </c>
      <c r="K59">
        <v>-0.45493923754766902</v>
      </c>
      <c r="L59">
        <v>-1.6164181866442899</v>
      </c>
      <c r="M59">
        <v>3.9669421487603298E-3</v>
      </c>
      <c r="N59">
        <v>3.2941672829196099E-2</v>
      </c>
      <c r="O59" s="5">
        <v>2.49627309787228E-2</v>
      </c>
      <c r="P59">
        <v>95</v>
      </c>
      <c r="Q59">
        <v>-0.31469407524607301</v>
      </c>
      <c r="R59">
        <v>-1.1659615577573701</v>
      </c>
      <c r="S59">
        <v>0.183720517822309</v>
      </c>
      <c r="T59">
        <v>0.39709925895722997</v>
      </c>
      <c r="U59" s="5">
        <v>0.30511588669266598</v>
      </c>
      <c r="V59">
        <v>95</v>
      </c>
      <c r="W59">
        <v>-0.27998392630190599</v>
      </c>
      <c r="X59">
        <v>-1.06325124656377</v>
      </c>
      <c r="Y59">
        <v>0.33354901326431602</v>
      </c>
      <c r="Z59">
        <v>0.47676905863279301</v>
      </c>
      <c r="AA59" s="17">
        <v>0.30261471204372897</v>
      </c>
    </row>
    <row r="60" spans="1:27" x14ac:dyDescent="0.2">
      <c r="B60" s="16" t="s">
        <v>409</v>
      </c>
      <c r="C60" t="s">
        <v>410</v>
      </c>
      <c r="D60">
        <v>261</v>
      </c>
      <c r="E60">
        <v>-0.34507886381998598</v>
      </c>
      <c r="F60">
        <v>-1.37779049675482</v>
      </c>
      <c r="G60">
        <v>8.4877634743245195E-3</v>
      </c>
      <c r="H60">
        <v>4.8107090822120599E-2</v>
      </c>
      <c r="I60" s="5">
        <v>3.5290841637943403E-2</v>
      </c>
      <c r="J60">
        <v>261</v>
      </c>
      <c r="K60">
        <v>-0.32418171785908001</v>
      </c>
      <c r="L60">
        <v>-1.3137738844929601</v>
      </c>
      <c r="M60">
        <v>2.1409845616079198E-2</v>
      </c>
      <c r="N60">
        <v>0.105586543432451</v>
      </c>
      <c r="O60" s="5">
        <v>8.0011980336999106E-2</v>
      </c>
      <c r="P60">
        <v>261</v>
      </c>
      <c r="Q60">
        <v>-0.30951546532215801</v>
      </c>
      <c r="R60">
        <v>-1.30421179461808</v>
      </c>
      <c r="S60">
        <v>2.3809523809523801E-2</v>
      </c>
      <c r="T60">
        <v>0.116605568862513</v>
      </c>
      <c r="U60" s="5">
        <v>8.9595260465143503E-2</v>
      </c>
      <c r="V60">
        <v>261</v>
      </c>
      <c r="W60">
        <v>-0.36733768495954</v>
      </c>
      <c r="X60">
        <v>-1.59290004981405</v>
      </c>
      <c r="Y60">
        <v>1.4434180138568099E-4</v>
      </c>
      <c r="Z60">
        <v>1.7385205769485199E-3</v>
      </c>
      <c r="AA60" s="17">
        <v>1.10347325240453E-3</v>
      </c>
    </row>
    <row r="61" spans="1:27" x14ac:dyDescent="0.2">
      <c r="B61" s="16" t="s">
        <v>405</v>
      </c>
      <c r="C61" t="s">
        <v>406</v>
      </c>
      <c r="D61">
        <v>623</v>
      </c>
      <c r="E61">
        <v>-0.31487969351343698</v>
      </c>
      <c r="F61">
        <v>-1.34955257497548</v>
      </c>
      <c r="G61">
        <v>1.48312940304042E-3</v>
      </c>
      <c r="H61">
        <v>1.27303569952042E-2</v>
      </c>
      <c r="I61" s="5">
        <v>9.3388522364286804E-3</v>
      </c>
      <c r="J61">
        <v>624</v>
      </c>
      <c r="K61">
        <v>-0.30914434625098502</v>
      </c>
      <c r="L61">
        <v>-1.3431448228649701</v>
      </c>
      <c r="M61">
        <v>2.45700245700246E-3</v>
      </c>
      <c r="N61">
        <v>2.3631111478842101E-2</v>
      </c>
      <c r="O61" s="5">
        <v>1.7907320057277701E-2</v>
      </c>
      <c r="P61">
        <v>624</v>
      </c>
      <c r="Q61">
        <v>-0.27792709479567901</v>
      </c>
      <c r="R61">
        <v>-1.26830026425626</v>
      </c>
      <c r="S61">
        <v>9.4969580056388208E-3</v>
      </c>
      <c r="T61">
        <v>6.3788872330308194E-2</v>
      </c>
      <c r="U61" s="5">
        <v>4.9012930402581097E-2</v>
      </c>
      <c r="V61">
        <v>624</v>
      </c>
      <c r="W61">
        <v>-0.31281724196812999</v>
      </c>
      <c r="X61">
        <v>-1.4623466195249999</v>
      </c>
      <c r="Y61">
        <v>1.28899200824955E-4</v>
      </c>
      <c r="Z61">
        <v>1.7385205769485199E-3</v>
      </c>
      <c r="AA61" s="17">
        <v>1.10347325240453E-3</v>
      </c>
    </row>
    <row r="62" spans="1:27" x14ac:dyDescent="0.2">
      <c r="B62" s="16" t="s">
        <v>419</v>
      </c>
      <c r="C62" t="s">
        <v>420</v>
      </c>
      <c r="D62">
        <v>340</v>
      </c>
      <c r="E62">
        <v>-0.32718337451253798</v>
      </c>
      <c r="F62">
        <v>-1.3390044698413901</v>
      </c>
      <c r="G62">
        <v>1.1186903137789901E-2</v>
      </c>
      <c r="H62">
        <v>5.8013115119307901E-2</v>
      </c>
      <c r="I62" s="5">
        <v>4.2557793947038597E-2</v>
      </c>
      <c r="J62">
        <v>340</v>
      </c>
      <c r="K62">
        <v>-0.31088290326905199</v>
      </c>
      <c r="L62">
        <v>-1.29336874093284</v>
      </c>
      <c r="M62">
        <v>1.9640618470539099E-2</v>
      </c>
      <c r="N62">
        <v>9.9475113903601503E-2</v>
      </c>
      <c r="O62" s="5">
        <v>7.5380825992922396E-2</v>
      </c>
      <c r="P62">
        <v>340</v>
      </c>
      <c r="Q62">
        <v>-0.287201610375037</v>
      </c>
      <c r="R62">
        <v>-1.24585695520343</v>
      </c>
      <c r="S62">
        <v>3.6108483128350702E-2</v>
      </c>
      <c r="T62">
        <v>0.15277680872611599</v>
      </c>
      <c r="U62" s="5">
        <v>0.117387858096118</v>
      </c>
      <c r="V62">
        <v>340</v>
      </c>
      <c r="W62">
        <v>-0.34099548016527997</v>
      </c>
      <c r="X62">
        <v>-1.5182373672085001</v>
      </c>
      <c r="Y62">
        <v>8.3449235048678699E-4</v>
      </c>
      <c r="Z62">
        <v>5.6629961263922604E-3</v>
      </c>
      <c r="AA62" s="17">
        <v>3.5944151808157501E-3</v>
      </c>
    </row>
    <row r="63" spans="1:27" x14ac:dyDescent="0.2">
      <c r="B63" s="16" t="s">
        <v>425</v>
      </c>
      <c r="C63" t="s">
        <v>426</v>
      </c>
      <c r="D63">
        <v>91</v>
      </c>
      <c r="E63">
        <v>-0.37705241598772699</v>
      </c>
      <c r="F63">
        <v>-1.32120369904145</v>
      </c>
      <c r="G63">
        <v>6.6290322580645197E-2</v>
      </c>
      <c r="H63">
        <v>0.196685243465338</v>
      </c>
      <c r="I63" s="5">
        <v>0.14428616781923301</v>
      </c>
      <c r="J63">
        <v>91</v>
      </c>
      <c r="K63">
        <v>-0.44101789659302398</v>
      </c>
      <c r="L63">
        <v>-1.55881684308471</v>
      </c>
      <c r="M63">
        <v>7.4788100382250297E-3</v>
      </c>
      <c r="N63">
        <v>5.1877828026505E-2</v>
      </c>
      <c r="O63" s="5">
        <v>3.93122799652822E-2</v>
      </c>
      <c r="P63">
        <v>91</v>
      </c>
      <c r="Q63">
        <v>-0.35428211248143998</v>
      </c>
      <c r="R63">
        <v>-1.3021499832649399</v>
      </c>
      <c r="S63">
        <v>7.1965628356605804E-2</v>
      </c>
      <c r="T63">
        <v>0.230831158532492</v>
      </c>
      <c r="U63" s="5">
        <v>0.17736183592204199</v>
      </c>
      <c r="V63">
        <v>91</v>
      </c>
      <c r="W63">
        <v>-0.38748244822516698</v>
      </c>
      <c r="X63">
        <v>-1.46121104150353</v>
      </c>
      <c r="Y63">
        <v>1.9002761084944E-2</v>
      </c>
      <c r="Z63">
        <v>6.2476073366024301E-2</v>
      </c>
      <c r="AA63" s="17">
        <v>3.9654794305441401E-2</v>
      </c>
    </row>
    <row r="64" spans="1:27" x14ac:dyDescent="0.2">
      <c r="B64" s="16" t="s">
        <v>411</v>
      </c>
      <c r="C64" t="s">
        <v>412</v>
      </c>
      <c r="D64">
        <v>116</v>
      </c>
      <c r="E64">
        <v>-0.34537881213775701</v>
      </c>
      <c r="F64">
        <v>-1.2512737987503499</v>
      </c>
      <c r="G64">
        <v>9.23682140047207E-2</v>
      </c>
      <c r="H64">
        <v>0.243812967533337</v>
      </c>
      <c r="I64" s="5">
        <v>0.17885855659639299</v>
      </c>
      <c r="J64">
        <v>116</v>
      </c>
      <c r="K64">
        <v>-0.37300478840871198</v>
      </c>
      <c r="L64">
        <v>-1.3665654489340799</v>
      </c>
      <c r="M64">
        <v>3.1753707285622199E-2</v>
      </c>
      <c r="N64">
        <v>0.13572652390499301</v>
      </c>
      <c r="O64" s="5">
        <v>0.10285162871008401</v>
      </c>
      <c r="P64">
        <v>116</v>
      </c>
      <c r="Q64">
        <v>-0.26735444015208598</v>
      </c>
      <c r="R64">
        <v>-1.02016134452769</v>
      </c>
      <c r="S64">
        <v>0.41035996488147503</v>
      </c>
      <c r="T64">
        <v>0.59591375285590498</v>
      </c>
      <c r="U64" s="5">
        <v>0.45787734173174899</v>
      </c>
      <c r="V64">
        <v>116</v>
      </c>
      <c r="W64">
        <v>-0.27172437968429902</v>
      </c>
      <c r="X64">
        <v>-1.06604479812063</v>
      </c>
      <c r="Y64">
        <v>0.32245286008556501</v>
      </c>
      <c r="Z64">
        <v>0.46728277915333699</v>
      </c>
      <c r="AA64" s="17">
        <v>0.296593583614644</v>
      </c>
    </row>
    <row r="65" spans="2:27" x14ac:dyDescent="0.2">
      <c r="B65" s="16" t="s">
        <v>401</v>
      </c>
      <c r="C65" t="s">
        <v>402</v>
      </c>
      <c r="D65">
        <v>384</v>
      </c>
      <c r="E65">
        <v>-0.299458769561538</v>
      </c>
      <c r="F65">
        <v>-1.2395286203184099</v>
      </c>
      <c r="G65">
        <v>4.0669856459330099E-2</v>
      </c>
      <c r="H65">
        <v>0.14402171810314801</v>
      </c>
      <c r="I65" s="5">
        <v>0.10565277507210299</v>
      </c>
      <c r="J65">
        <v>385</v>
      </c>
      <c r="K65">
        <v>-0.32863140542837699</v>
      </c>
      <c r="L65">
        <v>-1.38039767417459</v>
      </c>
      <c r="M65">
        <v>4.2396061269146601E-3</v>
      </c>
      <c r="N65">
        <v>3.4324344942684798E-2</v>
      </c>
      <c r="O65" s="5">
        <v>2.6010500233786499E-2</v>
      </c>
      <c r="P65">
        <v>385</v>
      </c>
      <c r="Q65">
        <v>0.25005995762733302</v>
      </c>
      <c r="R65">
        <v>1.14727141230402</v>
      </c>
      <c r="S65">
        <v>9.0283512248830203E-2</v>
      </c>
      <c r="T65">
        <v>0.263799045218924</v>
      </c>
      <c r="U65" s="5">
        <v>0.20269309945833899</v>
      </c>
      <c r="V65">
        <v>385</v>
      </c>
      <c r="W65">
        <v>-0.22768432375678899</v>
      </c>
      <c r="X65">
        <v>-1.0247924530513499</v>
      </c>
      <c r="Y65">
        <v>0.38621160409556299</v>
      </c>
      <c r="Z65">
        <v>0.52551454522642704</v>
      </c>
      <c r="AA65" s="17">
        <v>0.33355443248461702</v>
      </c>
    </row>
    <row r="66" spans="2:27" x14ac:dyDescent="0.2">
      <c r="B66" s="16" t="s">
        <v>429</v>
      </c>
      <c r="C66" t="s">
        <v>430</v>
      </c>
      <c r="D66">
        <v>12</v>
      </c>
      <c r="E66">
        <v>-0.517967424641681</v>
      </c>
      <c r="F66">
        <v>-1.19964617186444</v>
      </c>
      <c r="G66">
        <v>0.254905696323109</v>
      </c>
      <c r="H66">
        <v>0.45133785516606401</v>
      </c>
      <c r="I66" s="5">
        <v>0.33109657016612998</v>
      </c>
      <c r="J66">
        <v>12</v>
      </c>
      <c r="K66">
        <v>-0.69234545730706898</v>
      </c>
      <c r="L66">
        <v>-1.6164320029771799</v>
      </c>
      <c r="M66">
        <v>2.1094640820980601E-2</v>
      </c>
      <c r="N66">
        <v>0.10473975476418899</v>
      </c>
      <c r="O66" s="5">
        <v>7.9370295932225304E-2</v>
      </c>
      <c r="P66">
        <v>12</v>
      </c>
      <c r="Q66">
        <v>-0.75274454683041003</v>
      </c>
      <c r="R66">
        <v>-1.7945414028206199</v>
      </c>
      <c r="S66">
        <v>3.28312089609888E-3</v>
      </c>
      <c r="T66">
        <v>3.0227413910408299E-2</v>
      </c>
      <c r="U66" s="5">
        <v>2.3225589042697802E-2</v>
      </c>
      <c r="V66">
        <v>12</v>
      </c>
      <c r="W66">
        <v>-0.46770411080776902</v>
      </c>
      <c r="X66">
        <v>-1.13669077175014</v>
      </c>
      <c r="Y66">
        <v>0.31429117309896798</v>
      </c>
      <c r="Z66">
        <v>0.45920345108699301</v>
      </c>
      <c r="AA66" s="17">
        <v>0.29146547495903102</v>
      </c>
    </row>
    <row r="67" spans="2:27" x14ac:dyDescent="0.2">
      <c r="B67" s="16" t="s">
        <v>421</v>
      </c>
      <c r="C67" t="s">
        <v>422</v>
      </c>
      <c r="D67">
        <v>109</v>
      </c>
      <c r="E67">
        <v>-0.32730690952650499</v>
      </c>
      <c r="F67">
        <v>-1.1770695741461501</v>
      </c>
      <c r="G67">
        <v>0.170360987967068</v>
      </c>
      <c r="H67">
        <v>0.35811242558581402</v>
      </c>
      <c r="I67" s="5">
        <v>0.26270740308656398</v>
      </c>
      <c r="J67">
        <v>109</v>
      </c>
      <c r="K67">
        <v>-0.35625942063724902</v>
      </c>
      <c r="L67">
        <v>-1.2931885480726899</v>
      </c>
      <c r="M67">
        <v>6.8229929978830803E-2</v>
      </c>
      <c r="N67">
        <v>0.21465632664317</v>
      </c>
      <c r="O67" s="5">
        <v>0.16266351021873901</v>
      </c>
      <c r="P67">
        <v>109</v>
      </c>
      <c r="Q67">
        <v>-0.248557174114617</v>
      </c>
      <c r="R67">
        <v>-0.94009345691010704</v>
      </c>
      <c r="S67">
        <v>0.58008429926238103</v>
      </c>
      <c r="T67">
        <v>0.71027974044876796</v>
      </c>
      <c r="U67" s="5">
        <v>0.54575179358419401</v>
      </c>
      <c r="V67">
        <v>109</v>
      </c>
      <c r="W67">
        <v>-0.258703382782211</v>
      </c>
      <c r="X67">
        <v>-1.0036638480787099</v>
      </c>
      <c r="Y67">
        <v>0.44506726457399098</v>
      </c>
      <c r="Z67">
        <v>0.57281482386100102</v>
      </c>
      <c r="AA67" s="17">
        <v>0.36357685096881298</v>
      </c>
    </row>
    <row r="68" spans="2:27" x14ac:dyDescent="0.2">
      <c r="B68" s="16" t="s">
        <v>431</v>
      </c>
      <c r="C68" t="s">
        <v>432</v>
      </c>
      <c r="D68">
        <v>139</v>
      </c>
      <c r="E68">
        <v>-0.31427352560255101</v>
      </c>
      <c r="F68">
        <v>-1.16777040194624</v>
      </c>
      <c r="G68">
        <v>0.16930813776287701</v>
      </c>
      <c r="H68">
        <v>0.35737046149193402</v>
      </c>
      <c r="I68" s="5">
        <v>0.26216310625026201</v>
      </c>
      <c r="J68">
        <v>139</v>
      </c>
      <c r="K68">
        <v>-0.31645348335985102</v>
      </c>
      <c r="L68">
        <v>-1.19007904645191</v>
      </c>
      <c r="M68">
        <v>0.13930426570124399</v>
      </c>
      <c r="N68">
        <v>0.32323903970027201</v>
      </c>
      <c r="O68" s="5">
        <v>0.24494594526805899</v>
      </c>
      <c r="P68">
        <v>139</v>
      </c>
      <c r="Q68">
        <v>-0.31216020357980001</v>
      </c>
      <c r="R68">
        <v>-1.2226249898522701</v>
      </c>
      <c r="S68">
        <v>0.102369012623206</v>
      </c>
      <c r="T68">
        <v>0.28419472681768998</v>
      </c>
      <c r="U68" s="5">
        <v>0.218364361328861</v>
      </c>
      <c r="V68">
        <v>139</v>
      </c>
      <c r="W68">
        <v>-0.32052702552734202</v>
      </c>
      <c r="X68">
        <v>-1.29236303932479</v>
      </c>
      <c r="Y68">
        <v>5.9490525007766401E-2</v>
      </c>
      <c r="Z68">
        <v>0.143095297977304</v>
      </c>
      <c r="AA68" s="17">
        <v>9.0825404057030504E-2</v>
      </c>
    </row>
    <row r="69" spans="2:27" x14ac:dyDescent="0.2">
      <c r="B69" s="16" t="s">
        <v>427</v>
      </c>
      <c r="C69" t="s">
        <v>428</v>
      </c>
      <c r="D69">
        <v>74</v>
      </c>
      <c r="E69">
        <v>-0.335128681681791</v>
      </c>
      <c r="F69">
        <v>-1.13620056395486</v>
      </c>
      <c r="G69">
        <v>0.24181276877274199</v>
      </c>
      <c r="H69">
        <v>0.43759451186450199</v>
      </c>
      <c r="I69" s="5">
        <v>0.32101460212893002</v>
      </c>
      <c r="J69">
        <v>74</v>
      </c>
      <c r="K69">
        <v>-0.369783735536588</v>
      </c>
      <c r="L69">
        <v>-1.2683603584282299</v>
      </c>
      <c r="M69">
        <v>0.10677170633590299</v>
      </c>
      <c r="N69">
        <v>0.28009312346923498</v>
      </c>
      <c r="O69" s="5">
        <v>0.21225058382450501</v>
      </c>
      <c r="P69">
        <v>74</v>
      </c>
      <c r="Q69">
        <v>0.24883846236048099</v>
      </c>
      <c r="R69">
        <v>0.924713167676948</v>
      </c>
      <c r="S69">
        <v>0.60964125560538096</v>
      </c>
      <c r="T69">
        <v>0.72932679076156404</v>
      </c>
      <c r="U69" s="5">
        <v>0.56038681874220997</v>
      </c>
      <c r="V69">
        <v>74</v>
      </c>
      <c r="W69">
        <v>-0.226690346436934</v>
      </c>
      <c r="X69">
        <v>-0.82523694634411904</v>
      </c>
      <c r="Y69">
        <v>0.79738562091503296</v>
      </c>
      <c r="Z69">
        <v>0.841362166856778</v>
      </c>
      <c r="AA69" s="17">
        <v>0.53402913892520698</v>
      </c>
    </row>
    <row r="70" spans="2:27" x14ac:dyDescent="0.2">
      <c r="B70" s="16" t="s">
        <v>415</v>
      </c>
      <c r="C70" t="s">
        <v>416</v>
      </c>
      <c r="D70">
        <v>182</v>
      </c>
      <c r="E70">
        <v>-0.286852495535733</v>
      </c>
      <c r="F70">
        <v>-1.10126917139503</v>
      </c>
      <c r="G70">
        <v>0.25151559958598302</v>
      </c>
      <c r="H70">
        <v>0.44726745362217601</v>
      </c>
      <c r="I70" s="5">
        <v>0.32811056760739399</v>
      </c>
      <c r="J70">
        <v>182</v>
      </c>
      <c r="K70">
        <v>-0.30292808905127999</v>
      </c>
      <c r="L70">
        <v>-1.1794209210887601</v>
      </c>
      <c r="M70">
        <v>0.13459787556904401</v>
      </c>
      <c r="N70">
        <v>0.31728208356002902</v>
      </c>
      <c r="O70" s="5">
        <v>0.240431848660034</v>
      </c>
      <c r="P70">
        <v>182</v>
      </c>
      <c r="Q70">
        <v>-0.28026207763510502</v>
      </c>
      <c r="R70">
        <v>-1.1357128415978099</v>
      </c>
      <c r="S70">
        <v>0.18711760707002001</v>
      </c>
      <c r="T70">
        <v>0.40027243372240301</v>
      </c>
      <c r="U70" s="5">
        <v>0.30755403284949601</v>
      </c>
      <c r="V70">
        <v>182</v>
      </c>
      <c r="W70">
        <v>-0.28506544360837199</v>
      </c>
      <c r="X70">
        <v>-1.1880402343420999</v>
      </c>
      <c r="Y70">
        <v>0.13044133152583201</v>
      </c>
      <c r="Z70">
        <v>0.25150252620874403</v>
      </c>
      <c r="AA70" s="17">
        <v>0.159633607023874</v>
      </c>
    </row>
    <row r="71" spans="2:27" x14ac:dyDescent="0.2">
      <c r="B71" s="16" t="s">
        <v>433</v>
      </c>
      <c r="C71" t="s">
        <v>434</v>
      </c>
      <c r="D71">
        <v>119</v>
      </c>
      <c r="E71">
        <v>-0.292464233694125</v>
      </c>
      <c r="F71">
        <v>-1.0629748413648701</v>
      </c>
      <c r="G71">
        <v>0.33464134358813402</v>
      </c>
      <c r="H71">
        <v>0.52502005876055702</v>
      </c>
      <c r="I71" s="5">
        <v>0.38514903798636801</v>
      </c>
      <c r="J71">
        <v>119</v>
      </c>
      <c r="K71">
        <v>-0.287614562222341</v>
      </c>
      <c r="L71">
        <v>-1.05778556600165</v>
      </c>
      <c r="M71">
        <v>0.33869670152856002</v>
      </c>
      <c r="N71">
        <v>0.52044412452423605</v>
      </c>
      <c r="O71" s="5">
        <v>0.39438515273094699</v>
      </c>
      <c r="P71">
        <v>119</v>
      </c>
      <c r="Q71">
        <v>-0.28495814263118302</v>
      </c>
      <c r="R71">
        <v>-1.0921686198305001</v>
      </c>
      <c r="S71">
        <v>0.27588615330888799</v>
      </c>
      <c r="T71">
        <v>0.48796341978623697</v>
      </c>
      <c r="U71" s="5">
        <v>0.37493243349945199</v>
      </c>
      <c r="V71">
        <v>119</v>
      </c>
      <c r="W71">
        <v>-0.31497882821843698</v>
      </c>
      <c r="X71">
        <v>-1.2394138212598</v>
      </c>
      <c r="Y71">
        <v>0.10361216730038</v>
      </c>
      <c r="Z71">
        <v>0.21256349999881299</v>
      </c>
      <c r="AA71" s="17">
        <v>0.134918240138337</v>
      </c>
    </row>
    <row r="72" spans="2:27" x14ac:dyDescent="0.2">
      <c r="B72" s="16" t="s">
        <v>423</v>
      </c>
      <c r="C72" t="s">
        <v>424</v>
      </c>
      <c r="D72">
        <v>215</v>
      </c>
      <c r="E72">
        <v>-0.26807587584578002</v>
      </c>
      <c r="F72">
        <v>-1.04705239715153</v>
      </c>
      <c r="G72">
        <v>0.34407665505226498</v>
      </c>
      <c r="H72">
        <v>0.53479790349326195</v>
      </c>
      <c r="I72" s="5">
        <v>0.39232195915298401</v>
      </c>
      <c r="J72">
        <v>215</v>
      </c>
      <c r="K72">
        <v>-0.28071194723852899</v>
      </c>
      <c r="L72">
        <v>-1.11470107775103</v>
      </c>
      <c r="M72">
        <v>0.21496296296296299</v>
      </c>
      <c r="N72">
        <v>0.40847315698689701</v>
      </c>
      <c r="O72" s="5">
        <v>0.30953514664429199</v>
      </c>
      <c r="P72">
        <v>215</v>
      </c>
      <c r="Q72">
        <v>0.29369645306521802</v>
      </c>
      <c r="R72">
        <v>1.26946015621037</v>
      </c>
      <c r="S72">
        <v>2.98470646275284E-2</v>
      </c>
      <c r="T72">
        <v>0.13503124486104301</v>
      </c>
      <c r="U72" s="5">
        <v>0.103752845359576</v>
      </c>
      <c r="V72">
        <v>215</v>
      </c>
      <c r="W72">
        <v>-0.22470226593005199</v>
      </c>
      <c r="X72">
        <v>-0.95453806683417397</v>
      </c>
      <c r="Y72">
        <v>0.57253269916765803</v>
      </c>
      <c r="Z72">
        <v>0.67040415344604998</v>
      </c>
      <c r="AA72" s="17">
        <v>0.42551872059350598</v>
      </c>
    </row>
    <row r="73" spans="2:27" x14ac:dyDescent="0.2">
      <c r="B73" s="16" t="s">
        <v>417</v>
      </c>
      <c r="C73" t="s">
        <v>418</v>
      </c>
      <c r="D73">
        <v>129</v>
      </c>
      <c r="E73">
        <v>-0.28398866521180699</v>
      </c>
      <c r="F73">
        <v>-1.0431924751391</v>
      </c>
      <c r="G73">
        <v>0.371180393981697</v>
      </c>
      <c r="H73">
        <v>0.55694015716440504</v>
      </c>
      <c r="I73" s="5">
        <v>0.40856527701863599</v>
      </c>
      <c r="J73">
        <v>129</v>
      </c>
      <c r="K73">
        <v>-0.31056806267585402</v>
      </c>
      <c r="L73">
        <v>-1.15569792319781</v>
      </c>
      <c r="M73">
        <v>0.18659679212323299</v>
      </c>
      <c r="N73">
        <v>0.37880690657365002</v>
      </c>
      <c r="O73" s="5">
        <v>0.287054484169951</v>
      </c>
      <c r="P73">
        <v>129</v>
      </c>
      <c r="Q73">
        <v>-0.31274960044325201</v>
      </c>
      <c r="R73">
        <v>-1.2125729289035601</v>
      </c>
      <c r="S73">
        <v>0.112267916015964</v>
      </c>
      <c r="T73">
        <v>0.29918374860400299</v>
      </c>
      <c r="U73" s="5">
        <v>0.229881352534022</v>
      </c>
      <c r="V73">
        <v>129</v>
      </c>
      <c r="W73">
        <v>-0.28490801802200699</v>
      </c>
      <c r="X73">
        <v>-1.1341385418179</v>
      </c>
      <c r="Y73">
        <v>0.20922153797568299</v>
      </c>
      <c r="Z73">
        <v>0.34722024247681099</v>
      </c>
      <c r="AA73" s="17">
        <v>0.22038752681264401</v>
      </c>
    </row>
    <row r="74" spans="2:27" ht="17" thickBot="1" x14ac:dyDescent="0.25">
      <c r="B74" s="18" t="s">
        <v>403</v>
      </c>
      <c r="C74" s="13" t="s">
        <v>404</v>
      </c>
      <c r="D74" s="13">
        <v>307</v>
      </c>
      <c r="E74" s="13">
        <v>-0.248927069951763</v>
      </c>
      <c r="F74" s="13">
        <v>-1.0089663595919001</v>
      </c>
      <c r="G74" s="13">
        <v>0.436</v>
      </c>
      <c r="H74" s="13">
        <v>0.60402493657104295</v>
      </c>
      <c r="I74" s="30">
        <v>0.44310616205658698</v>
      </c>
      <c r="J74" s="13">
        <v>307</v>
      </c>
      <c r="K74" s="13">
        <v>-0.270510031968065</v>
      </c>
      <c r="L74" s="13">
        <v>-1.1141241013525001</v>
      </c>
      <c r="M74" s="13">
        <v>0.19413189004415299</v>
      </c>
      <c r="N74" s="13">
        <v>0.38807473542684701</v>
      </c>
      <c r="O74" s="30">
        <v>0.29407751301304602</v>
      </c>
      <c r="P74" s="13">
        <v>307</v>
      </c>
      <c r="Q74" s="13">
        <v>0.29598328826318099</v>
      </c>
      <c r="R74" s="13">
        <v>1.32651492689788</v>
      </c>
      <c r="S74" s="13">
        <v>7.6902678334659202E-3</v>
      </c>
      <c r="T74" s="13">
        <v>5.5029814159082403E-2</v>
      </c>
      <c r="U74" s="30">
        <v>4.2282805024044398E-2</v>
      </c>
      <c r="V74" s="13">
        <v>307</v>
      </c>
      <c r="W74" s="13">
        <v>0.22010006562472201</v>
      </c>
      <c r="X74" s="13">
        <v>1.0487860165168501</v>
      </c>
      <c r="Y74" s="13">
        <v>0.29251700680272102</v>
      </c>
      <c r="Z74" s="13">
        <v>0.43790889190680798</v>
      </c>
      <c r="AA74" s="19">
        <v>0.27794939882588399</v>
      </c>
    </row>
  </sheetData>
  <sortState xmlns:xlrd2="http://schemas.microsoft.com/office/spreadsheetml/2017/richdata2" ref="B53:I74">
    <sortCondition ref="F53:F74"/>
  </sortState>
  <conditionalFormatting sqref="B40:B46">
    <cfRule type="duplicateValues" dxfId="8" priority="4"/>
  </conditionalFormatting>
  <conditionalFormatting sqref="B52:B74">
    <cfRule type="duplicateValues" dxfId="7" priority="2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33255-FE70-214E-B202-9522268A459F}">
  <dimension ref="A1:CB127"/>
  <sheetViews>
    <sheetView workbookViewId="0"/>
  </sheetViews>
  <sheetFormatPr baseColWidth="10" defaultRowHeight="16" x14ac:dyDescent="0.2"/>
  <cols>
    <col min="2" max="2" width="39.33203125" bestFit="1" customWidth="1"/>
    <col min="37" max="37" width="27.5" bestFit="1" customWidth="1"/>
    <col min="38" max="38" width="25.83203125" bestFit="1" customWidth="1"/>
    <col min="39" max="39" width="17.83203125" bestFit="1" customWidth="1"/>
    <col min="40" max="40" width="16.33203125" bestFit="1" customWidth="1"/>
  </cols>
  <sheetData>
    <row r="1" spans="1:80" x14ac:dyDescent="0.2">
      <c r="A1" s="294" t="s">
        <v>1390</v>
      </c>
    </row>
    <row r="2" spans="1:80" x14ac:dyDescent="0.2">
      <c r="G2" s="175" t="s">
        <v>461</v>
      </c>
      <c r="H2" s="162"/>
      <c r="I2" s="162"/>
      <c r="J2" s="162"/>
      <c r="K2" s="162"/>
      <c r="L2" s="162"/>
      <c r="M2" s="173" t="s">
        <v>1254</v>
      </c>
      <c r="N2" s="163"/>
      <c r="O2" s="163"/>
      <c r="P2" s="163"/>
      <c r="Q2" s="163"/>
      <c r="R2" s="163"/>
      <c r="S2" s="174" t="s">
        <v>1255</v>
      </c>
      <c r="T2" s="164"/>
      <c r="U2" s="164"/>
      <c r="V2" s="164"/>
      <c r="W2" s="164"/>
      <c r="X2" s="164"/>
      <c r="Y2" s="173" t="s">
        <v>463</v>
      </c>
      <c r="Z2" s="173"/>
      <c r="AA2" s="173"/>
      <c r="AB2" s="173"/>
      <c r="AC2" s="173"/>
      <c r="AD2" s="173"/>
      <c r="AE2" s="174" t="s">
        <v>464</v>
      </c>
      <c r="AF2" s="174"/>
      <c r="AG2" s="174"/>
      <c r="AH2" s="174"/>
      <c r="AI2" s="174"/>
      <c r="AJ2" s="174"/>
    </row>
    <row r="3" spans="1:80" ht="17" thickBot="1" x14ac:dyDescent="0.25">
      <c r="A3" s="166" t="s">
        <v>465</v>
      </c>
      <c r="B3" s="166" t="s">
        <v>466</v>
      </c>
      <c r="C3" s="166" t="s">
        <v>346</v>
      </c>
      <c r="D3" s="166" t="s">
        <v>467</v>
      </c>
      <c r="E3" s="166" t="s">
        <v>468</v>
      </c>
      <c r="F3" s="166" t="s">
        <v>469</v>
      </c>
      <c r="G3" s="167" t="s">
        <v>470</v>
      </c>
      <c r="H3" s="167" t="s">
        <v>471</v>
      </c>
      <c r="I3" s="167" t="s">
        <v>472</v>
      </c>
      <c r="J3" s="167" t="s">
        <v>473</v>
      </c>
      <c r="K3" s="167" t="s">
        <v>350</v>
      </c>
      <c r="L3" s="167" t="s">
        <v>474</v>
      </c>
      <c r="M3" s="169" t="s">
        <v>470</v>
      </c>
      <c r="N3" s="169" t="s">
        <v>471</v>
      </c>
      <c r="O3" s="169" t="s">
        <v>472</v>
      </c>
      <c r="P3" s="169" t="s">
        <v>473</v>
      </c>
      <c r="Q3" s="169" t="s">
        <v>350</v>
      </c>
      <c r="R3" s="169" t="s">
        <v>474</v>
      </c>
      <c r="S3" s="170" t="s">
        <v>470</v>
      </c>
      <c r="T3" s="170" t="s">
        <v>471</v>
      </c>
      <c r="U3" s="170" t="s">
        <v>472</v>
      </c>
      <c r="V3" s="170" t="s">
        <v>473</v>
      </c>
      <c r="W3" s="170" t="s">
        <v>350</v>
      </c>
      <c r="X3" s="170" t="s">
        <v>474</v>
      </c>
      <c r="Y3" s="169" t="s">
        <v>470</v>
      </c>
      <c r="Z3" s="169" t="s">
        <v>471</v>
      </c>
      <c r="AA3" s="169" t="s">
        <v>472</v>
      </c>
      <c r="AB3" s="169" t="s">
        <v>473</v>
      </c>
      <c r="AC3" s="169" t="s">
        <v>350</v>
      </c>
      <c r="AD3" s="169" t="s">
        <v>474</v>
      </c>
      <c r="AE3" s="170" t="s">
        <v>470</v>
      </c>
      <c r="AF3" s="170" t="s">
        <v>471</v>
      </c>
      <c r="AG3" s="170" t="s">
        <v>472</v>
      </c>
      <c r="AH3" s="170" t="s">
        <v>473</v>
      </c>
      <c r="AI3" s="170" t="s">
        <v>350</v>
      </c>
      <c r="AJ3" s="170" t="s">
        <v>474</v>
      </c>
      <c r="AK3" s="171" t="s">
        <v>1249</v>
      </c>
      <c r="AL3" s="171" t="s">
        <v>1250</v>
      </c>
      <c r="AM3" s="171" t="s">
        <v>1251</v>
      </c>
      <c r="AN3" s="171" t="s">
        <v>1252</v>
      </c>
      <c r="AO3" s="171" t="s">
        <v>475</v>
      </c>
      <c r="AP3" s="171" t="s">
        <v>476</v>
      </c>
      <c r="AQ3" s="171" t="s">
        <v>477</v>
      </c>
      <c r="AR3" s="172" t="s">
        <v>478</v>
      </c>
      <c r="AS3" s="172" t="s">
        <v>479</v>
      </c>
      <c r="AT3" s="172" t="s">
        <v>480</v>
      </c>
      <c r="AU3" s="172" t="s">
        <v>481</v>
      </c>
      <c r="AV3" s="172" t="s">
        <v>482</v>
      </c>
      <c r="AW3" s="172" t="s">
        <v>483</v>
      </c>
      <c r="AX3" s="172" t="s">
        <v>484</v>
      </c>
      <c r="AY3" s="13" t="s">
        <v>485</v>
      </c>
      <c r="AZ3" s="13" t="s">
        <v>486</v>
      </c>
      <c r="BA3" s="13" t="s">
        <v>487</v>
      </c>
      <c r="BB3" s="13" t="s">
        <v>488</v>
      </c>
      <c r="BC3" s="13" t="s">
        <v>489</v>
      </c>
      <c r="BD3" s="13" t="s">
        <v>490</v>
      </c>
      <c r="BE3" s="13" t="s">
        <v>491</v>
      </c>
      <c r="BF3" s="13" t="s">
        <v>492</v>
      </c>
      <c r="BG3" s="13" t="s">
        <v>493</v>
      </c>
      <c r="BH3" s="13" t="s">
        <v>494</v>
      </c>
      <c r="BI3" s="13" t="s">
        <v>495</v>
      </c>
      <c r="BJ3" s="13" t="s">
        <v>496</v>
      </c>
      <c r="BK3" s="13" t="s">
        <v>497</v>
      </c>
      <c r="BL3" s="13" t="s">
        <v>498</v>
      </c>
      <c r="BM3" s="13" t="s">
        <v>499</v>
      </c>
      <c r="BN3" s="13" t="s">
        <v>500</v>
      </c>
      <c r="BO3" s="13" t="s">
        <v>501</v>
      </c>
      <c r="BP3" s="13" t="s">
        <v>502</v>
      </c>
      <c r="BQ3" s="13" t="s">
        <v>503</v>
      </c>
      <c r="BR3" s="13" t="s">
        <v>504</v>
      </c>
      <c r="BS3" s="13" t="s">
        <v>505</v>
      </c>
      <c r="BT3" s="13" t="s">
        <v>506</v>
      </c>
      <c r="BU3" s="13" t="s">
        <v>507</v>
      </c>
      <c r="BV3" s="13" t="s">
        <v>508</v>
      </c>
      <c r="BW3" s="13" t="s">
        <v>509</v>
      </c>
      <c r="BX3" s="13" t="s">
        <v>510</v>
      </c>
      <c r="BY3" s="13" t="s">
        <v>511</v>
      </c>
      <c r="BZ3" s="13" t="s">
        <v>512</v>
      </c>
      <c r="CA3" s="13" t="s">
        <v>513</v>
      </c>
      <c r="CB3" s="13" t="s">
        <v>514</v>
      </c>
    </row>
    <row r="4" spans="1:80" x14ac:dyDescent="0.2">
      <c r="A4" t="s">
        <v>362</v>
      </c>
      <c r="B4" t="s">
        <v>355</v>
      </c>
      <c r="C4" t="s">
        <v>354</v>
      </c>
      <c r="D4" t="s">
        <v>515</v>
      </c>
      <c r="E4" t="s">
        <v>516</v>
      </c>
      <c r="F4" t="s">
        <v>517</v>
      </c>
      <c r="G4">
        <v>6518.308102</v>
      </c>
      <c r="H4">
        <v>-0.382484455</v>
      </c>
      <c r="I4">
        <v>5.2710185E-2</v>
      </c>
      <c r="J4">
        <v>-7.2563670819999997</v>
      </c>
      <c r="K4">
        <v>3.9800000000000002E-13</v>
      </c>
      <c r="L4">
        <v>6.8199999999999995E-11</v>
      </c>
      <c r="M4">
        <v>6227.1890679999997</v>
      </c>
      <c r="N4">
        <v>0.27747266900000001</v>
      </c>
      <c r="O4">
        <v>4.5288723000000003E-2</v>
      </c>
      <c r="P4">
        <v>6.1267496230000003</v>
      </c>
      <c r="Q4">
        <v>8.97E-10</v>
      </c>
      <c r="R4">
        <v>3.89E-7</v>
      </c>
      <c r="S4">
        <v>6127.7447080000002</v>
      </c>
      <c r="T4">
        <v>0.32535023099999999</v>
      </c>
      <c r="U4">
        <v>4.7309331000000003E-2</v>
      </c>
      <c r="V4">
        <v>6.8770837990000002</v>
      </c>
      <c r="W4">
        <v>6.1099999999999996E-12</v>
      </c>
      <c r="X4">
        <v>2.8299999999999999E-9</v>
      </c>
      <c r="Y4" s="111">
        <v>7103.5775100000001</v>
      </c>
      <c r="Z4" s="111">
        <v>-0.1039272</v>
      </c>
      <c r="AA4" s="111">
        <v>4.749739E-2</v>
      </c>
      <c r="AB4" s="111">
        <v>-2.1880619000000001</v>
      </c>
      <c r="AC4" s="111">
        <v>2.8665090000000001E-2</v>
      </c>
      <c r="AD4" s="111">
        <v>0.24603246000000001</v>
      </c>
      <c r="AE4">
        <v>6969.9755278311304</v>
      </c>
      <c r="AF4">
        <v>-5.8374112766471302E-2</v>
      </c>
      <c r="AG4">
        <v>4.9386680563783397E-2</v>
      </c>
      <c r="AH4">
        <v>-1.1819808924205899</v>
      </c>
      <c r="AI4">
        <v>0.23721328260045199</v>
      </c>
      <c r="AJ4">
        <v>0.57298921647049705</v>
      </c>
      <c r="AK4" t="s">
        <v>244</v>
      </c>
      <c r="AL4" t="s">
        <v>244</v>
      </c>
      <c r="AM4" t="s">
        <v>242</v>
      </c>
      <c r="AN4" t="s">
        <v>242</v>
      </c>
      <c r="AO4">
        <v>12.9838155</v>
      </c>
      <c r="AP4">
        <v>12.777695189999999</v>
      </c>
      <c r="AQ4">
        <v>12.91632448</v>
      </c>
      <c r="AR4">
        <v>12.623540289999999</v>
      </c>
      <c r="AS4">
        <v>12.9374447</v>
      </c>
      <c r="AT4">
        <v>12.944048560000001</v>
      </c>
      <c r="AU4">
        <v>12.85077016</v>
      </c>
      <c r="AV4">
        <v>12.920419020000001</v>
      </c>
      <c r="AW4">
        <v>12.7178594</v>
      </c>
      <c r="AX4">
        <v>12.77537631</v>
      </c>
      <c r="AY4">
        <v>12.27493516</v>
      </c>
      <c r="AZ4">
        <v>12.45064234</v>
      </c>
      <c r="BA4">
        <v>12.559679279999999</v>
      </c>
      <c r="BB4">
        <v>12.430355820000001</v>
      </c>
      <c r="BC4">
        <v>12.45620825</v>
      </c>
      <c r="BD4">
        <v>12.598309479999999</v>
      </c>
      <c r="BE4">
        <v>12.3576164</v>
      </c>
      <c r="BF4">
        <v>12.45238969</v>
      </c>
      <c r="BG4">
        <v>12.428061899999999</v>
      </c>
      <c r="BH4">
        <v>12.62019454</v>
      </c>
      <c r="BI4">
        <v>12.79187018</v>
      </c>
      <c r="BJ4">
        <v>12.692692170000001</v>
      </c>
      <c r="BK4">
        <v>12.801476839999999</v>
      </c>
      <c r="BL4">
        <v>12.85019207</v>
      </c>
      <c r="BM4">
        <v>12.79767346</v>
      </c>
      <c r="BN4">
        <v>12.68144199</v>
      </c>
      <c r="BO4">
        <v>12.76293418</v>
      </c>
      <c r="BP4">
        <v>12.66105247</v>
      </c>
      <c r="BQ4">
        <v>12.690945060000001</v>
      </c>
      <c r="BR4">
        <v>12.61741765</v>
      </c>
      <c r="BS4">
        <v>12.70631054</v>
      </c>
      <c r="BT4">
        <v>12.710431570000001</v>
      </c>
      <c r="BU4">
        <v>12.76354765</v>
      </c>
      <c r="BV4">
        <v>12.731429609999999</v>
      </c>
      <c r="BW4">
        <v>12.876976389999999</v>
      </c>
      <c r="BX4">
        <v>12.590981319999999</v>
      </c>
      <c r="BY4">
        <v>12.611927870000001</v>
      </c>
      <c r="BZ4">
        <v>12.752285430000001</v>
      </c>
      <c r="CA4">
        <v>12.824901669999999</v>
      </c>
      <c r="CB4">
        <v>12.75589632</v>
      </c>
    </row>
    <row r="5" spans="1:80" x14ac:dyDescent="0.2">
      <c r="A5" t="s">
        <v>362</v>
      </c>
      <c r="B5" t="s">
        <v>355</v>
      </c>
      <c r="C5" t="s">
        <v>354</v>
      </c>
      <c r="D5" t="s">
        <v>518</v>
      </c>
      <c r="E5" t="s">
        <v>519</v>
      </c>
      <c r="F5" t="s">
        <v>520</v>
      </c>
      <c r="G5">
        <v>18742.91964</v>
      </c>
      <c r="H5">
        <v>-0.471180349</v>
      </c>
      <c r="I5">
        <v>9.2985515000000005E-2</v>
      </c>
      <c r="J5">
        <v>-5.0672445929999999</v>
      </c>
      <c r="K5">
        <v>4.0400000000000002E-7</v>
      </c>
      <c r="L5">
        <v>1.34E-5</v>
      </c>
      <c r="M5">
        <v>16571.085760000002</v>
      </c>
      <c r="N5">
        <v>0.16485127699999999</v>
      </c>
      <c r="O5">
        <v>5.5098366000000003E-2</v>
      </c>
      <c r="P5">
        <v>2.991944953</v>
      </c>
      <c r="Q5">
        <v>2.7720620000000001E-3</v>
      </c>
      <c r="R5">
        <v>6.4952109999999993E-2</v>
      </c>
      <c r="S5">
        <v>15896.61786</v>
      </c>
      <c r="T5">
        <v>0.145144043</v>
      </c>
      <c r="U5">
        <v>5.6601337000000002E-2</v>
      </c>
      <c r="V5">
        <v>2.5643218280000002</v>
      </c>
      <c r="W5">
        <v>1.0337763999999999E-2</v>
      </c>
      <c r="X5">
        <v>0.139740579</v>
      </c>
      <c r="Y5" s="111">
        <v>19649.852900000002</v>
      </c>
      <c r="Z5" s="111">
        <v>-0.3055387</v>
      </c>
      <c r="AA5" s="111">
        <v>8.8785470000000005E-2</v>
      </c>
      <c r="AB5" s="111">
        <v>-3.4413138999999999</v>
      </c>
      <c r="AC5" s="111">
        <v>5.7890000000000003E-4</v>
      </c>
      <c r="AD5" s="111">
        <v>2.4843339999999998E-2</v>
      </c>
      <c r="AE5">
        <v>18858.450472230801</v>
      </c>
      <c r="AF5">
        <v>-0.32723250244294899</v>
      </c>
      <c r="AG5">
        <v>8.9855152833833496E-2</v>
      </c>
      <c r="AH5">
        <v>-3.6417778182191798</v>
      </c>
      <c r="AI5">
        <v>2.7076171339129803E-4</v>
      </c>
      <c r="AJ5">
        <v>6.5057762553258703E-3</v>
      </c>
      <c r="AK5" t="s">
        <v>242</v>
      </c>
      <c r="AL5" t="s">
        <v>242</v>
      </c>
      <c r="AM5" t="s">
        <v>244</v>
      </c>
      <c r="AN5" t="s">
        <v>244</v>
      </c>
      <c r="AO5">
        <v>14.66258058</v>
      </c>
      <c r="AP5">
        <v>14.58259149</v>
      </c>
      <c r="AQ5">
        <v>14.617083279999999</v>
      </c>
      <c r="AR5">
        <v>14.13683024</v>
      </c>
      <c r="AS5">
        <v>14.02690297</v>
      </c>
      <c r="AT5">
        <v>14.12787483</v>
      </c>
      <c r="AU5">
        <v>14.10205294</v>
      </c>
      <c r="AV5">
        <v>14.22808893</v>
      </c>
      <c r="AW5">
        <v>14.766139409999999</v>
      </c>
      <c r="AX5">
        <v>14.60510019</v>
      </c>
      <c r="AY5">
        <v>14.086821349999999</v>
      </c>
      <c r="AZ5">
        <v>14.018603990000001</v>
      </c>
      <c r="BA5">
        <v>13.94169239</v>
      </c>
      <c r="BB5">
        <v>13.681027719999999</v>
      </c>
      <c r="BC5">
        <v>13.99951227</v>
      </c>
      <c r="BD5">
        <v>14.02706744</v>
      </c>
      <c r="BE5">
        <v>13.709807339999999</v>
      </c>
      <c r="BF5">
        <v>14.06025779</v>
      </c>
      <c r="BG5">
        <v>13.95086103</v>
      </c>
      <c r="BH5">
        <v>13.85655332</v>
      </c>
      <c r="BI5">
        <v>14.21182638</v>
      </c>
      <c r="BJ5">
        <v>14.23603492</v>
      </c>
      <c r="BK5">
        <v>14.048489229999999</v>
      </c>
      <c r="BL5">
        <v>14.22584898</v>
      </c>
      <c r="BM5">
        <v>14.023236109999999</v>
      </c>
      <c r="BN5">
        <v>14.067013660000001</v>
      </c>
      <c r="BO5">
        <v>14.10452701</v>
      </c>
      <c r="BP5">
        <v>14.026713859999999</v>
      </c>
      <c r="BQ5">
        <v>14.00908577</v>
      </c>
      <c r="BR5">
        <v>13.982724749999999</v>
      </c>
      <c r="BS5">
        <v>14.04155033</v>
      </c>
      <c r="BT5">
        <v>14.14229394</v>
      </c>
      <c r="BU5">
        <v>14.138889170000001</v>
      </c>
      <c r="BV5">
        <v>13.913850829999999</v>
      </c>
      <c r="BW5">
        <v>14.102140500000001</v>
      </c>
      <c r="BX5">
        <v>13.86695156</v>
      </c>
      <c r="BY5">
        <v>13.876873420000001</v>
      </c>
      <c r="BZ5">
        <v>14.057267530000001</v>
      </c>
      <c r="CA5">
        <v>14.083585190000001</v>
      </c>
      <c r="CB5">
        <v>14.015601759999999</v>
      </c>
    </row>
    <row r="6" spans="1:80" x14ac:dyDescent="0.2">
      <c r="A6" t="s">
        <v>362</v>
      </c>
      <c r="B6" t="s">
        <v>402</v>
      </c>
      <c r="C6" t="s">
        <v>401</v>
      </c>
      <c r="D6" t="s">
        <v>521</v>
      </c>
      <c r="E6" t="s">
        <v>522</v>
      </c>
      <c r="F6" t="s">
        <v>523</v>
      </c>
      <c r="G6">
        <v>40298.876089999998</v>
      </c>
      <c r="H6">
        <v>-0.428269552</v>
      </c>
      <c r="I6">
        <v>0.161205081</v>
      </c>
      <c r="J6">
        <v>-2.6566752629999999</v>
      </c>
      <c r="K6">
        <v>7.8915419999999997E-3</v>
      </c>
      <c r="L6">
        <v>4.6647108999999999E-2</v>
      </c>
      <c r="M6">
        <v>34781.903720000002</v>
      </c>
      <c r="N6">
        <v>5.0125733999999998E-2</v>
      </c>
      <c r="O6">
        <v>9.5552189999999995E-2</v>
      </c>
      <c r="P6">
        <v>0.52459011099999997</v>
      </c>
      <c r="Q6">
        <v>0.59986816300000001</v>
      </c>
      <c r="R6">
        <v>0.91158315899999998</v>
      </c>
      <c r="S6">
        <v>31923.445100000001</v>
      </c>
      <c r="T6">
        <v>-9.9535893E-2</v>
      </c>
      <c r="U6">
        <v>0.120597652</v>
      </c>
      <c r="V6">
        <v>-0.82535515299999995</v>
      </c>
      <c r="W6">
        <v>0.40916998799999998</v>
      </c>
      <c r="X6">
        <v>0.82917595099999997</v>
      </c>
      <c r="Y6" s="111">
        <v>40807.776700000002</v>
      </c>
      <c r="Z6" s="111">
        <v>-0.37714779999999998</v>
      </c>
      <c r="AA6" s="111">
        <v>0.16138652000000001</v>
      </c>
      <c r="AB6" s="111">
        <v>-2.3369227000000001</v>
      </c>
      <c r="AC6" s="111">
        <v>1.9443200000000001E-2</v>
      </c>
      <c r="AD6" s="111">
        <v>0.19877023999999999</v>
      </c>
      <c r="AE6">
        <v>37718.6043849872</v>
      </c>
      <c r="AF6">
        <v>-0.52836990566390596</v>
      </c>
      <c r="AG6">
        <v>0.18078446278350099</v>
      </c>
      <c r="AH6">
        <v>-2.9226510814519302</v>
      </c>
      <c r="AI6">
        <v>3.4706519890005498E-3</v>
      </c>
      <c r="AJ6">
        <v>4.0307979471802799E-2</v>
      </c>
      <c r="AK6" t="s">
        <v>242</v>
      </c>
      <c r="AL6" t="s">
        <v>242</v>
      </c>
      <c r="AM6" t="s">
        <v>242</v>
      </c>
      <c r="AN6" t="s">
        <v>244</v>
      </c>
      <c r="AO6">
        <v>14.72583588</v>
      </c>
      <c r="AP6">
        <v>15.31562885</v>
      </c>
      <c r="AQ6">
        <v>14.91928467</v>
      </c>
      <c r="AR6">
        <v>15.55317934</v>
      </c>
      <c r="AS6">
        <v>15.003695090000001</v>
      </c>
      <c r="AT6">
        <v>15.177258159999999</v>
      </c>
      <c r="AU6">
        <v>15.721441690000001</v>
      </c>
      <c r="AV6">
        <v>15.88805035</v>
      </c>
      <c r="AW6">
        <v>16.067692260000001</v>
      </c>
      <c r="AX6">
        <v>15.92376685</v>
      </c>
      <c r="AY6">
        <v>15.33785818</v>
      </c>
      <c r="AZ6">
        <v>14.96562625</v>
      </c>
      <c r="BA6">
        <v>14.665000490000001</v>
      </c>
      <c r="BB6">
        <v>14.785255299999999</v>
      </c>
      <c r="BC6">
        <v>15.26694633</v>
      </c>
      <c r="BD6">
        <v>14.942309140000001</v>
      </c>
      <c r="BE6">
        <v>15.36302467</v>
      </c>
      <c r="BF6">
        <v>15.155009740000001</v>
      </c>
      <c r="BG6">
        <v>14.990930629999999</v>
      </c>
      <c r="BH6">
        <v>15.048231120000001</v>
      </c>
      <c r="BI6">
        <v>15.11069191</v>
      </c>
      <c r="BJ6">
        <v>15.26905972</v>
      </c>
      <c r="BK6">
        <v>15.0139505</v>
      </c>
      <c r="BL6">
        <v>15.475934909999999</v>
      </c>
      <c r="BM6">
        <v>15.27016325</v>
      </c>
      <c r="BN6">
        <v>15.01519963</v>
      </c>
      <c r="BO6">
        <v>15.05850876</v>
      </c>
      <c r="BP6">
        <v>15.238140489999999</v>
      </c>
      <c r="BQ6">
        <v>14.83089874</v>
      </c>
      <c r="BR6">
        <v>14.65421587</v>
      </c>
      <c r="BS6">
        <v>15.313856980000001</v>
      </c>
      <c r="BT6">
        <v>15.30399487</v>
      </c>
      <c r="BU6">
        <v>14.97746708</v>
      </c>
      <c r="BV6">
        <v>14.937627920000001</v>
      </c>
      <c r="BW6">
        <v>14.382960430000001</v>
      </c>
      <c r="BX6">
        <v>14.597506449999999</v>
      </c>
      <c r="BY6">
        <v>14.187814700000001</v>
      </c>
      <c r="BZ6">
        <v>15.08207988</v>
      </c>
      <c r="CA6">
        <v>15.04411734</v>
      </c>
      <c r="CB6">
        <v>14.877977209999999</v>
      </c>
    </row>
    <row r="7" spans="1:80" x14ac:dyDescent="0.2">
      <c r="A7" t="s">
        <v>362</v>
      </c>
      <c r="B7" t="s">
        <v>355</v>
      </c>
      <c r="C7" t="s">
        <v>354</v>
      </c>
      <c r="D7" t="s">
        <v>524</v>
      </c>
      <c r="E7" t="s">
        <v>525</v>
      </c>
      <c r="F7" t="s">
        <v>526</v>
      </c>
      <c r="G7">
        <v>6550.284353</v>
      </c>
      <c r="H7">
        <v>-0.47539793400000002</v>
      </c>
      <c r="I7">
        <v>7.3108638000000004E-2</v>
      </c>
      <c r="J7">
        <v>-6.5026233290000004</v>
      </c>
      <c r="K7">
        <v>7.8899999999999994E-11</v>
      </c>
      <c r="L7">
        <v>7.7200000000000006E-9</v>
      </c>
      <c r="M7">
        <v>6341.7809219999999</v>
      </c>
      <c r="N7">
        <v>0.40713792100000001</v>
      </c>
      <c r="O7">
        <v>6.1665877000000001E-2</v>
      </c>
      <c r="P7">
        <v>6.60232112</v>
      </c>
      <c r="Q7">
        <v>4.0500000000000002E-11</v>
      </c>
      <c r="R7">
        <v>3.1200000000000001E-8</v>
      </c>
      <c r="S7">
        <v>6343.9569439999996</v>
      </c>
      <c r="T7">
        <v>0.49408566100000001</v>
      </c>
      <c r="U7">
        <v>7.7757172999999999E-2</v>
      </c>
      <c r="V7">
        <v>6.3542132899999997</v>
      </c>
      <c r="W7">
        <v>2.09E-10</v>
      </c>
      <c r="X7">
        <v>6.7700000000000004E-8</v>
      </c>
      <c r="Y7">
        <v>7428.2748700000002</v>
      </c>
      <c r="Z7">
        <v>-6.7108600000000004E-2</v>
      </c>
      <c r="AA7">
        <v>6.8291550000000006E-2</v>
      </c>
      <c r="AB7">
        <v>-0.98267720000000003</v>
      </c>
      <c r="AC7">
        <v>0.32576633999999999</v>
      </c>
      <c r="AD7">
        <v>0.74260488999999996</v>
      </c>
      <c r="AE7">
        <v>7389.3531899849204</v>
      </c>
      <c r="AF7">
        <v>1.7504044288461799E-2</v>
      </c>
      <c r="AG7">
        <v>8.3029891667081399E-2</v>
      </c>
      <c r="AH7">
        <v>0.21081617640363101</v>
      </c>
      <c r="AI7">
        <v>0.833030715269372</v>
      </c>
      <c r="AJ7">
        <v>0.95307217811303702</v>
      </c>
      <c r="AK7" t="s">
        <v>244</v>
      </c>
      <c r="AL7" t="s">
        <v>244</v>
      </c>
      <c r="AM7" t="s">
        <v>242</v>
      </c>
      <c r="AN7" t="s">
        <v>242</v>
      </c>
      <c r="AO7">
        <v>12.863140019999999</v>
      </c>
      <c r="AP7">
        <v>12.700135660000001</v>
      </c>
      <c r="AQ7">
        <v>12.8922209</v>
      </c>
      <c r="AR7">
        <v>12.785903490000001</v>
      </c>
      <c r="AS7">
        <v>12.995474059999999</v>
      </c>
      <c r="AT7">
        <v>13.155530260000001</v>
      </c>
      <c r="AU7">
        <v>12.95835005</v>
      </c>
      <c r="AV7">
        <v>13.08345703</v>
      </c>
      <c r="AW7">
        <v>12.528056299999999</v>
      </c>
      <c r="AX7">
        <v>12.890122099999999</v>
      </c>
      <c r="AY7">
        <v>12.082523999999999</v>
      </c>
      <c r="AZ7">
        <v>12.469763520000001</v>
      </c>
      <c r="BA7">
        <v>12.49212483</v>
      </c>
      <c r="BB7">
        <v>12.53572269</v>
      </c>
      <c r="BC7">
        <v>12.374564489999999</v>
      </c>
      <c r="BD7">
        <v>12.597160199999999</v>
      </c>
      <c r="BE7">
        <v>12.271316560000001</v>
      </c>
      <c r="BF7">
        <v>12.364679450000001</v>
      </c>
      <c r="BG7">
        <v>12.39395142</v>
      </c>
      <c r="BH7">
        <v>12.54936062</v>
      </c>
      <c r="BI7">
        <v>12.82748898</v>
      </c>
      <c r="BJ7">
        <v>12.71099639</v>
      </c>
      <c r="BK7">
        <v>12.967583680000001</v>
      </c>
      <c r="BL7">
        <v>12.9653928</v>
      </c>
      <c r="BM7">
        <v>12.908222629999999</v>
      </c>
      <c r="BN7">
        <v>12.708960709999999</v>
      </c>
      <c r="BO7">
        <v>12.94135423</v>
      </c>
      <c r="BP7">
        <v>12.70896346</v>
      </c>
      <c r="BQ7">
        <v>12.68235935</v>
      </c>
      <c r="BR7">
        <v>12.73391782</v>
      </c>
      <c r="BS7">
        <v>12.68569881</v>
      </c>
      <c r="BT7">
        <v>12.836113129999999</v>
      </c>
      <c r="BU7">
        <v>12.902114600000001</v>
      </c>
      <c r="BV7">
        <v>12.88503888</v>
      </c>
      <c r="BW7">
        <v>12.924328750000001</v>
      </c>
      <c r="BX7">
        <v>12.522218329999999</v>
      </c>
      <c r="BY7">
        <v>12.52577462</v>
      </c>
      <c r="BZ7">
        <v>13.11407084</v>
      </c>
      <c r="CA7">
        <v>13.07922115</v>
      </c>
      <c r="CB7">
        <v>12.967228159999999</v>
      </c>
    </row>
    <row r="8" spans="1:80" x14ac:dyDescent="0.2">
      <c r="A8" t="s">
        <v>362</v>
      </c>
      <c r="B8" t="s">
        <v>355</v>
      </c>
      <c r="C8" t="s">
        <v>354</v>
      </c>
      <c r="D8" t="s">
        <v>527</v>
      </c>
      <c r="E8" t="s">
        <v>528</v>
      </c>
      <c r="F8" t="s">
        <v>529</v>
      </c>
      <c r="G8">
        <v>1814.8311140000001</v>
      </c>
      <c r="H8">
        <v>-0.341169901</v>
      </c>
      <c r="I8">
        <v>6.301358E-2</v>
      </c>
      <c r="J8">
        <v>-5.4142281460000001</v>
      </c>
      <c r="K8">
        <v>6.1599999999999996E-8</v>
      </c>
      <c r="L8">
        <v>2.6599999999999999E-6</v>
      </c>
      <c r="M8">
        <v>1690.7697470000001</v>
      </c>
      <c r="N8">
        <v>0.167459315</v>
      </c>
      <c r="O8">
        <v>6.0420082E-2</v>
      </c>
      <c r="P8">
        <v>2.771583728</v>
      </c>
      <c r="Q8">
        <v>5.5784320000000004E-3</v>
      </c>
      <c r="R8">
        <v>0.102541998</v>
      </c>
      <c r="S8">
        <v>1697.264578</v>
      </c>
      <c r="T8">
        <v>0.26978521</v>
      </c>
      <c r="U8">
        <v>7.0662736000000004E-2</v>
      </c>
      <c r="V8">
        <v>3.8179275829999999</v>
      </c>
      <c r="W8">
        <v>1.3457700000000001E-4</v>
      </c>
      <c r="X8">
        <v>6.5238340000000001E-3</v>
      </c>
      <c r="Y8">
        <v>1908.9063699999999</v>
      </c>
      <c r="Z8">
        <v>-0.1729589</v>
      </c>
      <c r="AA8">
        <v>5.0673200000000002E-2</v>
      </c>
      <c r="AB8">
        <v>-3.4132226000000001</v>
      </c>
      <c r="AC8">
        <v>6.4199000000000005E-4</v>
      </c>
      <c r="AD8">
        <v>2.665994E-2</v>
      </c>
      <c r="AE8">
        <v>1906.95077356048</v>
      </c>
      <c r="AF8">
        <v>-7.2604371150974595E-2</v>
      </c>
      <c r="AG8">
        <v>6.3016844086713597E-2</v>
      </c>
      <c r="AH8">
        <v>-1.15214229152873</v>
      </c>
      <c r="AI8">
        <v>0.24926260690364799</v>
      </c>
      <c r="AJ8">
        <v>0.58654000079258894</v>
      </c>
      <c r="AK8" t="s">
        <v>242</v>
      </c>
      <c r="AL8" t="s">
        <v>244</v>
      </c>
      <c r="AM8" t="s">
        <v>242</v>
      </c>
      <c r="AN8" t="s">
        <v>242</v>
      </c>
      <c r="AO8">
        <v>10.926322730000001</v>
      </c>
      <c r="AP8">
        <v>10.889621549999999</v>
      </c>
      <c r="AQ8">
        <v>10.901431759999999</v>
      </c>
      <c r="AR8">
        <v>10.91244828</v>
      </c>
      <c r="AS8">
        <v>10.86303801</v>
      </c>
      <c r="AT8">
        <v>10.925025189999999</v>
      </c>
      <c r="AU8">
        <v>11.01165467</v>
      </c>
      <c r="AV8">
        <v>11.10230726</v>
      </c>
      <c r="AW8">
        <v>11.129459450000001</v>
      </c>
      <c r="AX8">
        <v>11.160374770000001</v>
      </c>
      <c r="AY8">
        <v>10.974139879999999</v>
      </c>
      <c r="AZ8">
        <v>10.604990900000001</v>
      </c>
      <c r="BA8">
        <v>10.409609659999999</v>
      </c>
      <c r="BB8">
        <v>10.50113588</v>
      </c>
      <c r="BC8">
        <v>10.652071189999999</v>
      </c>
      <c r="BD8">
        <v>10.57257744</v>
      </c>
      <c r="BE8">
        <v>10.615767079999999</v>
      </c>
      <c r="BF8">
        <v>10.80817613</v>
      </c>
      <c r="BG8">
        <v>10.590659840000001</v>
      </c>
      <c r="BH8">
        <v>10.643345180000001</v>
      </c>
      <c r="BI8">
        <v>10.92763817</v>
      </c>
      <c r="BJ8">
        <v>10.90484021</v>
      </c>
      <c r="BK8">
        <v>10.88502806</v>
      </c>
      <c r="BL8">
        <v>10.681212540000001</v>
      </c>
      <c r="BM8">
        <v>10.794753249999999</v>
      </c>
      <c r="BN8">
        <v>10.85176959</v>
      </c>
      <c r="BO8">
        <v>10.64293925</v>
      </c>
      <c r="BP8">
        <v>10.775023819999999</v>
      </c>
      <c r="BQ8">
        <v>10.844341010000001</v>
      </c>
      <c r="BR8">
        <v>10.709379780000001</v>
      </c>
      <c r="BS8">
        <v>10.968669370000001</v>
      </c>
      <c r="BT8">
        <v>11.075335320000001</v>
      </c>
      <c r="BU8">
        <v>11.059498769999999</v>
      </c>
      <c r="BV8">
        <v>10.756916370000001</v>
      </c>
      <c r="BW8">
        <v>10.89361476</v>
      </c>
      <c r="BX8">
        <v>10.679655309999999</v>
      </c>
      <c r="BY8">
        <v>10.707958100000001</v>
      </c>
      <c r="BZ8">
        <v>10.899802040000001</v>
      </c>
      <c r="CA8">
        <v>10.837314449999999</v>
      </c>
      <c r="CB8">
        <v>10.61946238</v>
      </c>
    </row>
    <row r="9" spans="1:80" x14ac:dyDescent="0.2">
      <c r="A9" t="s">
        <v>362</v>
      </c>
      <c r="B9" t="s">
        <v>355</v>
      </c>
      <c r="C9" t="s">
        <v>354</v>
      </c>
      <c r="D9" t="s">
        <v>530</v>
      </c>
      <c r="E9" t="s">
        <v>531</v>
      </c>
      <c r="F9" t="s">
        <v>532</v>
      </c>
      <c r="G9">
        <v>85.558516890000007</v>
      </c>
      <c r="H9">
        <v>-0.38037019599999999</v>
      </c>
      <c r="I9">
        <v>0.10985922100000001</v>
      </c>
      <c r="J9">
        <v>-3.4623419989999999</v>
      </c>
      <c r="K9">
        <v>5.35496E-4</v>
      </c>
      <c r="L9">
        <v>5.5097180000000003E-3</v>
      </c>
      <c r="M9">
        <v>79.70003122</v>
      </c>
      <c r="N9">
        <v>0.212123271</v>
      </c>
      <c r="O9">
        <v>0.11378635199999999</v>
      </c>
      <c r="P9">
        <v>1.864224197</v>
      </c>
      <c r="Q9">
        <v>6.2290226999999997E-2</v>
      </c>
      <c r="R9">
        <v>0.39304995599999998</v>
      </c>
      <c r="S9">
        <v>71.927884879999993</v>
      </c>
      <c r="T9">
        <v>3.0818417000000001E-2</v>
      </c>
      <c r="U9">
        <v>0.12657181000000001</v>
      </c>
      <c r="V9">
        <v>0.24348563200000001</v>
      </c>
      <c r="W9">
        <v>0.80762921399999998</v>
      </c>
      <c r="X9">
        <v>0.96625993799999998</v>
      </c>
      <c r="Y9">
        <v>91.451353800000007</v>
      </c>
      <c r="Z9">
        <v>-0.16753080000000001</v>
      </c>
      <c r="AA9">
        <v>0.10568825</v>
      </c>
      <c r="AB9">
        <v>-1.5851413999999999</v>
      </c>
      <c r="AC9">
        <v>0.11293422</v>
      </c>
      <c r="AD9">
        <v>0.48570811000000003</v>
      </c>
      <c r="AE9">
        <v>83.211253265021199</v>
      </c>
      <c r="AF9">
        <v>-0.35207193019656602</v>
      </c>
      <c r="AG9">
        <v>0.117537588602157</v>
      </c>
      <c r="AH9">
        <v>-2.9953986157421002</v>
      </c>
      <c r="AI9">
        <v>2.7408639957419698E-3</v>
      </c>
      <c r="AJ9">
        <v>3.46519063931401E-2</v>
      </c>
      <c r="AK9" t="s">
        <v>242</v>
      </c>
      <c r="AL9" t="s">
        <v>242</v>
      </c>
      <c r="AM9" t="s">
        <v>242</v>
      </c>
      <c r="AN9" t="s">
        <v>244</v>
      </c>
      <c r="AO9">
        <v>6.449657985</v>
      </c>
      <c r="AP9">
        <v>6.9368082319999997</v>
      </c>
      <c r="AQ9">
        <v>6.5083157209999998</v>
      </c>
      <c r="AR9">
        <v>6.6622892220000001</v>
      </c>
      <c r="AS9">
        <v>6.5443555780000002</v>
      </c>
      <c r="AT9">
        <v>6.4880638509999997</v>
      </c>
      <c r="AU9">
        <v>6.3966474519999998</v>
      </c>
      <c r="AV9">
        <v>6.4368877309999997</v>
      </c>
      <c r="AW9">
        <v>6.9033913739999999</v>
      </c>
      <c r="AX9">
        <v>6.5685132179999997</v>
      </c>
      <c r="AY9">
        <v>6.3197559749999996</v>
      </c>
      <c r="AZ9">
        <v>6.3409437239999997</v>
      </c>
      <c r="BA9">
        <v>6.5478069559999996</v>
      </c>
      <c r="BB9">
        <v>5.9725645570000001</v>
      </c>
      <c r="BC9">
        <v>6.2149658470000002</v>
      </c>
      <c r="BD9">
        <v>6.1718149459999996</v>
      </c>
      <c r="BE9">
        <v>6.2920589830000004</v>
      </c>
      <c r="BF9">
        <v>6.357652184</v>
      </c>
      <c r="BG9">
        <v>5.6808279720000003</v>
      </c>
      <c r="BH9">
        <v>6.0220586860000003</v>
      </c>
      <c r="BI9">
        <v>6.2529210199999996</v>
      </c>
      <c r="BJ9">
        <v>6.6078584759999996</v>
      </c>
      <c r="BK9">
        <v>6.2495596510000002</v>
      </c>
      <c r="BL9">
        <v>6.3283315169999996</v>
      </c>
      <c r="BM9">
        <v>6.9021823219999998</v>
      </c>
      <c r="BN9">
        <v>6.2495290929999996</v>
      </c>
      <c r="BO9">
        <v>6.403243968</v>
      </c>
      <c r="BP9">
        <v>6.2514618640000004</v>
      </c>
      <c r="BQ9">
        <v>6.3913388400000004</v>
      </c>
      <c r="BR9">
        <v>6.4415168410000003</v>
      </c>
      <c r="BS9">
        <v>6.4936115189999999</v>
      </c>
      <c r="BT9">
        <v>6.1578754800000004</v>
      </c>
      <c r="BU9">
        <v>6.4365956559999997</v>
      </c>
      <c r="BV9">
        <v>5.8418825979999998</v>
      </c>
      <c r="BW9">
        <v>5.6309070869999998</v>
      </c>
      <c r="BX9">
        <v>6.3405799050000002</v>
      </c>
      <c r="BY9">
        <v>6.1072192100000002</v>
      </c>
      <c r="BZ9">
        <v>5.9198822360000003</v>
      </c>
      <c r="CA9">
        <v>6.1431531789999996</v>
      </c>
      <c r="CB9">
        <v>6.5052913610000003</v>
      </c>
    </row>
    <row r="10" spans="1:80" x14ac:dyDescent="0.2">
      <c r="A10" t="s">
        <v>362</v>
      </c>
      <c r="B10" t="s">
        <v>533</v>
      </c>
      <c r="C10" t="s">
        <v>534</v>
      </c>
      <c r="D10" t="s">
        <v>535</v>
      </c>
      <c r="E10" t="s">
        <v>536</v>
      </c>
      <c r="F10" t="s">
        <v>537</v>
      </c>
      <c r="G10">
        <v>2603.7219930000001</v>
      </c>
      <c r="H10">
        <v>-0.40998241800000002</v>
      </c>
      <c r="I10">
        <v>0.133430463</v>
      </c>
      <c r="J10">
        <v>-3.0726297950000001</v>
      </c>
      <c r="K10">
        <v>2.121815E-3</v>
      </c>
      <c r="L10">
        <v>1.6616697999999999E-2</v>
      </c>
      <c r="M10">
        <v>2385.0623340000002</v>
      </c>
      <c r="N10">
        <v>0.19483662500000001</v>
      </c>
      <c r="O10">
        <v>0.12557849200000001</v>
      </c>
      <c r="P10">
        <v>1.551512701</v>
      </c>
      <c r="Q10">
        <v>0.120778866</v>
      </c>
      <c r="R10">
        <v>0.530176808</v>
      </c>
      <c r="S10">
        <v>2293.7913659999999</v>
      </c>
      <c r="T10">
        <v>0.18223323199999999</v>
      </c>
      <c r="U10">
        <v>0.113357927</v>
      </c>
      <c r="V10">
        <v>1.6075914360000001</v>
      </c>
      <c r="W10">
        <v>0.107924689</v>
      </c>
      <c r="X10">
        <v>0.50250731199999998</v>
      </c>
      <c r="Y10">
        <v>2759.37174</v>
      </c>
      <c r="Z10">
        <v>-0.21431810000000001</v>
      </c>
      <c r="AA10">
        <v>0.15504175000000001</v>
      </c>
      <c r="AB10">
        <v>-1.3823253</v>
      </c>
      <c r="AC10">
        <v>0.16687183</v>
      </c>
      <c r="AD10">
        <v>0.57026010999999999</v>
      </c>
      <c r="AE10">
        <v>2653.6885511242599</v>
      </c>
      <c r="AF10">
        <v>-0.228801761234385</v>
      </c>
      <c r="AG10">
        <v>0.12332038761120399</v>
      </c>
      <c r="AH10">
        <v>-1.85534416219753</v>
      </c>
      <c r="AI10">
        <v>6.3547095587787594E-2</v>
      </c>
      <c r="AJ10">
        <v>0.272836883084837</v>
      </c>
      <c r="AK10" t="s">
        <v>242</v>
      </c>
      <c r="AL10" t="s">
        <v>242</v>
      </c>
      <c r="AM10" t="s">
        <v>242</v>
      </c>
      <c r="AN10" t="s">
        <v>242</v>
      </c>
      <c r="AO10">
        <v>11.81447189</v>
      </c>
      <c r="AP10">
        <v>11.761404710000001</v>
      </c>
      <c r="AQ10">
        <v>11.477585100000001</v>
      </c>
      <c r="AR10">
        <v>10.9996925</v>
      </c>
      <c r="AS10">
        <v>11.167969960000001</v>
      </c>
      <c r="AT10">
        <v>11.17624421</v>
      </c>
      <c r="AU10">
        <v>11.34188436</v>
      </c>
      <c r="AV10">
        <v>11.276610249999999</v>
      </c>
      <c r="AW10">
        <v>12.07367414</v>
      </c>
      <c r="AX10">
        <v>11.868896149999999</v>
      </c>
      <c r="AY10">
        <v>11.09926726</v>
      </c>
      <c r="AZ10">
        <v>11.224959849999999</v>
      </c>
      <c r="BA10">
        <v>11.09648069</v>
      </c>
      <c r="BB10">
        <v>10.33152338</v>
      </c>
      <c r="BC10">
        <v>11.26878168</v>
      </c>
      <c r="BD10">
        <v>11.330718539999999</v>
      </c>
      <c r="BE10">
        <v>10.854584089999999</v>
      </c>
      <c r="BF10">
        <v>11.52882898</v>
      </c>
      <c r="BG10">
        <v>10.952576820000001</v>
      </c>
      <c r="BH10">
        <v>11.26601417</v>
      </c>
      <c r="BI10">
        <v>11.412519659999999</v>
      </c>
      <c r="BJ10">
        <v>11.82693478</v>
      </c>
      <c r="BK10">
        <v>11.1039312</v>
      </c>
      <c r="BL10">
        <v>10.91329402</v>
      </c>
      <c r="BM10">
        <v>11.51416341</v>
      </c>
      <c r="BN10">
        <v>11.47254216</v>
      </c>
      <c r="BO10">
        <v>11.56774326</v>
      </c>
      <c r="BP10">
        <v>11.083458289999999</v>
      </c>
      <c r="BQ10">
        <v>11.062533739999999</v>
      </c>
      <c r="BR10">
        <v>10.86275949</v>
      </c>
      <c r="BS10">
        <v>11.459876619999999</v>
      </c>
      <c r="BT10">
        <v>11.44870749</v>
      </c>
      <c r="BU10">
        <v>11.67877273</v>
      </c>
      <c r="BV10">
        <v>11.18005133</v>
      </c>
      <c r="BW10">
        <v>11.143518739999999</v>
      </c>
      <c r="BX10">
        <v>11.16906137</v>
      </c>
      <c r="BY10">
        <v>11.08577079</v>
      </c>
      <c r="BZ10">
        <v>11.295590049999999</v>
      </c>
      <c r="CA10">
        <v>10.941337519999999</v>
      </c>
      <c r="CB10">
        <v>10.93510421</v>
      </c>
    </row>
    <row r="11" spans="1:80" x14ac:dyDescent="0.2">
      <c r="A11" t="s">
        <v>362</v>
      </c>
      <c r="B11" t="s">
        <v>434</v>
      </c>
      <c r="C11" t="s">
        <v>433</v>
      </c>
      <c r="D11" t="s">
        <v>538</v>
      </c>
      <c r="E11" t="s">
        <v>539</v>
      </c>
      <c r="F11" t="s">
        <v>540</v>
      </c>
      <c r="G11">
        <v>1648.8448169999999</v>
      </c>
      <c r="H11">
        <v>-0.45359957899999997</v>
      </c>
      <c r="I11">
        <v>0.122421157</v>
      </c>
      <c r="J11">
        <v>-3.705238451</v>
      </c>
      <c r="K11">
        <v>2.1119199999999999E-4</v>
      </c>
      <c r="L11">
        <v>2.5969909999999999E-3</v>
      </c>
      <c r="M11">
        <v>1462.5413040000001</v>
      </c>
      <c r="N11">
        <v>0.154336206</v>
      </c>
      <c r="O11">
        <v>0.104964659</v>
      </c>
      <c r="P11">
        <v>1.4703635159999999</v>
      </c>
      <c r="Q11">
        <v>0.141463327</v>
      </c>
      <c r="R11">
        <v>0.56599595300000005</v>
      </c>
      <c r="S11">
        <v>1485.5428669999999</v>
      </c>
      <c r="T11">
        <v>0.28825578600000001</v>
      </c>
      <c r="U11">
        <v>0.107458578</v>
      </c>
      <c r="V11">
        <v>2.6824827830000002</v>
      </c>
      <c r="W11">
        <v>7.3077910000000001E-3</v>
      </c>
      <c r="X11">
        <v>0.113401408</v>
      </c>
      <c r="Y11">
        <v>1723.62455</v>
      </c>
      <c r="Z11">
        <v>-0.29821049999999999</v>
      </c>
      <c r="AA11">
        <v>9.3158169999999998E-2</v>
      </c>
      <c r="AB11">
        <v>-3.2011199000000001</v>
      </c>
      <c r="AC11">
        <v>1.3689500000000001E-3</v>
      </c>
      <c r="AD11">
        <v>4.22335E-2</v>
      </c>
      <c r="AE11">
        <v>1736.8671644052399</v>
      </c>
      <c r="AF11">
        <v>-0.166421447178973</v>
      </c>
      <c r="AG11">
        <v>9.6119349021186698E-2</v>
      </c>
      <c r="AH11">
        <v>-1.7314042268668499</v>
      </c>
      <c r="AI11">
        <v>8.3379693263797003E-2</v>
      </c>
      <c r="AJ11">
        <v>0.32404566392825301</v>
      </c>
      <c r="AK11" t="s">
        <v>242</v>
      </c>
      <c r="AL11" t="s">
        <v>242</v>
      </c>
      <c r="AM11" t="s">
        <v>244</v>
      </c>
      <c r="AN11" t="s">
        <v>242</v>
      </c>
      <c r="AO11">
        <v>10.568956910000001</v>
      </c>
      <c r="AP11">
        <v>10.964221589999999</v>
      </c>
      <c r="AQ11">
        <v>10.556770909999999</v>
      </c>
      <c r="AR11">
        <v>11.341355289999999</v>
      </c>
      <c r="AS11">
        <v>10.78715502</v>
      </c>
      <c r="AT11">
        <v>10.77346607</v>
      </c>
      <c r="AU11">
        <v>10.78200876</v>
      </c>
      <c r="AV11">
        <v>10.639443740000001</v>
      </c>
      <c r="AW11">
        <v>11.24958848</v>
      </c>
      <c r="AX11">
        <v>11.05951492</v>
      </c>
      <c r="AY11">
        <v>10.0186318</v>
      </c>
      <c r="AZ11">
        <v>10.37300493</v>
      </c>
      <c r="BA11">
        <v>9.9148015980000004</v>
      </c>
      <c r="BB11">
        <v>10.31312683</v>
      </c>
      <c r="BC11">
        <v>10.56393319</v>
      </c>
      <c r="BD11">
        <v>10.251117069999999</v>
      </c>
      <c r="BE11">
        <v>10.26509194</v>
      </c>
      <c r="BF11">
        <v>10.896811</v>
      </c>
      <c r="BG11">
        <v>10.899798880000001</v>
      </c>
      <c r="BH11">
        <v>10.58441504</v>
      </c>
      <c r="BI11">
        <v>10.66185316</v>
      </c>
      <c r="BJ11">
        <v>10.47481354</v>
      </c>
      <c r="BK11">
        <v>10.652787849999999</v>
      </c>
      <c r="BL11">
        <v>10.4229339</v>
      </c>
      <c r="BM11">
        <v>10.415251899999999</v>
      </c>
      <c r="BN11">
        <v>10.7463949</v>
      </c>
      <c r="BO11">
        <v>10.38731596</v>
      </c>
      <c r="BP11">
        <v>10.60362216</v>
      </c>
      <c r="BQ11">
        <v>10.699084129999999</v>
      </c>
      <c r="BR11">
        <v>10.76510225</v>
      </c>
      <c r="BS11">
        <v>10.929628960000001</v>
      </c>
      <c r="BT11">
        <v>10.868074160000001</v>
      </c>
      <c r="BU11">
        <v>10.750954950000001</v>
      </c>
      <c r="BV11">
        <v>10.485738789999999</v>
      </c>
      <c r="BW11">
        <v>10.581050879999999</v>
      </c>
      <c r="BX11">
        <v>10.501766569999999</v>
      </c>
      <c r="BY11">
        <v>10.76701694</v>
      </c>
      <c r="BZ11">
        <v>10.453062190000001</v>
      </c>
      <c r="CA11">
        <v>10.670756300000001</v>
      </c>
      <c r="CB11">
        <v>10.645685090000001</v>
      </c>
    </row>
    <row r="12" spans="1:80" x14ac:dyDescent="0.2">
      <c r="A12" t="s">
        <v>362</v>
      </c>
      <c r="B12" t="s">
        <v>355</v>
      </c>
      <c r="C12" t="s">
        <v>354</v>
      </c>
      <c r="D12" t="s">
        <v>541</v>
      </c>
      <c r="E12" t="s">
        <v>542</v>
      </c>
      <c r="F12" t="s">
        <v>543</v>
      </c>
      <c r="G12">
        <v>7203.5796330000003</v>
      </c>
      <c r="H12">
        <v>-0.44462460599999998</v>
      </c>
      <c r="I12">
        <v>5.7558239999999997E-2</v>
      </c>
      <c r="J12">
        <v>-7.7247776049999999</v>
      </c>
      <c r="K12">
        <v>1.1200000000000001E-14</v>
      </c>
      <c r="L12">
        <v>2.4299999999999999E-12</v>
      </c>
      <c r="M12">
        <v>6700.5878469999998</v>
      </c>
      <c r="N12">
        <v>0.27210206199999998</v>
      </c>
      <c r="O12">
        <v>5.4226011999999997E-2</v>
      </c>
      <c r="P12">
        <v>5.017925033</v>
      </c>
      <c r="Q12">
        <v>5.2200000000000004E-7</v>
      </c>
      <c r="R12">
        <v>1.00052E-4</v>
      </c>
      <c r="S12">
        <v>6750.3767239999997</v>
      </c>
      <c r="T12">
        <v>0.380627771</v>
      </c>
      <c r="U12">
        <v>5.9037045000000003E-2</v>
      </c>
      <c r="V12">
        <v>6.4472700080000003</v>
      </c>
      <c r="W12">
        <v>1.1399999999999999E-10</v>
      </c>
      <c r="X12">
        <v>4.0000000000000001E-8</v>
      </c>
      <c r="Y12">
        <v>7819.9874300000001</v>
      </c>
      <c r="Z12">
        <v>-0.17144480000000001</v>
      </c>
      <c r="AA12">
        <v>4.9854959999999997E-2</v>
      </c>
      <c r="AB12">
        <v>-3.4388722</v>
      </c>
      <c r="AC12">
        <v>5.8414000000000003E-4</v>
      </c>
      <c r="AD12">
        <v>2.4991240000000001E-2</v>
      </c>
      <c r="AE12">
        <v>7827.5315757654198</v>
      </c>
      <c r="AF12">
        <v>-6.5403123273205896E-2</v>
      </c>
      <c r="AG12">
        <v>5.5289313535206303E-2</v>
      </c>
      <c r="AH12">
        <v>-1.18292521811759</v>
      </c>
      <c r="AI12">
        <v>0.23683878620691101</v>
      </c>
      <c r="AJ12">
        <v>0.57233636033436197</v>
      </c>
      <c r="AK12" t="s">
        <v>244</v>
      </c>
      <c r="AL12" t="s">
        <v>244</v>
      </c>
      <c r="AM12" t="s">
        <v>242</v>
      </c>
      <c r="AN12" t="s">
        <v>242</v>
      </c>
      <c r="AO12">
        <v>13.01058372</v>
      </c>
      <c r="AP12">
        <v>13.01922079</v>
      </c>
      <c r="AQ12">
        <v>12.82667461</v>
      </c>
      <c r="AR12">
        <v>13.042431929999999</v>
      </c>
      <c r="AS12">
        <v>13.20288802</v>
      </c>
      <c r="AT12">
        <v>12.96945968</v>
      </c>
      <c r="AU12">
        <v>13.020251869999999</v>
      </c>
      <c r="AV12">
        <v>12.85543487</v>
      </c>
      <c r="AW12">
        <v>13.09427427</v>
      </c>
      <c r="AX12">
        <v>13.116294959999999</v>
      </c>
      <c r="AY12">
        <v>12.38736076</v>
      </c>
      <c r="AZ12">
        <v>12.48221852</v>
      </c>
      <c r="BA12">
        <v>12.55213548</v>
      </c>
      <c r="BB12">
        <v>12.685435419999999</v>
      </c>
      <c r="BC12">
        <v>12.65072056</v>
      </c>
      <c r="BD12">
        <v>12.70799562</v>
      </c>
      <c r="BE12">
        <v>12.32098824</v>
      </c>
      <c r="BF12">
        <v>12.646133799999999</v>
      </c>
      <c r="BG12">
        <v>12.55646763</v>
      </c>
      <c r="BH12">
        <v>12.70541996</v>
      </c>
      <c r="BI12">
        <v>12.93980006</v>
      </c>
      <c r="BJ12">
        <v>12.7406703</v>
      </c>
      <c r="BK12">
        <v>12.70732712</v>
      </c>
      <c r="BL12">
        <v>12.71442774</v>
      </c>
      <c r="BM12">
        <v>12.819720159999999</v>
      </c>
      <c r="BN12">
        <v>12.87888571</v>
      </c>
      <c r="BO12">
        <v>12.86665788</v>
      </c>
      <c r="BP12">
        <v>12.81037772</v>
      </c>
      <c r="BQ12">
        <v>12.941249040000001</v>
      </c>
      <c r="BR12">
        <v>12.950586510000001</v>
      </c>
      <c r="BS12">
        <v>12.94499437</v>
      </c>
      <c r="BT12">
        <v>12.73774598</v>
      </c>
      <c r="BU12">
        <v>12.844801950000001</v>
      </c>
      <c r="BV12">
        <v>12.77507217</v>
      </c>
      <c r="BW12">
        <v>13.01630061</v>
      </c>
      <c r="BX12">
        <v>12.854908030000001</v>
      </c>
      <c r="BY12">
        <v>13.10643629</v>
      </c>
      <c r="BZ12">
        <v>12.899362399999999</v>
      </c>
      <c r="CA12">
        <v>12.99349127</v>
      </c>
      <c r="CB12">
        <v>12.766335379999999</v>
      </c>
    </row>
    <row r="13" spans="1:80" x14ac:dyDescent="0.2">
      <c r="A13" t="s">
        <v>362</v>
      </c>
      <c r="B13" t="s">
        <v>544</v>
      </c>
      <c r="C13" t="s">
        <v>545</v>
      </c>
      <c r="D13" t="s">
        <v>546</v>
      </c>
      <c r="E13" t="s">
        <v>547</v>
      </c>
      <c r="F13" t="s">
        <v>548</v>
      </c>
      <c r="G13">
        <v>4741.8031819999997</v>
      </c>
      <c r="H13">
        <v>-0.45686497799999998</v>
      </c>
      <c r="I13">
        <v>8.1007666000000006E-2</v>
      </c>
      <c r="J13">
        <v>-5.6397746179999997</v>
      </c>
      <c r="K13">
        <v>1.7E-8</v>
      </c>
      <c r="L13">
        <v>8.6000000000000002E-7</v>
      </c>
      <c r="M13">
        <v>4436.9796930000002</v>
      </c>
      <c r="N13">
        <v>0.30047015199999999</v>
      </c>
      <c r="O13">
        <v>6.1981533999999998E-2</v>
      </c>
      <c r="P13">
        <v>4.8477366479999997</v>
      </c>
      <c r="Q13">
        <v>1.2500000000000001E-6</v>
      </c>
      <c r="R13">
        <v>2.0402899999999999E-4</v>
      </c>
      <c r="S13">
        <v>4162.263782</v>
      </c>
      <c r="T13">
        <v>0.222352101</v>
      </c>
      <c r="U13">
        <v>7.2205466999999995E-2</v>
      </c>
      <c r="V13">
        <v>3.0794358289999999</v>
      </c>
      <c r="W13">
        <v>2.0739299999999999E-3</v>
      </c>
      <c r="X13">
        <v>4.8166860999999998E-2</v>
      </c>
      <c r="Y13">
        <v>5193.2621900000004</v>
      </c>
      <c r="Z13">
        <v>-0.15525549999999999</v>
      </c>
      <c r="AA13">
        <v>7.4165300000000003E-2</v>
      </c>
      <c r="AB13">
        <v>-2.0933706999999999</v>
      </c>
      <c r="AC13">
        <v>3.6316069999999999E-2</v>
      </c>
      <c r="AD13">
        <v>0.28138245000000001</v>
      </c>
      <c r="AE13">
        <v>4889.4402666785199</v>
      </c>
      <c r="AF13">
        <v>-0.235514911319192</v>
      </c>
      <c r="AG13">
        <v>8.2763798375852807E-2</v>
      </c>
      <c r="AH13">
        <v>-2.8456271454538</v>
      </c>
      <c r="AI13">
        <v>4.4324060425855599E-3</v>
      </c>
      <c r="AJ13">
        <v>4.7934716152995098E-2</v>
      </c>
      <c r="AK13" t="s">
        <v>244</v>
      </c>
      <c r="AL13" t="s">
        <v>242</v>
      </c>
      <c r="AM13" t="s">
        <v>242</v>
      </c>
      <c r="AN13" t="s">
        <v>242</v>
      </c>
      <c r="AO13">
        <v>12.3510104</v>
      </c>
      <c r="AP13">
        <v>12.238960759999999</v>
      </c>
      <c r="AQ13">
        <v>12.38211748</v>
      </c>
      <c r="AR13">
        <v>12.301328399999999</v>
      </c>
      <c r="AS13">
        <v>12.58555327</v>
      </c>
      <c r="AT13">
        <v>12.70994093</v>
      </c>
      <c r="AU13">
        <v>12.56048769</v>
      </c>
      <c r="AV13">
        <v>12.67180376</v>
      </c>
      <c r="AW13">
        <v>12.179848160000001</v>
      </c>
      <c r="AX13">
        <v>12.092630160000001</v>
      </c>
      <c r="AY13">
        <v>11.94520758</v>
      </c>
      <c r="AZ13">
        <v>11.95796743</v>
      </c>
      <c r="BA13">
        <v>12.023852079999999</v>
      </c>
      <c r="BB13">
        <v>11.88665065</v>
      </c>
      <c r="BC13">
        <v>12.05468035</v>
      </c>
      <c r="BD13">
        <v>12.222483609999999</v>
      </c>
      <c r="BE13">
        <v>11.98149621</v>
      </c>
      <c r="BF13">
        <v>11.719595959999999</v>
      </c>
      <c r="BG13">
        <v>11.697749930000001</v>
      </c>
      <c r="BH13">
        <v>12.079767589999999</v>
      </c>
      <c r="BI13">
        <v>12.224619909999999</v>
      </c>
      <c r="BJ13">
        <v>12.372129810000001</v>
      </c>
      <c r="BK13">
        <v>12.30342652</v>
      </c>
      <c r="BL13">
        <v>12.21832103</v>
      </c>
      <c r="BM13">
        <v>12.32065965</v>
      </c>
      <c r="BN13">
        <v>12.25981284</v>
      </c>
      <c r="BO13">
        <v>12.4093236</v>
      </c>
      <c r="BP13">
        <v>12.24375045</v>
      </c>
      <c r="BQ13">
        <v>12.17668469</v>
      </c>
      <c r="BR13">
        <v>12.011546989999999</v>
      </c>
      <c r="BS13">
        <v>11.98913348</v>
      </c>
      <c r="BT13">
        <v>11.891389330000001</v>
      </c>
      <c r="BU13">
        <v>12.002207</v>
      </c>
      <c r="BV13">
        <v>12.10087077</v>
      </c>
      <c r="BW13">
        <v>12.067347059999999</v>
      </c>
      <c r="BX13">
        <v>12.110776960000001</v>
      </c>
      <c r="BY13">
        <v>12.073644549999999</v>
      </c>
      <c r="BZ13">
        <v>12.46588624</v>
      </c>
      <c r="CA13">
        <v>12.299113889999999</v>
      </c>
      <c r="CB13">
        <v>12.21224439</v>
      </c>
    </row>
    <row r="14" spans="1:80" x14ac:dyDescent="0.2">
      <c r="A14" t="s">
        <v>362</v>
      </c>
      <c r="B14" t="s">
        <v>434</v>
      </c>
      <c r="C14" t="s">
        <v>433</v>
      </c>
      <c r="D14" t="s">
        <v>549</v>
      </c>
      <c r="E14" t="s">
        <v>550</v>
      </c>
      <c r="F14" t="s">
        <v>551</v>
      </c>
      <c r="G14">
        <v>4898.1460091590598</v>
      </c>
      <c r="H14">
        <v>-0.57390265142924701</v>
      </c>
      <c r="I14">
        <v>7.3978579267258301E-2</v>
      </c>
      <c r="J14">
        <v>-7.7576868481880501</v>
      </c>
      <c r="K14">
        <v>8.6492395493656306E-15</v>
      </c>
      <c r="L14">
        <v>1.9215150582870698E-12</v>
      </c>
      <c r="M14">
        <v>4165.6492994377904</v>
      </c>
      <c r="N14">
        <v>0.17336604163904501</v>
      </c>
      <c r="O14">
        <v>7.6948707397540395E-2</v>
      </c>
      <c r="P14">
        <v>2.2530078477261899</v>
      </c>
      <c r="Q14">
        <v>2.4258654157257701E-2</v>
      </c>
      <c r="R14">
        <v>0.24443035785661599</v>
      </c>
      <c r="S14">
        <v>4164.1888609749003</v>
      </c>
      <c r="T14">
        <v>0.26466650775105099</v>
      </c>
      <c r="U14">
        <v>7.4461201234746893E-2</v>
      </c>
      <c r="V14">
        <v>3.5544216768228298</v>
      </c>
      <c r="W14">
        <v>3.7881132236995398E-4</v>
      </c>
      <c r="X14">
        <v>1.4079041400386599E-2</v>
      </c>
      <c r="Y14">
        <v>5138.5383099999999</v>
      </c>
      <c r="Z14">
        <v>-0.39954000000000001</v>
      </c>
      <c r="AA14">
        <v>6.137621E-2</v>
      </c>
      <c r="AB14">
        <v>-6.5096879000000003</v>
      </c>
      <c r="AC14">
        <v>7.5300000000000001E-11</v>
      </c>
      <c r="AD14">
        <v>9.09E-8</v>
      </c>
      <c r="AE14">
        <v>5101.1981323205</v>
      </c>
      <c r="AF14">
        <v>-0.31050571758766699</v>
      </c>
      <c r="AG14">
        <v>5.7435490982753398E-2</v>
      </c>
      <c r="AH14">
        <v>-5.4061645904777702</v>
      </c>
      <c r="AI14">
        <v>6.4388631896239599E-8</v>
      </c>
      <c r="AJ14">
        <v>1.12481675443393E-5</v>
      </c>
      <c r="AK14" t="s">
        <v>242</v>
      </c>
      <c r="AL14" t="s">
        <v>244</v>
      </c>
      <c r="AM14" t="s">
        <v>244</v>
      </c>
      <c r="AN14" t="s">
        <v>244</v>
      </c>
      <c r="AO14">
        <v>12.628766308874006</v>
      </c>
      <c r="AP14">
        <v>12.619837569943908</v>
      </c>
      <c r="AQ14">
        <v>12.546596716429161</v>
      </c>
      <c r="AR14">
        <v>12.715869111179082</v>
      </c>
      <c r="AS14">
        <v>12.452866268870707</v>
      </c>
      <c r="AT14">
        <v>12.511762768317887</v>
      </c>
      <c r="AU14">
        <v>12.39824045906315</v>
      </c>
      <c r="AV14">
        <v>12.311742544291578</v>
      </c>
      <c r="AW14">
        <v>12.515206616518306</v>
      </c>
      <c r="AX14">
        <v>12.420538579197627</v>
      </c>
      <c r="AY14">
        <v>11.599415596895744</v>
      </c>
      <c r="AZ14">
        <v>12.104212050366989</v>
      </c>
      <c r="BA14">
        <v>11.898236200898294</v>
      </c>
      <c r="BB14">
        <v>11.659065084023331</v>
      </c>
      <c r="BC14">
        <v>11.993487005700775</v>
      </c>
      <c r="BD14">
        <v>11.84656346880919</v>
      </c>
      <c r="BE14">
        <v>11.768792687758344</v>
      </c>
      <c r="BF14">
        <v>12.182876004324072</v>
      </c>
      <c r="BG14">
        <v>12.148267169320359</v>
      </c>
      <c r="BH14">
        <v>12.091678781301381</v>
      </c>
      <c r="BI14">
        <v>12.229581893869737</v>
      </c>
      <c r="BJ14">
        <v>12.045897800399869</v>
      </c>
      <c r="BK14">
        <v>12.134681254166253</v>
      </c>
      <c r="BL14">
        <v>11.881440301704341</v>
      </c>
      <c r="BM14">
        <v>11.966276359413881</v>
      </c>
      <c r="BN14">
        <v>12.153519797966254</v>
      </c>
      <c r="BO14">
        <v>11.982101105972118</v>
      </c>
      <c r="BP14">
        <v>12.050305286227326</v>
      </c>
      <c r="BQ14">
        <v>12.207626886821418</v>
      </c>
      <c r="BR14">
        <v>12.36762535256414</v>
      </c>
      <c r="BS14">
        <v>12.257100555420989</v>
      </c>
      <c r="BT14">
        <v>12.268550690757893</v>
      </c>
      <c r="BU14">
        <v>12.254397365132627</v>
      </c>
      <c r="BV14">
        <v>12.079024899741915</v>
      </c>
      <c r="BW14">
        <v>12.223364124605363</v>
      </c>
      <c r="BX14">
        <v>11.986003389500301</v>
      </c>
      <c r="BY14">
        <v>12.217194924430697</v>
      </c>
      <c r="BZ14">
        <v>11.910313527252233</v>
      </c>
      <c r="CA14">
        <v>12.185430357236557</v>
      </c>
      <c r="CB14">
        <v>12.072106514870857</v>
      </c>
    </row>
    <row r="15" spans="1:80" x14ac:dyDescent="0.2">
      <c r="A15" t="s">
        <v>362</v>
      </c>
      <c r="B15" t="s">
        <v>355</v>
      </c>
      <c r="C15" t="s">
        <v>354</v>
      </c>
      <c r="D15" t="s">
        <v>552</v>
      </c>
      <c r="E15" t="s">
        <v>553</v>
      </c>
      <c r="F15" t="s">
        <v>554</v>
      </c>
      <c r="G15">
        <v>293.17661770000001</v>
      </c>
      <c r="H15">
        <v>-0.75844996399999998</v>
      </c>
      <c r="I15">
        <v>0.23199723</v>
      </c>
      <c r="J15">
        <v>-3.2692199099999999</v>
      </c>
      <c r="K15">
        <v>1.078444E-3</v>
      </c>
      <c r="L15">
        <v>9.6795100000000005E-3</v>
      </c>
      <c r="M15">
        <v>212.0402287</v>
      </c>
      <c r="N15">
        <v>-6.3676136999999994E-2</v>
      </c>
      <c r="O15">
        <v>0.116069689</v>
      </c>
      <c r="P15">
        <v>-0.54860263099999995</v>
      </c>
      <c r="Q15">
        <v>0.58327817999999998</v>
      </c>
      <c r="R15">
        <v>0.90493476500000003</v>
      </c>
      <c r="S15">
        <v>205.2093505</v>
      </c>
      <c r="T15">
        <v>-5.7195833000000001E-2</v>
      </c>
      <c r="U15">
        <v>0.109882073</v>
      </c>
      <c r="V15">
        <v>-0.52052015200000001</v>
      </c>
      <c r="W15">
        <v>0.60270108600000005</v>
      </c>
      <c r="X15">
        <v>0.91362301199999996</v>
      </c>
      <c r="Y15">
        <v>287.91620699999999</v>
      </c>
      <c r="Z15">
        <v>-0.82050809999999996</v>
      </c>
      <c r="AA15">
        <v>0.2367628</v>
      </c>
      <c r="AB15">
        <v>-3.4655280999999998</v>
      </c>
      <c r="AC15">
        <v>5.2919000000000002E-4</v>
      </c>
      <c r="AD15">
        <v>2.3434650000000001E-2</v>
      </c>
      <c r="AE15">
        <v>278.36074569746597</v>
      </c>
      <c r="AF15">
        <v>-0.81768429905367002</v>
      </c>
      <c r="AG15">
        <v>0.23182154351234999</v>
      </c>
      <c r="AH15">
        <v>-3.5272144541221602</v>
      </c>
      <c r="AI15">
        <v>4.1995646697897299E-4</v>
      </c>
      <c r="AJ15">
        <v>8.9111618233826996E-3</v>
      </c>
      <c r="AK15" t="s">
        <v>242</v>
      </c>
      <c r="AL15" t="s">
        <v>242</v>
      </c>
      <c r="AM15" t="s">
        <v>244</v>
      </c>
      <c r="AN15" t="s">
        <v>244</v>
      </c>
      <c r="AO15">
        <v>9.0728036799999998</v>
      </c>
      <c r="AP15">
        <v>8.6794761860000005</v>
      </c>
      <c r="AQ15">
        <v>8.4527383730000007</v>
      </c>
      <c r="AR15">
        <v>7.8416129210000003</v>
      </c>
      <c r="AS15">
        <v>8.3212875789999998</v>
      </c>
      <c r="AT15">
        <v>7.7570969979999997</v>
      </c>
      <c r="AU15">
        <v>7.6801801679999997</v>
      </c>
      <c r="AV15">
        <v>7.445349309</v>
      </c>
      <c r="AW15">
        <v>9.4754148189999992</v>
      </c>
      <c r="AX15">
        <v>9.04983045</v>
      </c>
      <c r="AY15">
        <v>7.7398644640000001</v>
      </c>
      <c r="AZ15">
        <v>7.6465700060000001</v>
      </c>
      <c r="BA15">
        <v>7.7781045750000004</v>
      </c>
      <c r="BB15">
        <v>7.4161712079999997</v>
      </c>
      <c r="BC15">
        <v>7.5753680900000004</v>
      </c>
      <c r="BD15">
        <v>7.6186150079999999</v>
      </c>
      <c r="BE15">
        <v>7.969017268</v>
      </c>
      <c r="BF15">
        <v>7.901972701</v>
      </c>
      <c r="BG15">
        <v>8.294936818</v>
      </c>
      <c r="BH15">
        <v>7.5105583469999999</v>
      </c>
      <c r="BI15">
        <v>7.7713881090000001</v>
      </c>
      <c r="BJ15">
        <v>8.1697373629999994</v>
      </c>
      <c r="BK15">
        <v>7.6724166550000001</v>
      </c>
      <c r="BL15">
        <v>7.396235581</v>
      </c>
      <c r="BM15">
        <v>7.8546539519999996</v>
      </c>
      <c r="BN15">
        <v>7.8286859719999997</v>
      </c>
      <c r="BO15">
        <v>7.808500446</v>
      </c>
      <c r="BP15">
        <v>7.365632884</v>
      </c>
      <c r="BQ15">
        <v>7.6359612090000004</v>
      </c>
      <c r="BR15">
        <v>7.2177418659999999</v>
      </c>
      <c r="BS15">
        <v>7.9198762729999999</v>
      </c>
      <c r="BT15">
        <v>7.6173070980000004</v>
      </c>
      <c r="BU15">
        <v>7.9351434049999998</v>
      </c>
      <c r="BV15">
        <v>7.8486717629999996</v>
      </c>
      <c r="BW15">
        <v>7.5251976459999996</v>
      </c>
      <c r="BX15">
        <v>7.5105049060000004</v>
      </c>
      <c r="BY15">
        <v>7.8138111549999998</v>
      </c>
      <c r="BZ15">
        <v>7.2747249529999998</v>
      </c>
      <c r="CA15">
        <v>7.2869889509999997</v>
      </c>
      <c r="CB15">
        <v>7.6036950650000001</v>
      </c>
    </row>
    <row r="16" spans="1:80" x14ac:dyDescent="0.2">
      <c r="A16" t="s">
        <v>362</v>
      </c>
      <c r="B16" t="s">
        <v>555</v>
      </c>
      <c r="C16" t="s">
        <v>556</v>
      </c>
      <c r="D16" t="s">
        <v>557</v>
      </c>
      <c r="E16" t="s">
        <v>558</v>
      </c>
      <c r="F16" t="s">
        <v>559</v>
      </c>
      <c r="G16">
        <v>187.96244780000001</v>
      </c>
      <c r="H16">
        <v>-0.58948250800000002</v>
      </c>
      <c r="I16">
        <v>0.12654386200000001</v>
      </c>
      <c r="J16">
        <v>-4.6583255780000004</v>
      </c>
      <c r="K16">
        <v>3.19E-6</v>
      </c>
      <c r="L16">
        <v>7.9699999999999999E-5</v>
      </c>
      <c r="M16">
        <v>154.0712278</v>
      </c>
      <c r="N16">
        <v>8.9810132000000001E-2</v>
      </c>
      <c r="O16">
        <v>0.13405051800000001</v>
      </c>
      <c r="P16">
        <v>0.66997228200000003</v>
      </c>
      <c r="Q16">
        <v>0.50287546000000005</v>
      </c>
      <c r="R16">
        <v>0.87339212899999996</v>
      </c>
      <c r="S16">
        <v>149.82850350000001</v>
      </c>
      <c r="T16">
        <v>0.107296845</v>
      </c>
      <c r="U16">
        <v>0.11368834799999999</v>
      </c>
      <c r="V16">
        <v>0.94378049500000005</v>
      </c>
      <c r="W16">
        <v>0.34528183000000001</v>
      </c>
      <c r="X16">
        <v>0.78975750899999997</v>
      </c>
      <c r="Y16">
        <v>192.310035</v>
      </c>
      <c r="Z16">
        <v>-0.49903700000000001</v>
      </c>
      <c r="AA16">
        <v>0.13155538</v>
      </c>
      <c r="AB16">
        <v>-3.7933602999999998</v>
      </c>
      <c r="AC16">
        <v>1.4862E-4</v>
      </c>
      <c r="AD16">
        <v>9.9876500000000007E-3</v>
      </c>
      <c r="AE16">
        <v>186.6749452059</v>
      </c>
      <c r="AF16">
        <v>-0.48352032361799102</v>
      </c>
      <c r="AG16">
        <v>0.112843057704567</v>
      </c>
      <c r="AH16">
        <v>-4.2848920744764696</v>
      </c>
      <c r="AI16">
        <v>1.8282791917059999E-5</v>
      </c>
      <c r="AJ16">
        <v>9.0233154772957603E-4</v>
      </c>
      <c r="AK16" t="s">
        <v>242</v>
      </c>
      <c r="AL16" t="s">
        <v>242</v>
      </c>
      <c r="AM16" t="s">
        <v>244</v>
      </c>
      <c r="AN16" t="s">
        <v>244</v>
      </c>
      <c r="AO16">
        <v>8.0123390390000004</v>
      </c>
      <c r="AP16">
        <v>7.6879876859999996</v>
      </c>
      <c r="AQ16">
        <v>8.3441458110000006</v>
      </c>
      <c r="AR16">
        <v>7.4574694299999997</v>
      </c>
      <c r="AS16">
        <v>7.7621091040000003</v>
      </c>
      <c r="AT16">
        <v>7.9734906780000001</v>
      </c>
      <c r="AU16">
        <v>7.9718619759999996</v>
      </c>
      <c r="AV16">
        <v>7.8022838539999997</v>
      </c>
      <c r="AW16">
        <v>7.4710758830000001</v>
      </c>
      <c r="AX16">
        <v>7.4348347820000003</v>
      </c>
      <c r="AY16">
        <v>7.6618619519999998</v>
      </c>
      <c r="AZ16">
        <v>7.1413346979999996</v>
      </c>
      <c r="BA16">
        <v>6.955891694</v>
      </c>
      <c r="BB16">
        <v>6.7210257899999997</v>
      </c>
      <c r="BC16">
        <v>6.8384024959999996</v>
      </c>
      <c r="BD16">
        <v>7.416618615</v>
      </c>
      <c r="BE16">
        <v>7.2920589830000004</v>
      </c>
      <c r="BF16">
        <v>7.0488140890000004</v>
      </c>
      <c r="BG16">
        <v>7.4411575589999996</v>
      </c>
      <c r="BH16">
        <v>7.4873509560000002</v>
      </c>
      <c r="BI16">
        <v>7.5110732039999997</v>
      </c>
      <c r="BJ16">
        <v>7.5589488749999996</v>
      </c>
      <c r="BK16">
        <v>7.3109601959999999</v>
      </c>
      <c r="BL16">
        <v>7.3879203130000004</v>
      </c>
      <c r="BM16">
        <v>7.6708567759999999</v>
      </c>
      <c r="BN16">
        <v>7.6558493749999998</v>
      </c>
      <c r="BO16">
        <v>6.808500446</v>
      </c>
      <c r="BP16">
        <v>7.1639990229999997</v>
      </c>
      <c r="BQ16">
        <v>6.7866401209999996</v>
      </c>
      <c r="BR16">
        <v>6.9054639409999998</v>
      </c>
      <c r="BS16">
        <v>7.4555434780000001</v>
      </c>
      <c r="BT16">
        <v>7.0129271439999998</v>
      </c>
      <c r="BU16">
        <v>7.2957331200000004</v>
      </c>
      <c r="BV16">
        <v>7.2119942259999998</v>
      </c>
      <c r="BW16">
        <v>7.1948079729999996</v>
      </c>
      <c r="BX16">
        <v>7.2927513790000003</v>
      </c>
      <c r="BY16">
        <v>6.9259788950000001</v>
      </c>
      <c r="BZ16">
        <v>7.2747249529999998</v>
      </c>
      <c r="CA16">
        <v>7.3886292129999998</v>
      </c>
      <c r="CB16">
        <v>7.619462381</v>
      </c>
    </row>
    <row r="17" spans="1:80" x14ac:dyDescent="0.2">
      <c r="A17" t="s">
        <v>362</v>
      </c>
      <c r="B17" t="s">
        <v>560</v>
      </c>
      <c r="C17" t="s">
        <v>561</v>
      </c>
      <c r="D17" t="s">
        <v>562</v>
      </c>
      <c r="E17" t="s">
        <v>563</v>
      </c>
      <c r="F17" t="s">
        <v>564</v>
      </c>
      <c r="G17">
        <v>7093.8855510000003</v>
      </c>
      <c r="H17">
        <v>-0.43977066599999998</v>
      </c>
      <c r="I17">
        <v>7.7501242999999997E-2</v>
      </c>
      <c r="J17">
        <v>-5.6743691690000002</v>
      </c>
      <c r="K17">
        <v>1.39E-8</v>
      </c>
      <c r="L17">
        <v>7.2900000000000003E-7</v>
      </c>
      <c r="M17">
        <v>6517.9391779999996</v>
      </c>
      <c r="N17">
        <v>0.23461650000000001</v>
      </c>
      <c r="O17">
        <v>6.8817507E-2</v>
      </c>
      <c r="P17">
        <v>3.4092560139999999</v>
      </c>
      <c r="Q17">
        <v>6.5140300000000005E-4</v>
      </c>
      <c r="R17">
        <v>2.3806214999999999E-2</v>
      </c>
      <c r="S17">
        <v>6219.4966379999996</v>
      </c>
      <c r="T17">
        <v>0.201216004</v>
      </c>
      <c r="U17">
        <v>8.3072375000000004E-2</v>
      </c>
      <c r="V17">
        <v>2.4221770770000002</v>
      </c>
      <c r="W17">
        <v>1.5427830999999999E-2</v>
      </c>
      <c r="X17">
        <v>0.17789076600000001</v>
      </c>
      <c r="Y17">
        <v>7609.3552</v>
      </c>
      <c r="Z17">
        <v>-0.2041626</v>
      </c>
      <c r="AA17">
        <v>5.992952E-2</v>
      </c>
      <c r="AB17">
        <v>-3.4067124999999998</v>
      </c>
      <c r="AC17">
        <v>6.5749999999999999E-4</v>
      </c>
      <c r="AD17">
        <v>2.6966299999999999E-2</v>
      </c>
      <c r="AE17">
        <v>7268.6860553944998</v>
      </c>
      <c r="AF17">
        <v>-0.239878397519669</v>
      </c>
      <c r="AG17">
        <v>7.6214667006813994E-2</v>
      </c>
      <c r="AH17">
        <v>-3.1474046524171402</v>
      </c>
      <c r="AI17">
        <v>1.64726820300616E-3</v>
      </c>
      <c r="AJ17">
        <v>2.42729557595221E-2</v>
      </c>
      <c r="AK17" t="s">
        <v>242</v>
      </c>
      <c r="AL17" t="s">
        <v>242</v>
      </c>
      <c r="AM17" t="s">
        <v>242</v>
      </c>
      <c r="AN17" t="s">
        <v>242</v>
      </c>
      <c r="AO17">
        <v>13.12192074</v>
      </c>
      <c r="AP17">
        <v>13.13443855</v>
      </c>
      <c r="AQ17">
        <v>12.992131499999999</v>
      </c>
      <c r="AR17">
        <v>13.100020900000001</v>
      </c>
      <c r="AS17">
        <v>12.938986870000001</v>
      </c>
      <c r="AT17">
        <v>12.827201240000001</v>
      </c>
      <c r="AU17">
        <v>12.75348842</v>
      </c>
      <c r="AV17">
        <v>12.81947362</v>
      </c>
      <c r="AW17">
        <v>13.228536180000001</v>
      </c>
      <c r="AX17">
        <v>12.963563880000001</v>
      </c>
      <c r="AY17">
        <v>12.26474636</v>
      </c>
      <c r="AZ17">
        <v>12.737115530000001</v>
      </c>
      <c r="BA17">
        <v>12.47649614</v>
      </c>
      <c r="BB17">
        <v>12.255745539999999</v>
      </c>
      <c r="BC17">
        <v>12.602866730000001</v>
      </c>
      <c r="BD17">
        <v>12.56742244</v>
      </c>
      <c r="BE17">
        <v>12.341840319999999</v>
      </c>
      <c r="BF17">
        <v>12.79540426</v>
      </c>
      <c r="BG17">
        <v>12.741854679999999</v>
      </c>
      <c r="BH17">
        <v>12.64967423</v>
      </c>
      <c r="BI17">
        <v>12.916334880000001</v>
      </c>
      <c r="BJ17">
        <v>12.82176117</v>
      </c>
      <c r="BK17">
        <v>12.811912700000001</v>
      </c>
      <c r="BL17">
        <v>12.79623164</v>
      </c>
      <c r="BM17">
        <v>12.667913499999999</v>
      </c>
      <c r="BN17">
        <v>12.781568099999999</v>
      </c>
      <c r="BO17">
        <v>12.801120920000001</v>
      </c>
      <c r="BP17">
        <v>12.56188753</v>
      </c>
      <c r="BQ17">
        <v>12.84845202</v>
      </c>
      <c r="BR17">
        <v>12.7917702</v>
      </c>
      <c r="BS17">
        <v>12.82918797</v>
      </c>
      <c r="BT17">
        <v>12.922356840000001</v>
      </c>
      <c r="BU17">
        <v>12.86539402</v>
      </c>
      <c r="BV17">
        <v>12.627689739999999</v>
      </c>
      <c r="BW17">
        <v>12.67720074</v>
      </c>
      <c r="BX17">
        <v>12.37782842</v>
      </c>
      <c r="BY17">
        <v>12.675386469999999</v>
      </c>
      <c r="BZ17">
        <v>12.35033479</v>
      </c>
      <c r="CA17">
        <v>12.756912939999999</v>
      </c>
      <c r="CB17">
        <v>12.80174877</v>
      </c>
    </row>
    <row r="18" spans="1:80" x14ac:dyDescent="0.2">
      <c r="A18" t="s">
        <v>362</v>
      </c>
      <c r="B18" t="s">
        <v>355</v>
      </c>
      <c r="C18" t="s">
        <v>354</v>
      </c>
      <c r="D18" t="s">
        <v>565</v>
      </c>
      <c r="E18" t="s">
        <v>566</v>
      </c>
      <c r="F18" t="s">
        <v>567</v>
      </c>
      <c r="G18">
        <v>31365.05141</v>
      </c>
      <c r="H18">
        <v>-0.582775512</v>
      </c>
      <c r="I18">
        <v>6.0508902000000003E-2</v>
      </c>
      <c r="J18">
        <v>-9.6312359440000002</v>
      </c>
      <c r="K18">
        <v>5.9000000000000001E-22</v>
      </c>
      <c r="L18">
        <v>4.5499999999999999E-19</v>
      </c>
      <c r="M18">
        <v>25624.397199999999</v>
      </c>
      <c r="N18">
        <v>7.2437378999999996E-2</v>
      </c>
      <c r="O18">
        <v>4.6430161999999997E-2</v>
      </c>
      <c r="P18">
        <v>1.5601362489999999</v>
      </c>
      <c r="Q18">
        <v>0.118727687</v>
      </c>
      <c r="R18">
        <v>0.52686715200000001</v>
      </c>
      <c r="S18">
        <v>24742.53829</v>
      </c>
      <c r="T18">
        <v>7.0591106000000001E-2</v>
      </c>
      <c r="U18">
        <v>4.8379862000000003E-2</v>
      </c>
      <c r="V18">
        <v>1.4591010310000001</v>
      </c>
      <c r="W18">
        <v>0.14453730200000001</v>
      </c>
      <c r="X18">
        <v>0.57174423399999996</v>
      </c>
      <c r="Y18">
        <v>31940.123</v>
      </c>
      <c r="Z18">
        <v>-0.50941890000000001</v>
      </c>
      <c r="AA18">
        <v>5.6612059999999999E-2</v>
      </c>
      <c r="AB18">
        <v>-8.9984164999999994</v>
      </c>
      <c r="AC18">
        <v>2.2899999999999999E-19</v>
      </c>
      <c r="AD18">
        <v>1.59E-15</v>
      </c>
      <c r="AE18">
        <v>30825.614603436501</v>
      </c>
      <c r="AF18">
        <v>-0.51339407959414796</v>
      </c>
      <c r="AG18">
        <v>5.7976968713260003E-2</v>
      </c>
      <c r="AH18">
        <v>-8.8551383590485795</v>
      </c>
      <c r="AI18">
        <v>8.3580072660570801E-19</v>
      </c>
      <c r="AJ18">
        <v>5.8038002455500302E-15</v>
      </c>
      <c r="AK18" t="s">
        <v>242</v>
      </c>
      <c r="AL18" t="s">
        <v>242</v>
      </c>
      <c r="AM18" t="s">
        <v>244</v>
      </c>
      <c r="AN18" t="s">
        <v>244</v>
      </c>
      <c r="AO18">
        <v>15.24440995</v>
      </c>
      <c r="AP18">
        <v>15.44232504</v>
      </c>
      <c r="AQ18">
        <v>15.189635859999999</v>
      </c>
      <c r="AR18">
        <v>15.309888730000001</v>
      </c>
      <c r="AS18">
        <v>14.96774301</v>
      </c>
      <c r="AT18">
        <v>15.01991314</v>
      </c>
      <c r="AU18">
        <v>15.114323880000001</v>
      </c>
      <c r="AV18">
        <v>15.05371763</v>
      </c>
      <c r="AW18">
        <v>15.338801200000001</v>
      </c>
      <c r="AX18">
        <v>15.23761777</v>
      </c>
      <c r="AY18">
        <v>14.677246029999999</v>
      </c>
      <c r="AZ18">
        <v>14.730991879999999</v>
      </c>
      <c r="BA18">
        <v>14.563329230000001</v>
      </c>
      <c r="BB18">
        <v>14.38237975</v>
      </c>
      <c r="BC18">
        <v>14.68911026</v>
      </c>
      <c r="BD18">
        <v>14.51963348</v>
      </c>
      <c r="BE18">
        <v>14.579970830000001</v>
      </c>
      <c r="BF18">
        <v>14.7493433</v>
      </c>
      <c r="BG18">
        <v>14.65313379</v>
      </c>
      <c r="BH18">
        <v>14.579393789999999</v>
      </c>
      <c r="BI18">
        <v>14.74515315</v>
      </c>
      <c r="BJ18">
        <v>14.729564659999999</v>
      </c>
      <c r="BK18">
        <v>14.633076129999999</v>
      </c>
      <c r="BL18">
        <v>14.630846569999999</v>
      </c>
      <c r="BM18">
        <v>14.536052099999999</v>
      </c>
      <c r="BN18">
        <v>14.69865287</v>
      </c>
      <c r="BO18">
        <v>14.643003739999999</v>
      </c>
      <c r="BP18">
        <v>14.63800911</v>
      </c>
      <c r="BQ18">
        <v>14.69516921</v>
      </c>
      <c r="BR18">
        <v>14.839302099999999</v>
      </c>
      <c r="BS18">
        <v>14.6807058</v>
      </c>
      <c r="BT18">
        <v>14.655668629999999</v>
      </c>
      <c r="BU18">
        <v>14.674444810000001</v>
      </c>
      <c r="BV18">
        <v>14.50487</v>
      </c>
      <c r="BW18">
        <v>14.66001423</v>
      </c>
      <c r="BX18">
        <v>14.4606487</v>
      </c>
      <c r="BY18">
        <v>14.532726540000001</v>
      </c>
      <c r="BZ18">
        <v>14.67913027</v>
      </c>
      <c r="CA18">
        <v>14.730537529999999</v>
      </c>
      <c r="CB18">
        <v>14.69139103</v>
      </c>
    </row>
    <row r="19" spans="1:80" x14ac:dyDescent="0.2">
      <c r="A19" t="s">
        <v>362</v>
      </c>
      <c r="B19" t="s">
        <v>355</v>
      </c>
      <c r="C19" t="s">
        <v>354</v>
      </c>
      <c r="D19" t="s">
        <v>568</v>
      </c>
      <c r="E19" t="s">
        <v>569</v>
      </c>
      <c r="F19" t="s">
        <v>570</v>
      </c>
      <c r="G19">
        <v>8081.4809379999997</v>
      </c>
      <c r="H19">
        <v>-0.54315257500000003</v>
      </c>
      <c r="I19">
        <v>6.5505430000000003E-2</v>
      </c>
      <c r="J19">
        <v>-8.291718307</v>
      </c>
      <c r="K19">
        <v>1.12E-16</v>
      </c>
      <c r="L19">
        <v>3.4800000000000001E-14</v>
      </c>
      <c r="M19">
        <v>6883.560982</v>
      </c>
      <c r="N19">
        <v>0.14289887200000001</v>
      </c>
      <c r="O19">
        <v>6.5411560999999993E-2</v>
      </c>
      <c r="P19">
        <v>2.1846118379999999</v>
      </c>
      <c r="Q19">
        <v>2.8917319E-2</v>
      </c>
      <c r="R19">
        <v>0.26621761399999999</v>
      </c>
      <c r="S19">
        <v>6628.3670080000002</v>
      </c>
      <c r="T19">
        <v>0.133712573</v>
      </c>
      <c r="U19">
        <v>6.3205669000000006E-2</v>
      </c>
      <c r="V19">
        <v>2.1155155049999999</v>
      </c>
      <c r="W19">
        <v>3.4386035000000002E-2</v>
      </c>
      <c r="X19">
        <v>0.28299236799999999</v>
      </c>
      <c r="Y19">
        <v>8404.98344</v>
      </c>
      <c r="Z19">
        <v>-0.39932810000000002</v>
      </c>
      <c r="AA19">
        <v>5.8846740000000002E-2</v>
      </c>
      <c r="AB19">
        <v>-6.7859002000000004</v>
      </c>
      <c r="AC19">
        <v>1.1500000000000001E-11</v>
      </c>
      <c r="AD19">
        <v>1.77E-8</v>
      </c>
      <c r="AE19">
        <v>8093.4695289479296</v>
      </c>
      <c r="AF19">
        <v>-0.41066032593839702</v>
      </c>
      <c r="AG19">
        <v>5.6239205001593802E-2</v>
      </c>
      <c r="AH19">
        <v>-7.3020293570429899</v>
      </c>
      <c r="AI19">
        <v>2.8345939880423302E-13</v>
      </c>
      <c r="AJ19">
        <v>3.7492229815173202E-10</v>
      </c>
      <c r="AK19" t="s">
        <v>242</v>
      </c>
      <c r="AL19" t="s">
        <v>242</v>
      </c>
      <c r="AM19" t="s">
        <v>244</v>
      </c>
      <c r="AN19" t="s">
        <v>244</v>
      </c>
      <c r="AO19">
        <v>13.26130027</v>
      </c>
      <c r="AP19">
        <v>13.312535889999999</v>
      </c>
      <c r="AQ19">
        <v>13.055568969999999</v>
      </c>
      <c r="AR19">
        <v>13.28806968</v>
      </c>
      <c r="AS19">
        <v>13.2593728</v>
      </c>
      <c r="AT19">
        <v>13.148416360000001</v>
      </c>
      <c r="AU19">
        <v>13.173761600000001</v>
      </c>
      <c r="AV19">
        <v>13.063842149999999</v>
      </c>
      <c r="AW19">
        <v>13.477714580000001</v>
      </c>
      <c r="AX19">
        <v>13.17499213</v>
      </c>
      <c r="AY19">
        <v>12.769921699999999</v>
      </c>
      <c r="AZ19">
        <v>12.79742504</v>
      </c>
      <c r="BA19">
        <v>12.435847649999999</v>
      </c>
      <c r="BB19">
        <v>12.56322645</v>
      </c>
      <c r="BC19">
        <v>12.970575240000001</v>
      </c>
      <c r="BD19">
        <v>12.61248505</v>
      </c>
      <c r="BE19">
        <v>12.51992744</v>
      </c>
      <c r="BF19">
        <v>12.812465530000001</v>
      </c>
      <c r="BG19">
        <v>12.5882092</v>
      </c>
      <c r="BH19">
        <v>12.6811227</v>
      </c>
      <c r="BI19">
        <v>13.0005697</v>
      </c>
      <c r="BJ19">
        <v>12.838325019999999</v>
      </c>
      <c r="BK19">
        <v>12.76102586</v>
      </c>
      <c r="BL19">
        <v>12.623505720000001</v>
      </c>
      <c r="BM19">
        <v>12.679407189999999</v>
      </c>
      <c r="BN19">
        <v>12.99375504</v>
      </c>
      <c r="BO19">
        <v>12.8868419</v>
      </c>
      <c r="BP19">
        <v>12.69069387</v>
      </c>
      <c r="BQ19">
        <v>12.882320480000001</v>
      </c>
      <c r="BR19">
        <v>12.77726653</v>
      </c>
      <c r="BS19">
        <v>12.911991240000001</v>
      </c>
      <c r="BT19">
        <v>12.85953868</v>
      </c>
      <c r="BU19">
        <v>12.87741655</v>
      </c>
      <c r="BV19">
        <v>12.64753522</v>
      </c>
      <c r="BW19">
        <v>12.627963810000001</v>
      </c>
      <c r="BX19">
        <v>12.791432540000001</v>
      </c>
      <c r="BY19">
        <v>12.8332481</v>
      </c>
      <c r="BZ19">
        <v>12.60584394</v>
      </c>
      <c r="CA19">
        <v>12.71960705</v>
      </c>
      <c r="CB19">
        <v>12.682974700000001</v>
      </c>
    </row>
    <row r="20" spans="1:80" x14ac:dyDescent="0.2">
      <c r="A20" t="s">
        <v>362</v>
      </c>
      <c r="B20" t="s">
        <v>434</v>
      </c>
      <c r="C20" t="s">
        <v>433</v>
      </c>
      <c r="D20" t="s">
        <v>571</v>
      </c>
      <c r="E20" t="s">
        <v>572</v>
      </c>
      <c r="F20" t="s">
        <v>573</v>
      </c>
      <c r="G20">
        <v>4041.0355064246701</v>
      </c>
      <c r="H20">
        <v>-0.27241206755720498</v>
      </c>
      <c r="I20">
        <v>6.0329559412236999E-2</v>
      </c>
      <c r="J20">
        <v>-4.5153995853971098</v>
      </c>
      <c r="K20">
        <v>6.3197487205244002E-6</v>
      </c>
      <c r="L20">
        <v>1.4141774534163001E-4</v>
      </c>
      <c r="M20">
        <v>3669.2175255284901</v>
      </c>
      <c r="N20">
        <v>2.2123214144243699E-2</v>
      </c>
      <c r="O20">
        <v>5.4555973732023998E-2</v>
      </c>
      <c r="P20">
        <v>0.40551405521440598</v>
      </c>
      <c r="Q20">
        <v>0.685099689132593</v>
      </c>
      <c r="R20">
        <v>0.94187804360013305</v>
      </c>
      <c r="S20">
        <v>3459.9597357740799</v>
      </c>
      <c r="T20">
        <v>-4.8465334192467603E-2</v>
      </c>
      <c r="U20">
        <v>5.8712674028443899E-2</v>
      </c>
      <c r="V20">
        <v>-0.82546630679754296</v>
      </c>
      <c r="W20">
        <v>0.40910690381328801</v>
      </c>
      <c r="X20">
        <v>0.82917595055016102</v>
      </c>
      <c r="Y20">
        <v>4060.4615899999999</v>
      </c>
      <c r="Z20">
        <v>-0.24941969999999999</v>
      </c>
      <c r="AA20">
        <v>6.7511370000000001E-2</v>
      </c>
      <c r="AB20">
        <v>-3.6944846</v>
      </c>
      <c r="AC20">
        <v>2.2033E-4</v>
      </c>
      <c r="AD20">
        <v>1.2986549999999999E-2</v>
      </c>
      <c r="AE20">
        <v>3835.29169363448</v>
      </c>
      <c r="AF20">
        <v>-0.32223554494351497</v>
      </c>
      <c r="AG20">
        <v>7.09070563462042E-2</v>
      </c>
      <c r="AH20">
        <v>-4.5444778213637598</v>
      </c>
      <c r="AI20">
        <v>5.5071605196053601E-6</v>
      </c>
      <c r="AJ20">
        <v>3.57399277085417E-4</v>
      </c>
      <c r="AK20" t="s">
        <v>242</v>
      </c>
      <c r="AL20" t="s">
        <v>242</v>
      </c>
      <c r="AM20" t="s">
        <v>242</v>
      </c>
      <c r="AN20" t="s">
        <v>244</v>
      </c>
      <c r="AO20">
        <v>12.136319500570137</v>
      </c>
      <c r="AP20">
        <v>12.295405037091713</v>
      </c>
      <c r="AQ20">
        <v>12.156526966829723</v>
      </c>
      <c r="AR20">
        <v>12.346040710566839</v>
      </c>
      <c r="AS20">
        <v>12.063329141885731</v>
      </c>
      <c r="AT20">
        <v>11.862755603148406</v>
      </c>
      <c r="AU20">
        <v>11.994906775644505</v>
      </c>
      <c r="AV20">
        <v>11.858804038263958</v>
      </c>
      <c r="AW20">
        <v>12.183830756277668</v>
      </c>
      <c r="AX20">
        <v>12.124188231652059</v>
      </c>
      <c r="AY20">
        <v>11.738440048549222</v>
      </c>
      <c r="AZ20">
        <v>11.956976231118214</v>
      </c>
      <c r="BA20">
        <v>11.736871201019035</v>
      </c>
      <c r="BB20">
        <v>11.878011735578962</v>
      </c>
      <c r="BC20">
        <v>11.739375201083162</v>
      </c>
      <c r="BD20">
        <v>11.783294573084573</v>
      </c>
      <c r="BE20">
        <v>11.845131203601365</v>
      </c>
      <c r="BF20">
        <v>11.85217446742579</v>
      </c>
      <c r="BG20">
        <v>11.990559520305682</v>
      </c>
      <c r="BH20">
        <v>11.831718846617038</v>
      </c>
      <c r="BI20">
        <v>11.604278123056032</v>
      </c>
      <c r="BJ20">
        <v>11.792214345497225</v>
      </c>
      <c r="BK20">
        <v>11.860424015091738</v>
      </c>
      <c r="BL20">
        <v>12.115053828839981</v>
      </c>
      <c r="BM20">
        <v>11.954247148192172</v>
      </c>
      <c r="BN20">
        <v>11.803008036774495</v>
      </c>
      <c r="BO20">
        <v>11.739237783949294</v>
      </c>
      <c r="BP20">
        <v>11.79262682493505</v>
      </c>
      <c r="BQ20">
        <v>11.861069125425338</v>
      </c>
      <c r="BR20">
        <v>11.940721265957601</v>
      </c>
      <c r="BS20">
        <v>11.775541545690459</v>
      </c>
      <c r="BT20">
        <v>11.794926491476726</v>
      </c>
      <c r="BU20">
        <v>11.802307721836499</v>
      </c>
      <c r="BV20">
        <v>11.660374338116641</v>
      </c>
      <c r="BW20">
        <v>11.57086950455145</v>
      </c>
      <c r="BX20">
        <v>11.575657585546177</v>
      </c>
      <c r="BY20">
        <v>11.529751245896014</v>
      </c>
      <c r="BZ20">
        <v>11.63624004556598</v>
      </c>
      <c r="CA20">
        <v>11.905347658001007</v>
      </c>
      <c r="CB20">
        <v>11.995257347645369</v>
      </c>
    </row>
    <row r="21" spans="1:80" x14ac:dyDescent="0.2">
      <c r="A21" t="s">
        <v>362</v>
      </c>
      <c r="B21" t="s">
        <v>355</v>
      </c>
      <c r="C21" t="s">
        <v>354</v>
      </c>
      <c r="D21" t="s">
        <v>574</v>
      </c>
      <c r="E21" t="s">
        <v>575</v>
      </c>
      <c r="F21" t="s">
        <v>576</v>
      </c>
      <c r="G21">
        <v>13310.09741</v>
      </c>
      <c r="H21">
        <v>-0.26407407100000002</v>
      </c>
      <c r="I21">
        <v>5.0365641000000003E-2</v>
      </c>
      <c r="J21">
        <v>-5.2431392399999996</v>
      </c>
      <c r="K21">
        <v>1.5800000000000001E-7</v>
      </c>
      <c r="L21">
        <v>6.0499999999999997E-6</v>
      </c>
      <c r="M21">
        <v>12338.53427</v>
      </c>
      <c r="N21">
        <v>7.1869235000000004E-2</v>
      </c>
      <c r="O21">
        <v>4.3628617000000001E-2</v>
      </c>
      <c r="P21">
        <v>1.6472957500000001</v>
      </c>
      <c r="Q21">
        <v>9.9497270999999998E-2</v>
      </c>
      <c r="R21">
        <v>0.48696682000000002</v>
      </c>
      <c r="S21">
        <v>12098.431060000001</v>
      </c>
      <c r="T21">
        <v>0.113015485</v>
      </c>
      <c r="U21">
        <v>4.8416293999999999E-2</v>
      </c>
      <c r="V21">
        <v>2.334244837</v>
      </c>
      <c r="W21">
        <v>1.9582905000000001E-2</v>
      </c>
      <c r="X21">
        <v>0.205032137</v>
      </c>
      <c r="Y21">
        <v>13588.6929</v>
      </c>
      <c r="Z21">
        <v>-0.19132489999999999</v>
      </c>
      <c r="AA21">
        <v>4.9974190000000002E-2</v>
      </c>
      <c r="AB21">
        <v>-3.8284737</v>
      </c>
      <c r="AC21">
        <v>1.2894E-4</v>
      </c>
      <c r="AD21">
        <v>9.1098199999999994E-3</v>
      </c>
      <c r="AE21">
        <v>13297.516567267599</v>
      </c>
      <c r="AF21">
        <v>-0.152427056281702</v>
      </c>
      <c r="AG21">
        <v>5.3846357815780399E-2</v>
      </c>
      <c r="AH21">
        <v>-2.8307774650829001</v>
      </c>
      <c r="AI21">
        <v>4.6435016039326499E-3</v>
      </c>
      <c r="AJ21">
        <v>4.94926709711562E-2</v>
      </c>
      <c r="AK21" t="s">
        <v>242</v>
      </c>
      <c r="AL21" t="s">
        <v>242</v>
      </c>
      <c r="AM21" t="s">
        <v>242</v>
      </c>
      <c r="AN21" t="s">
        <v>242</v>
      </c>
      <c r="AO21">
        <v>13.979873700000001</v>
      </c>
      <c r="AP21">
        <v>13.889621549999999</v>
      </c>
      <c r="AQ21">
        <v>13.968700180000001</v>
      </c>
      <c r="AR21">
        <v>13.89525089</v>
      </c>
      <c r="AS21">
        <v>13.653819439999999</v>
      </c>
      <c r="AT21">
        <v>13.75006471</v>
      </c>
      <c r="AU21">
        <v>13.73793601</v>
      </c>
      <c r="AV21">
        <v>13.651492559999999</v>
      </c>
      <c r="AW21">
        <v>13.83960864</v>
      </c>
      <c r="AX21">
        <v>13.85194991</v>
      </c>
      <c r="AY21">
        <v>13.617350419999999</v>
      </c>
      <c r="AZ21">
        <v>13.49968104</v>
      </c>
      <c r="BA21">
        <v>13.493700929999999</v>
      </c>
      <c r="BB21">
        <v>13.68749691</v>
      </c>
      <c r="BC21">
        <v>13.3824518</v>
      </c>
      <c r="BD21">
        <v>13.598424359999999</v>
      </c>
      <c r="BE21">
        <v>13.60505395</v>
      </c>
      <c r="BF21">
        <v>13.533305690000001</v>
      </c>
      <c r="BG21">
        <v>13.656822119999999</v>
      </c>
      <c r="BH21">
        <v>13.522142479999999</v>
      </c>
      <c r="BI21">
        <v>13.57606709</v>
      </c>
      <c r="BJ21">
        <v>13.62302128</v>
      </c>
      <c r="BK21">
        <v>13.65562598</v>
      </c>
      <c r="BL21">
        <v>13.76777442</v>
      </c>
      <c r="BM21">
        <v>13.565410959999999</v>
      </c>
      <c r="BN21">
        <v>13.52161076</v>
      </c>
      <c r="BO21">
        <v>13.49885482</v>
      </c>
      <c r="BP21">
        <v>13.693136709999999</v>
      </c>
      <c r="BQ21">
        <v>13.610402110000001</v>
      </c>
      <c r="BR21">
        <v>13.727025360000001</v>
      </c>
      <c r="BS21">
        <v>13.57064974</v>
      </c>
      <c r="BT21">
        <v>13.52265388</v>
      </c>
      <c r="BU21">
        <v>13.50880617</v>
      </c>
      <c r="BV21">
        <v>13.541929659999999</v>
      </c>
      <c r="BW21">
        <v>13.79318894</v>
      </c>
      <c r="BX21">
        <v>13.52351397</v>
      </c>
      <c r="BY21">
        <v>13.55567971</v>
      </c>
      <c r="BZ21">
        <v>13.626975849999999</v>
      </c>
      <c r="CA21">
        <v>13.7635504</v>
      </c>
      <c r="CB21">
        <v>13.734562589999999</v>
      </c>
    </row>
    <row r="22" spans="1:80" x14ac:dyDescent="0.2">
      <c r="A22" t="s">
        <v>362</v>
      </c>
      <c r="B22" t="s">
        <v>434</v>
      </c>
      <c r="C22" t="s">
        <v>433</v>
      </c>
      <c r="D22" t="s">
        <v>577</v>
      </c>
      <c r="E22" t="s">
        <v>578</v>
      </c>
      <c r="F22" t="s">
        <v>579</v>
      </c>
      <c r="G22">
        <v>49091.590560882803</v>
      </c>
      <c r="H22">
        <v>-0.435116139082317</v>
      </c>
      <c r="I22">
        <v>4.9017073894196801E-2</v>
      </c>
      <c r="J22">
        <v>-8.8768281032342795</v>
      </c>
      <c r="K22">
        <v>6.8793993374398899E-19</v>
      </c>
      <c r="L22">
        <v>3.1318183541099299E-16</v>
      </c>
      <c r="M22">
        <v>45271.187113064203</v>
      </c>
      <c r="N22">
        <v>0.239358562119213</v>
      </c>
      <c r="O22">
        <v>5.0585683373977799E-2</v>
      </c>
      <c r="P22">
        <v>4.7317451530632804</v>
      </c>
      <c r="Q22">
        <v>2.2259776959602999E-6</v>
      </c>
      <c r="R22">
        <v>3.1469369620397398E-4</v>
      </c>
      <c r="S22">
        <v>43845.560661186602</v>
      </c>
      <c r="T22">
        <v>0.24574159656232999</v>
      </c>
      <c r="U22">
        <v>5.1276192805282797E-2</v>
      </c>
      <c r="V22">
        <v>4.79250863057469</v>
      </c>
      <c r="W22">
        <v>1.64708684019914E-6</v>
      </c>
      <c r="X22">
        <v>1.85227251660775E-4</v>
      </c>
      <c r="Y22">
        <v>52742.417800000003</v>
      </c>
      <c r="Z22">
        <v>-0.1947989</v>
      </c>
      <c r="AA22">
        <v>5.5680420000000001E-2</v>
      </c>
      <c r="AB22">
        <v>-3.4985164000000002</v>
      </c>
      <c r="AC22">
        <v>4.6785000000000001E-4</v>
      </c>
      <c r="AD22">
        <v>2.1471810000000001E-2</v>
      </c>
      <c r="AE22">
        <v>51030.317695303202</v>
      </c>
      <c r="AF22">
        <v>-0.190708805029939</v>
      </c>
      <c r="AG22">
        <v>5.6294385538014802E-2</v>
      </c>
      <c r="AH22">
        <v>-3.3877055981214301</v>
      </c>
      <c r="AI22">
        <v>7.0479871513450204E-4</v>
      </c>
      <c r="AJ22">
        <v>1.28370420403776E-2</v>
      </c>
      <c r="AK22" t="s">
        <v>242</v>
      </c>
      <c r="AL22" t="s">
        <v>242</v>
      </c>
      <c r="AM22" t="s">
        <v>242</v>
      </c>
      <c r="AN22" t="s">
        <v>242</v>
      </c>
      <c r="AO22">
        <v>15.825720985301821</v>
      </c>
      <c r="AP22">
        <v>15.852953749971048</v>
      </c>
      <c r="AQ22">
        <v>15.655727736106787</v>
      </c>
      <c r="AR22">
        <v>15.784203588613424</v>
      </c>
      <c r="AS22">
        <v>15.959147688936774</v>
      </c>
      <c r="AT22">
        <v>15.758429266268305</v>
      </c>
      <c r="AU22">
        <v>15.697473749095552</v>
      </c>
      <c r="AV22">
        <v>15.633554941272717</v>
      </c>
      <c r="AW22">
        <v>15.944952751809137</v>
      </c>
      <c r="AX22">
        <v>15.690482175628443</v>
      </c>
      <c r="AY22">
        <v>15.327434745186599</v>
      </c>
      <c r="AZ22">
        <v>15.322975907453159</v>
      </c>
      <c r="BA22">
        <v>15.409192154940783</v>
      </c>
      <c r="BB22">
        <v>15.277121229730069</v>
      </c>
      <c r="BC22">
        <v>15.503146051817909</v>
      </c>
      <c r="BD22">
        <v>15.413553281952353</v>
      </c>
      <c r="BE22">
        <v>15.234356263916448</v>
      </c>
      <c r="BF22">
        <v>15.423545099275223</v>
      </c>
      <c r="BG22">
        <v>15.254668340577284</v>
      </c>
      <c r="BH22">
        <v>15.303140989439843</v>
      </c>
      <c r="BI22">
        <v>15.67384855208004</v>
      </c>
      <c r="BJ22">
        <v>15.41953133442596</v>
      </c>
      <c r="BK22">
        <v>15.450369431550625</v>
      </c>
      <c r="BL22">
        <v>15.535669321175995</v>
      </c>
      <c r="BM22">
        <v>15.433852581589395</v>
      </c>
      <c r="BN22">
        <v>15.706835794205682</v>
      </c>
      <c r="BO22">
        <v>15.606393525894607</v>
      </c>
      <c r="BP22">
        <v>15.525778346213684</v>
      </c>
      <c r="BQ22">
        <v>15.787594584865971</v>
      </c>
      <c r="BR22">
        <v>15.621911894273079</v>
      </c>
      <c r="BS22">
        <v>15.578281519853208</v>
      </c>
      <c r="BT22">
        <v>15.657369675702299</v>
      </c>
      <c r="BU22">
        <v>15.606054595039437</v>
      </c>
      <c r="BV22">
        <v>15.418063866526266</v>
      </c>
      <c r="BW22">
        <v>15.549057354475851</v>
      </c>
      <c r="BX22">
        <v>15.549503393593504</v>
      </c>
      <c r="BY22">
        <v>15.682653407569827</v>
      </c>
      <c r="BZ22">
        <v>15.242893679421718</v>
      </c>
      <c r="CA22">
        <v>15.566506338172401</v>
      </c>
      <c r="CB22">
        <v>15.478017798073042</v>
      </c>
    </row>
    <row r="23" spans="1:80" x14ac:dyDescent="0.2">
      <c r="A23" t="s">
        <v>362</v>
      </c>
      <c r="B23" t="s">
        <v>355</v>
      </c>
      <c r="C23" t="s">
        <v>354</v>
      </c>
      <c r="D23" t="s">
        <v>580</v>
      </c>
      <c r="E23" t="s">
        <v>581</v>
      </c>
      <c r="F23" t="s">
        <v>582</v>
      </c>
      <c r="G23">
        <v>134769.1808</v>
      </c>
      <c r="H23">
        <v>-0.54245045199999997</v>
      </c>
      <c r="I23">
        <v>5.7555262000000003E-2</v>
      </c>
      <c r="J23">
        <v>-9.4248628389999993</v>
      </c>
      <c r="K23">
        <v>4.3099999999999997E-21</v>
      </c>
      <c r="L23">
        <v>2.8499999999999999E-18</v>
      </c>
      <c r="M23">
        <v>113679.04700000001</v>
      </c>
      <c r="N23">
        <v>0.115176211</v>
      </c>
      <c r="O23">
        <v>6.5639821000000001E-2</v>
      </c>
      <c r="P23">
        <v>1.754669794</v>
      </c>
      <c r="Q23">
        <v>7.9315806000000003E-2</v>
      </c>
      <c r="R23">
        <v>0.44157075600000001</v>
      </c>
      <c r="S23">
        <v>113648.9804</v>
      </c>
      <c r="T23">
        <v>0.20839453099999999</v>
      </c>
      <c r="U23">
        <v>5.5838329999999999E-2</v>
      </c>
      <c r="V23">
        <v>3.732105389</v>
      </c>
      <c r="W23">
        <v>1.89886E-4</v>
      </c>
      <c r="X23">
        <v>8.4798459999999992E-3</v>
      </c>
      <c r="Y23">
        <v>139016.59899999999</v>
      </c>
      <c r="Z23">
        <v>-0.42636750000000001</v>
      </c>
      <c r="AA23">
        <v>6.3445119999999994E-2</v>
      </c>
      <c r="AB23">
        <v>-6.7202565999999999</v>
      </c>
      <c r="AC23">
        <v>1.8100000000000001E-11</v>
      </c>
      <c r="AD23">
        <v>2.5200000000000001E-8</v>
      </c>
      <c r="AE23">
        <v>138052.12360180001</v>
      </c>
      <c r="AF23">
        <v>-0.33533009504014699</v>
      </c>
      <c r="AG23">
        <v>5.2686422321866502E-2</v>
      </c>
      <c r="AH23">
        <v>-6.3646396977115396</v>
      </c>
      <c r="AI23">
        <v>1.9574869092635099E-10</v>
      </c>
      <c r="AJ23">
        <v>9.53879936696547E-8</v>
      </c>
      <c r="AK23" t="s">
        <v>242</v>
      </c>
      <c r="AL23" t="s">
        <v>242</v>
      </c>
      <c r="AM23" t="s">
        <v>244</v>
      </c>
      <c r="AN23" t="s">
        <v>244</v>
      </c>
      <c r="AO23">
        <v>17.306932969999998</v>
      </c>
      <c r="AP23">
        <v>17.371333249999999</v>
      </c>
      <c r="AQ23">
        <v>17.18694657</v>
      </c>
      <c r="AR23">
        <v>17.425729440000001</v>
      </c>
      <c r="AS23">
        <v>17.276141760000002</v>
      </c>
      <c r="AT23">
        <v>17.2239583</v>
      </c>
      <c r="AU23">
        <v>17.184558249999998</v>
      </c>
      <c r="AV23">
        <v>17.14456152</v>
      </c>
      <c r="AW23">
        <v>17.4909094</v>
      </c>
      <c r="AX23">
        <v>17.20710931</v>
      </c>
      <c r="AY23">
        <v>16.768512130000001</v>
      </c>
      <c r="AZ23">
        <v>16.819361149999999</v>
      </c>
      <c r="BA23">
        <v>16.637512059999999</v>
      </c>
      <c r="BB23">
        <v>16.536675930000001</v>
      </c>
      <c r="BC23">
        <v>16.881753620000001</v>
      </c>
      <c r="BD23">
        <v>16.726259249999998</v>
      </c>
      <c r="BE23">
        <v>16.571655230000001</v>
      </c>
      <c r="BF23">
        <v>16.963372830000001</v>
      </c>
      <c r="BG23">
        <v>16.768223160000002</v>
      </c>
      <c r="BH23">
        <v>16.706911959999999</v>
      </c>
      <c r="BI23">
        <v>17.001816460000001</v>
      </c>
      <c r="BJ23">
        <v>16.914375920000001</v>
      </c>
      <c r="BK23">
        <v>16.816054959999999</v>
      </c>
      <c r="BL23">
        <v>16.524615149999999</v>
      </c>
      <c r="BM23">
        <v>16.60974916</v>
      </c>
      <c r="BN23">
        <v>16.9736628</v>
      </c>
      <c r="BO23">
        <v>16.879127990000001</v>
      </c>
      <c r="BP23">
        <v>16.76383053</v>
      </c>
      <c r="BQ23">
        <v>16.978341749999998</v>
      </c>
      <c r="BR23">
        <v>16.966745119999999</v>
      </c>
      <c r="BS23">
        <v>16.947385860000001</v>
      </c>
      <c r="BT23">
        <v>16.993809769999999</v>
      </c>
      <c r="BU23">
        <v>17.03465898</v>
      </c>
      <c r="BV23">
        <v>16.704578430000002</v>
      </c>
      <c r="BW23">
        <v>16.938862690000001</v>
      </c>
      <c r="BX23">
        <v>16.865430320000002</v>
      </c>
      <c r="BY23">
        <v>16.94321476</v>
      </c>
      <c r="BZ23">
        <v>16.742529659999999</v>
      </c>
      <c r="CA23">
        <v>16.928381510000001</v>
      </c>
      <c r="CB23">
        <v>16.812063429999998</v>
      </c>
    </row>
    <row r="24" spans="1:80" x14ac:dyDescent="0.2">
      <c r="A24" t="s">
        <v>362</v>
      </c>
      <c r="B24" t="s">
        <v>355</v>
      </c>
      <c r="C24" t="s">
        <v>354</v>
      </c>
      <c r="D24" t="s">
        <v>583</v>
      </c>
      <c r="E24" t="s">
        <v>584</v>
      </c>
      <c r="F24" t="s">
        <v>585</v>
      </c>
      <c r="G24">
        <v>24699.3923</v>
      </c>
      <c r="H24">
        <v>-0.43161243199999999</v>
      </c>
      <c r="I24">
        <v>7.9063577999999995E-2</v>
      </c>
      <c r="J24">
        <v>-5.4590551410000003</v>
      </c>
      <c r="K24">
        <v>4.7899999999999999E-8</v>
      </c>
      <c r="L24">
        <v>2.1600000000000001E-6</v>
      </c>
      <c r="M24">
        <v>22889.597180000001</v>
      </c>
      <c r="N24">
        <v>0.248848125</v>
      </c>
      <c r="O24">
        <v>8.1898209999999999E-2</v>
      </c>
      <c r="P24">
        <v>3.038505067</v>
      </c>
      <c r="Q24">
        <v>2.3775509999999999E-3</v>
      </c>
      <c r="R24">
        <v>5.8542979000000002E-2</v>
      </c>
      <c r="S24">
        <v>23190.544689999999</v>
      </c>
      <c r="T24">
        <v>0.37244038699999998</v>
      </c>
      <c r="U24">
        <v>8.6194165000000003E-2</v>
      </c>
      <c r="V24">
        <v>4.3209466320000001</v>
      </c>
      <c r="W24">
        <v>1.5500000000000001E-5</v>
      </c>
      <c r="X24">
        <v>1.169504E-3</v>
      </c>
      <c r="Y24">
        <v>26620.304100000001</v>
      </c>
      <c r="Z24">
        <v>-0.18193790000000001</v>
      </c>
      <c r="AA24">
        <v>6.3830940000000003E-2</v>
      </c>
      <c r="AB24">
        <v>-2.8503091999999999</v>
      </c>
      <c r="AC24">
        <v>4.3676799999999997E-3</v>
      </c>
      <c r="AD24">
        <v>8.5584240000000006E-2</v>
      </c>
      <c r="AE24">
        <v>26779.7808840082</v>
      </c>
      <c r="AF24">
        <v>-6.0424933584522E-2</v>
      </c>
      <c r="AG24">
        <v>6.9532200375158795E-2</v>
      </c>
      <c r="AH24">
        <v>-0.86902087462357303</v>
      </c>
      <c r="AI24">
        <v>0.384835713200537</v>
      </c>
      <c r="AJ24">
        <v>0.71884309144977199</v>
      </c>
      <c r="AK24" t="s">
        <v>242</v>
      </c>
      <c r="AL24" t="s">
        <v>244</v>
      </c>
      <c r="AM24" t="s">
        <v>242</v>
      </c>
      <c r="AN24" t="s">
        <v>242</v>
      </c>
      <c r="AO24">
        <v>14.90923093</v>
      </c>
      <c r="AP24">
        <v>14.8198749</v>
      </c>
      <c r="AQ24">
        <v>14.801279340000001</v>
      </c>
      <c r="AR24">
        <v>14.68046212</v>
      </c>
      <c r="AS24">
        <v>14.726945219999999</v>
      </c>
      <c r="AT24">
        <v>14.649498100000001</v>
      </c>
      <c r="AU24">
        <v>14.612976890000001</v>
      </c>
      <c r="AV24">
        <v>14.74458411</v>
      </c>
      <c r="AW24">
        <v>15.0115891</v>
      </c>
      <c r="AX24">
        <v>14.91119759</v>
      </c>
      <c r="AY24">
        <v>14.38220123</v>
      </c>
      <c r="AZ24">
        <v>14.486747100000001</v>
      </c>
      <c r="BA24">
        <v>14.55919551</v>
      </c>
      <c r="BB24">
        <v>13.85948045</v>
      </c>
      <c r="BC24">
        <v>14.40345445</v>
      </c>
      <c r="BD24">
        <v>14.37926392</v>
      </c>
      <c r="BE24">
        <v>13.98287612</v>
      </c>
      <c r="BF24">
        <v>14.54515891</v>
      </c>
      <c r="BG24">
        <v>14.42318897</v>
      </c>
      <c r="BH24">
        <v>14.421982209999999</v>
      </c>
      <c r="BI24">
        <v>14.822622709999999</v>
      </c>
      <c r="BJ24">
        <v>14.597894889999999</v>
      </c>
      <c r="BK24">
        <v>14.84055343</v>
      </c>
      <c r="BL24">
        <v>14.62466729</v>
      </c>
      <c r="BM24">
        <v>14.514436509999999</v>
      </c>
      <c r="BN24">
        <v>14.63479379</v>
      </c>
      <c r="BO24">
        <v>14.493356390000001</v>
      </c>
      <c r="BP24">
        <v>14.33223237</v>
      </c>
      <c r="BQ24">
        <v>14.48403854</v>
      </c>
      <c r="BR24">
        <v>14.59616039</v>
      </c>
      <c r="BS24">
        <v>14.81676013</v>
      </c>
      <c r="BT24">
        <v>14.895271960000001</v>
      </c>
      <c r="BU24">
        <v>14.84079659</v>
      </c>
      <c r="BV24">
        <v>14.68179941</v>
      </c>
      <c r="BW24">
        <v>14.78863846</v>
      </c>
      <c r="BX24">
        <v>14.354539709999999</v>
      </c>
      <c r="BY24">
        <v>14.50685318</v>
      </c>
      <c r="BZ24">
        <v>14.73809567</v>
      </c>
      <c r="CA24">
        <v>14.542999590000001</v>
      </c>
      <c r="CB24">
        <v>14.48855326</v>
      </c>
    </row>
    <row r="25" spans="1:80" x14ac:dyDescent="0.2">
      <c r="A25" t="s">
        <v>362</v>
      </c>
      <c r="B25" t="s">
        <v>355</v>
      </c>
      <c r="C25" t="s">
        <v>354</v>
      </c>
      <c r="D25" t="s">
        <v>586</v>
      </c>
      <c r="E25" t="s">
        <v>587</v>
      </c>
      <c r="F25" t="s">
        <v>588</v>
      </c>
      <c r="G25">
        <v>2592.0850799999998</v>
      </c>
      <c r="H25">
        <v>-0.73056089800000001</v>
      </c>
      <c r="I25">
        <v>0.112101323</v>
      </c>
      <c r="J25">
        <v>-6.5169694390000004</v>
      </c>
      <c r="K25">
        <v>7.1699999999999995E-11</v>
      </c>
      <c r="L25">
        <v>7.1699999999999998E-9</v>
      </c>
      <c r="M25">
        <v>2222.6907289999999</v>
      </c>
      <c r="N25">
        <v>0.37010132400000001</v>
      </c>
      <c r="O25">
        <v>0.115450542</v>
      </c>
      <c r="P25">
        <v>3.2057131659999998</v>
      </c>
      <c r="Q25">
        <v>1.347282E-3</v>
      </c>
      <c r="R25">
        <v>3.9270990999999998E-2</v>
      </c>
      <c r="S25">
        <v>2170.3904830000001</v>
      </c>
      <c r="T25">
        <v>0.39725481200000001</v>
      </c>
      <c r="U25">
        <v>0.123350214</v>
      </c>
      <c r="V25">
        <v>3.2205441659999998</v>
      </c>
      <c r="W25">
        <v>1.279475E-3</v>
      </c>
      <c r="X25">
        <v>3.4565717000000003E-2</v>
      </c>
      <c r="Y25">
        <v>2871.1478299999999</v>
      </c>
      <c r="Z25">
        <v>-0.35950110000000002</v>
      </c>
      <c r="AA25">
        <v>8.3458009999999999E-2</v>
      </c>
      <c r="AB25">
        <v>-4.3075691000000003</v>
      </c>
      <c r="AC25">
        <v>1.6500000000000001E-5</v>
      </c>
      <c r="AD25">
        <v>2.1023000000000001E-3</v>
      </c>
      <c r="AE25">
        <v>2795.1090244038101</v>
      </c>
      <c r="AF25">
        <v>-0.33467111439360597</v>
      </c>
      <c r="AG25">
        <v>9.4663284876141604E-2</v>
      </c>
      <c r="AH25">
        <v>-3.5353845456714601</v>
      </c>
      <c r="AI25">
        <v>4.07182134753701E-4</v>
      </c>
      <c r="AJ25">
        <v>8.7133212441593295E-3</v>
      </c>
      <c r="AK25" t="s">
        <v>244</v>
      </c>
      <c r="AL25" t="s">
        <v>244</v>
      </c>
      <c r="AM25" t="s">
        <v>244</v>
      </c>
      <c r="AN25" t="s">
        <v>244</v>
      </c>
      <c r="AO25">
        <v>11.700636980000001</v>
      </c>
      <c r="AP25">
        <v>11.715308289999999</v>
      </c>
      <c r="AQ25">
        <v>11.466295089999999</v>
      </c>
      <c r="AR25">
        <v>11.89073069</v>
      </c>
      <c r="AS25">
        <v>11.80882454</v>
      </c>
      <c r="AT25">
        <v>11.435262440000001</v>
      </c>
      <c r="AU25">
        <v>11.468163990000001</v>
      </c>
      <c r="AV25">
        <v>11.57101201</v>
      </c>
      <c r="AW25">
        <v>11.90500063</v>
      </c>
      <c r="AX25">
        <v>11.534603880000001</v>
      </c>
      <c r="AY25">
        <v>10.137235110000001</v>
      </c>
      <c r="AZ25">
        <v>11.19500663</v>
      </c>
      <c r="BA25">
        <v>10.98627896</v>
      </c>
      <c r="BB25">
        <v>10.48984025</v>
      </c>
      <c r="BC25">
        <v>11.045802200000001</v>
      </c>
      <c r="BD25">
        <v>10.938366540000001</v>
      </c>
      <c r="BE25">
        <v>10.614877359999999</v>
      </c>
      <c r="BF25">
        <v>11.31765412</v>
      </c>
      <c r="BG25">
        <v>11.069636040000001</v>
      </c>
      <c r="BH25">
        <v>11.10762033</v>
      </c>
      <c r="BI25">
        <v>11.63499</v>
      </c>
      <c r="BJ25">
        <v>11.348426310000001</v>
      </c>
      <c r="BK25">
        <v>11.53227878</v>
      </c>
      <c r="BL25">
        <v>11.04340451</v>
      </c>
      <c r="BM25">
        <v>11.10439686</v>
      </c>
      <c r="BN25">
        <v>11.297080100000001</v>
      </c>
      <c r="BO25">
        <v>11.16748797</v>
      </c>
      <c r="BP25">
        <v>10.98545414</v>
      </c>
      <c r="BQ25">
        <v>11.384461829999999</v>
      </c>
      <c r="BR25">
        <v>11.27992386</v>
      </c>
      <c r="BS25">
        <v>11.527034520000001</v>
      </c>
      <c r="BT25">
        <v>11.5313804</v>
      </c>
      <c r="BU25">
        <v>11.47436605</v>
      </c>
      <c r="BV25">
        <v>11.24903009</v>
      </c>
      <c r="BW25">
        <v>11.45883654</v>
      </c>
      <c r="BX25">
        <v>10.96231328</v>
      </c>
      <c r="BY25">
        <v>11.31450474</v>
      </c>
      <c r="BZ25">
        <v>10.714298100000001</v>
      </c>
      <c r="CA25">
        <v>11.11005396</v>
      </c>
      <c r="CB25">
        <v>11.12794615</v>
      </c>
    </row>
    <row r="26" spans="1:80" x14ac:dyDescent="0.2">
      <c r="A26" t="s">
        <v>362</v>
      </c>
      <c r="B26" t="s">
        <v>355</v>
      </c>
      <c r="C26" t="s">
        <v>354</v>
      </c>
      <c r="D26" t="s">
        <v>589</v>
      </c>
      <c r="E26" t="s">
        <v>590</v>
      </c>
      <c r="F26" t="s">
        <v>591</v>
      </c>
      <c r="G26">
        <v>2427.3129319999998</v>
      </c>
      <c r="H26">
        <v>-0.432573926</v>
      </c>
      <c r="I26">
        <v>9.0425636000000004E-2</v>
      </c>
      <c r="J26">
        <v>-4.7837532139999999</v>
      </c>
      <c r="K26">
        <v>1.72E-6</v>
      </c>
      <c r="L26">
        <v>4.6799999999999999E-5</v>
      </c>
      <c r="M26">
        <v>2237.4275750000002</v>
      </c>
      <c r="N26">
        <v>0.23523901799999999</v>
      </c>
      <c r="O26">
        <v>0.100497058</v>
      </c>
      <c r="P26">
        <v>2.3407552740000002</v>
      </c>
      <c r="Q26">
        <v>1.9244777000000001E-2</v>
      </c>
      <c r="R26">
        <v>0.215186669</v>
      </c>
      <c r="S26">
        <v>2189.9205619999998</v>
      </c>
      <c r="T26">
        <v>0.26977490799999998</v>
      </c>
      <c r="U26">
        <v>9.3659914999999996E-2</v>
      </c>
      <c r="V26">
        <v>2.8803667819999998</v>
      </c>
      <c r="W26">
        <v>3.9721280000000001E-3</v>
      </c>
      <c r="X26">
        <v>7.4499522999999998E-2</v>
      </c>
      <c r="Y26">
        <v>2604.7083699999998</v>
      </c>
      <c r="Z26">
        <v>-0.19635559999999999</v>
      </c>
      <c r="AA26">
        <v>9.0718690000000005E-2</v>
      </c>
      <c r="AB26">
        <v>-2.1644451999999998</v>
      </c>
      <c r="AC26">
        <v>3.0430200000000001E-2</v>
      </c>
      <c r="AD26">
        <v>0.25480241999999997</v>
      </c>
      <c r="AE26">
        <v>2543.2550059212499</v>
      </c>
      <c r="AF26">
        <v>-0.16397046171826599</v>
      </c>
      <c r="AG26">
        <v>8.3034987390070605E-2</v>
      </c>
      <c r="AH26">
        <v>-1.9747153202780401</v>
      </c>
      <c r="AI26">
        <v>4.8300463349253198E-2</v>
      </c>
      <c r="AJ26">
        <v>0.23031549440361099</v>
      </c>
      <c r="AK26" t="s">
        <v>242</v>
      </c>
      <c r="AL26" t="s">
        <v>242</v>
      </c>
      <c r="AM26" t="s">
        <v>242</v>
      </c>
      <c r="AN26" t="s">
        <v>242</v>
      </c>
      <c r="AO26">
        <v>11.384467280000001</v>
      </c>
      <c r="AP26">
        <v>11.256592120000001</v>
      </c>
      <c r="AQ26">
        <v>11.170176659999999</v>
      </c>
      <c r="AR26">
        <v>11.490705760000001</v>
      </c>
      <c r="AS26">
        <v>11.573441130000001</v>
      </c>
      <c r="AT26">
        <v>11.55888249</v>
      </c>
      <c r="AU26">
        <v>11.62371636</v>
      </c>
      <c r="AV26">
        <v>11.69948007</v>
      </c>
      <c r="AW26">
        <v>11.38143867</v>
      </c>
      <c r="AX26">
        <v>11.21134767</v>
      </c>
      <c r="AY26">
        <v>10.666862630000001</v>
      </c>
      <c r="AZ26">
        <v>11.29461703</v>
      </c>
      <c r="BA26">
        <v>10.970842040000001</v>
      </c>
      <c r="BB26">
        <v>10.79325412</v>
      </c>
      <c r="BC26">
        <v>11.14122177</v>
      </c>
      <c r="BD26">
        <v>11.10869486</v>
      </c>
      <c r="BE26">
        <v>10.57700444</v>
      </c>
      <c r="BF26">
        <v>11.15585394</v>
      </c>
      <c r="BG26">
        <v>10.971505130000001</v>
      </c>
      <c r="BH26">
        <v>11.262031179999999</v>
      </c>
      <c r="BI26">
        <v>11.63825877</v>
      </c>
      <c r="BJ26">
        <v>11.3859669</v>
      </c>
      <c r="BK26">
        <v>11.2952204</v>
      </c>
      <c r="BL26">
        <v>10.775066069999999</v>
      </c>
      <c r="BM26">
        <v>11.35552918</v>
      </c>
      <c r="BN26">
        <v>11.363334010000001</v>
      </c>
      <c r="BO26">
        <v>11.269269749999999</v>
      </c>
      <c r="BP26">
        <v>10.96813004</v>
      </c>
      <c r="BQ26">
        <v>11.12398557</v>
      </c>
      <c r="BR26">
        <v>11.04296746</v>
      </c>
      <c r="BS26">
        <v>11.47470306</v>
      </c>
      <c r="BT26">
        <v>11.40020898</v>
      </c>
      <c r="BU26">
        <v>11.46976252</v>
      </c>
      <c r="BV26">
        <v>11.24517605</v>
      </c>
      <c r="BW26">
        <v>11.21390807</v>
      </c>
      <c r="BX26">
        <v>10.839385760000001</v>
      </c>
      <c r="BY26">
        <v>11.014109810000001</v>
      </c>
      <c r="BZ26">
        <v>11.25836151</v>
      </c>
      <c r="CA26">
        <v>11.09057803</v>
      </c>
      <c r="CB26">
        <v>11.119654779999999</v>
      </c>
    </row>
    <row r="27" spans="1:80" x14ac:dyDescent="0.2">
      <c r="A27" t="s">
        <v>362</v>
      </c>
      <c r="B27" t="s">
        <v>355</v>
      </c>
      <c r="C27" t="s">
        <v>354</v>
      </c>
      <c r="D27" t="s">
        <v>592</v>
      </c>
      <c r="E27" t="s">
        <v>593</v>
      </c>
      <c r="F27" t="s">
        <v>594</v>
      </c>
      <c r="G27">
        <v>37525.19412</v>
      </c>
      <c r="H27">
        <v>-0.27737623900000002</v>
      </c>
      <c r="I27">
        <v>5.9231115000000001E-2</v>
      </c>
      <c r="J27">
        <v>-4.6829481089999998</v>
      </c>
      <c r="K27">
        <v>2.83E-6</v>
      </c>
      <c r="L27">
        <v>7.1699999999999995E-5</v>
      </c>
      <c r="M27">
        <v>36621.189879999998</v>
      </c>
      <c r="N27">
        <v>0.226638901</v>
      </c>
      <c r="O27">
        <v>5.8212200999999998E-2</v>
      </c>
      <c r="P27">
        <v>3.8933229709999999</v>
      </c>
      <c r="Q27">
        <v>9.8900000000000005E-5</v>
      </c>
      <c r="R27">
        <v>6.1669669999999998E-3</v>
      </c>
      <c r="S27">
        <v>34923.176939999998</v>
      </c>
      <c r="T27">
        <v>0.19152164699999999</v>
      </c>
      <c r="U27">
        <v>4.8483894E-2</v>
      </c>
      <c r="V27">
        <v>3.9502117650000002</v>
      </c>
      <c r="W27">
        <v>7.8100000000000001E-5</v>
      </c>
      <c r="X27">
        <v>4.3377720000000002E-3</v>
      </c>
      <c r="Y27">
        <v>40323.580499999996</v>
      </c>
      <c r="Z27">
        <v>-4.9681099999999999E-2</v>
      </c>
      <c r="AA27">
        <v>6.9775379999999998E-2</v>
      </c>
      <c r="AB27">
        <v>-0.71201409999999998</v>
      </c>
      <c r="AC27">
        <v>0.47645602999999997</v>
      </c>
      <c r="AD27">
        <v>0.83907383999999996</v>
      </c>
      <c r="AE27">
        <v>38473.0784593961</v>
      </c>
      <c r="AF27">
        <v>-8.7185991438143901E-2</v>
      </c>
      <c r="AG27">
        <v>6.2802269409492698E-2</v>
      </c>
      <c r="AH27">
        <v>-1.38826179782869</v>
      </c>
      <c r="AI27">
        <v>0.16505734049644299</v>
      </c>
      <c r="AJ27">
        <v>0.474993026277373</v>
      </c>
      <c r="AK27" t="s">
        <v>242</v>
      </c>
      <c r="AL27" t="s">
        <v>242</v>
      </c>
      <c r="AM27" t="s">
        <v>242</v>
      </c>
      <c r="AN27" t="s">
        <v>242</v>
      </c>
      <c r="AO27">
        <v>15.15562795</v>
      </c>
      <c r="AP27">
        <v>15.44695548</v>
      </c>
      <c r="AQ27">
        <v>15.00519272</v>
      </c>
      <c r="AR27">
        <v>15.4754731</v>
      </c>
      <c r="AS27">
        <v>15.492066380000001</v>
      </c>
      <c r="AT27">
        <v>15.260180439999999</v>
      </c>
      <c r="AU27">
        <v>15.33782847</v>
      </c>
      <c r="AV27">
        <v>15.19244299</v>
      </c>
      <c r="AW27">
        <v>15.42464126</v>
      </c>
      <c r="AX27">
        <v>15.40635043</v>
      </c>
      <c r="AY27">
        <v>15.11078125</v>
      </c>
      <c r="AZ27">
        <v>14.960566099999999</v>
      </c>
      <c r="BA27">
        <v>15.01235271</v>
      </c>
      <c r="BB27">
        <v>15.130669279999999</v>
      </c>
      <c r="BC27">
        <v>15.158510250000001</v>
      </c>
      <c r="BD27">
        <v>15.064472110000001</v>
      </c>
      <c r="BE27">
        <v>14.885115750000001</v>
      </c>
      <c r="BF27">
        <v>15.13989965</v>
      </c>
      <c r="BG27">
        <v>14.97432308</v>
      </c>
      <c r="BH27">
        <v>15.04065334</v>
      </c>
      <c r="BI27">
        <v>15.22322127</v>
      </c>
      <c r="BJ27">
        <v>15.03807205</v>
      </c>
      <c r="BK27">
        <v>15.09781971</v>
      </c>
      <c r="BL27">
        <v>15.28487387</v>
      </c>
      <c r="BM27">
        <v>15.13837373</v>
      </c>
      <c r="BN27">
        <v>15.30363483</v>
      </c>
      <c r="BO27">
        <v>15.31041885</v>
      </c>
      <c r="BP27">
        <v>15.23894325</v>
      </c>
      <c r="BQ27">
        <v>15.574137990000001</v>
      </c>
      <c r="BR27">
        <v>15.406438570000001</v>
      </c>
      <c r="BS27">
        <v>15.17305496</v>
      </c>
      <c r="BT27">
        <v>15.200299340000001</v>
      </c>
      <c r="BU27">
        <v>15.152956530000001</v>
      </c>
      <c r="BV27">
        <v>15.032685649999999</v>
      </c>
      <c r="BW27">
        <v>15.06326743</v>
      </c>
      <c r="BX27">
        <v>15.302815819999999</v>
      </c>
      <c r="BY27">
        <v>15.32763113</v>
      </c>
      <c r="BZ27">
        <v>15.126051309999999</v>
      </c>
      <c r="CA27">
        <v>15.34116247</v>
      </c>
      <c r="CB27">
        <v>15.086004389999999</v>
      </c>
    </row>
    <row r="28" spans="1:80" x14ac:dyDescent="0.2">
      <c r="A28" t="s">
        <v>362</v>
      </c>
      <c r="B28" t="s">
        <v>595</v>
      </c>
      <c r="C28" t="s">
        <v>596</v>
      </c>
      <c r="D28" t="s">
        <v>597</v>
      </c>
      <c r="E28" t="s">
        <v>598</v>
      </c>
      <c r="F28" t="s">
        <v>599</v>
      </c>
      <c r="G28">
        <v>1606.5480930000001</v>
      </c>
      <c r="H28">
        <v>-0.52767812199999997</v>
      </c>
      <c r="I28">
        <v>0.104781928</v>
      </c>
      <c r="J28">
        <v>-5.0359650150000004</v>
      </c>
      <c r="K28">
        <v>4.75E-7</v>
      </c>
      <c r="L28">
        <v>1.5400000000000002E-5</v>
      </c>
      <c r="M28">
        <v>1507.655366</v>
      </c>
      <c r="N28">
        <v>0.38185275899999999</v>
      </c>
      <c r="O28">
        <v>7.0571259999999997E-2</v>
      </c>
      <c r="P28">
        <v>5.4108819590000001</v>
      </c>
      <c r="Q28">
        <v>6.2699999999999999E-8</v>
      </c>
      <c r="R28">
        <v>1.7200000000000001E-5</v>
      </c>
      <c r="S28">
        <v>1518.228881</v>
      </c>
      <c r="T28">
        <v>0.48556881400000002</v>
      </c>
      <c r="U28">
        <v>8.3349697E-2</v>
      </c>
      <c r="V28">
        <v>5.825681801</v>
      </c>
      <c r="W28">
        <v>5.69E-9</v>
      </c>
      <c r="X28">
        <v>1.3999999999999999E-6</v>
      </c>
      <c r="Y28">
        <v>1802.02567</v>
      </c>
      <c r="Z28">
        <v>-0.14465410000000001</v>
      </c>
      <c r="AA28">
        <v>0.10189948</v>
      </c>
      <c r="AB28">
        <v>-1.4195764</v>
      </c>
      <c r="AC28">
        <v>0.15573103999999999</v>
      </c>
      <c r="AD28">
        <v>0.55585039999999997</v>
      </c>
      <c r="AE28">
        <v>1801.60122088554</v>
      </c>
      <c r="AF28">
        <v>-4.2912224626140999E-2</v>
      </c>
      <c r="AG28">
        <v>0.110615049243676</v>
      </c>
      <c r="AH28">
        <v>-0.38794201078018498</v>
      </c>
      <c r="AI28">
        <v>0.69805894789975298</v>
      </c>
      <c r="AJ28">
        <v>0.90604137088147296</v>
      </c>
      <c r="AK28" t="s">
        <v>244</v>
      </c>
      <c r="AL28" t="s">
        <v>244</v>
      </c>
      <c r="AM28" t="s">
        <v>242</v>
      </c>
      <c r="AN28" t="s">
        <v>242</v>
      </c>
      <c r="AO28">
        <v>10.798691310000001</v>
      </c>
      <c r="AP28">
        <v>10.57894931</v>
      </c>
      <c r="AQ28">
        <v>11.0135272</v>
      </c>
      <c r="AR28">
        <v>10.625582</v>
      </c>
      <c r="AS28">
        <v>11.040165699999999</v>
      </c>
      <c r="AT28">
        <v>11.32903056</v>
      </c>
      <c r="AU28">
        <v>10.987669159999999</v>
      </c>
      <c r="AV28">
        <v>11.268884160000001</v>
      </c>
      <c r="AW28">
        <v>10.455786010000001</v>
      </c>
      <c r="AX28">
        <v>10.48304388</v>
      </c>
      <c r="AY28">
        <v>10.373356859999999</v>
      </c>
      <c r="AZ28">
        <v>10.187138389999999</v>
      </c>
      <c r="BA28">
        <v>10.529484</v>
      </c>
      <c r="BB28">
        <v>10.337136989999999</v>
      </c>
      <c r="BC28">
        <v>10.51330712</v>
      </c>
      <c r="BD28">
        <v>10.548044429999999</v>
      </c>
      <c r="BE28">
        <v>10.412664879999999</v>
      </c>
      <c r="BF28">
        <v>10.12031105</v>
      </c>
      <c r="BG28">
        <v>10.081533179999999</v>
      </c>
      <c r="BH28">
        <v>10.42866033</v>
      </c>
      <c r="BI28">
        <v>10.88188373</v>
      </c>
      <c r="BJ28">
        <v>10.870177079999999</v>
      </c>
      <c r="BK28">
        <v>10.76948073</v>
      </c>
      <c r="BL28">
        <v>10.580825969999999</v>
      </c>
      <c r="BM28">
        <v>10.790249040000001</v>
      </c>
      <c r="BN28">
        <v>10.65420902</v>
      </c>
      <c r="BO28">
        <v>10.77969205</v>
      </c>
      <c r="BP28">
        <v>10.872048270000001</v>
      </c>
      <c r="BQ28">
        <v>10.41563539</v>
      </c>
      <c r="BR28">
        <v>10.68332197</v>
      </c>
      <c r="BS28">
        <v>10.648429630000001</v>
      </c>
      <c r="BT28">
        <v>10.55120284</v>
      </c>
      <c r="BU28">
        <v>10.535851709999999</v>
      </c>
      <c r="BV28">
        <v>10.87385033</v>
      </c>
      <c r="BW28">
        <v>10.81297752</v>
      </c>
      <c r="BX28">
        <v>10.73364387</v>
      </c>
      <c r="BY28">
        <v>10.81917292</v>
      </c>
      <c r="BZ28">
        <v>11.27404684</v>
      </c>
      <c r="CA28">
        <v>10.7776715</v>
      </c>
      <c r="CB28">
        <v>10.737952119999999</v>
      </c>
    </row>
    <row r="29" spans="1:80" x14ac:dyDescent="0.2">
      <c r="A29" t="s">
        <v>362</v>
      </c>
      <c r="B29" t="s">
        <v>355</v>
      </c>
      <c r="C29" t="s">
        <v>354</v>
      </c>
      <c r="D29" t="s">
        <v>600</v>
      </c>
      <c r="E29" t="s">
        <v>601</v>
      </c>
      <c r="F29" t="s">
        <v>602</v>
      </c>
      <c r="G29">
        <v>10037.25922</v>
      </c>
      <c r="H29">
        <v>-0.36122489000000002</v>
      </c>
      <c r="I29">
        <v>5.9550784000000002E-2</v>
      </c>
      <c r="J29">
        <v>-6.0658293329999999</v>
      </c>
      <c r="K29">
        <v>1.31E-9</v>
      </c>
      <c r="L29">
        <v>9.0499999999999996E-8</v>
      </c>
      <c r="M29">
        <v>8857.1390030000002</v>
      </c>
      <c r="N29">
        <v>3.7854102000000001E-2</v>
      </c>
      <c r="O29">
        <v>6.7235635000000002E-2</v>
      </c>
      <c r="P29">
        <v>0.56300653599999995</v>
      </c>
      <c r="Q29">
        <v>0.57343043400000004</v>
      </c>
      <c r="R29">
        <v>0.90166844999999995</v>
      </c>
      <c r="S29">
        <v>8782.7746389999993</v>
      </c>
      <c r="T29">
        <v>0.111021075</v>
      </c>
      <c r="U29">
        <v>6.5134492000000002E-2</v>
      </c>
      <c r="V29">
        <v>1.704489785</v>
      </c>
      <c r="W29">
        <v>8.8289622999999998E-2</v>
      </c>
      <c r="X29">
        <v>0.45848229600000001</v>
      </c>
      <c r="Y29">
        <v>10131.2399</v>
      </c>
      <c r="Z29">
        <v>-0.32239279999999998</v>
      </c>
      <c r="AA29">
        <v>5.835473E-2</v>
      </c>
      <c r="AB29">
        <v>-5.5247067000000003</v>
      </c>
      <c r="AC29">
        <v>3.2999999999999998E-8</v>
      </c>
      <c r="AD29">
        <v>1.6500000000000001E-5</v>
      </c>
      <c r="AE29">
        <v>10008.1362995654</v>
      </c>
      <c r="AF29">
        <v>-0.25149249695758502</v>
      </c>
      <c r="AG29">
        <v>5.5750391745516797E-2</v>
      </c>
      <c r="AH29">
        <v>-4.5110444802893896</v>
      </c>
      <c r="AI29">
        <v>6.4509190493384001E-6</v>
      </c>
      <c r="AJ29">
        <v>4.0265332025713098E-4</v>
      </c>
      <c r="AK29" t="s">
        <v>242</v>
      </c>
      <c r="AL29" t="s">
        <v>242</v>
      </c>
      <c r="AM29" t="s">
        <v>244</v>
      </c>
      <c r="AN29" t="s">
        <v>242</v>
      </c>
      <c r="AO29">
        <v>13.35544264</v>
      </c>
      <c r="AP29">
        <v>13.365064739999999</v>
      </c>
      <c r="AQ29">
        <v>13.410024569999999</v>
      </c>
      <c r="AR29">
        <v>13.4671162</v>
      </c>
      <c r="AS29">
        <v>13.375965280000001</v>
      </c>
      <c r="AT29">
        <v>13.5122062</v>
      </c>
      <c r="AU29">
        <v>13.660876780000001</v>
      </c>
      <c r="AV29">
        <v>13.57848401</v>
      </c>
      <c r="AW29">
        <v>13.447527859999999</v>
      </c>
      <c r="AX29">
        <v>13.420206990000001</v>
      </c>
      <c r="AY29">
        <v>13.26177479</v>
      </c>
      <c r="AZ29">
        <v>13.288063490000001</v>
      </c>
      <c r="BA29">
        <v>12.99473118</v>
      </c>
      <c r="BB29">
        <v>12.931175270000001</v>
      </c>
      <c r="BC29">
        <v>13.155735760000001</v>
      </c>
      <c r="BD29">
        <v>13.052782199999999</v>
      </c>
      <c r="BE29">
        <v>12.85062142</v>
      </c>
      <c r="BF29">
        <v>13.19436007</v>
      </c>
      <c r="BG29">
        <v>12.96736216</v>
      </c>
      <c r="BH29">
        <v>13.241371709999999</v>
      </c>
      <c r="BI29">
        <v>13.25869728</v>
      </c>
      <c r="BJ29">
        <v>13.38182969</v>
      </c>
      <c r="BK29">
        <v>13.19105386</v>
      </c>
      <c r="BL29">
        <v>12.92141885</v>
      </c>
      <c r="BM29">
        <v>13.199353350000001</v>
      </c>
      <c r="BN29">
        <v>13.08713803</v>
      </c>
      <c r="BO29">
        <v>13.20850853</v>
      </c>
      <c r="BP29">
        <v>13.069235580000001</v>
      </c>
      <c r="BQ29">
        <v>12.91626376</v>
      </c>
      <c r="BR29">
        <v>13.010674059999999</v>
      </c>
      <c r="BS29">
        <v>13.217130259999999</v>
      </c>
      <c r="BT29">
        <v>13.04769256</v>
      </c>
      <c r="BU29">
        <v>13.278434239999999</v>
      </c>
      <c r="BV29">
        <v>13.10140382</v>
      </c>
      <c r="BW29">
        <v>13.16888509</v>
      </c>
      <c r="BX29">
        <v>13.003905960000001</v>
      </c>
      <c r="BY29">
        <v>12.874484089999999</v>
      </c>
      <c r="BZ29">
        <v>13.25114372</v>
      </c>
      <c r="CA29">
        <v>13.29339182</v>
      </c>
      <c r="CB29">
        <v>13.25451011</v>
      </c>
    </row>
    <row r="30" spans="1:80" x14ac:dyDescent="0.2">
      <c r="A30" t="s">
        <v>362</v>
      </c>
      <c r="B30" t="s">
        <v>355</v>
      </c>
      <c r="C30" t="s">
        <v>354</v>
      </c>
      <c r="D30" t="s">
        <v>603</v>
      </c>
      <c r="E30" t="s">
        <v>604</v>
      </c>
      <c r="F30" t="s">
        <v>605</v>
      </c>
      <c r="G30">
        <v>342662.06520000001</v>
      </c>
      <c r="H30">
        <v>-0.27565656999999999</v>
      </c>
      <c r="I30">
        <v>5.3519992000000002E-2</v>
      </c>
      <c r="J30">
        <v>-5.1505345839999999</v>
      </c>
      <c r="K30">
        <v>2.6E-7</v>
      </c>
      <c r="L30">
        <v>9.2799999999999992E-6</v>
      </c>
      <c r="M30">
        <v>314938.35849999997</v>
      </c>
      <c r="N30">
        <v>6.0121738000000001E-2</v>
      </c>
      <c r="O30">
        <v>5.0804005999999999E-2</v>
      </c>
      <c r="P30">
        <v>1.183405461</v>
      </c>
      <c r="Q30">
        <v>0.23664849399999999</v>
      </c>
      <c r="R30">
        <v>0.68763898099999998</v>
      </c>
      <c r="S30">
        <v>309230.82510000002</v>
      </c>
      <c r="T30">
        <v>0.10535728699999999</v>
      </c>
      <c r="U30">
        <v>6.3719138999999994E-2</v>
      </c>
      <c r="V30">
        <v>1.653463745</v>
      </c>
      <c r="W30">
        <v>9.8236518999999994E-2</v>
      </c>
      <c r="X30">
        <v>0.48032602200000002</v>
      </c>
      <c r="Y30">
        <v>348471.04800000001</v>
      </c>
      <c r="Z30">
        <v>-0.21461</v>
      </c>
      <c r="AA30">
        <v>4.6763319999999997E-2</v>
      </c>
      <c r="AB30">
        <v>-4.5892799000000002</v>
      </c>
      <c r="AC30">
        <v>4.4499999999999997E-6</v>
      </c>
      <c r="AD30">
        <v>8.3443999999999999E-4</v>
      </c>
      <c r="AE30">
        <v>341420.59637158399</v>
      </c>
      <c r="AF30">
        <v>-0.17149579103801499</v>
      </c>
      <c r="AG30">
        <v>6.1003239322921399E-2</v>
      </c>
      <c r="AH30">
        <v>-2.8112571224324698</v>
      </c>
      <c r="AI30">
        <v>4.9348332348935001E-3</v>
      </c>
      <c r="AJ30">
        <v>5.1298625723204302E-2</v>
      </c>
      <c r="AK30" t="s">
        <v>242</v>
      </c>
      <c r="AL30" t="s">
        <v>242</v>
      </c>
      <c r="AM30" t="s">
        <v>242</v>
      </c>
      <c r="AN30" t="s">
        <v>242</v>
      </c>
      <c r="AO30">
        <v>18.589032920000001</v>
      </c>
      <c r="AP30">
        <v>18.41920687</v>
      </c>
      <c r="AQ30">
        <v>18.570436399999998</v>
      </c>
      <c r="AR30">
        <v>18.463260470000002</v>
      </c>
      <c r="AS30">
        <v>18.293693040000001</v>
      </c>
      <c r="AT30">
        <v>18.46329922</v>
      </c>
      <c r="AU30">
        <v>18.62906838</v>
      </c>
      <c r="AV30">
        <v>18.524284269999999</v>
      </c>
      <c r="AW30">
        <v>18.59585899</v>
      </c>
      <c r="AX30">
        <v>18.595354889999999</v>
      </c>
      <c r="AY30">
        <v>18.375133890000001</v>
      </c>
      <c r="AZ30">
        <v>18.359018840000001</v>
      </c>
      <c r="BA30">
        <v>18.081417470000002</v>
      </c>
      <c r="BB30">
        <v>18.098191119999999</v>
      </c>
      <c r="BC30">
        <v>18.284823800000002</v>
      </c>
      <c r="BD30">
        <v>18.303271129999999</v>
      </c>
      <c r="BE30">
        <v>18.040023999999999</v>
      </c>
      <c r="BF30">
        <v>18.3586168</v>
      </c>
      <c r="BG30">
        <v>18.200890359999999</v>
      </c>
      <c r="BH30">
        <v>18.270924409999999</v>
      </c>
      <c r="BI30">
        <v>18.353499020000001</v>
      </c>
      <c r="BJ30">
        <v>18.448411629999999</v>
      </c>
      <c r="BK30">
        <v>18.330290300000001</v>
      </c>
      <c r="BL30">
        <v>18.18579265</v>
      </c>
      <c r="BM30">
        <v>18.30685085</v>
      </c>
      <c r="BN30">
        <v>18.288956070000001</v>
      </c>
      <c r="BO30">
        <v>18.355557269999998</v>
      </c>
      <c r="BP30">
        <v>18.29974438</v>
      </c>
      <c r="BQ30">
        <v>18.141545170000001</v>
      </c>
      <c r="BR30">
        <v>18.20801243</v>
      </c>
      <c r="BS30">
        <v>18.307555499999999</v>
      </c>
      <c r="BT30">
        <v>18.282985020000002</v>
      </c>
      <c r="BU30">
        <v>18.41655252</v>
      </c>
      <c r="BV30">
        <v>18.211978800000001</v>
      </c>
      <c r="BW30">
        <v>18.27490538</v>
      </c>
      <c r="BX30">
        <v>18.121422750000001</v>
      </c>
      <c r="BY30">
        <v>17.934821039999999</v>
      </c>
      <c r="BZ30">
        <v>18.462086330000002</v>
      </c>
      <c r="CA30">
        <v>18.43070732</v>
      </c>
      <c r="CB30">
        <v>18.37902948</v>
      </c>
    </row>
    <row r="31" spans="1:80" x14ac:dyDescent="0.2">
      <c r="A31" t="s">
        <v>362</v>
      </c>
      <c r="B31" t="s">
        <v>355</v>
      </c>
      <c r="C31" t="s">
        <v>354</v>
      </c>
      <c r="D31" t="s">
        <v>606</v>
      </c>
      <c r="E31" t="s">
        <v>607</v>
      </c>
      <c r="F31" t="s">
        <v>608</v>
      </c>
      <c r="G31">
        <v>8999.2966350000006</v>
      </c>
      <c r="H31">
        <v>-0.33365811099999998</v>
      </c>
      <c r="I31">
        <v>9.0841202999999995E-2</v>
      </c>
      <c r="J31">
        <v>-3.6729820860000002</v>
      </c>
      <c r="K31">
        <v>2.39736E-4</v>
      </c>
      <c r="L31">
        <v>2.8696020000000002E-3</v>
      </c>
      <c r="M31">
        <v>8467.3610420000005</v>
      </c>
      <c r="N31">
        <v>0.18644242599999999</v>
      </c>
      <c r="O31">
        <v>8.2878525999999994E-2</v>
      </c>
      <c r="P31">
        <v>2.2495866649999998</v>
      </c>
      <c r="Q31">
        <v>2.4475196000000001E-2</v>
      </c>
      <c r="R31">
        <v>0.24494399</v>
      </c>
      <c r="S31">
        <v>8105.3478400000004</v>
      </c>
      <c r="T31">
        <v>0.16113908599999999</v>
      </c>
      <c r="U31">
        <v>7.7380977000000004E-2</v>
      </c>
      <c r="V31">
        <v>2.082412148</v>
      </c>
      <c r="W31">
        <v>3.7304839999999999E-2</v>
      </c>
      <c r="X31">
        <v>0.29580562100000002</v>
      </c>
      <c r="Y31">
        <v>9527.0552100000004</v>
      </c>
      <c r="Z31">
        <v>-0.14619979999999999</v>
      </c>
      <c r="AA31">
        <v>8.8866749999999994E-2</v>
      </c>
      <c r="AB31">
        <v>-1.6451579000000001</v>
      </c>
      <c r="AC31">
        <v>9.9937250000000005E-2</v>
      </c>
      <c r="AD31">
        <v>0.45624097000000002</v>
      </c>
      <c r="AE31">
        <v>9122.6416939496394</v>
      </c>
      <c r="AF31">
        <v>-0.17348200054434901</v>
      </c>
      <c r="AG31">
        <v>8.3978961604543503E-2</v>
      </c>
      <c r="AH31">
        <v>-2.0657793003118501</v>
      </c>
      <c r="AI31">
        <v>3.8849323490810703E-2</v>
      </c>
      <c r="AJ31">
        <v>0.20162160113616501</v>
      </c>
      <c r="AK31" t="s">
        <v>242</v>
      </c>
      <c r="AL31" t="s">
        <v>242</v>
      </c>
      <c r="AM31" t="s">
        <v>242</v>
      </c>
      <c r="AN31" t="s">
        <v>242</v>
      </c>
      <c r="AO31">
        <v>13.44433654</v>
      </c>
      <c r="AP31">
        <v>13.181537069999999</v>
      </c>
      <c r="AQ31">
        <v>13.17926011</v>
      </c>
      <c r="AR31">
        <v>12.99478656</v>
      </c>
      <c r="AS31">
        <v>13.196938749999999</v>
      </c>
      <c r="AT31">
        <v>13.334431800000001</v>
      </c>
      <c r="AU31">
        <v>13.23782261</v>
      </c>
      <c r="AV31">
        <v>13.2314565</v>
      </c>
      <c r="AW31">
        <v>13.81777651</v>
      </c>
      <c r="AX31">
        <v>13.142528970000001</v>
      </c>
      <c r="AY31">
        <v>13.20618247</v>
      </c>
      <c r="AZ31">
        <v>13.02980301</v>
      </c>
      <c r="BA31">
        <v>12.934995819999999</v>
      </c>
      <c r="BB31">
        <v>12.601629689999999</v>
      </c>
      <c r="BC31">
        <v>13.23177413</v>
      </c>
      <c r="BD31">
        <v>13.00522494</v>
      </c>
      <c r="BE31">
        <v>12.744999269999999</v>
      </c>
      <c r="BF31">
        <v>12.98564197</v>
      </c>
      <c r="BG31">
        <v>12.73367324</v>
      </c>
      <c r="BH31">
        <v>12.99128411</v>
      </c>
      <c r="BI31">
        <v>13.43215768</v>
      </c>
      <c r="BJ31">
        <v>13.16668003</v>
      </c>
      <c r="BK31">
        <v>13.01505596</v>
      </c>
      <c r="BL31">
        <v>12.833258170000001</v>
      </c>
      <c r="BM31">
        <v>13.13633446</v>
      </c>
      <c r="BN31">
        <v>13.298130860000001</v>
      </c>
      <c r="BO31">
        <v>13.326772220000001</v>
      </c>
      <c r="BP31">
        <v>12.926381060000001</v>
      </c>
      <c r="BQ31">
        <v>13.15606623</v>
      </c>
      <c r="BR31">
        <v>12.97513747</v>
      </c>
      <c r="BS31">
        <v>13.133102969999999</v>
      </c>
      <c r="BT31">
        <v>13.325146030000001</v>
      </c>
      <c r="BU31">
        <v>13.21000325</v>
      </c>
      <c r="BV31">
        <v>12.93752842</v>
      </c>
      <c r="BW31">
        <v>13.091763589999999</v>
      </c>
      <c r="BX31">
        <v>13.08395086</v>
      </c>
      <c r="BY31">
        <v>13.052500459999999</v>
      </c>
      <c r="BZ31">
        <v>13.03642614</v>
      </c>
      <c r="CA31">
        <v>12.89286044</v>
      </c>
      <c r="CB31">
        <v>12.79221598</v>
      </c>
    </row>
    <row r="32" spans="1:80" x14ac:dyDescent="0.2">
      <c r="A32" t="s">
        <v>362</v>
      </c>
      <c r="B32" t="s">
        <v>609</v>
      </c>
      <c r="C32" t="s">
        <v>610</v>
      </c>
      <c r="D32" t="s">
        <v>611</v>
      </c>
      <c r="E32" t="s">
        <v>612</v>
      </c>
      <c r="F32" t="s">
        <v>613</v>
      </c>
      <c r="G32">
        <v>1943.919625</v>
      </c>
      <c r="H32">
        <v>-0.32364048200000001</v>
      </c>
      <c r="I32">
        <v>9.0157345E-2</v>
      </c>
      <c r="J32">
        <v>-3.5897295050000002</v>
      </c>
      <c r="K32">
        <v>3.3102099999999997E-4</v>
      </c>
      <c r="L32">
        <v>3.729193E-3</v>
      </c>
      <c r="M32">
        <v>1826.861193</v>
      </c>
      <c r="N32">
        <v>0.17239194799999999</v>
      </c>
      <c r="O32">
        <v>8.5832971999999993E-2</v>
      </c>
      <c r="P32">
        <v>2.0084583440000001</v>
      </c>
      <c r="Q32">
        <v>4.4594608000000001E-2</v>
      </c>
      <c r="R32">
        <v>0.33361746799999997</v>
      </c>
      <c r="S32">
        <v>1746.2981970000001</v>
      </c>
      <c r="T32">
        <v>0.14326582199999999</v>
      </c>
      <c r="U32">
        <v>8.0847502000000002E-2</v>
      </c>
      <c r="V32">
        <v>1.7720500809999999</v>
      </c>
      <c r="W32">
        <v>7.6386244000000006E-2</v>
      </c>
      <c r="X32">
        <v>0.42942333700000002</v>
      </c>
      <c r="Y32">
        <v>2049.3515299999999</v>
      </c>
      <c r="Z32">
        <v>-0.15003179999999999</v>
      </c>
      <c r="AA32">
        <v>7.3165880000000003E-2</v>
      </c>
      <c r="AB32">
        <v>-2.0505703</v>
      </c>
      <c r="AC32">
        <v>4.030881E-2</v>
      </c>
      <c r="AD32">
        <v>0.29793849</v>
      </c>
      <c r="AE32">
        <v>1959.8163460496401</v>
      </c>
      <c r="AF32">
        <v>-0.18136650681656</v>
      </c>
      <c r="AG32">
        <v>6.6561724378825196E-2</v>
      </c>
      <c r="AH32">
        <v>-2.7247867826311398</v>
      </c>
      <c r="AI32">
        <v>6.4343024039448596E-3</v>
      </c>
      <c r="AJ32">
        <v>6.1583248815461199E-2</v>
      </c>
      <c r="AK32" t="s">
        <v>242</v>
      </c>
      <c r="AL32" t="s">
        <v>242</v>
      </c>
      <c r="AM32" t="s">
        <v>242</v>
      </c>
      <c r="AN32" t="s">
        <v>242</v>
      </c>
      <c r="AO32">
        <v>11.314484520000001</v>
      </c>
      <c r="AP32">
        <v>11.11858782</v>
      </c>
      <c r="AQ32">
        <v>11.252602</v>
      </c>
      <c r="AR32">
        <v>10.89073069</v>
      </c>
      <c r="AS32">
        <v>11.113699199999999</v>
      </c>
      <c r="AT32">
        <v>11.17232156</v>
      </c>
      <c r="AU32">
        <v>10.85276329</v>
      </c>
      <c r="AV32">
        <v>11.037325409999999</v>
      </c>
      <c r="AW32">
        <v>11.166157399999999</v>
      </c>
      <c r="AX32">
        <v>10.75816287</v>
      </c>
      <c r="AY32">
        <v>10.175633400000001</v>
      </c>
      <c r="AZ32">
        <v>10.905500010000001</v>
      </c>
      <c r="BA32">
        <v>10.65149826</v>
      </c>
      <c r="BB32">
        <v>10.68955545</v>
      </c>
      <c r="BC32">
        <v>11.01953295</v>
      </c>
      <c r="BD32">
        <v>10.881347310000001</v>
      </c>
      <c r="BE32">
        <v>10.794559319999999</v>
      </c>
      <c r="BF32">
        <v>10.58887337</v>
      </c>
      <c r="BG32">
        <v>10.638818349999999</v>
      </c>
      <c r="BH32">
        <v>11.0064984</v>
      </c>
      <c r="BI32">
        <v>10.98084147</v>
      </c>
      <c r="BJ32">
        <v>11.18593459</v>
      </c>
      <c r="BK32">
        <v>10.945166220000001</v>
      </c>
      <c r="BL32">
        <v>10.719820990000001</v>
      </c>
      <c r="BM32">
        <v>10.941710690000001</v>
      </c>
      <c r="BN32">
        <v>10.934510019999999</v>
      </c>
      <c r="BO32">
        <v>11.063384449999999</v>
      </c>
      <c r="BP32">
        <v>10.772068989999999</v>
      </c>
      <c r="BQ32">
        <v>10.84863049</v>
      </c>
      <c r="BR32">
        <v>10.727344199999999</v>
      </c>
      <c r="BS32">
        <v>10.768183799999999</v>
      </c>
      <c r="BT32">
        <v>10.69794652</v>
      </c>
      <c r="BU32">
        <v>10.713369289999999</v>
      </c>
      <c r="BV32">
        <v>10.94289197</v>
      </c>
      <c r="BW32">
        <v>10.880484340000001</v>
      </c>
      <c r="BX32">
        <v>10.770486910000001</v>
      </c>
      <c r="BY32">
        <v>11.003383400000001</v>
      </c>
      <c r="BZ32">
        <v>10.817495020000001</v>
      </c>
      <c r="CA32">
        <v>10.937149720000001</v>
      </c>
      <c r="CB32">
        <v>10.836524470000001</v>
      </c>
    </row>
    <row r="33" spans="1:80" x14ac:dyDescent="0.2">
      <c r="A33" t="s">
        <v>362</v>
      </c>
      <c r="B33" t="s">
        <v>355</v>
      </c>
      <c r="C33" t="s">
        <v>354</v>
      </c>
      <c r="D33" t="s">
        <v>614</v>
      </c>
      <c r="E33" t="s">
        <v>615</v>
      </c>
      <c r="F33" t="s">
        <v>616</v>
      </c>
      <c r="G33">
        <v>2348.208705</v>
      </c>
      <c r="H33">
        <v>-0.39715522199999997</v>
      </c>
      <c r="I33">
        <v>7.4041869999999996E-2</v>
      </c>
      <c r="J33">
        <v>-5.3639275020000001</v>
      </c>
      <c r="K33">
        <v>8.1400000000000001E-8</v>
      </c>
      <c r="L33">
        <v>3.3799999999999998E-6</v>
      </c>
      <c r="M33">
        <v>2072.448656</v>
      </c>
      <c r="N33">
        <v>7.8211960999999997E-2</v>
      </c>
      <c r="O33">
        <v>4.4716558000000003E-2</v>
      </c>
      <c r="P33">
        <v>1.749060429</v>
      </c>
      <c r="Q33">
        <v>8.0280573999999993E-2</v>
      </c>
      <c r="R33">
        <v>0.444211042</v>
      </c>
      <c r="S33">
        <v>2039.0796800000001</v>
      </c>
      <c r="T33">
        <v>0.12907221299999999</v>
      </c>
      <c r="U33">
        <v>5.6517043000000003E-2</v>
      </c>
      <c r="V33">
        <v>2.2837750670000001</v>
      </c>
      <c r="W33">
        <v>2.2384754E-2</v>
      </c>
      <c r="X33">
        <v>0.22230293300000001</v>
      </c>
      <c r="Y33">
        <v>2399.75056</v>
      </c>
      <c r="Z33">
        <v>-0.3176273</v>
      </c>
      <c r="AA33">
        <v>7.1089570000000005E-2</v>
      </c>
      <c r="AB33">
        <v>-4.4679880000000001</v>
      </c>
      <c r="AC33">
        <v>7.9000000000000006E-6</v>
      </c>
      <c r="AD33">
        <v>1.3533099999999999E-3</v>
      </c>
      <c r="AE33">
        <v>2353.8268384094899</v>
      </c>
      <c r="AF33">
        <v>-0.26926809816972203</v>
      </c>
      <c r="AG33">
        <v>7.8121422721217498E-2</v>
      </c>
      <c r="AH33">
        <v>-3.4467894821965301</v>
      </c>
      <c r="AI33">
        <v>5.67290441872007E-4</v>
      </c>
      <c r="AJ33">
        <v>1.1057585483113599E-2</v>
      </c>
      <c r="AK33" t="s">
        <v>242</v>
      </c>
      <c r="AL33" t="s">
        <v>242</v>
      </c>
      <c r="AM33" t="s">
        <v>244</v>
      </c>
      <c r="AN33" t="s">
        <v>244</v>
      </c>
      <c r="AO33">
        <v>11.607556600000001</v>
      </c>
      <c r="AP33">
        <v>11.55064327</v>
      </c>
      <c r="AQ33">
        <v>11.371493539999999</v>
      </c>
      <c r="AR33">
        <v>11.22048481</v>
      </c>
      <c r="AS33">
        <v>11.26952075</v>
      </c>
      <c r="AT33">
        <v>11.192935820000001</v>
      </c>
      <c r="AU33">
        <v>11.173495839999999</v>
      </c>
      <c r="AV33">
        <v>11.12881595</v>
      </c>
      <c r="AW33">
        <v>11.755586449999999</v>
      </c>
      <c r="AX33">
        <v>11.412781539999999</v>
      </c>
      <c r="AY33">
        <v>10.986192539999999</v>
      </c>
      <c r="AZ33">
        <v>10.960607319999999</v>
      </c>
      <c r="BA33">
        <v>11.1585479</v>
      </c>
      <c r="BB33">
        <v>10.757068540000001</v>
      </c>
      <c r="BC33">
        <v>11.039623629999999</v>
      </c>
      <c r="BD33">
        <v>10.988316469999999</v>
      </c>
      <c r="BE33">
        <v>10.92805695</v>
      </c>
      <c r="BF33">
        <v>11.066736000000001</v>
      </c>
      <c r="BG33">
        <v>10.957142320000001</v>
      </c>
      <c r="BH33">
        <v>10.972777779999999</v>
      </c>
      <c r="BI33">
        <v>11.122952440000001</v>
      </c>
      <c r="BJ33">
        <v>11.04526379</v>
      </c>
      <c r="BK33">
        <v>11.019852480000001</v>
      </c>
      <c r="BL33">
        <v>11.12634454</v>
      </c>
      <c r="BM33">
        <v>10.99748166</v>
      </c>
      <c r="BN33">
        <v>11.110503850000001</v>
      </c>
      <c r="BO33">
        <v>10.949512759999999</v>
      </c>
      <c r="BP33">
        <v>10.9440466</v>
      </c>
      <c r="BQ33">
        <v>11.14273736</v>
      </c>
      <c r="BR33">
        <v>11.0840458</v>
      </c>
      <c r="BS33">
        <v>11.12842257</v>
      </c>
      <c r="BT33">
        <v>11.22712778</v>
      </c>
      <c r="BU33">
        <v>11.13768044</v>
      </c>
      <c r="BV33">
        <v>10.957098050000001</v>
      </c>
      <c r="BW33">
        <v>11.138701729999999</v>
      </c>
      <c r="BX33">
        <v>10.965494530000001</v>
      </c>
      <c r="BY33">
        <v>11.19409259</v>
      </c>
      <c r="BZ33">
        <v>10.79592686</v>
      </c>
      <c r="CA33">
        <v>10.94634688</v>
      </c>
      <c r="CB33">
        <v>11.02145486</v>
      </c>
    </row>
    <row r="34" spans="1:80" x14ac:dyDescent="0.2">
      <c r="A34" t="s">
        <v>362</v>
      </c>
      <c r="B34" t="s">
        <v>355</v>
      </c>
      <c r="C34" t="s">
        <v>354</v>
      </c>
      <c r="D34" t="s">
        <v>617</v>
      </c>
      <c r="E34" t="s">
        <v>618</v>
      </c>
      <c r="F34" t="s">
        <v>619</v>
      </c>
      <c r="G34">
        <v>32.490454620000001</v>
      </c>
      <c r="H34">
        <v>-0.470400174</v>
      </c>
      <c r="I34">
        <v>0.17874462599999999</v>
      </c>
      <c r="J34">
        <v>-2.631688493</v>
      </c>
      <c r="K34">
        <v>8.4961719999999998E-3</v>
      </c>
      <c r="L34">
        <v>4.9463040999999999E-2</v>
      </c>
      <c r="M34">
        <v>33.736694300000003</v>
      </c>
      <c r="N34">
        <v>0.57258468200000001</v>
      </c>
      <c r="O34">
        <v>0.163280908</v>
      </c>
      <c r="P34">
        <v>3.506746063</v>
      </c>
      <c r="Q34">
        <v>4.5362199999999999E-4</v>
      </c>
      <c r="R34">
        <v>1.8393205999999999E-2</v>
      </c>
      <c r="S34">
        <v>33.472502290000001</v>
      </c>
      <c r="T34">
        <v>0.62836207300000002</v>
      </c>
      <c r="U34">
        <v>0.169927204</v>
      </c>
      <c r="V34">
        <v>3.6978309399999998</v>
      </c>
      <c r="W34">
        <v>2.1745E-4</v>
      </c>
      <c r="X34">
        <v>9.3355460000000001E-3</v>
      </c>
      <c r="Y34">
        <v>39.121212800000002</v>
      </c>
      <c r="Z34">
        <v>0.10388784</v>
      </c>
      <c r="AA34">
        <v>0.16428018999999999</v>
      </c>
      <c r="AB34">
        <v>0.632382</v>
      </c>
      <c r="AC34">
        <v>0.52713728999999998</v>
      </c>
      <c r="AD34">
        <v>0.86560057000000001</v>
      </c>
      <c r="AE34">
        <v>38.656644063594101</v>
      </c>
      <c r="AF34">
        <v>0.15787826935229199</v>
      </c>
      <c r="AG34">
        <v>0.170785813326775</v>
      </c>
      <c r="AH34">
        <v>0.924422621978641</v>
      </c>
      <c r="AI34">
        <v>0.35526632109177703</v>
      </c>
      <c r="AJ34">
        <v>0.693623022075742</v>
      </c>
      <c r="AK34" t="s">
        <v>244</v>
      </c>
      <c r="AL34" t="s">
        <v>244</v>
      </c>
      <c r="AM34" t="s">
        <v>242</v>
      </c>
      <c r="AN34" t="s">
        <v>242</v>
      </c>
      <c r="AO34">
        <v>4.8646954850000004</v>
      </c>
      <c r="AP34">
        <v>5.2327930599999997</v>
      </c>
      <c r="AQ34">
        <v>5.8634106800000003</v>
      </c>
      <c r="AR34">
        <v>4.6337200699999999</v>
      </c>
      <c r="AS34">
        <v>4.9266031420000003</v>
      </c>
      <c r="AT34">
        <v>5.3360607580000003</v>
      </c>
      <c r="AU34">
        <v>5.1248428370000001</v>
      </c>
      <c r="AV34">
        <v>4.9816931049999997</v>
      </c>
      <c r="AW34">
        <v>5.3054898169999998</v>
      </c>
      <c r="AX34">
        <v>5.6790715929999998</v>
      </c>
      <c r="AY34">
        <v>4.0768994510000001</v>
      </c>
      <c r="AZ34">
        <v>4.9526731340000003</v>
      </c>
      <c r="BA34">
        <v>5.23968466</v>
      </c>
      <c r="BB34">
        <v>4.788139986</v>
      </c>
      <c r="BC34">
        <v>4.6493686710000004</v>
      </c>
      <c r="BD34">
        <v>4.888880983</v>
      </c>
      <c r="BE34">
        <v>4.3445264029999997</v>
      </c>
      <c r="BF34">
        <v>4.6795802789999996</v>
      </c>
      <c r="BG34">
        <v>4.5896800840000003</v>
      </c>
      <c r="BH34">
        <v>5.0852525120000003</v>
      </c>
      <c r="BI34">
        <v>5.7713881090000001</v>
      </c>
      <c r="BJ34">
        <v>5.5940526759999996</v>
      </c>
      <c r="BK34">
        <v>5.4629632890000002</v>
      </c>
      <c r="BL34">
        <v>5.5680019300000003</v>
      </c>
      <c r="BM34">
        <v>4.9021823219999998</v>
      </c>
      <c r="BN34">
        <v>5.366342758</v>
      </c>
      <c r="BO34">
        <v>5.193790602</v>
      </c>
      <c r="BP34">
        <v>5.1274731469999999</v>
      </c>
      <c r="BQ34">
        <v>4.9552397250000002</v>
      </c>
      <c r="BR34">
        <v>5.1684983469999999</v>
      </c>
      <c r="BS34">
        <v>4.9530431369999999</v>
      </c>
      <c r="BT34">
        <v>5.6250014899999998</v>
      </c>
      <c r="BU34">
        <v>5.2957331200000004</v>
      </c>
      <c r="BV34">
        <v>5.2838871440000004</v>
      </c>
      <c r="BW34">
        <v>5.5991982279999997</v>
      </c>
      <c r="BX34">
        <v>5.102420167</v>
      </c>
      <c r="BY34">
        <v>4.8914905190000004</v>
      </c>
      <c r="BZ34">
        <v>5.8341523620000002</v>
      </c>
      <c r="CA34">
        <v>5.5812742909999997</v>
      </c>
      <c r="CB34">
        <v>5.0027910200000001</v>
      </c>
    </row>
    <row r="35" spans="1:80" x14ac:dyDescent="0.2">
      <c r="A35" t="s">
        <v>362</v>
      </c>
      <c r="B35" t="s">
        <v>355</v>
      </c>
      <c r="C35" t="s">
        <v>354</v>
      </c>
      <c r="D35" t="s">
        <v>620</v>
      </c>
      <c r="E35" t="s">
        <v>621</v>
      </c>
      <c r="F35" t="s">
        <v>622</v>
      </c>
      <c r="G35">
        <v>3594.5275580000002</v>
      </c>
      <c r="H35">
        <v>-0.508422657</v>
      </c>
      <c r="I35">
        <v>7.0903398000000006E-2</v>
      </c>
      <c r="J35">
        <v>-7.1706388040000002</v>
      </c>
      <c r="K35">
        <v>7.4599999999999995E-13</v>
      </c>
      <c r="L35">
        <v>1.19E-10</v>
      </c>
      <c r="M35">
        <v>3156.287495</v>
      </c>
      <c r="N35">
        <v>0.187413365</v>
      </c>
      <c r="O35">
        <v>5.7150602000000002E-2</v>
      </c>
      <c r="P35">
        <v>3.2792894530000001</v>
      </c>
      <c r="Q35">
        <v>1.0406879999999999E-3</v>
      </c>
      <c r="R35">
        <v>3.3204678000000001E-2</v>
      </c>
      <c r="S35">
        <v>3106.42794</v>
      </c>
      <c r="T35">
        <v>0.23708465000000001</v>
      </c>
      <c r="U35">
        <v>8.1401442000000004E-2</v>
      </c>
      <c r="V35">
        <v>2.9125362350000001</v>
      </c>
      <c r="W35">
        <v>3.585066E-3</v>
      </c>
      <c r="X35">
        <v>6.9453886000000006E-2</v>
      </c>
      <c r="Y35">
        <v>3791.7275500000001</v>
      </c>
      <c r="Z35">
        <v>-0.32018459999999999</v>
      </c>
      <c r="AA35">
        <v>7.0757189999999998E-2</v>
      </c>
      <c r="AB35">
        <v>-4.525118</v>
      </c>
      <c r="AC35">
        <v>6.0399999999999998E-6</v>
      </c>
      <c r="AD35">
        <v>1.0743599999999999E-3</v>
      </c>
      <c r="AE35">
        <v>3718.1548675973099</v>
      </c>
      <c r="AF35">
        <v>-0.27266247244157099</v>
      </c>
      <c r="AG35">
        <v>9.0770286026456107E-2</v>
      </c>
      <c r="AH35">
        <v>-3.00387367251547</v>
      </c>
      <c r="AI35">
        <v>2.6656598231975599E-3</v>
      </c>
      <c r="AJ35">
        <v>3.40707153315866E-2</v>
      </c>
      <c r="AK35" t="s">
        <v>242</v>
      </c>
      <c r="AL35" t="s">
        <v>242</v>
      </c>
      <c r="AM35" t="s">
        <v>244</v>
      </c>
      <c r="AN35" t="s">
        <v>244</v>
      </c>
      <c r="AO35">
        <v>12.05656304</v>
      </c>
      <c r="AP35">
        <v>12.15818</v>
      </c>
      <c r="AQ35">
        <v>12.07321847</v>
      </c>
      <c r="AR35">
        <v>11.95203691</v>
      </c>
      <c r="AS35">
        <v>11.86547294</v>
      </c>
      <c r="AT35">
        <v>11.84103419</v>
      </c>
      <c r="AU35">
        <v>11.83068591</v>
      </c>
      <c r="AV35">
        <v>11.945987390000001</v>
      </c>
      <c r="AW35">
        <v>12.425832789999999</v>
      </c>
      <c r="AX35">
        <v>12.17538515</v>
      </c>
      <c r="AY35">
        <v>11.543961510000001</v>
      </c>
      <c r="AZ35">
        <v>11.505907130000001</v>
      </c>
      <c r="BA35">
        <v>11.366020389999999</v>
      </c>
      <c r="BB35">
        <v>11.422786049999999</v>
      </c>
      <c r="BC35">
        <v>11.703783059999999</v>
      </c>
      <c r="BD35">
        <v>11.533217990000001</v>
      </c>
      <c r="BE35">
        <v>11.447064559999999</v>
      </c>
      <c r="BF35">
        <v>11.764919949999999</v>
      </c>
      <c r="BG35">
        <v>11.51009767</v>
      </c>
      <c r="BH35">
        <v>11.5047914</v>
      </c>
      <c r="BI35">
        <v>11.905717559999999</v>
      </c>
      <c r="BJ35">
        <v>11.688840920000001</v>
      </c>
      <c r="BK35">
        <v>11.613218310000001</v>
      </c>
      <c r="BL35">
        <v>11.71650445</v>
      </c>
      <c r="BM35">
        <v>11.56092275</v>
      </c>
      <c r="BN35">
        <v>11.87554594</v>
      </c>
      <c r="BO35">
        <v>11.584496980000001</v>
      </c>
      <c r="BP35">
        <v>11.647411760000001</v>
      </c>
      <c r="BQ35">
        <v>11.844341010000001</v>
      </c>
      <c r="BR35">
        <v>11.66124172</v>
      </c>
      <c r="BS35">
        <v>11.96223556</v>
      </c>
      <c r="BT35">
        <v>12.096936080000001</v>
      </c>
      <c r="BU35">
        <v>11.809207669999999</v>
      </c>
      <c r="BV35">
        <v>11.576464420000001</v>
      </c>
      <c r="BW35">
        <v>11.781537399999999</v>
      </c>
      <c r="BX35">
        <v>11.643169159999999</v>
      </c>
      <c r="BY35">
        <v>11.78395989</v>
      </c>
      <c r="BZ35">
        <v>11.307568209999999</v>
      </c>
      <c r="CA35">
        <v>11.57049982</v>
      </c>
      <c r="CB35">
        <v>11.438530719999999</v>
      </c>
    </row>
    <row r="36" spans="1:80" x14ac:dyDescent="0.2">
      <c r="A36" t="s">
        <v>362</v>
      </c>
      <c r="B36" t="s">
        <v>355</v>
      </c>
      <c r="C36" t="s">
        <v>354</v>
      </c>
      <c r="D36" t="s">
        <v>623</v>
      </c>
      <c r="E36" t="s">
        <v>624</v>
      </c>
      <c r="F36" t="s">
        <v>625</v>
      </c>
      <c r="G36">
        <v>10888.8024</v>
      </c>
      <c r="H36">
        <v>-0.36257138500000002</v>
      </c>
      <c r="I36">
        <v>6.8936419999999998E-2</v>
      </c>
      <c r="J36">
        <v>-5.2595041159999996</v>
      </c>
      <c r="K36">
        <v>1.4399999999999999E-7</v>
      </c>
      <c r="L36">
        <v>5.5999999999999997E-6</v>
      </c>
      <c r="M36">
        <v>10059.42798</v>
      </c>
      <c r="N36">
        <v>0.16714358700000001</v>
      </c>
      <c r="O36">
        <v>7.2895771999999998E-2</v>
      </c>
      <c r="P36">
        <v>2.2929119679999999</v>
      </c>
      <c r="Q36">
        <v>2.1853074E-2</v>
      </c>
      <c r="R36">
        <v>0.23048613200000001</v>
      </c>
      <c r="S36">
        <v>9742.8060870000008</v>
      </c>
      <c r="T36">
        <v>0.17384323800000001</v>
      </c>
      <c r="U36">
        <v>7.6926148999999999E-2</v>
      </c>
      <c r="V36">
        <v>2.259871832</v>
      </c>
      <c r="W36">
        <v>2.3829207000000002E-2</v>
      </c>
      <c r="X36">
        <v>0.22934992100000001</v>
      </c>
      <c r="Y36">
        <v>11448.9187</v>
      </c>
      <c r="Z36">
        <v>-0.19448650000000001</v>
      </c>
      <c r="AA36">
        <v>7.4531479999999997E-2</v>
      </c>
      <c r="AB36">
        <v>-2.6094547000000001</v>
      </c>
      <c r="AC36">
        <v>9.0686699999999992E-3</v>
      </c>
      <c r="AD36">
        <v>0.13060194999999999</v>
      </c>
      <c r="AE36">
        <v>11078.037016959999</v>
      </c>
      <c r="AF36">
        <v>-0.19013474809264799</v>
      </c>
      <c r="AG36">
        <v>7.8580999955396205E-2</v>
      </c>
      <c r="AH36">
        <v>-2.4196020437582999</v>
      </c>
      <c r="AI36">
        <v>1.5537500623579699E-2</v>
      </c>
      <c r="AJ36">
        <v>0.112946772394805</v>
      </c>
      <c r="AK36" t="s">
        <v>242</v>
      </c>
      <c r="AL36" t="s">
        <v>242</v>
      </c>
      <c r="AM36" t="s">
        <v>242</v>
      </c>
      <c r="AN36" t="s">
        <v>242</v>
      </c>
      <c r="AO36">
        <v>13.73037543</v>
      </c>
      <c r="AP36">
        <v>13.56255324</v>
      </c>
      <c r="AQ36">
        <v>13.457769219999999</v>
      </c>
      <c r="AR36">
        <v>13.53555238</v>
      </c>
      <c r="AS36">
        <v>13.80924619</v>
      </c>
      <c r="AT36">
        <v>13.52467708</v>
      </c>
      <c r="AU36">
        <v>13.474326359999999</v>
      </c>
      <c r="AV36">
        <v>13.36859859</v>
      </c>
      <c r="AW36">
        <v>13.816066899999999</v>
      </c>
      <c r="AX36">
        <v>13.44693041</v>
      </c>
      <c r="AY36">
        <v>13.28375102</v>
      </c>
      <c r="AZ36">
        <v>13.246888419999999</v>
      </c>
      <c r="BA36">
        <v>13.148005789999999</v>
      </c>
      <c r="BB36">
        <v>13.04809719</v>
      </c>
      <c r="BC36">
        <v>13.425472660000001</v>
      </c>
      <c r="BD36">
        <v>13.19843313</v>
      </c>
      <c r="BE36">
        <v>12.91474354</v>
      </c>
      <c r="BF36">
        <v>13.351416159999999</v>
      </c>
      <c r="BG36">
        <v>13.153083629999999</v>
      </c>
      <c r="BH36">
        <v>13.33724205</v>
      </c>
      <c r="BI36">
        <v>13.58819065</v>
      </c>
      <c r="BJ36">
        <v>13.33940379</v>
      </c>
      <c r="BK36">
        <v>13.24383109</v>
      </c>
      <c r="BL36">
        <v>13.104308619999999</v>
      </c>
      <c r="BM36">
        <v>13.26152518</v>
      </c>
      <c r="BN36">
        <v>13.544149839999999</v>
      </c>
      <c r="BO36">
        <v>13.49871227</v>
      </c>
      <c r="BP36">
        <v>13.16301247</v>
      </c>
      <c r="BQ36">
        <v>13.61355623</v>
      </c>
      <c r="BR36">
        <v>13.313864450000001</v>
      </c>
      <c r="BS36">
        <v>13.47077217</v>
      </c>
      <c r="BT36">
        <v>13.53789083</v>
      </c>
      <c r="BU36">
        <v>13.49704025</v>
      </c>
      <c r="BV36">
        <v>13.22770431</v>
      </c>
      <c r="BW36">
        <v>13.350370310000001</v>
      </c>
      <c r="BX36">
        <v>13.38176288</v>
      </c>
      <c r="BY36">
        <v>13.51590277</v>
      </c>
      <c r="BZ36">
        <v>12.899582240000001</v>
      </c>
      <c r="CA36">
        <v>13.15257549</v>
      </c>
      <c r="CB36">
        <v>13.184688660000001</v>
      </c>
    </row>
    <row r="37" spans="1:80" x14ac:dyDescent="0.2">
      <c r="A37" t="s">
        <v>362</v>
      </c>
      <c r="B37" t="s">
        <v>626</v>
      </c>
      <c r="C37" t="s">
        <v>627</v>
      </c>
      <c r="D37" t="s">
        <v>628</v>
      </c>
      <c r="E37" t="s">
        <v>629</v>
      </c>
      <c r="F37" t="s">
        <v>630</v>
      </c>
      <c r="G37">
        <v>560.67197039999996</v>
      </c>
      <c r="H37">
        <v>0.73715736200000004</v>
      </c>
      <c r="I37">
        <v>7.8392092999999996E-2</v>
      </c>
      <c r="J37">
        <v>9.4034657880000001</v>
      </c>
      <c r="K37">
        <v>5.2800000000000001E-21</v>
      </c>
      <c r="L37">
        <v>3.41E-18</v>
      </c>
      <c r="M37">
        <v>633.62687419999997</v>
      </c>
      <c r="N37">
        <v>-0.29134241300000002</v>
      </c>
      <c r="O37">
        <v>7.4952359999999996E-2</v>
      </c>
      <c r="P37">
        <v>-3.8870345479999999</v>
      </c>
      <c r="Q37">
        <v>1.01476E-4</v>
      </c>
      <c r="R37">
        <v>6.2772929999999998E-3</v>
      </c>
      <c r="S37">
        <v>581.74748150000005</v>
      </c>
      <c r="T37">
        <v>-0.45962815200000001</v>
      </c>
      <c r="U37">
        <v>8.2255429000000005E-2</v>
      </c>
      <c r="V37">
        <v>-5.5878154110000002</v>
      </c>
      <c r="W37">
        <v>2.3000000000000001E-8</v>
      </c>
      <c r="X37">
        <v>4.8400000000000002E-6</v>
      </c>
      <c r="Y37">
        <v>495.73097100000001</v>
      </c>
      <c r="Z37">
        <v>0.44684691999999998</v>
      </c>
      <c r="AA37">
        <v>7.7564690000000006E-2</v>
      </c>
      <c r="AB37">
        <v>5.7609578700000004</v>
      </c>
      <c r="AC37">
        <v>8.3600000000000001E-9</v>
      </c>
      <c r="AD37">
        <v>5.8100000000000003E-6</v>
      </c>
      <c r="AE37">
        <v>448.08811599708702</v>
      </c>
      <c r="AF37">
        <v>0.27622838340474298</v>
      </c>
      <c r="AG37">
        <v>8.5400402529597394E-2</v>
      </c>
      <c r="AH37">
        <v>3.2345091501062901</v>
      </c>
      <c r="AI37">
        <v>1.21852016139093E-3</v>
      </c>
      <c r="AJ37">
        <v>1.9507559655789299E-2</v>
      </c>
      <c r="AK37" t="s">
        <v>244</v>
      </c>
      <c r="AL37" t="s">
        <v>244</v>
      </c>
      <c r="AM37" t="s">
        <v>244</v>
      </c>
      <c r="AN37" t="s">
        <v>244</v>
      </c>
      <c r="AO37">
        <v>8.9374518270000003</v>
      </c>
      <c r="AP37">
        <v>8.6184467520000005</v>
      </c>
      <c r="AQ37">
        <v>8.5249944620000004</v>
      </c>
      <c r="AR37">
        <v>8.707540303</v>
      </c>
      <c r="AS37">
        <v>9.0544640839999992</v>
      </c>
      <c r="AT37">
        <v>8.7021886560000006</v>
      </c>
      <c r="AU37">
        <v>8.7445707559999999</v>
      </c>
      <c r="AV37">
        <v>8.6821328229999999</v>
      </c>
      <c r="AW37">
        <v>8.5958823389999992</v>
      </c>
      <c r="AX37">
        <v>8.4931680929999995</v>
      </c>
      <c r="AY37">
        <v>9.5341435099999998</v>
      </c>
      <c r="AZ37">
        <v>9.5691138660000004</v>
      </c>
      <c r="BA37">
        <v>9.4657527399999992</v>
      </c>
      <c r="BB37">
        <v>9.4135167549999998</v>
      </c>
      <c r="BC37">
        <v>9.6293939710000007</v>
      </c>
      <c r="BD37">
        <v>9.5669528879999994</v>
      </c>
      <c r="BE37">
        <v>9.4540461649999994</v>
      </c>
      <c r="BF37">
        <v>9.1563939760000004</v>
      </c>
      <c r="BG37">
        <v>9.1214005629999999</v>
      </c>
      <c r="BH37">
        <v>9.5296166830000004</v>
      </c>
      <c r="BI37">
        <v>9.1282760419999995</v>
      </c>
      <c r="BJ37">
        <v>9.0228959750000008</v>
      </c>
      <c r="BK37">
        <v>9.2933200360000008</v>
      </c>
      <c r="BL37">
        <v>9.1055769279999996</v>
      </c>
      <c r="BM37">
        <v>9.1752008170000003</v>
      </c>
      <c r="BN37">
        <v>9.2796311249999999</v>
      </c>
      <c r="BO37">
        <v>9.4369645860000002</v>
      </c>
      <c r="BP37">
        <v>8.9610120010000003</v>
      </c>
      <c r="BQ37">
        <v>9.1669849019999994</v>
      </c>
      <c r="BR37">
        <v>8.8964188019999995</v>
      </c>
      <c r="BS37">
        <v>8.7697359240000008</v>
      </c>
      <c r="BT37">
        <v>8.9922535749999994</v>
      </c>
      <c r="BU37">
        <v>9.0465045130000004</v>
      </c>
      <c r="BV37">
        <v>9.1335528709999991</v>
      </c>
      <c r="BW37">
        <v>8.6032001579999999</v>
      </c>
      <c r="BX37">
        <v>8.8226424980000004</v>
      </c>
      <c r="BY37">
        <v>8.9596620219999998</v>
      </c>
      <c r="BZ37">
        <v>9.0990257680000006</v>
      </c>
      <c r="CA37">
        <v>8.6360400950000002</v>
      </c>
      <c r="CB37">
        <v>9.1727160219999995</v>
      </c>
    </row>
    <row r="38" spans="1:80" x14ac:dyDescent="0.2">
      <c r="A38" t="s">
        <v>631</v>
      </c>
      <c r="B38" t="s">
        <v>382</v>
      </c>
      <c r="C38" t="s">
        <v>381</v>
      </c>
      <c r="D38" t="s">
        <v>632</v>
      </c>
      <c r="E38" t="s">
        <v>633</v>
      </c>
      <c r="F38" t="s">
        <v>634</v>
      </c>
      <c r="G38">
        <v>475.9268581</v>
      </c>
      <c r="H38">
        <v>0.38351568800000002</v>
      </c>
      <c r="I38">
        <v>5.7637305E-2</v>
      </c>
      <c r="J38">
        <v>6.6539489569999999</v>
      </c>
      <c r="K38">
        <v>2.8499999999999999E-11</v>
      </c>
      <c r="L38">
        <v>3.0199999999999999E-9</v>
      </c>
      <c r="M38">
        <v>489.70958189999999</v>
      </c>
      <c r="N38">
        <v>-0.27421692600000003</v>
      </c>
      <c r="O38">
        <v>5.7757902E-2</v>
      </c>
      <c r="P38">
        <v>-4.7476954320000004</v>
      </c>
      <c r="Q38">
        <v>2.0600000000000002E-6</v>
      </c>
      <c r="R38">
        <v>2.99196E-4</v>
      </c>
      <c r="S38">
        <v>496.78687079999997</v>
      </c>
      <c r="T38">
        <v>-0.125184186</v>
      </c>
      <c r="U38">
        <v>6.9442123999999994E-2</v>
      </c>
      <c r="V38">
        <v>-1.8027125239999999</v>
      </c>
      <c r="W38">
        <v>7.1433373999999994E-2</v>
      </c>
      <c r="X38">
        <v>0.414688899</v>
      </c>
      <c r="Y38">
        <v>428.04578400000003</v>
      </c>
      <c r="Z38">
        <v>0.11038207999999999</v>
      </c>
      <c r="AA38">
        <v>6.1195329999999999E-2</v>
      </c>
      <c r="AB38">
        <v>1.8037663500000001</v>
      </c>
      <c r="AC38">
        <v>7.1267940000000002E-2</v>
      </c>
      <c r="AD38">
        <v>0.39212458</v>
      </c>
      <c r="AE38">
        <v>436.92682722802101</v>
      </c>
      <c r="AF38">
        <v>0.25809495529885301</v>
      </c>
      <c r="AG38">
        <v>7.2529172108991194E-2</v>
      </c>
      <c r="AH38">
        <v>3.5584985709061798</v>
      </c>
      <c r="AI38">
        <v>3.7298082020396299E-4</v>
      </c>
      <c r="AJ38">
        <v>8.1767286992780394E-3</v>
      </c>
      <c r="AK38" t="s">
        <v>244</v>
      </c>
      <c r="AL38" t="s">
        <v>242</v>
      </c>
      <c r="AM38" t="s">
        <v>242</v>
      </c>
      <c r="AN38" t="s">
        <v>242</v>
      </c>
      <c r="AO38">
        <v>8.5916769899999998</v>
      </c>
      <c r="AP38">
        <v>8.5025984240000003</v>
      </c>
      <c r="AQ38">
        <v>8.7580079990000002</v>
      </c>
      <c r="AR38">
        <v>8.7006703139999999</v>
      </c>
      <c r="AS38">
        <v>8.5443555779999993</v>
      </c>
      <c r="AT38">
        <v>8.6321102209999996</v>
      </c>
      <c r="AU38">
        <v>8.7039287709999993</v>
      </c>
      <c r="AV38">
        <v>8.9009409070000007</v>
      </c>
      <c r="AW38">
        <v>8.7398926410000009</v>
      </c>
      <c r="AX38">
        <v>8.7679249840000004</v>
      </c>
      <c r="AY38">
        <v>9.1242051659999994</v>
      </c>
      <c r="AZ38">
        <v>9.0940289829999994</v>
      </c>
      <c r="BA38">
        <v>8.9427642600000006</v>
      </c>
      <c r="BB38">
        <v>9.1584311019999998</v>
      </c>
      <c r="BC38">
        <v>9.0251032099999993</v>
      </c>
      <c r="BD38">
        <v>9.1138473480000002</v>
      </c>
      <c r="BE38">
        <v>9.2306584380000007</v>
      </c>
      <c r="BF38">
        <v>8.8968109949999992</v>
      </c>
      <c r="BG38">
        <v>9.1214005629999999</v>
      </c>
      <c r="BH38">
        <v>9.0085375459999995</v>
      </c>
      <c r="BI38">
        <v>8.6981036829999994</v>
      </c>
      <c r="BJ38">
        <v>8.8907924390000002</v>
      </c>
      <c r="BK38">
        <v>8.9739252080000007</v>
      </c>
      <c r="BL38">
        <v>8.6947590720000001</v>
      </c>
      <c r="BM38">
        <v>8.6825701970000004</v>
      </c>
      <c r="BN38">
        <v>8.6623922209999993</v>
      </c>
      <c r="BO38">
        <v>8.7636462109999993</v>
      </c>
      <c r="BP38">
        <v>8.9867291710000003</v>
      </c>
      <c r="BQ38">
        <v>8.7625946470000002</v>
      </c>
      <c r="BR38">
        <v>8.7501174049999992</v>
      </c>
      <c r="BS38">
        <v>8.8125308639999993</v>
      </c>
      <c r="BT38">
        <v>8.5861124770000004</v>
      </c>
      <c r="BU38">
        <v>8.9142127470000005</v>
      </c>
      <c r="BV38">
        <v>9.0710641849999991</v>
      </c>
      <c r="BW38">
        <v>8.9465489189999996</v>
      </c>
      <c r="BX38">
        <v>8.9018263359999992</v>
      </c>
      <c r="BY38">
        <v>8.5883459000000002</v>
      </c>
      <c r="BZ38">
        <v>9.1736388279999996</v>
      </c>
      <c r="CA38">
        <v>8.8893965870000002</v>
      </c>
      <c r="CB38">
        <v>8.9382507679999996</v>
      </c>
    </row>
    <row r="39" spans="1:80" x14ac:dyDescent="0.2">
      <c r="A39" t="s">
        <v>631</v>
      </c>
      <c r="B39" t="s">
        <v>420</v>
      </c>
      <c r="C39" t="s">
        <v>419</v>
      </c>
      <c r="D39" t="s">
        <v>635</v>
      </c>
      <c r="E39" t="s">
        <v>636</v>
      </c>
      <c r="F39" t="s">
        <v>637</v>
      </c>
      <c r="G39">
        <v>807.44406179999999</v>
      </c>
      <c r="H39">
        <v>0.31051083600000001</v>
      </c>
      <c r="I39">
        <v>4.9553865000000002E-2</v>
      </c>
      <c r="J39">
        <v>6.2661275390000002</v>
      </c>
      <c r="K39">
        <v>3.7000000000000001E-10</v>
      </c>
      <c r="L39">
        <v>2.9399999999999999E-8</v>
      </c>
      <c r="M39">
        <v>839.48481679999998</v>
      </c>
      <c r="N39">
        <v>-0.171003567</v>
      </c>
      <c r="O39">
        <v>4.3806128E-2</v>
      </c>
      <c r="P39">
        <v>-3.903644908</v>
      </c>
      <c r="Q39">
        <v>9.48E-5</v>
      </c>
      <c r="R39">
        <v>5.9543299999999999E-3</v>
      </c>
      <c r="S39">
        <v>826.91987670000003</v>
      </c>
      <c r="T39">
        <v>-0.113166272</v>
      </c>
      <c r="U39">
        <v>5.4179774999999999E-2</v>
      </c>
      <c r="V39">
        <v>-2.0887179969999998</v>
      </c>
      <c r="W39">
        <v>3.6733116000000003E-2</v>
      </c>
      <c r="X39">
        <v>0.29370632099999999</v>
      </c>
      <c r="Y39">
        <v>755.78984100000002</v>
      </c>
      <c r="Z39">
        <v>0.14050867</v>
      </c>
      <c r="AA39">
        <v>4.74645E-2</v>
      </c>
      <c r="AB39">
        <v>2.9602895899999999</v>
      </c>
      <c r="AC39">
        <v>3.0734999999999998E-3</v>
      </c>
      <c r="AD39">
        <v>6.9182679999999996E-2</v>
      </c>
      <c r="AE39">
        <v>745.52167066228003</v>
      </c>
      <c r="AF39">
        <v>0.19608085114094601</v>
      </c>
      <c r="AG39">
        <v>5.7293331773347202E-2</v>
      </c>
      <c r="AH39">
        <v>3.422402661389</v>
      </c>
      <c r="AI39">
        <v>6.2070317714285801E-4</v>
      </c>
      <c r="AJ39">
        <v>1.1760335230777699E-2</v>
      </c>
      <c r="AK39" t="s">
        <v>242</v>
      </c>
      <c r="AL39" t="s">
        <v>242</v>
      </c>
      <c r="AM39" t="s">
        <v>242</v>
      </c>
      <c r="AN39" t="s">
        <v>242</v>
      </c>
      <c r="AO39">
        <v>9.2990361220000004</v>
      </c>
      <c r="AP39">
        <v>9.4758134429999998</v>
      </c>
      <c r="AQ39">
        <v>9.4722199220000007</v>
      </c>
      <c r="AR39">
        <v>9.5953433980000007</v>
      </c>
      <c r="AS39">
        <v>9.4885823239999993</v>
      </c>
      <c r="AT39">
        <v>9.4291701620000001</v>
      </c>
      <c r="AU39">
        <v>9.4183425229999997</v>
      </c>
      <c r="AV39">
        <v>9.6623078450000008</v>
      </c>
      <c r="AW39">
        <v>9.5778358830000005</v>
      </c>
      <c r="AX39">
        <v>9.4864265149999998</v>
      </c>
      <c r="AY39">
        <v>9.7773391689999993</v>
      </c>
      <c r="AZ39">
        <v>9.7780996289999997</v>
      </c>
      <c r="BA39">
        <v>9.6739157250000005</v>
      </c>
      <c r="BB39">
        <v>9.8542291760000005</v>
      </c>
      <c r="BC39">
        <v>9.77204139</v>
      </c>
      <c r="BD39">
        <v>9.9200997130000008</v>
      </c>
      <c r="BE39">
        <v>9.8039580209999997</v>
      </c>
      <c r="BF39">
        <v>9.8129794050000001</v>
      </c>
      <c r="BG39">
        <v>9.6918269709999993</v>
      </c>
      <c r="BH39">
        <v>9.9332494189999991</v>
      </c>
      <c r="BI39">
        <v>9.5689884630000002</v>
      </c>
      <c r="BJ39">
        <v>9.5923176249999997</v>
      </c>
      <c r="BK39">
        <v>9.7483655079999991</v>
      </c>
      <c r="BL39">
        <v>9.6829128289999993</v>
      </c>
      <c r="BM39">
        <v>9.6230282509999991</v>
      </c>
      <c r="BN39">
        <v>9.5147345980000004</v>
      </c>
      <c r="BO39">
        <v>9.5535401629999992</v>
      </c>
      <c r="BP39">
        <v>9.6749609420000002</v>
      </c>
      <c r="BQ39">
        <v>9.6573105290000001</v>
      </c>
      <c r="BR39">
        <v>9.6206251649999999</v>
      </c>
      <c r="BS39">
        <v>9.6382697620000002</v>
      </c>
      <c r="BT39">
        <v>9.3719088330000009</v>
      </c>
      <c r="BU39">
        <v>9.6102437429999998</v>
      </c>
      <c r="BV39">
        <v>9.6647089279999996</v>
      </c>
      <c r="BW39">
        <v>9.7439697519999999</v>
      </c>
      <c r="BX39">
        <v>9.5635322699999996</v>
      </c>
      <c r="BY39">
        <v>9.5427737270000002</v>
      </c>
      <c r="BZ39">
        <v>9.8560671390000003</v>
      </c>
      <c r="CA39">
        <v>9.5919688920000006</v>
      </c>
      <c r="CB39">
        <v>9.7069252220000006</v>
      </c>
    </row>
    <row r="40" spans="1:80" x14ac:dyDescent="0.2">
      <c r="A40" t="s">
        <v>631</v>
      </c>
      <c r="B40" t="s">
        <v>420</v>
      </c>
      <c r="C40" t="s">
        <v>419</v>
      </c>
      <c r="D40" t="s">
        <v>638</v>
      </c>
      <c r="E40" t="s">
        <v>639</v>
      </c>
      <c r="F40" t="s">
        <v>640</v>
      </c>
      <c r="G40">
        <v>5348.7253129999999</v>
      </c>
      <c r="H40">
        <v>-0.29185149500000002</v>
      </c>
      <c r="I40">
        <v>5.1722387000000002E-2</v>
      </c>
      <c r="J40">
        <v>-5.6426532959999998</v>
      </c>
      <c r="K40">
        <v>1.6700000000000001E-8</v>
      </c>
      <c r="L40">
        <v>8.5199999999999995E-7</v>
      </c>
      <c r="M40">
        <v>5084.9240399999999</v>
      </c>
      <c r="N40">
        <v>0.171014521</v>
      </c>
      <c r="O40">
        <v>5.0554111999999998E-2</v>
      </c>
      <c r="P40">
        <v>3.3828013910000001</v>
      </c>
      <c r="Q40">
        <v>7.1750500000000001E-4</v>
      </c>
      <c r="R40">
        <v>2.5764624E-2</v>
      </c>
      <c r="S40">
        <v>4762.9069920000002</v>
      </c>
      <c r="T40">
        <v>8.5363249000000002E-2</v>
      </c>
      <c r="U40">
        <v>5.4726743000000001E-2</v>
      </c>
      <c r="V40">
        <v>1.559808662</v>
      </c>
      <c r="W40">
        <v>0.11880510399999999</v>
      </c>
      <c r="X40">
        <v>0.52351883399999999</v>
      </c>
      <c r="Y40">
        <v>5638.9400500000002</v>
      </c>
      <c r="Z40">
        <v>-0.11986769999999999</v>
      </c>
      <c r="AA40">
        <v>5.631386E-2</v>
      </c>
      <c r="AB40">
        <v>-2.1285649000000002</v>
      </c>
      <c r="AC40">
        <v>3.3290279999999998E-2</v>
      </c>
      <c r="AD40">
        <v>0.26753628000000002</v>
      </c>
      <c r="AE40">
        <v>5294.24476254621</v>
      </c>
      <c r="AF40">
        <v>-0.207829505416846</v>
      </c>
      <c r="AG40">
        <v>6.0121383780884302E-2</v>
      </c>
      <c r="AH40">
        <v>-3.4568317019164501</v>
      </c>
      <c r="AI40">
        <v>5.4656608258809702E-4</v>
      </c>
      <c r="AJ40">
        <v>1.07358663725173E-2</v>
      </c>
      <c r="AK40" t="s">
        <v>242</v>
      </c>
      <c r="AL40" t="s">
        <v>242</v>
      </c>
      <c r="AM40" t="s">
        <v>242</v>
      </c>
      <c r="AN40" t="s">
        <v>242</v>
      </c>
      <c r="AO40">
        <v>12.50281927</v>
      </c>
      <c r="AP40">
        <v>12.671987209999999</v>
      </c>
      <c r="AQ40">
        <v>12.33442073</v>
      </c>
      <c r="AR40">
        <v>12.591402560000001</v>
      </c>
      <c r="AS40">
        <v>12.68448164</v>
      </c>
      <c r="AT40">
        <v>12.49234051</v>
      </c>
      <c r="AU40">
        <v>12.51862567</v>
      </c>
      <c r="AV40">
        <v>12.35785351</v>
      </c>
      <c r="AW40">
        <v>12.61640959</v>
      </c>
      <c r="AX40">
        <v>12.41876922</v>
      </c>
      <c r="AY40">
        <v>12.238115329999999</v>
      </c>
      <c r="AZ40">
        <v>12.20227463</v>
      </c>
      <c r="BA40">
        <v>12.316754680000001</v>
      </c>
      <c r="BB40">
        <v>12.191345719999999</v>
      </c>
      <c r="BC40">
        <v>12.39164442</v>
      </c>
      <c r="BD40">
        <v>12.31402694</v>
      </c>
      <c r="BE40">
        <v>12.10259095</v>
      </c>
      <c r="BF40">
        <v>12.2280169</v>
      </c>
      <c r="BG40">
        <v>12.11153652</v>
      </c>
      <c r="BH40">
        <v>12.193478239999999</v>
      </c>
      <c r="BI40">
        <v>12.40239352</v>
      </c>
      <c r="BJ40">
        <v>12.27785708</v>
      </c>
      <c r="BK40">
        <v>12.17686527</v>
      </c>
      <c r="BL40">
        <v>12.39286328</v>
      </c>
      <c r="BM40">
        <v>12.37340592</v>
      </c>
      <c r="BN40">
        <v>12.548240399999999</v>
      </c>
      <c r="BO40">
        <v>12.40628699</v>
      </c>
      <c r="BP40">
        <v>12.29044539</v>
      </c>
      <c r="BQ40">
        <v>12.550552059999999</v>
      </c>
      <c r="BR40">
        <v>12.48641338</v>
      </c>
      <c r="BS40">
        <v>12.131443920000001</v>
      </c>
      <c r="BT40">
        <v>12.21220048</v>
      </c>
      <c r="BU40">
        <v>12.23403098</v>
      </c>
      <c r="BV40">
        <v>12.067067290000001</v>
      </c>
      <c r="BW40">
        <v>12.18982686</v>
      </c>
      <c r="BX40">
        <v>12.438840900000001</v>
      </c>
      <c r="BY40">
        <v>12.483706400000001</v>
      </c>
      <c r="BZ40">
        <v>12.146109149999999</v>
      </c>
      <c r="CA40">
        <v>12.35417794</v>
      </c>
      <c r="CB40">
        <v>12.28077577</v>
      </c>
    </row>
    <row r="41" spans="1:80" x14ac:dyDescent="0.2">
      <c r="A41" t="s">
        <v>631</v>
      </c>
      <c r="B41" t="s">
        <v>382</v>
      </c>
      <c r="C41" t="s">
        <v>381</v>
      </c>
      <c r="D41" t="s">
        <v>641</v>
      </c>
      <c r="E41" t="s">
        <v>642</v>
      </c>
      <c r="F41" t="s">
        <v>643</v>
      </c>
      <c r="G41">
        <v>6924.6572409999999</v>
      </c>
      <c r="H41">
        <v>-0.47682479100000003</v>
      </c>
      <c r="I41">
        <v>7.2127761999999998E-2</v>
      </c>
      <c r="J41">
        <v>-6.6108357949999998</v>
      </c>
      <c r="K41">
        <v>3.8200000000000001E-11</v>
      </c>
      <c r="L41">
        <v>3.9700000000000001E-9</v>
      </c>
      <c r="M41">
        <v>6091.7069279999996</v>
      </c>
      <c r="N41">
        <v>0.157362483</v>
      </c>
      <c r="O41">
        <v>4.4233346E-2</v>
      </c>
      <c r="P41">
        <v>3.5575532110000001</v>
      </c>
      <c r="Q41">
        <v>3.74325E-4</v>
      </c>
      <c r="R41">
        <v>1.6194525000000001E-2</v>
      </c>
      <c r="S41">
        <v>5883.1551920000002</v>
      </c>
      <c r="T41">
        <v>0.155994353</v>
      </c>
      <c r="U41">
        <v>4.9025836000000003E-2</v>
      </c>
      <c r="V41">
        <v>3.181880542</v>
      </c>
      <c r="W41">
        <v>1.4632219999999999E-3</v>
      </c>
      <c r="X41">
        <v>3.8145428000000002E-2</v>
      </c>
      <c r="Y41">
        <v>7242.3945100000001</v>
      </c>
      <c r="Z41">
        <v>-0.31851220000000002</v>
      </c>
      <c r="AA41">
        <v>7.2637289999999993E-2</v>
      </c>
      <c r="AB41">
        <v>-4.3849681</v>
      </c>
      <c r="AC41">
        <v>1.1600000000000001E-5</v>
      </c>
      <c r="AD41">
        <v>1.6804000000000001E-3</v>
      </c>
      <c r="AE41">
        <v>6990.2149679101904</v>
      </c>
      <c r="AF41">
        <v>-0.32192247137750801</v>
      </c>
      <c r="AG41">
        <v>7.5268594225051999E-2</v>
      </c>
      <c r="AH41">
        <v>-4.2769826471710797</v>
      </c>
      <c r="AI41">
        <v>1.8944356362802301E-5</v>
      </c>
      <c r="AJ41">
        <v>9.2446222562168998E-4</v>
      </c>
      <c r="AK41" t="s">
        <v>242</v>
      </c>
      <c r="AL41" t="s">
        <v>242</v>
      </c>
      <c r="AM41" t="s">
        <v>244</v>
      </c>
      <c r="AN41" t="s">
        <v>244</v>
      </c>
      <c r="AO41">
        <v>13.15566765</v>
      </c>
      <c r="AP41">
        <v>13.047814750000001</v>
      </c>
      <c r="AQ41">
        <v>13.0304182</v>
      </c>
      <c r="AR41">
        <v>12.938413629999999</v>
      </c>
      <c r="AS41">
        <v>12.748542029999999</v>
      </c>
      <c r="AT41">
        <v>12.83519796</v>
      </c>
      <c r="AU41">
        <v>12.720759790000001</v>
      </c>
      <c r="AV41">
        <v>12.724464319999999</v>
      </c>
      <c r="AW41">
        <v>13.37651726</v>
      </c>
      <c r="AX41">
        <v>13.042667809999999</v>
      </c>
      <c r="AY41">
        <v>12.60333348</v>
      </c>
      <c r="AZ41">
        <v>12.512668720000001</v>
      </c>
      <c r="BA41">
        <v>12.48036243</v>
      </c>
      <c r="BB41">
        <v>12.29341022</v>
      </c>
      <c r="BC41">
        <v>12.51899336</v>
      </c>
      <c r="BD41">
        <v>12.44628086</v>
      </c>
      <c r="BE41">
        <v>12.49039791</v>
      </c>
      <c r="BF41">
        <v>12.58326132</v>
      </c>
      <c r="BG41">
        <v>12.57341725</v>
      </c>
      <c r="BH41">
        <v>12.468216139999999</v>
      </c>
      <c r="BI41">
        <v>12.67305195</v>
      </c>
      <c r="BJ41">
        <v>12.6232337</v>
      </c>
      <c r="BK41">
        <v>12.71586521</v>
      </c>
      <c r="BL41">
        <v>12.79328316</v>
      </c>
      <c r="BM41">
        <v>12.477091160000001</v>
      </c>
      <c r="BN41">
        <v>12.58400432</v>
      </c>
      <c r="BO41">
        <v>12.565567250000001</v>
      </c>
      <c r="BP41">
        <v>12.59549663</v>
      </c>
      <c r="BQ41">
        <v>12.708751449999999</v>
      </c>
      <c r="BR41">
        <v>12.728194090000001</v>
      </c>
      <c r="BS41">
        <v>12.602571510000001</v>
      </c>
      <c r="BT41">
        <v>12.720566850000001</v>
      </c>
      <c r="BU41">
        <v>12.63352654</v>
      </c>
      <c r="BV41">
        <v>12.461860290000001</v>
      </c>
      <c r="BW41">
        <v>12.730312079999999</v>
      </c>
      <c r="BX41">
        <v>12.45861816</v>
      </c>
      <c r="BY41">
        <v>12.670309530000001</v>
      </c>
      <c r="BZ41">
        <v>12.68041028</v>
      </c>
      <c r="CA41">
        <v>12.57185104</v>
      </c>
      <c r="CB41">
        <v>12.41274761</v>
      </c>
    </row>
    <row r="42" spans="1:80" x14ac:dyDescent="0.2">
      <c r="A42" t="s">
        <v>631</v>
      </c>
      <c r="B42" t="s">
        <v>420</v>
      </c>
      <c r="C42" t="s">
        <v>419</v>
      </c>
      <c r="D42" t="s">
        <v>644</v>
      </c>
      <c r="E42" t="s">
        <v>645</v>
      </c>
      <c r="F42" t="s">
        <v>646</v>
      </c>
      <c r="G42">
        <v>3353.4993479999998</v>
      </c>
      <c r="H42">
        <v>-0.322167125</v>
      </c>
      <c r="I42">
        <v>8.6513022999999994E-2</v>
      </c>
      <c r="J42">
        <v>-3.7239147639999999</v>
      </c>
      <c r="K42">
        <v>1.96157E-4</v>
      </c>
      <c r="L42">
        <v>2.4383550000000001E-3</v>
      </c>
      <c r="M42">
        <v>3123.7655759999998</v>
      </c>
      <c r="N42">
        <v>0.14680588</v>
      </c>
      <c r="O42">
        <v>6.7527340000000005E-2</v>
      </c>
      <c r="P42">
        <v>2.1740213850000001</v>
      </c>
      <c r="Q42">
        <v>2.9703528999999999E-2</v>
      </c>
      <c r="R42">
        <v>0.26943681400000002</v>
      </c>
      <c r="S42">
        <v>2836.2356709999999</v>
      </c>
      <c r="T42">
        <v>-2.8699064E-2</v>
      </c>
      <c r="U42">
        <v>8.1705200000000006E-2</v>
      </c>
      <c r="V42">
        <v>-0.35125138099999997</v>
      </c>
      <c r="W42">
        <v>0.725399766</v>
      </c>
      <c r="X42">
        <v>0.947183251</v>
      </c>
      <c r="Y42">
        <v>3506.1037500000002</v>
      </c>
      <c r="Z42">
        <v>-0.17409649999999999</v>
      </c>
      <c r="AA42">
        <v>7.2646569999999994E-2</v>
      </c>
      <c r="AB42">
        <v>-2.3964856999999999</v>
      </c>
      <c r="AC42">
        <v>1.6553140000000001E-2</v>
      </c>
      <c r="AD42">
        <v>0.18185234</v>
      </c>
      <c r="AE42">
        <v>3202.8842622113698</v>
      </c>
      <c r="AF42">
        <v>-0.35214431604600599</v>
      </c>
      <c r="AG42">
        <v>8.5668695378268794E-2</v>
      </c>
      <c r="AH42">
        <v>-4.1105366959438099</v>
      </c>
      <c r="AI42">
        <v>3.9474053829588799E-5</v>
      </c>
      <c r="AJ42">
        <v>1.5685712720610299E-3</v>
      </c>
      <c r="AK42" t="s">
        <v>242</v>
      </c>
      <c r="AL42" t="s">
        <v>242</v>
      </c>
      <c r="AM42" t="s">
        <v>242</v>
      </c>
      <c r="AN42" t="s">
        <v>244</v>
      </c>
      <c r="AO42">
        <v>11.874379340000001</v>
      </c>
      <c r="AP42">
        <v>12.192608079999999</v>
      </c>
      <c r="AQ42">
        <v>11.718222409999999</v>
      </c>
      <c r="AR42">
        <v>11.96032932</v>
      </c>
      <c r="AS42">
        <v>11.882002529999999</v>
      </c>
      <c r="AT42">
        <v>11.650354460000001</v>
      </c>
      <c r="AU42">
        <v>11.532162420000001</v>
      </c>
      <c r="AV42">
        <v>11.66954849</v>
      </c>
      <c r="AW42">
        <v>12.138721820000001</v>
      </c>
      <c r="AX42">
        <v>11.87761727</v>
      </c>
      <c r="AY42">
        <v>11.082149709999999</v>
      </c>
      <c r="AZ42">
        <v>11.701655199999999</v>
      </c>
      <c r="BA42">
        <v>11.66395095</v>
      </c>
      <c r="BB42">
        <v>11.28217733</v>
      </c>
      <c r="BC42">
        <v>11.59282121</v>
      </c>
      <c r="BD42">
        <v>11.47634599</v>
      </c>
      <c r="BE42">
        <v>11.55212182</v>
      </c>
      <c r="BF42">
        <v>11.67920453</v>
      </c>
      <c r="BG42">
        <v>11.62597317</v>
      </c>
      <c r="BH42">
        <v>11.637207910000001</v>
      </c>
      <c r="BI42">
        <v>11.678732309999999</v>
      </c>
      <c r="BJ42">
        <v>11.71777617</v>
      </c>
      <c r="BK42">
        <v>11.65426931</v>
      </c>
      <c r="BL42">
        <v>11.73956171</v>
      </c>
      <c r="BM42">
        <v>11.684513219999999</v>
      </c>
      <c r="BN42">
        <v>11.61089159</v>
      </c>
      <c r="BO42">
        <v>11.680625620000001</v>
      </c>
      <c r="BP42">
        <v>11.530758349999999</v>
      </c>
      <c r="BQ42">
        <v>11.876905669999999</v>
      </c>
      <c r="BR42">
        <v>11.6072902</v>
      </c>
      <c r="BS42">
        <v>11.5520543</v>
      </c>
      <c r="BT42">
        <v>11.545132580000001</v>
      </c>
      <c r="BU42">
        <v>11.571141369999999</v>
      </c>
      <c r="BV42">
        <v>11.361296319999999</v>
      </c>
      <c r="BW42">
        <v>11.348732500000001</v>
      </c>
      <c r="BX42">
        <v>11.36246513</v>
      </c>
      <c r="BY42">
        <v>11.57074358</v>
      </c>
      <c r="BZ42">
        <v>10.97433002</v>
      </c>
      <c r="CA42">
        <v>11.59090299</v>
      </c>
      <c r="CB42">
        <v>11.56909881</v>
      </c>
    </row>
    <row r="43" spans="1:80" x14ac:dyDescent="0.2">
      <c r="A43" t="s">
        <v>631</v>
      </c>
      <c r="B43" t="s">
        <v>382</v>
      </c>
      <c r="C43" t="s">
        <v>381</v>
      </c>
      <c r="D43" t="s">
        <v>647</v>
      </c>
      <c r="E43" t="s">
        <v>648</v>
      </c>
      <c r="F43" t="s">
        <v>649</v>
      </c>
      <c r="G43">
        <v>1013.677993</v>
      </c>
      <c r="H43">
        <v>-0.35236762900000002</v>
      </c>
      <c r="I43">
        <v>5.6723252000000002E-2</v>
      </c>
      <c r="J43">
        <v>-6.2120491729999996</v>
      </c>
      <c r="K43">
        <v>5.2299999999999995E-10</v>
      </c>
      <c r="L43">
        <v>4.0200000000000003E-8</v>
      </c>
      <c r="M43">
        <v>927.23875220000002</v>
      </c>
      <c r="N43">
        <v>0.13027911</v>
      </c>
      <c r="O43">
        <v>5.6974094000000003E-2</v>
      </c>
      <c r="P43">
        <v>2.2866376750000001</v>
      </c>
      <c r="Q43">
        <v>2.2216980000000001E-2</v>
      </c>
      <c r="R43">
        <v>0.233201731</v>
      </c>
      <c r="S43">
        <v>846.14924710000003</v>
      </c>
      <c r="T43">
        <v>-3.1364014000000003E-2</v>
      </c>
      <c r="U43">
        <v>6.7762332999999994E-2</v>
      </c>
      <c r="V43">
        <v>-0.46285321899999998</v>
      </c>
      <c r="W43">
        <v>0.64346958200000004</v>
      </c>
      <c r="X43">
        <v>0.92351165400000002</v>
      </c>
      <c r="Y43">
        <v>1053.79809</v>
      </c>
      <c r="Z43">
        <v>-0.22116930000000001</v>
      </c>
      <c r="AA43">
        <v>5.5897370000000002E-2</v>
      </c>
      <c r="AB43">
        <v>-3.9567035000000002</v>
      </c>
      <c r="AC43">
        <v>7.6000000000000004E-5</v>
      </c>
      <c r="AD43">
        <v>6.4602399999999999E-3</v>
      </c>
      <c r="AE43">
        <v>967.70569058804699</v>
      </c>
      <c r="AF43">
        <v>-0.38543670888829101</v>
      </c>
      <c r="AG43">
        <v>6.6926287496937895E-2</v>
      </c>
      <c r="AH43">
        <v>-5.7591228096422604</v>
      </c>
      <c r="AI43">
        <v>8.4552171208789998E-9</v>
      </c>
      <c r="AJ43">
        <v>2.1745565810142101E-6</v>
      </c>
      <c r="AK43" t="s">
        <v>242</v>
      </c>
      <c r="AL43" t="s">
        <v>242</v>
      </c>
      <c r="AM43" t="s">
        <v>242</v>
      </c>
      <c r="AN43" t="s">
        <v>244</v>
      </c>
      <c r="AO43">
        <v>10.20393118</v>
      </c>
      <c r="AP43">
        <v>10.36473297</v>
      </c>
      <c r="AQ43">
        <v>10.142746900000001</v>
      </c>
      <c r="AR43">
        <v>10.05729824</v>
      </c>
      <c r="AS43">
        <v>10.10479576</v>
      </c>
      <c r="AT43">
        <v>10.11567069</v>
      </c>
      <c r="AU43">
        <v>9.9997117590000002</v>
      </c>
      <c r="AV43">
        <v>10.077345340000001</v>
      </c>
      <c r="AW43">
        <v>10.30792475</v>
      </c>
      <c r="AX43">
        <v>10.103685349999999</v>
      </c>
      <c r="AY43">
        <v>9.7883943579999997</v>
      </c>
      <c r="AZ43">
        <v>9.8439207520000007</v>
      </c>
      <c r="BA43">
        <v>10.005976929999999</v>
      </c>
      <c r="BB43">
        <v>9.5086174569999997</v>
      </c>
      <c r="BC43">
        <v>9.8224961050000008</v>
      </c>
      <c r="BD43">
        <v>9.7828902870000007</v>
      </c>
      <c r="BE43">
        <v>9.7236984490000005</v>
      </c>
      <c r="BF43">
        <v>9.823898625</v>
      </c>
      <c r="BG43">
        <v>9.8159875549999995</v>
      </c>
      <c r="BH43">
        <v>9.8092790510000007</v>
      </c>
      <c r="BI43">
        <v>10.010693910000001</v>
      </c>
      <c r="BJ43">
        <v>9.9890099810000006</v>
      </c>
      <c r="BK43">
        <v>9.850119007</v>
      </c>
      <c r="BL43">
        <v>9.9118448010000009</v>
      </c>
      <c r="BM43">
        <v>10.09127473</v>
      </c>
      <c r="BN43">
        <v>10.039396590000001</v>
      </c>
      <c r="BO43">
        <v>9.7232211559999993</v>
      </c>
      <c r="BP43">
        <v>9.8150507139999998</v>
      </c>
      <c r="BQ43">
        <v>9.7999916359999997</v>
      </c>
      <c r="BR43">
        <v>9.9366826719999999</v>
      </c>
      <c r="BS43">
        <v>9.8916425930000003</v>
      </c>
      <c r="BT43">
        <v>10.039079429999999</v>
      </c>
      <c r="BU43">
        <v>9.6102437429999998</v>
      </c>
      <c r="BV43">
        <v>9.4381426899999994</v>
      </c>
      <c r="BW43">
        <v>9.5871253949999993</v>
      </c>
      <c r="BX43">
        <v>9.6403851889999999</v>
      </c>
      <c r="BY43">
        <v>9.6753864679999992</v>
      </c>
      <c r="BZ43">
        <v>9.7701893030000004</v>
      </c>
      <c r="CA43">
        <v>9.6927826059999997</v>
      </c>
      <c r="CB43">
        <v>9.6600499150000001</v>
      </c>
    </row>
    <row r="44" spans="1:80" x14ac:dyDescent="0.2">
      <c r="A44" t="s">
        <v>631</v>
      </c>
      <c r="B44" t="s">
        <v>382</v>
      </c>
      <c r="C44" t="s">
        <v>381</v>
      </c>
      <c r="D44" t="s">
        <v>650</v>
      </c>
      <c r="E44" t="s">
        <v>651</v>
      </c>
      <c r="F44" t="s">
        <v>652</v>
      </c>
      <c r="G44">
        <v>1937.102106</v>
      </c>
      <c r="H44">
        <v>-0.28928227499999998</v>
      </c>
      <c r="I44">
        <v>9.4000667999999996E-2</v>
      </c>
      <c r="J44">
        <v>-3.0774491300000002</v>
      </c>
      <c r="K44">
        <v>2.0878049999999999E-3</v>
      </c>
      <c r="L44">
        <v>1.6424457999999999E-2</v>
      </c>
      <c r="M44">
        <v>1934.007799</v>
      </c>
      <c r="N44">
        <v>0.298587981</v>
      </c>
      <c r="O44">
        <v>7.8423026000000007E-2</v>
      </c>
      <c r="P44">
        <v>3.807401928</v>
      </c>
      <c r="Q44">
        <v>1.4043399999999999E-4</v>
      </c>
      <c r="R44">
        <v>7.9929619999999993E-3</v>
      </c>
      <c r="S44">
        <v>1713.88545</v>
      </c>
      <c r="T44">
        <v>6.4077061000000005E-2</v>
      </c>
      <c r="U44">
        <v>6.7447531000000005E-2</v>
      </c>
      <c r="V44">
        <v>0.95002825800000001</v>
      </c>
      <c r="W44">
        <v>0.34209789400000001</v>
      </c>
      <c r="X44">
        <v>0.78806213400000003</v>
      </c>
      <c r="Y44">
        <v>2133.22748</v>
      </c>
      <c r="Z44">
        <v>1.0503800000000001E-2</v>
      </c>
      <c r="AA44">
        <v>9.116805E-2</v>
      </c>
      <c r="AB44">
        <v>0.11521355</v>
      </c>
      <c r="AC44">
        <v>0.90827586000000005</v>
      </c>
      <c r="AD44">
        <v>0.98382787000000005</v>
      </c>
      <c r="AE44">
        <v>1904.5898958380701</v>
      </c>
      <c r="AF44">
        <v>-0.226145226686016</v>
      </c>
      <c r="AG44">
        <v>8.2792928210240702E-2</v>
      </c>
      <c r="AH44">
        <v>-2.7314558329396501</v>
      </c>
      <c r="AI44">
        <v>6.3055192004005597E-3</v>
      </c>
      <c r="AJ44">
        <v>6.0863790024760202E-2</v>
      </c>
      <c r="AK44" t="s">
        <v>244</v>
      </c>
      <c r="AL44" t="s">
        <v>242</v>
      </c>
      <c r="AM44" t="s">
        <v>242</v>
      </c>
      <c r="AN44" t="s">
        <v>242</v>
      </c>
      <c r="AO44">
        <v>11.030468839999999</v>
      </c>
      <c r="AP44">
        <v>10.99112375</v>
      </c>
      <c r="AQ44">
        <v>11.08486598</v>
      </c>
      <c r="AR44">
        <v>10.81641237</v>
      </c>
      <c r="AS44">
        <v>11.371261069999999</v>
      </c>
      <c r="AT44">
        <v>11.360400139999999</v>
      </c>
      <c r="AU44">
        <v>11.03758616</v>
      </c>
      <c r="AV44">
        <v>11.265901530000001</v>
      </c>
      <c r="AW44">
        <v>10.868351029999999</v>
      </c>
      <c r="AX44">
        <v>10.545185050000001</v>
      </c>
      <c r="AY44">
        <v>10.62841547</v>
      </c>
      <c r="AZ44">
        <v>10.69968134</v>
      </c>
      <c r="BA44">
        <v>11.04212409</v>
      </c>
      <c r="BB44">
        <v>10.50612791</v>
      </c>
      <c r="BC44">
        <v>10.82409466</v>
      </c>
      <c r="BD44">
        <v>10.972803470000001</v>
      </c>
      <c r="BE44">
        <v>10.71376021</v>
      </c>
      <c r="BF44">
        <v>10.625999240000001</v>
      </c>
      <c r="BG44">
        <v>10.57192968</v>
      </c>
      <c r="BH44">
        <v>10.979723849999999</v>
      </c>
      <c r="BI44">
        <v>11.29967634</v>
      </c>
      <c r="BJ44">
        <v>11.166825770000001</v>
      </c>
      <c r="BK44">
        <v>11.00985775</v>
      </c>
      <c r="BL44">
        <v>10.85038121</v>
      </c>
      <c r="BM44">
        <v>11.01611737</v>
      </c>
      <c r="BN44">
        <v>11.257653919999999</v>
      </c>
      <c r="BO44">
        <v>11.20081787</v>
      </c>
      <c r="BP44">
        <v>10.846291389999999</v>
      </c>
      <c r="BQ44">
        <v>10.990604879999999</v>
      </c>
      <c r="BR44">
        <v>10.861210700000001</v>
      </c>
      <c r="BS44">
        <v>10.780554260000001</v>
      </c>
      <c r="BT44">
        <v>10.826134789999999</v>
      </c>
      <c r="BU44">
        <v>10.7029464</v>
      </c>
      <c r="BV44">
        <v>10.896960350000001</v>
      </c>
      <c r="BW44">
        <v>10.70260261</v>
      </c>
      <c r="BX44">
        <v>10.79929855</v>
      </c>
      <c r="BY44">
        <v>10.91027399</v>
      </c>
      <c r="BZ44">
        <v>10.621388639999999</v>
      </c>
      <c r="CA44">
        <v>10.70465671</v>
      </c>
      <c r="CB44">
        <v>10.77801719</v>
      </c>
    </row>
    <row r="45" spans="1:80" x14ac:dyDescent="0.2">
      <c r="A45" t="s">
        <v>631</v>
      </c>
      <c r="B45" t="s">
        <v>420</v>
      </c>
      <c r="C45" t="s">
        <v>419</v>
      </c>
      <c r="D45" t="s">
        <v>653</v>
      </c>
      <c r="E45" t="s">
        <v>654</v>
      </c>
      <c r="F45" t="s">
        <v>655</v>
      </c>
      <c r="G45">
        <v>928.02186770000003</v>
      </c>
      <c r="H45">
        <v>-0.54104145100000001</v>
      </c>
      <c r="I45">
        <v>8.3427814000000003E-2</v>
      </c>
      <c r="J45">
        <v>-6.4851447789999996</v>
      </c>
      <c r="K45">
        <v>8.8599999999999996E-11</v>
      </c>
      <c r="L45">
        <v>8.3600000000000001E-9</v>
      </c>
      <c r="M45">
        <v>835.09803620000002</v>
      </c>
      <c r="N45">
        <v>0.28866004499999998</v>
      </c>
      <c r="O45">
        <v>8.9799557000000002E-2</v>
      </c>
      <c r="P45">
        <v>3.2144929929999999</v>
      </c>
      <c r="Q45">
        <v>1.3067510000000001E-3</v>
      </c>
      <c r="R45">
        <v>3.8529735000000002E-2</v>
      </c>
      <c r="S45">
        <v>745.08826350000004</v>
      </c>
      <c r="T45">
        <v>7.1790397000000006E-2</v>
      </c>
      <c r="U45">
        <v>9.4807906999999997E-2</v>
      </c>
      <c r="V45">
        <v>0.75721951799999998</v>
      </c>
      <c r="W45">
        <v>0.44891835899999999</v>
      </c>
      <c r="X45">
        <v>0.85227344900000002</v>
      </c>
      <c r="Y45">
        <v>1009.62289</v>
      </c>
      <c r="Z45">
        <v>-0.25116080000000002</v>
      </c>
      <c r="AA45">
        <v>7.109029E-2</v>
      </c>
      <c r="AB45">
        <v>-3.5329826</v>
      </c>
      <c r="AC45">
        <v>4.1090000000000001E-4</v>
      </c>
      <c r="AD45">
        <v>1.9749949999999999E-2</v>
      </c>
      <c r="AE45">
        <v>912.91332173802505</v>
      </c>
      <c r="AF45">
        <v>-0.47065165974685202</v>
      </c>
      <c r="AG45">
        <v>7.6771332401926004E-2</v>
      </c>
      <c r="AH45">
        <v>-6.1305652125824599</v>
      </c>
      <c r="AI45">
        <v>8.7567414026189497E-10</v>
      </c>
      <c r="AJ45">
        <v>3.5250325970890398E-7</v>
      </c>
      <c r="AK45" t="s">
        <v>244</v>
      </c>
      <c r="AL45" t="s">
        <v>242</v>
      </c>
      <c r="AM45" t="s">
        <v>242</v>
      </c>
      <c r="AN45" t="s">
        <v>244</v>
      </c>
      <c r="AO45">
        <v>10.040137489999999</v>
      </c>
      <c r="AP45">
        <v>10.3753119</v>
      </c>
      <c r="AQ45">
        <v>10.02309857</v>
      </c>
      <c r="AR45">
        <v>10.22228481</v>
      </c>
      <c r="AS45">
        <v>9.8935808870000006</v>
      </c>
      <c r="AT45">
        <v>10.18739338</v>
      </c>
      <c r="AU45">
        <v>10.09708717</v>
      </c>
      <c r="AV45">
        <v>10.03592542</v>
      </c>
      <c r="AW45">
        <v>10.084721139999999</v>
      </c>
      <c r="AX45">
        <v>10.022129850000001</v>
      </c>
      <c r="AY45">
        <v>8.9579114149999999</v>
      </c>
      <c r="AZ45">
        <v>9.5914284520000006</v>
      </c>
      <c r="BA45">
        <v>9.7482340460000003</v>
      </c>
      <c r="BB45">
        <v>9.3839908029999997</v>
      </c>
      <c r="BC45">
        <v>9.532989487</v>
      </c>
      <c r="BD45">
        <v>9.4838275719999992</v>
      </c>
      <c r="BE45">
        <v>9.8740499170000007</v>
      </c>
      <c r="BF45">
        <v>9.5768207049999994</v>
      </c>
      <c r="BG45">
        <v>9.6972951839999997</v>
      </c>
      <c r="BH45">
        <v>9.5889646919999993</v>
      </c>
      <c r="BI45">
        <v>9.8166068610000004</v>
      </c>
      <c r="BJ45">
        <v>9.895021152</v>
      </c>
      <c r="BK45">
        <v>9.6368902209999998</v>
      </c>
      <c r="BL45">
        <v>10.22708768</v>
      </c>
      <c r="BM45">
        <v>9.809072918</v>
      </c>
      <c r="BN45">
        <v>9.9010131040000005</v>
      </c>
      <c r="BO45">
        <v>9.5688300339999994</v>
      </c>
      <c r="BP45">
        <v>9.7519640120000002</v>
      </c>
      <c r="BQ45">
        <v>9.8493441659999998</v>
      </c>
      <c r="BR45">
        <v>9.8750902919999994</v>
      </c>
      <c r="BS45">
        <v>9.418424022</v>
      </c>
      <c r="BT45">
        <v>9.4882651530000004</v>
      </c>
      <c r="BU45">
        <v>9.3412477789999997</v>
      </c>
      <c r="BV45">
        <v>9.5548313109999992</v>
      </c>
      <c r="BW45">
        <v>9.6367756849999999</v>
      </c>
      <c r="BX45">
        <v>9.4680696399999995</v>
      </c>
      <c r="BY45">
        <v>9.7638426959999993</v>
      </c>
      <c r="BZ45">
        <v>9.2692910669999993</v>
      </c>
      <c r="CA45">
        <v>9.8542927860000002</v>
      </c>
      <c r="CB45">
        <v>9.8440932740000004</v>
      </c>
    </row>
    <row r="46" spans="1:80" x14ac:dyDescent="0.2">
      <c r="A46" t="s">
        <v>631</v>
      </c>
      <c r="B46" t="s">
        <v>420</v>
      </c>
      <c r="C46" t="s">
        <v>419</v>
      </c>
      <c r="D46" t="s">
        <v>656</v>
      </c>
      <c r="E46" t="s">
        <v>657</v>
      </c>
      <c r="F46" t="s">
        <v>658</v>
      </c>
      <c r="G46">
        <v>12.163439410000001</v>
      </c>
      <c r="H46">
        <v>-1.4101882320000001</v>
      </c>
      <c r="I46">
        <v>0.291346832</v>
      </c>
      <c r="J46">
        <v>-4.8402387779999998</v>
      </c>
      <c r="K46">
        <v>1.3E-6</v>
      </c>
      <c r="L46">
        <v>3.65E-5</v>
      </c>
      <c r="M46">
        <v>8.7526743029999992</v>
      </c>
      <c r="N46">
        <v>0.70729550100000005</v>
      </c>
      <c r="O46">
        <v>0.31232199799999999</v>
      </c>
      <c r="P46">
        <v>2.2646355499999999</v>
      </c>
      <c r="Q46">
        <v>2.3535053E-2</v>
      </c>
      <c r="R46">
        <v>0.240502616</v>
      </c>
      <c r="S46">
        <v>9.5454497590000003</v>
      </c>
      <c r="T46">
        <v>0.993801712</v>
      </c>
      <c r="U46">
        <v>0.34340441100000002</v>
      </c>
      <c r="V46">
        <v>2.8939689770000001</v>
      </c>
      <c r="W46">
        <v>3.804057E-3</v>
      </c>
      <c r="X46">
        <v>7.1930091000000002E-2</v>
      </c>
      <c r="Y46">
        <v>14.263071399999999</v>
      </c>
      <c r="Z46">
        <v>-0.70369950000000003</v>
      </c>
      <c r="AA46">
        <v>0.25039032999999999</v>
      </c>
      <c r="AB46">
        <v>-2.8104100000000001</v>
      </c>
      <c r="AC46">
        <v>4.9478400000000002E-3</v>
      </c>
      <c r="AD46">
        <v>9.2438530000000005E-2</v>
      </c>
      <c r="AE46">
        <v>14.862883458671501</v>
      </c>
      <c r="AF46">
        <v>-0.41438976901628299</v>
      </c>
      <c r="AG46">
        <v>0.27666267403654698</v>
      </c>
      <c r="AH46">
        <v>-1.49781596111351</v>
      </c>
      <c r="AI46">
        <v>0.134181072733909</v>
      </c>
      <c r="AJ46">
        <v>0.421438629120371</v>
      </c>
      <c r="AK46" t="s">
        <v>242</v>
      </c>
      <c r="AL46" t="s">
        <v>242</v>
      </c>
      <c r="AM46" t="s">
        <v>242</v>
      </c>
      <c r="AN46" t="s">
        <v>242</v>
      </c>
      <c r="AO46">
        <v>4.5302764450000002</v>
      </c>
      <c r="AP46">
        <v>3.4485217509999999</v>
      </c>
      <c r="AQ46">
        <v>4.7824906839999999</v>
      </c>
      <c r="AR46">
        <v>3.7972188020000002</v>
      </c>
      <c r="AS46">
        <v>3.8759770690000002</v>
      </c>
      <c r="AT46">
        <v>4.0921351750000001</v>
      </c>
      <c r="AU46">
        <v>4.2267224509999997</v>
      </c>
      <c r="AV46">
        <v>4.6713529840000003</v>
      </c>
      <c r="AW46">
        <v>3.5554680699999999</v>
      </c>
      <c r="AX46">
        <v>3.7483342550000001</v>
      </c>
      <c r="AY46">
        <v>2.4919369499999999</v>
      </c>
      <c r="AZ46">
        <v>1.4501727929999999</v>
      </c>
      <c r="BA46">
        <v>2.432329738</v>
      </c>
      <c r="BB46">
        <v>2.9136708680000001</v>
      </c>
      <c r="BC46">
        <v>2.3274405759999999</v>
      </c>
      <c r="BD46">
        <v>3.3039184819999998</v>
      </c>
      <c r="BE46">
        <v>3.8590995760000002</v>
      </c>
      <c r="BF46">
        <v>2.580044606</v>
      </c>
      <c r="BG46">
        <v>2.0661181279999998</v>
      </c>
      <c r="BH46">
        <v>2.5409319959999999</v>
      </c>
      <c r="BI46">
        <v>2.6284301550000002</v>
      </c>
      <c r="BJ46">
        <v>3.478575459</v>
      </c>
      <c r="BK46">
        <v>3.3109601959999999</v>
      </c>
      <c r="BL46">
        <v>2.5382545859999999</v>
      </c>
      <c r="BM46">
        <v>4.0541854160000002</v>
      </c>
      <c r="BN46">
        <v>3.4594521619999998</v>
      </c>
      <c r="BO46">
        <v>4.1006811980000002</v>
      </c>
      <c r="BP46">
        <v>3.3015025470000001</v>
      </c>
      <c r="BQ46">
        <v>3.327208503</v>
      </c>
      <c r="BR46">
        <v>3.4580049640000001</v>
      </c>
      <c r="BS46">
        <v>3.7160039399999998</v>
      </c>
      <c r="BT46">
        <v>3.6553751390000002</v>
      </c>
      <c r="BU46">
        <v>3.1802559019999999</v>
      </c>
      <c r="BV46">
        <v>3.4358902379999998</v>
      </c>
      <c r="BW46">
        <v>2.9147000529999998</v>
      </c>
      <c r="BX46">
        <v>4.0649454619999998</v>
      </c>
      <c r="BY46">
        <v>4.5222567089999997</v>
      </c>
      <c r="BZ46">
        <v>4.3893675190000003</v>
      </c>
      <c r="CA46">
        <v>1.1889568690000001</v>
      </c>
      <c r="CB46">
        <v>3.41782852</v>
      </c>
    </row>
    <row r="47" spans="1:80" x14ac:dyDescent="0.2">
      <c r="A47" t="s">
        <v>631</v>
      </c>
      <c r="B47" t="s">
        <v>420</v>
      </c>
      <c r="C47" t="s">
        <v>419</v>
      </c>
      <c r="D47" t="s">
        <v>659</v>
      </c>
      <c r="E47" t="s">
        <v>660</v>
      </c>
      <c r="F47" t="s">
        <v>661</v>
      </c>
      <c r="G47">
        <v>12798.411099999999</v>
      </c>
      <c r="H47">
        <v>-0.26754491400000002</v>
      </c>
      <c r="I47">
        <v>4.6766044999999999E-2</v>
      </c>
      <c r="J47">
        <v>-5.7209223639999998</v>
      </c>
      <c r="K47">
        <v>1.0600000000000001E-8</v>
      </c>
      <c r="L47">
        <v>5.7199999999999999E-7</v>
      </c>
      <c r="M47">
        <v>11971.74451</v>
      </c>
      <c r="N47">
        <v>0.100671466</v>
      </c>
      <c r="O47">
        <v>3.9610551000000001E-2</v>
      </c>
      <c r="P47">
        <v>2.5415315590000001</v>
      </c>
      <c r="Q47">
        <v>1.1036798E-2</v>
      </c>
      <c r="R47">
        <v>0.15668747</v>
      </c>
      <c r="S47">
        <v>11649.08685</v>
      </c>
      <c r="T47">
        <v>0.12037475</v>
      </c>
      <c r="U47">
        <v>4.0766104999999997E-2</v>
      </c>
      <c r="V47">
        <v>2.9528145590000001</v>
      </c>
      <c r="W47">
        <v>3.1489109999999999E-3</v>
      </c>
      <c r="X47">
        <v>6.3612575000000005E-2</v>
      </c>
      <c r="Y47">
        <v>13189.060100000001</v>
      </c>
      <c r="Z47">
        <v>-0.16586219999999999</v>
      </c>
      <c r="AA47">
        <v>4.878888E-2</v>
      </c>
      <c r="AB47">
        <v>-3.3995896000000001</v>
      </c>
      <c r="AC47">
        <v>6.7487000000000005E-4</v>
      </c>
      <c r="AD47">
        <v>2.7236139999999999E-2</v>
      </c>
      <c r="AE47">
        <v>12816.5771506198</v>
      </c>
      <c r="AF47">
        <v>-0.14839824533062301</v>
      </c>
      <c r="AG47">
        <v>4.95622924912415E-2</v>
      </c>
      <c r="AH47">
        <v>-2.9941763762611999</v>
      </c>
      <c r="AI47">
        <v>2.7518681533455101E-3</v>
      </c>
      <c r="AJ47">
        <v>3.4733339908426003E-2</v>
      </c>
      <c r="AK47" t="s">
        <v>242</v>
      </c>
      <c r="AL47" t="s">
        <v>242</v>
      </c>
      <c r="AM47" t="s">
        <v>242</v>
      </c>
      <c r="AN47" t="s">
        <v>242</v>
      </c>
      <c r="AO47">
        <v>13.979155860000001</v>
      </c>
      <c r="AP47">
        <v>13.63614875</v>
      </c>
      <c r="AQ47">
        <v>13.76669002</v>
      </c>
      <c r="AR47">
        <v>13.66714307</v>
      </c>
      <c r="AS47">
        <v>13.75992948</v>
      </c>
      <c r="AT47">
        <v>13.79010867</v>
      </c>
      <c r="AU47">
        <v>13.85583065</v>
      </c>
      <c r="AV47">
        <v>13.67112755</v>
      </c>
      <c r="AW47">
        <v>13.894103169999999</v>
      </c>
      <c r="AX47">
        <v>13.650426680000001</v>
      </c>
      <c r="AY47">
        <v>13.59561817</v>
      </c>
      <c r="AZ47">
        <v>13.50002134</v>
      </c>
      <c r="BA47">
        <v>13.5102581</v>
      </c>
      <c r="BB47">
        <v>13.38585398</v>
      </c>
      <c r="BC47">
        <v>13.58069716</v>
      </c>
      <c r="BD47">
        <v>13.50493966</v>
      </c>
      <c r="BE47">
        <v>13.38488136</v>
      </c>
      <c r="BF47">
        <v>13.516261869999999</v>
      </c>
      <c r="BG47">
        <v>13.492120740000001</v>
      </c>
      <c r="BH47">
        <v>13.55099381</v>
      </c>
      <c r="BI47">
        <v>13.791450790000001</v>
      </c>
      <c r="BJ47">
        <v>13.4851353</v>
      </c>
      <c r="BK47">
        <v>13.58940965</v>
      </c>
      <c r="BL47">
        <v>13.596584610000001</v>
      </c>
      <c r="BM47">
        <v>13.59308566</v>
      </c>
      <c r="BN47">
        <v>13.64463733</v>
      </c>
      <c r="BO47">
        <v>13.55888272</v>
      </c>
      <c r="BP47">
        <v>13.513059050000001</v>
      </c>
      <c r="BQ47">
        <v>13.53976016</v>
      </c>
      <c r="BR47">
        <v>13.633157539999999</v>
      </c>
      <c r="BS47">
        <v>13.677660339999999</v>
      </c>
      <c r="BT47">
        <v>13.5813004</v>
      </c>
      <c r="BU47">
        <v>13.61881676</v>
      </c>
      <c r="BV47">
        <v>13.614679560000001</v>
      </c>
      <c r="BW47">
        <v>13.68689678</v>
      </c>
      <c r="BX47">
        <v>13.47444806</v>
      </c>
      <c r="BY47">
        <v>13.521199660000001</v>
      </c>
      <c r="BZ47">
        <v>13.57946654</v>
      </c>
      <c r="CA47">
        <v>13.454132359999999</v>
      </c>
      <c r="CB47">
        <v>13.43505452</v>
      </c>
    </row>
    <row r="48" spans="1:80" x14ac:dyDescent="0.2">
      <c r="A48" t="s">
        <v>631</v>
      </c>
      <c r="B48" t="s">
        <v>382</v>
      </c>
      <c r="C48" t="s">
        <v>381</v>
      </c>
      <c r="D48" t="s">
        <v>662</v>
      </c>
      <c r="E48" t="s">
        <v>663</v>
      </c>
      <c r="F48" t="s">
        <v>664</v>
      </c>
      <c r="G48">
        <v>32.382490529999998</v>
      </c>
      <c r="H48">
        <v>-0.49235181099999997</v>
      </c>
      <c r="I48">
        <v>0.167559604</v>
      </c>
      <c r="J48">
        <v>-2.9383682019999999</v>
      </c>
      <c r="K48">
        <v>3.2994489999999999E-3</v>
      </c>
      <c r="L48">
        <v>2.3536014000000001E-2</v>
      </c>
      <c r="M48">
        <v>28.594102079999999</v>
      </c>
      <c r="N48">
        <v>0.18715468800000001</v>
      </c>
      <c r="O48">
        <v>0.17521747500000001</v>
      </c>
      <c r="P48">
        <v>1.068127987</v>
      </c>
      <c r="Q48">
        <v>0.285462783</v>
      </c>
      <c r="R48">
        <v>0.73591319899999996</v>
      </c>
      <c r="S48">
        <v>30.89954603</v>
      </c>
      <c r="T48">
        <v>0.48132496699999999</v>
      </c>
      <c r="U48">
        <v>0.18764030300000001</v>
      </c>
      <c r="V48">
        <v>2.5651470380000001</v>
      </c>
      <c r="W48">
        <v>1.0313209E-2</v>
      </c>
      <c r="X48">
        <v>0.13953726599999999</v>
      </c>
      <c r="Y48">
        <v>34.117357300000002</v>
      </c>
      <c r="Z48">
        <v>-0.30389699999999997</v>
      </c>
      <c r="AA48">
        <v>0.15965994</v>
      </c>
      <c r="AB48">
        <v>-1.9034015</v>
      </c>
      <c r="AC48">
        <v>5.6988169999999998E-2</v>
      </c>
      <c r="AD48">
        <v>0.35100566999999999</v>
      </c>
      <c r="AE48">
        <v>36.222071264791502</v>
      </c>
      <c r="AF48">
        <v>-1.1286812982081101E-2</v>
      </c>
      <c r="AG48">
        <v>0.17168570624308599</v>
      </c>
      <c r="AH48">
        <v>-6.5741133779071301E-2</v>
      </c>
      <c r="AI48">
        <v>0.94758392320918905</v>
      </c>
      <c r="AJ48">
        <v>0.98438680907254394</v>
      </c>
      <c r="AK48" t="s">
        <v>242</v>
      </c>
      <c r="AL48" t="s">
        <v>242</v>
      </c>
      <c r="AM48" t="s">
        <v>242</v>
      </c>
      <c r="AN48" t="s">
        <v>242</v>
      </c>
      <c r="AO48">
        <v>5.1359975059999998</v>
      </c>
      <c r="AP48">
        <v>5.4880501150000001</v>
      </c>
      <c r="AQ48">
        <v>5.251975968</v>
      </c>
      <c r="AR48">
        <v>5.4817169760000004</v>
      </c>
      <c r="AS48">
        <v>5.5280537650000001</v>
      </c>
      <c r="AT48">
        <v>5.1296098800000003</v>
      </c>
      <c r="AU48">
        <v>5.2908527879999996</v>
      </c>
      <c r="AV48">
        <v>5.3494248889999998</v>
      </c>
      <c r="AW48">
        <v>4.4883538740000004</v>
      </c>
      <c r="AX48">
        <v>4.9962617690000002</v>
      </c>
      <c r="AY48">
        <v>5.2574716969999997</v>
      </c>
      <c r="AZ48">
        <v>4.7231912879999998</v>
      </c>
      <c r="BA48">
        <v>5.1692953319999999</v>
      </c>
      <c r="BB48">
        <v>4.9136708679999996</v>
      </c>
      <c r="BC48">
        <v>4.5904749819999999</v>
      </c>
      <c r="BD48">
        <v>4.8399713819999999</v>
      </c>
      <c r="BE48">
        <v>4.0396718209999998</v>
      </c>
      <c r="BF48">
        <v>4.5800446060000004</v>
      </c>
      <c r="BG48">
        <v>4.651080629</v>
      </c>
      <c r="BH48">
        <v>4.3482869180000003</v>
      </c>
      <c r="BI48">
        <v>4.9014486489999998</v>
      </c>
      <c r="BJ48">
        <v>5.3854660540000001</v>
      </c>
      <c r="BK48">
        <v>4.9483901159999997</v>
      </c>
      <c r="BL48">
        <v>4.6537318040000004</v>
      </c>
      <c r="BM48">
        <v>4.8477345380000001</v>
      </c>
      <c r="BN48">
        <v>4.2668070839999999</v>
      </c>
      <c r="BO48">
        <v>5.0517715970000001</v>
      </c>
      <c r="BP48">
        <v>5.2343883509999998</v>
      </c>
      <c r="BQ48">
        <v>4.7746674799999997</v>
      </c>
      <c r="BR48">
        <v>4.9054639409999998</v>
      </c>
      <c r="BS48">
        <v>4.8628453279999997</v>
      </c>
      <c r="BT48">
        <v>5.2403376399999999</v>
      </c>
      <c r="BU48">
        <v>4.9645272110000001</v>
      </c>
      <c r="BV48">
        <v>5.2432451599999998</v>
      </c>
      <c r="BW48">
        <v>4.6309070869999998</v>
      </c>
      <c r="BX48">
        <v>5.6243728710000003</v>
      </c>
      <c r="BY48">
        <v>5.2592223039999997</v>
      </c>
      <c r="BZ48">
        <v>4.7430044740000001</v>
      </c>
      <c r="CA48">
        <v>4.7125188250000001</v>
      </c>
      <c r="CB48">
        <v>5.8507879269999998</v>
      </c>
    </row>
    <row r="49" spans="1:80" x14ac:dyDescent="0.2">
      <c r="A49" t="s">
        <v>631</v>
      </c>
      <c r="B49" t="s">
        <v>665</v>
      </c>
      <c r="C49" t="s">
        <v>666</v>
      </c>
      <c r="D49" t="s">
        <v>667</v>
      </c>
      <c r="E49" t="s">
        <v>668</v>
      </c>
      <c r="F49" t="s">
        <v>669</v>
      </c>
      <c r="G49">
        <v>578.20525139999995</v>
      </c>
      <c r="H49">
        <v>0.27878198700000001</v>
      </c>
      <c r="I49">
        <v>4.9704998E-2</v>
      </c>
      <c r="J49">
        <v>5.6087315200000001</v>
      </c>
      <c r="K49">
        <v>2.0400000000000001E-8</v>
      </c>
      <c r="L49">
        <v>1.0100000000000001E-6</v>
      </c>
      <c r="M49">
        <v>614.97609079999995</v>
      </c>
      <c r="N49">
        <v>-7.3602520000000005E-2</v>
      </c>
      <c r="O49">
        <v>5.5251228999999999E-2</v>
      </c>
      <c r="P49">
        <v>-1.3321426569999999</v>
      </c>
      <c r="Q49">
        <v>0.182813315</v>
      </c>
      <c r="R49">
        <v>0.62501721200000004</v>
      </c>
      <c r="S49">
        <v>604.77126740000006</v>
      </c>
      <c r="T49">
        <v>-2.3336671E-2</v>
      </c>
      <c r="U49">
        <v>5.9725282999999997E-2</v>
      </c>
      <c r="V49">
        <v>-0.39073353500000002</v>
      </c>
      <c r="W49">
        <v>0.695994208</v>
      </c>
      <c r="X49">
        <v>0.93740951100000003</v>
      </c>
      <c r="Y49">
        <v>561.13436899999999</v>
      </c>
      <c r="Z49">
        <v>0.20636546</v>
      </c>
      <c r="AA49">
        <v>5.4274679999999999E-2</v>
      </c>
      <c r="AB49">
        <v>3.8022421</v>
      </c>
      <c r="AC49">
        <v>1.4338999999999999E-4</v>
      </c>
      <c r="AD49">
        <v>9.7624700000000005E-3</v>
      </c>
      <c r="AE49">
        <v>552.34921538663195</v>
      </c>
      <c r="AF49">
        <v>0.25439499777832703</v>
      </c>
      <c r="AG49">
        <v>5.87616961316903E-2</v>
      </c>
      <c r="AH49">
        <v>4.3292657381469102</v>
      </c>
      <c r="AI49">
        <v>1.4960731925006E-5</v>
      </c>
      <c r="AJ49">
        <v>7.7239644971926905E-4</v>
      </c>
      <c r="AK49" t="s">
        <v>242</v>
      </c>
      <c r="AL49" t="s">
        <v>242</v>
      </c>
      <c r="AM49" t="s">
        <v>242</v>
      </c>
      <c r="AN49" t="s">
        <v>242</v>
      </c>
      <c r="AO49">
        <v>8.9609108000000006</v>
      </c>
      <c r="AP49">
        <v>9.0401479820000006</v>
      </c>
      <c r="AQ49">
        <v>8.9085994530000008</v>
      </c>
      <c r="AR49">
        <v>9.1846207339999992</v>
      </c>
      <c r="AS49">
        <v>8.9845015250000007</v>
      </c>
      <c r="AT49">
        <v>9.0065989900000005</v>
      </c>
      <c r="AU49">
        <v>9.0434152379999997</v>
      </c>
      <c r="AV49">
        <v>9.0746207069999993</v>
      </c>
      <c r="AW49">
        <v>8.9725533980000005</v>
      </c>
      <c r="AX49">
        <v>9.0926301630000008</v>
      </c>
      <c r="AY49">
        <v>9.3121159129999995</v>
      </c>
      <c r="AZ49">
        <v>9.1644183110000004</v>
      </c>
      <c r="BA49">
        <v>9.3108916110000006</v>
      </c>
      <c r="BB49">
        <v>9.3538479290000005</v>
      </c>
      <c r="BC49">
        <v>9.2439172210000002</v>
      </c>
      <c r="BD49">
        <v>9.4061566760000002</v>
      </c>
      <c r="BE49">
        <v>9.1469658339999995</v>
      </c>
      <c r="BF49">
        <v>9.396571174</v>
      </c>
      <c r="BG49">
        <v>9.3092921109999995</v>
      </c>
      <c r="BH49">
        <v>9.4133503740000002</v>
      </c>
      <c r="BI49">
        <v>9.3586172170000008</v>
      </c>
      <c r="BJ49">
        <v>9.0228959750000008</v>
      </c>
      <c r="BK49">
        <v>9.0628761309999994</v>
      </c>
      <c r="BL49">
        <v>9.1480489400000007</v>
      </c>
      <c r="BM49">
        <v>9.2453269030000005</v>
      </c>
      <c r="BN49">
        <v>9.1759858560000005</v>
      </c>
      <c r="BO49">
        <v>9.2216965989999995</v>
      </c>
      <c r="BP49">
        <v>9.2870857739999995</v>
      </c>
      <c r="BQ49">
        <v>9.3913388399999995</v>
      </c>
      <c r="BR49">
        <v>9.3091861270000003</v>
      </c>
      <c r="BS49">
        <v>9.1009418320000002</v>
      </c>
      <c r="BT49">
        <v>9.3535009910000007</v>
      </c>
      <c r="BU49">
        <v>9.3457212559999991</v>
      </c>
      <c r="BV49">
        <v>9.2788690700000007</v>
      </c>
      <c r="BW49">
        <v>9.3167984970000006</v>
      </c>
      <c r="BX49">
        <v>8.9281536189999997</v>
      </c>
      <c r="BY49">
        <v>9.2547068219999993</v>
      </c>
      <c r="BZ49">
        <v>9.3383835909999995</v>
      </c>
      <c r="CA49">
        <v>9.2469485910000007</v>
      </c>
      <c r="CB49">
        <v>9.0645672180000005</v>
      </c>
    </row>
    <row r="50" spans="1:80" x14ac:dyDescent="0.2">
      <c r="A50" t="s">
        <v>631</v>
      </c>
      <c r="B50" t="s">
        <v>382</v>
      </c>
      <c r="C50" t="s">
        <v>381</v>
      </c>
      <c r="D50" t="s">
        <v>670</v>
      </c>
      <c r="E50" t="s">
        <v>671</v>
      </c>
      <c r="F50" t="s">
        <v>672</v>
      </c>
      <c r="G50">
        <v>2.8537982789999998</v>
      </c>
      <c r="H50">
        <v>-1.6086239849999999</v>
      </c>
      <c r="I50">
        <v>0.56091149200000001</v>
      </c>
      <c r="J50">
        <v>-2.8678748939999998</v>
      </c>
      <c r="K50">
        <v>4.1323890000000002E-3</v>
      </c>
      <c r="L50">
        <v>2.8174919E-2</v>
      </c>
      <c r="M50">
        <v>1.9911971289999999</v>
      </c>
      <c r="N50">
        <v>0.83378768700000006</v>
      </c>
      <c r="O50">
        <v>0.74390555599999997</v>
      </c>
      <c r="P50">
        <v>1.120824654</v>
      </c>
      <c r="Q50">
        <v>0.26236250799999999</v>
      </c>
      <c r="R50">
        <v>0.71393786999999997</v>
      </c>
      <c r="S50">
        <v>1.5718064620000001</v>
      </c>
      <c r="T50">
        <v>0.382227276</v>
      </c>
      <c r="U50">
        <v>0.68275434000000002</v>
      </c>
      <c r="V50">
        <v>0.55983133799999996</v>
      </c>
      <c r="W50">
        <v>0.57559448599999996</v>
      </c>
      <c r="X50">
        <v>0.90467311900000003</v>
      </c>
      <c r="Y50">
        <v>3.42071075</v>
      </c>
      <c r="Z50">
        <v>-0.77727100000000005</v>
      </c>
      <c r="AA50">
        <v>0.56753348000000003</v>
      </c>
      <c r="AB50">
        <v>-1.3695598</v>
      </c>
      <c r="AC50">
        <v>0.17082437</v>
      </c>
      <c r="AD50">
        <v>0.57640316999999996</v>
      </c>
      <c r="AE50">
        <v>2.94831826715482</v>
      </c>
      <c r="AF50">
        <v>-1.2241374009664301</v>
      </c>
      <c r="AG50">
        <v>0.53224284249228404</v>
      </c>
      <c r="AH50">
        <v>-2.2999602873648399</v>
      </c>
      <c r="AI50">
        <v>2.1450470028735302E-2</v>
      </c>
      <c r="AJ50">
        <v>0.137992629132942</v>
      </c>
      <c r="AK50" t="s">
        <v>242</v>
      </c>
      <c r="AL50" t="s">
        <v>242</v>
      </c>
      <c r="AM50" t="s">
        <v>242</v>
      </c>
      <c r="AN50" t="s">
        <v>242</v>
      </c>
      <c r="AO50">
        <v>2.5916769899999998</v>
      </c>
      <c r="AP50">
        <v>1.86355925</v>
      </c>
      <c r="AQ50">
        <v>2.0820509660000002</v>
      </c>
      <c r="AR50">
        <v>1.5748263810000001</v>
      </c>
      <c r="AS50">
        <v>1.0686221469999999</v>
      </c>
      <c r="AT50">
        <v>3.0141326629999998</v>
      </c>
      <c r="AU50">
        <v>1.3522533329999999</v>
      </c>
      <c r="AV50">
        <v>2.3494248889999998</v>
      </c>
      <c r="AW50">
        <v>2.6809989519999999</v>
      </c>
      <c r="AX50">
        <v>0.74833425499999995</v>
      </c>
      <c r="AY50">
        <v>1.1700088550000001</v>
      </c>
      <c r="AZ50">
        <v>0</v>
      </c>
      <c r="BA50">
        <v>-0.15263276200000001</v>
      </c>
      <c r="BB50">
        <v>0.328708367</v>
      </c>
      <c r="BC50">
        <v>1.005512481</v>
      </c>
      <c r="BD50">
        <v>0.98199038699999996</v>
      </c>
      <c r="BE50">
        <v>1.5371714809999999</v>
      </c>
      <c r="BF50">
        <v>0</v>
      </c>
      <c r="BG50">
        <v>6.6118127999999998E-2</v>
      </c>
      <c r="BH50">
        <v>0.95596949499999995</v>
      </c>
      <c r="BI50">
        <v>0</v>
      </c>
      <c r="BJ50">
        <v>0</v>
      </c>
      <c r="BK50">
        <v>2.7259976950000002</v>
      </c>
      <c r="BL50">
        <v>-4.6707914000000003E-2</v>
      </c>
      <c r="BM50">
        <v>1.7322573210000001</v>
      </c>
      <c r="BN50">
        <v>-0.125510338</v>
      </c>
      <c r="BO50">
        <v>3.001145524</v>
      </c>
      <c r="BP50">
        <v>0.84207092800000005</v>
      </c>
      <c r="BQ50">
        <v>0</v>
      </c>
      <c r="BR50">
        <v>1.9985733459999999</v>
      </c>
      <c r="BS50">
        <v>-9.1350981999999997E-2</v>
      </c>
      <c r="BT50">
        <v>1.0704126380000001</v>
      </c>
      <c r="BU50">
        <v>0</v>
      </c>
      <c r="BV50">
        <v>0.113962143</v>
      </c>
      <c r="BW50">
        <v>1.107345131</v>
      </c>
      <c r="BX50">
        <v>-0.18298205100000001</v>
      </c>
      <c r="BY50">
        <v>1.937294209</v>
      </c>
      <c r="BZ50">
        <v>0.219442518</v>
      </c>
      <c r="CA50">
        <v>1.7739193689999999</v>
      </c>
      <c r="CB50">
        <v>1.095900425</v>
      </c>
    </row>
    <row r="51" spans="1:80" x14ac:dyDescent="0.2">
      <c r="A51" t="s">
        <v>631</v>
      </c>
      <c r="B51" t="s">
        <v>420</v>
      </c>
      <c r="C51" t="s">
        <v>419</v>
      </c>
      <c r="D51" t="s">
        <v>673</v>
      </c>
      <c r="E51" t="s">
        <v>674</v>
      </c>
      <c r="F51" t="s">
        <v>675</v>
      </c>
      <c r="G51">
        <v>3093.3937380000002</v>
      </c>
      <c r="H51">
        <v>-0.59169366199999995</v>
      </c>
      <c r="I51">
        <v>6.7662051000000001E-2</v>
      </c>
      <c r="J51">
        <v>-8.7448378029999994</v>
      </c>
      <c r="K51">
        <v>2.2300000000000001E-18</v>
      </c>
      <c r="L51">
        <v>8.8700000000000002E-16</v>
      </c>
      <c r="M51">
        <v>2764.2114029999998</v>
      </c>
      <c r="N51">
        <v>0.32413642500000001</v>
      </c>
      <c r="O51">
        <v>7.1559972999999999E-2</v>
      </c>
      <c r="P51">
        <v>4.5295772149999998</v>
      </c>
      <c r="Q51">
        <v>5.9100000000000002E-6</v>
      </c>
      <c r="R51">
        <v>6.95573E-4</v>
      </c>
      <c r="S51">
        <v>2694.183884</v>
      </c>
      <c r="T51">
        <v>0.34658154200000002</v>
      </c>
      <c r="U51">
        <v>5.8949888999999998E-2</v>
      </c>
      <c r="V51">
        <v>5.8792569270000001</v>
      </c>
      <c r="W51">
        <v>4.1199999999999998E-9</v>
      </c>
      <c r="X51">
        <v>1.0499999999999999E-6</v>
      </c>
      <c r="Y51">
        <v>3396.8995500000001</v>
      </c>
      <c r="Z51">
        <v>-0.26655210000000001</v>
      </c>
      <c r="AA51">
        <v>7.1571129999999997E-2</v>
      </c>
      <c r="AB51">
        <v>-3.7242958000000002</v>
      </c>
      <c r="AC51">
        <v>1.9586000000000001E-4</v>
      </c>
      <c r="AD51">
        <v>1.219346E-2</v>
      </c>
      <c r="AE51">
        <v>3303.50874698699</v>
      </c>
      <c r="AF51">
        <v>-0.24620445910175801</v>
      </c>
      <c r="AG51">
        <v>5.9297667016490398E-2</v>
      </c>
      <c r="AH51">
        <v>-4.1520092018677497</v>
      </c>
      <c r="AI51">
        <v>3.2956900679781802E-5</v>
      </c>
      <c r="AJ51">
        <v>1.3869861716388199E-3</v>
      </c>
      <c r="AK51" t="s">
        <v>244</v>
      </c>
      <c r="AL51" t="s">
        <v>244</v>
      </c>
      <c r="AM51" t="s">
        <v>244</v>
      </c>
      <c r="AN51" t="s">
        <v>242</v>
      </c>
      <c r="AO51">
        <v>11.94592637</v>
      </c>
      <c r="AP51">
        <v>11.883613199999999</v>
      </c>
      <c r="AQ51">
        <v>12.010199180000001</v>
      </c>
      <c r="AR51">
        <v>11.507041129999999</v>
      </c>
      <c r="AS51">
        <v>11.866688870000001</v>
      </c>
      <c r="AT51">
        <v>12.03896452</v>
      </c>
      <c r="AU51">
        <v>11.873526590000001</v>
      </c>
      <c r="AV51">
        <v>11.9078456</v>
      </c>
      <c r="AW51">
        <v>11.740794040000001</v>
      </c>
      <c r="AX51">
        <v>11.761656929999999</v>
      </c>
      <c r="AY51">
        <v>11.38736076</v>
      </c>
      <c r="AZ51">
        <v>11.179226999999999</v>
      </c>
      <c r="BA51">
        <v>11.46804528</v>
      </c>
      <c r="BB51">
        <v>11.08443052</v>
      </c>
      <c r="BC51">
        <v>11.31839544</v>
      </c>
      <c r="BD51">
        <v>11.24408523</v>
      </c>
      <c r="BE51">
        <v>11.10955592</v>
      </c>
      <c r="BF51">
        <v>11.17143338</v>
      </c>
      <c r="BG51">
        <v>11.15424382</v>
      </c>
      <c r="BH51">
        <v>11.50189926</v>
      </c>
      <c r="BI51">
        <v>11.508523820000001</v>
      </c>
      <c r="BJ51">
        <v>11.869102720000001</v>
      </c>
      <c r="BK51">
        <v>11.59224631</v>
      </c>
      <c r="BL51">
        <v>11.604792310000001</v>
      </c>
      <c r="BM51">
        <v>11.785278119999999</v>
      </c>
      <c r="BN51">
        <v>11.61553524</v>
      </c>
      <c r="BO51">
        <v>11.61164312</v>
      </c>
      <c r="BP51">
        <v>11.51979057</v>
      </c>
      <c r="BQ51">
        <v>11.272386279999999</v>
      </c>
      <c r="BR51">
        <v>11.38443575</v>
      </c>
      <c r="BS51">
        <v>11.52749332</v>
      </c>
      <c r="BT51">
        <v>11.51904521</v>
      </c>
      <c r="BU51">
        <v>11.590589469999999</v>
      </c>
      <c r="BV51">
        <v>11.63997225</v>
      </c>
      <c r="BW51">
        <v>11.48509793</v>
      </c>
      <c r="BX51">
        <v>11.4363209</v>
      </c>
      <c r="BY51">
        <v>11.503823990000001</v>
      </c>
      <c r="BZ51">
        <v>11.77499029</v>
      </c>
      <c r="CA51">
        <v>11.57589711</v>
      </c>
      <c r="CB51">
        <v>11.50423017</v>
      </c>
    </row>
    <row r="52" spans="1:80" x14ac:dyDescent="0.2">
      <c r="A52" t="s">
        <v>631</v>
      </c>
      <c r="B52" t="s">
        <v>420</v>
      </c>
      <c r="C52" t="s">
        <v>419</v>
      </c>
      <c r="D52" t="s">
        <v>676</v>
      </c>
      <c r="E52" t="s">
        <v>677</v>
      </c>
      <c r="F52" t="s">
        <v>678</v>
      </c>
      <c r="G52">
        <v>548.29833159999998</v>
      </c>
      <c r="H52">
        <v>-0.34085802399999998</v>
      </c>
      <c r="I52">
        <v>7.5278738999999997E-2</v>
      </c>
      <c r="J52">
        <v>-4.5279454220000002</v>
      </c>
      <c r="K52">
        <v>5.9599999999999997E-6</v>
      </c>
      <c r="L52">
        <v>1.3457899999999999E-4</v>
      </c>
      <c r="M52">
        <v>530.00075960000004</v>
      </c>
      <c r="N52">
        <v>0.264884024</v>
      </c>
      <c r="O52">
        <v>6.4321178000000007E-2</v>
      </c>
      <c r="P52">
        <v>4.1181463540000003</v>
      </c>
      <c r="Q52">
        <v>3.82E-5</v>
      </c>
      <c r="R52">
        <v>3.035275E-3</v>
      </c>
      <c r="S52">
        <v>502.14083410000001</v>
      </c>
      <c r="T52">
        <v>0.21248586999999999</v>
      </c>
      <c r="U52">
        <v>6.3823484E-2</v>
      </c>
      <c r="V52">
        <v>3.3292740680000001</v>
      </c>
      <c r="W52">
        <v>8.7072699999999996E-4</v>
      </c>
      <c r="X52">
        <v>2.6147218999999999E-2</v>
      </c>
      <c r="Y52">
        <v>595.89237000000003</v>
      </c>
      <c r="Z52">
        <v>-7.4994000000000005E-2</v>
      </c>
      <c r="AA52">
        <v>6.4963019999999996E-2</v>
      </c>
      <c r="AB52">
        <v>-1.1544110999999999</v>
      </c>
      <c r="AC52">
        <v>0.24833167</v>
      </c>
      <c r="AD52">
        <v>0.66744965000000001</v>
      </c>
      <c r="AE52">
        <v>565.39645418608302</v>
      </c>
      <c r="AF52">
        <v>-0.12958927695637201</v>
      </c>
      <c r="AG52">
        <v>6.4586411292602605E-2</v>
      </c>
      <c r="AH52">
        <v>-2.0064480184427702</v>
      </c>
      <c r="AI52">
        <v>4.4808469500494601E-2</v>
      </c>
      <c r="AJ52">
        <v>0.220642126662701</v>
      </c>
      <c r="AK52" t="s">
        <v>244</v>
      </c>
      <c r="AL52" t="s">
        <v>242</v>
      </c>
      <c r="AM52" t="s">
        <v>242</v>
      </c>
      <c r="AN52" t="s">
        <v>242</v>
      </c>
      <c r="AO52">
        <v>9.3036306960000008</v>
      </c>
      <c r="AP52">
        <v>9.1673399979999992</v>
      </c>
      <c r="AQ52">
        <v>9.4893187300000008</v>
      </c>
      <c r="AR52">
        <v>9.0232868820000007</v>
      </c>
      <c r="AS52">
        <v>9.1901556640000006</v>
      </c>
      <c r="AT52">
        <v>9.4844525970000007</v>
      </c>
      <c r="AU52">
        <v>9.3371464409999998</v>
      </c>
      <c r="AV52">
        <v>9.3152091739999996</v>
      </c>
      <c r="AW52">
        <v>9.0178773890000006</v>
      </c>
      <c r="AX52">
        <v>9.1766944279999993</v>
      </c>
      <c r="AY52">
        <v>8.5751503190000005</v>
      </c>
      <c r="AZ52">
        <v>8.8424902159999998</v>
      </c>
      <c r="BA52">
        <v>8.9080631690000001</v>
      </c>
      <c r="BB52">
        <v>8.9507601870000002</v>
      </c>
      <c r="BC52">
        <v>8.9913544180000002</v>
      </c>
      <c r="BD52">
        <v>9.2035775080000004</v>
      </c>
      <c r="BE52">
        <v>8.935202555</v>
      </c>
      <c r="BF52">
        <v>8.8333856149999992</v>
      </c>
      <c r="BG52">
        <v>8.814310978</v>
      </c>
      <c r="BH52">
        <v>9.0460819150000003</v>
      </c>
      <c r="BI52">
        <v>9.1830190070000004</v>
      </c>
      <c r="BJ52">
        <v>9.2379088659999997</v>
      </c>
      <c r="BK52">
        <v>9.2907823139999994</v>
      </c>
      <c r="BL52">
        <v>9.1257195939999995</v>
      </c>
      <c r="BM52">
        <v>9.3096861489999991</v>
      </c>
      <c r="BN52">
        <v>9.2320416660000006</v>
      </c>
      <c r="BO52">
        <v>9.0825338510000009</v>
      </c>
      <c r="BP52">
        <v>9.1974220239999998</v>
      </c>
      <c r="BQ52">
        <v>9.0600696979999995</v>
      </c>
      <c r="BR52">
        <v>9.0153816330000005</v>
      </c>
      <c r="BS52">
        <v>9.0275900910000004</v>
      </c>
      <c r="BT52">
        <v>9.0955522010000003</v>
      </c>
      <c r="BU52">
        <v>9.1498822529999995</v>
      </c>
      <c r="BV52">
        <v>9.2198706520000009</v>
      </c>
      <c r="BW52">
        <v>9.0931870680000007</v>
      </c>
      <c r="BX52">
        <v>8.9969270389999991</v>
      </c>
      <c r="BY52">
        <v>9.0274066279999996</v>
      </c>
      <c r="BZ52">
        <v>9.1707272329999991</v>
      </c>
      <c r="CA52">
        <v>8.957141193</v>
      </c>
      <c r="CB52">
        <v>8.9846436740000009</v>
      </c>
    </row>
    <row r="53" spans="1:80" x14ac:dyDescent="0.2">
      <c r="A53" t="s">
        <v>631</v>
      </c>
      <c r="B53" t="s">
        <v>420</v>
      </c>
      <c r="C53" t="s">
        <v>419</v>
      </c>
      <c r="D53" t="s">
        <v>679</v>
      </c>
      <c r="E53" t="s">
        <v>680</v>
      </c>
      <c r="F53" t="s">
        <v>681</v>
      </c>
      <c r="G53">
        <v>470.56995590000002</v>
      </c>
      <c r="H53">
        <v>-0.26538983500000002</v>
      </c>
      <c r="I53">
        <v>8.0014721999999996E-2</v>
      </c>
      <c r="J53">
        <v>-3.3167625780000001</v>
      </c>
      <c r="K53">
        <v>9.1067000000000003E-4</v>
      </c>
      <c r="L53">
        <v>8.4382039999999995E-3</v>
      </c>
      <c r="M53">
        <v>434.6957946</v>
      </c>
      <c r="N53">
        <v>6.5261837000000003E-2</v>
      </c>
      <c r="O53">
        <v>7.2868440000000007E-2</v>
      </c>
      <c r="P53">
        <v>0.89561183</v>
      </c>
      <c r="Q53">
        <v>0.37046011499999998</v>
      </c>
      <c r="R53">
        <v>0.79881451000000003</v>
      </c>
      <c r="S53">
        <v>421.82570140000001</v>
      </c>
      <c r="T53">
        <v>7.8185308999999995E-2</v>
      </c>
      <c r="U53">
        <v>9.1031666999999997E-2</v>
      </c>
      <c r="V53">
        <v>0.85888033900000005</v>
      </c>
      <c r="W53">
        <v>0.390406537</v>
      </c>
      <c r="X53">
        <v>0.81775943399999995</v>
      </c>
      <c r="Y53">
        <v>479.50031999999999</v>
      </c>
      <c r="Z53">
        <v>-0.19886390000000001</v>
      </c>
      <c r="AA53">
        <v>7.3520379999999996E-2</v>
      </c>
      <c r="AB53">
        <v>-2.7048814000000001</v>
      </c>
      <c r="AC53">
        <v>6.8328800000000004E-3</v>
      </c>
      <c r="AD53">
        <v>0.11179827000000001</v>
      </c>
      <c r="AE53">
        <v>464.79269099673098</v>
      </c>
      <c r="AF53">
        <v>-0.189109410625526</v>
      </c>
      <c r="AG53">
        <v>9.1082470299697196E-2</v>
      </c>
      <c r="AH53">
        <v>-2.0762437602239099</v>
      </c>
      <c r="AI53">
        <v>3.7871411869025998E-2</v>
      </c>
      <c r="AJ53">
        <v>0.19843733938390201</v>
      </c>
      <c r="AK53" t="s">
        <v>242</v>
      </c>
      <c r="AL53" t="s">
        <v>242</v>
      </c>
      <c r="AM53" t="s">
        <v>242</v>
      </c>
      <c r="AN53" t="s">
        <v>242</v>
      </c>
      <c r="AO53">
        <v>9.2234603479999997</v>
      </c>
      <c r="AP53">
        <v>9.1240868000000006</v>
      </c>
      <c r="AQ53">
        <v>8.8469225569999992</v>
      </c>
      <c r="AR53">
        <v>9.0150034419999994</v>
      </c>
      <c r="AS53">
        <v>9.0798494020000007</v>
      </c>
      <c r="AT53">
        <v>8.8357295069999999</v>
      </c>
      <c r="AU53">
        <v>8.8144147440000005</v>
      </c>
      <c r="AV53">
        <v>8.7485959829999995</v>
      </c>
      <c r="AW53">
        <v>9.2533833869999995</v>
      </c>
      <c r="AX53">
        <v>9.0197972830000008</v>
      </c>
      <c r="AY53">
        <v>8.5406962620000009</v>
      </c>
      <c r="AZ53">
        <v>8.5482048759999998</v>
      </c>
      <c r="BA53">
        <v>8.6287269510000009</v>
      </c>
      <c r="BB53">
        <v>8.4733666099999994</v>
      </c>
      <c r="BC53">
        <v>8.7770019510000008</v>
      </c>
      <c r="BD53">
        <v>8.9038313240000004</v>
      </c>
      <c r="BE53">
        <v>8.8947234850000001</v>
      </c>
      <c r="BF53">
        <v>8.9894355420000007</v>
      </c>
      <c r="BG53">
        <v>8.8176621869999998</v>
      </c>
      <c r="BH53">
        <v>8.7108569970000005</v>
      </c>
      <c r="BI53">
        <v>8.9593470330000002</v>
      </c>
      <c r="BJ53">
        <v>8.9757619989999995</v>
      </c>
      <c r="BK53">
        <v>8.5839786900000004</v>
      </c>
      <c r="BL53">
        <v>8.7115153000000003</v>
      </c>
      <c r="BM53">
        <v>8.7546251339999994</v>
      </c>
      <c r="BN53">
        <v>8.9405788519999998</v>
      </c>
      <c r="BO53">
        <v>8.6573149760000003</v>
      </c>
      <c r="BP53">
        <v>8.7155150399999997</v>
      </c>
      <c r="BQ53">
        <v>8.8649563649999994</v>
      </c>
      <c r="BR53">
        <v>8.7434071830000004</v>
      </c>
      <c r="BS53">
        <v>8.8570162499999991</v>
      </c>
      <c r="BT53">
        <v>8.9096164259999995</v>
      </c>
      <c r="BU53">
        <v>8.9410682389999998</v>
      </c>
      <c r="BV53">
        <v>8.6913909710000006</v>
      </c>
      <c r="BW53">
        <v>8.8284443199999991</v>
      </c>
      <c r="BX53">
        <v>8.6904620609999998</v>
      </c>
      <c r="BY53">
        <v>9.0768455610000007</v>
      </c>
      <c r="BZ53">
        <v>8.258361507</v>
      </c>
      <c r="CA53">
        <v>8.4463447110000001</v>
      </c>
      <c r="CB53">
        <v>8.7142859270000006</v>
      </c>
    </row>
    <row r="54" spans="1:80" x14ac:dyDescent="0.2">
      <c r="A54" t="s">
        <v>631</v>
      </c>
      <c r="B54" t="s">
        <v>420</v>
      </c>
      <c r="C54" t="s">
        <v>419</v>
      </c>
      <c r="D54" t="s">
        <v>682</v>
      </c>
      <c r="E54" t="s">
        <v>683</v>
      </c>
      <c r="F54" t="s">
        <v>684</v>
      </c>
      <c r="G54">
        <v>4331.2582689999999</v>
      </c>
      <c r="H54">
        <v>0.546110612</v>
      </c>
      <c r="I54">
        <v>7.9166274999999994E-2</v>
      </c>
      <c r="J54">
        <v>6.8982734130000001</v>
      </c>
      <c r="K54">
        <v>5.2599999999999998E-12</v>
      </c>
      <c r="L54">
        <v>6.9499999999999998E-10</v>
      </c>
      <c r="M54">
        <v>4586.3614470000002</v>
      </c>
      <c r="N54">
        <v>-0.33380544400000001</v>
      </c>
      <c r="O54">
        <v>6.6490019999999997E-2</v>
      </c>
      <c r="P54">
        <v>-5.0203841469999997</v>
      </c>
      <c r="Q54">
        <v>5.1600000000000001E-7</v>
      </c>
      <c r="R54">
        <v>1.00052E-4</v>
      </c>
      <c r="S54">
        <v>4621.3441979999998</v>
      </c>
      <c r="T54">
        <v>-0.199980353</v>
      </c>
      <c r="U54">
        <v>7.6305166999999993E-2</v>
      </c>
      <c r="V54">
        <v>-2.6207970010000001</v>
      </c>
      <c r="W54">
        <v>8.7724480000000004E-3</v>
      </c>
      <c r="X54">
        <v>0.12651728400000001</v>
      </c>
      <c r="Y54">
        <v>3791.86391</v>
      </c>
      <c r="Z54">
        <v>0.21318634</v>
      </c>
      <c r="AA54">
        <v>7.0218310000000006E-2</v>
      </c>
      <c r="AB54">
        <v>3.0360505400000002</v>
      </c>
      <c r="AC54">
        <v>2.3969899999999999E-3</v>
      </c>
      <c r="AD54">
        <v>5.9550529999999997E-2</v>
      </c>
      <c r="AE54">
        <v>3851.5721260166301</v>
      </c>
      <c r="AF54">
        <v>0.34472378138696402</v>
      </c>
      <c r="AG54">
        <v>7.9996462460022594E-2</v>
      </c>
      <c r="AH54">
        <v>4.3092378186002502</v>
      </c>
      <c r="AI54">
        <v>1.6381813572892701E-5</v>
      </c>
      <c r="AJ54">
        <v>8.3323525647325701E-4</v>
      </c>
      <c r="AK54" t="s">
        <v>244</v>
      </c>
      <c r="AL54" t="s">
        <v>242</v>
      </c>
      <c r="AM54" t="s">
        <v>242</v>
      </c>
      <c r="AN54" t="s">
        <v>244</v>
      </c>
      <c r="AO54">
        <v>11.862361659999999</v>
      </c>
      <c r="AP54">
        <v>11.54186595</v>
      </c>
      <c r="AQ54">
        <v>11.903824950000001</v>
      </c>
      <c r="AR54">
        <v>11.67417419</v>
      </c>
      <c r="AS54">
        <v>11.80036544</v>
      </c>
      <c r="AT54">
        <v>11.922024779999999</v>
      </c>
      <c r="AU54">
        <v>11.977353320000001</v>
      </c>
      <c r="AV54">
        <v>11.90631408</v>
      </c>
      <c r="AW54">
        <v>11.356367970000001</v>
      </c>
      <c r="AX54">
        <v>11.757463039999999</v>
      </c>
      <c r="AY54">
        <v>12.5799301</v>
      </c>
      <c r="AZ54">
        <v>12.437910520000001</v>
      </c>
      <c r="BA54">
        <v>12.19083058</v>
      </c>
      <c r="BB54">
        <v>12.55150327</v>
      </c>
      <c r="BC54">
        <v>12.14090113</v>
      </c>
      <c r="BD54">
        <v>12.41505415</v>
      </c>
      <c r="BE54">
        <v>12.23413901</v>
      </c>
      <c r="BF54">
        <v>12.17410256</v>
      </c>
      <c r="BG54">
        <v>12.094369560000001</v>
      </c>
      <c r="BH54">
        <v>12.366155819999999</v>
      </c>
      <c r="BI54">
        <v>11.850822580000001</v>
      </c>
      <c r="BJ54">
        <v>12.052538159999999</v>
      </c>
      <c r="BK54">
        <v>12.131848270000001</v>
      </c>
      <c r="BL54">
        <v>11.90165932</v>
      </c>
      <c r="BM54">
        <v>12.18655661</v>
      </c>
      <c r="BN54">
        <v>11.94695727</v>
      </c>
      <c r="BO54">
        <v>12.00355873</v>
      </c>
      <c r="BP54">
        <v>12.015435760000001</v>
      </c>
      <c r="BQ54">
        <v>11.835363409999999</v>
      </c>
      <c r="BR54">
        <v>11.89717473</v>
      </c>
      <c r="BS54">
        <v>12.011608900000001</v>
      </c>
      <c r="BT54">
        <v>11.79620491</v>
      </c>
      <c r="BU54">
        <v>12.05370001</v>
      </c>
      <c r="BV54">
        <v>12.210018379999999</v>
      </c>
      <c r="BW54">
        <v>11.99151565</v>
      </c>
      <c r="BX54">
        <v>12.14681429</v>
      </c>
      <c r="BY54">
        <v>11.916362080000001</v>
      </c>
      <c r="BZ54">
        <v>12.42523577</v>
      </c>
      <c r="CA54">
        <v>11.945096169999999</v>
      </c>
      <c r="CB54">
        <v>12.11131548</v>
      </c>
    </row>
    <row r="55" spans="1:80" x14ac:dyDescent="0.2">
      <c r="A55" t="s">
        <v>631</v>
      </c>
      <c r="B55" t="s">
        <v>382</v>
      </c>
      <c r="C55" t="s">
        <v>381</v>
      </c>
      <c r="D55" t="s">
        <v>685</v>
      </c>
      <c r="E55" t="s">
        <v>686</v>
      </c>
      <c r="F55" t="s">
        <v>687</v>
      </c>
      <c r="G55">
        <v>1533.7391250000001</v>
      </c>
      <c r="H55">
        <v>-0.38335720699999998</v>
      </c>
      <c r="I55">
        <v>9.3239862000000007E-2</v>
      </c>
      <c r="J55">
        <v>-4.1115162410000003</v>
      </c>
      <c r="K55">
        <v>3.93E-5</v>
      </c>
      <c r="L55">
        <v>6.48191E-4</v>
      </c>
      <c r="M55">
        <v>1429.29321</v>
      </c>
      <c r="N55">
        <v>0.21281871699999999</v>
      </c>
      <c r="O55">
        <v>7.9863566999999996E-2</v>
      </c>
      <c r="P55">
        <v>2.6647785129999999</v>
      </c>
      <c r="Q55">
        <v>7.7039040000000001E-3</v>
      </c>
      <c r="R55">
        <v>0.12646332399999999</v>
      </c>
      <c r="S55">
        <v>1334.8874760000001</v>
      </c>
      <c r="T55">
        <v>0.120328532</v>
      </c>
      <c r="U55">
        <v>7.5716026000000006E-2</v>
      </c>
      <c r="V55">
        <v>1.5892082320000001</v>
      </c>
      <c r="W55">
        <v>0.112013389</v>
      </c>
      <c r="X55">
        <v>0.51014853199999999</v>
      </c>
      <c r="Y55">
        <v>1636.2771299999999</v>
      </c>
      <c r="Z55">
        <v>-0.16921839999999999</v>
      </c>
      <c r="AA55">
        <v>8.1628820000000005E-2</v>
      </c>
      <c r="AB55">
        <v>-2.0730222999999999</v>
      </c>
      <c r="AC55">
        <v>3.8170200000000001E-2</v>
      </c>
      <c r="AD55">
        <v>0.28839017</v>
      </c>
      <c r="AE55">
        <v>1533.71462201799</v>
      </c>
      <c r="AF55">
        <v>-0.263907731024002</v>
      </c>
      <c r="AG55">
        <v>7.7785502181304603E-2</v>
      </c>
      <c r="AH55">
        <v>-3.3927624508854999</v>
      </c>
      <c r="AI55">
        <v>6.9191613472237604E-4</v>
      </c>
      <c r="AJ55">
        <v>1.26772180462063E-2</v>
      </c>
      <c r="AK55" t="s">
        <v>242</v>
      </c>
      <c r="AL55" t="s">
        <v>242</v>
      </c>
      <c r="AM55" t="s">
        <v>242</v>
      </c>
      <c r="AN55" t="s">
        <v>244</v>
      </c>
      <c r="AO55">
        <v>10.569910760000001</v>
      </c>
      <c r="AP55">
        <v>11.09478043</v>
      </c>
      <c r="AQ55">
        <v>10.439602969999999</v>
      </c>
      <c r="AR55">
        <v>10.955648160000001</v>
      </c>
      <c r="AS55">
        <v>10.802484870000001</v>
      </c>
      <c r="AT55">
        <v>10.57297851</v>
      </c>
      <c r="AU55">
        <v>10.5802703</v>
      </c>
      <c r="AV55">
        <v>10.60114398</v>
      </c>
      <c r="AW55">
        <v>11.010421579999999</v>
      </c>
      <c r="AX55">
        <v>10.83712249</v>
      </c>
      <c r="AY55">
        <v>9.7661986120000002</v>
      </c>
      <c r="AZ55">
        <v>10.53675136</v>
      </c>
      <c r="BA55">
        <v>10.50825451</v>
      </c>
      <c r="BB55">
        <v>10.26239902</v>
      </c>
      <c r="BC55">
        <v>10.365262039999999</v>
      </c>
      <c r="BD55">
        <v>10.367852790000001</v>
      </c>
      <c r="BE55">
        <v>10.42794241</v>
      </c>
      <c r="BF55">
        <v>10.586470869999999</v>
      </c>
      <c r="BG55">
        <v>10.385790249999999</v>
      </c>
      <c r="BH55">
        <v>10.42255583</v>
      </c>
      <c r="BI55">
        <v>10.567029610000001</v>
      </c>
      <c r="BJ55">
        <v>10.44243487</v>
      </c>
      <c r="BK55">
        <v>10.529052480000001</v>
      </c>
      <c r="BL55">
        <v>10.74037841</v>
      </c>
      <c r="BM55">
        <v>10.514709570000001</v>
      </c>
      <c r="BN55">
        <v>10.58701666</v>
      </c>
      <c r="BO55">
        <v>10.462917279999999</v>
      </c>
      <c r="BP55">
        <v>10.41192654</v>
      </c>
      <c r="BQ55">
        <v>10.865662009999999</v>
      </c>
      <c r="BR55">
        <v>10.653209370000001</v>
      </c>
      <c r="BS55">
        <v>10.566860500000001</v>
      </c>
      <c r="BT55">
        <v>10.5532206</v>
      </c>
      <c r="BU55">
        <v>10.496160209999999</v>
      </c>
      <c r="BV55">
        <v>10.329495140000001</v>
      </c>
      <c r="BW55">
        <v>10.43489778</v>
      </c>
      <c r="BX55">
        <v>10.42064429</v>
      </c>
      <c r="BY55">
        <v>10.497627039999999</v>
      </c>
      <c r="BZ55">
        <v>10.19815298</v>
      </c>
      <c r="CA55">
        <v>10.456913950000001</v>
      </c>
      <c r="CB55">
        <v>10.4268173</v>
      </c>
    </row>
    <row r="56" spans="1:80" x14ac:dyDescent="0.2">
      <c r="A56" t="s">
        <v>631</v>
      </c>
      <c r="B56" t="s">
        <v>688</v>
      </c>
      <c r="C56" t="s">
        <v>689</v>
      </c>
      <c r="D56" t="s">
        <v>690</v>
      </c>
      <c r="E56" t="s">
        <v>691</v>
      </c>
      <c r="F56" t="s">
        <v>692</v>
      </c>
      <c r="G56">
        <v>173.059641</v>
      </c>
      <c r="H56">
        <v>0.64083310299999996</v>
      </c>
      <c r="I56">
        <v>0.12380975800000001</v>
      </c>
      <c r="J56">
        <v>5.1759498700000002</v>
      </c>
      <c r="K56">
        <v>2.2700000000000001E-7</v>
      </c>
      <c r="L56">
        <v>8.2500000000000006E-6</v>
      </c>
      <c r="M56">
        <v>188.62115850000001</v>
      </c>
      <c r="N56">
        <v>-0.32682735099999999</v>
      </c>
      <c r="O56">
        <v>0.110827806</v>
      </c>
      <c r="P56">
        <v>-2.9489652689999999</v>
      </c>
      <c r="Q56">
        <v>3.1883979999999998E-3</v>
      </c>
      <c r="R56">
        <v>7.1592284000000006E-2</v>
      </c>
      <c r="S56">
        <v>189.15553130000001</v>
      </c>
      <c r="T56">
        <v>-0.20865800900000001</v>
      </c>
      <c r="U56">
        <v>0.114873524</v>
      </c>
      <c r="V56">
        <v>-1.8164151470000001</v>
      </c>
      <c r="W56">
        <v>6.9306713000000006E-2</v>
      </c>
      <c r="X56">
        <v>0.40856702499999997</v>
      </c>
      <c r="Y56">
        <v>151.086714</v>
      </c>
      <c r="Z56">
        <v>0.31531576</v>
      </c>
      <c r="AA56">
        <v>0.14295684</v>
      </c>
      <c r="AB56">
        <v>2.2056710100000001</v>
      </c>
      <c r="AC56">
        <v>2.7407040000000001E-2</v>
      </c>
      <c r="AD56">
        <v>0.24017763</v>
      </c>
      <c r="AE56">
        <v>152.78714922668399</v>
      </c>
      <c r="AF56">
        <v>0.43168833689955599</v>
      </c>
      <c r="AG56">
        <v>0.14609353634643599</v>
      </c>
      <c r="AH56">
        <v>2.9548763600045902</v>
      </c>
      <c r="AI56">
        <v>3.12794377525541E-3</v>
      </c>
      <c r="AJ56">
        <v>3.7796805920414997E-2</v>
      </c>
      <c r="AK56" t="s">
        <v>242</v>
      </c>
      <c r="AL56" t="s">
        <v>242</v>
      </c>
      <c r="AM56" t="s">
        <v>242</v>
      </c>
      <c r="AN56" t="s">
        <v>244</v>
      </c>
      <c r="AO56">
        <v>6.5613033410000003</v>
      </c>
      <c r="AP56">
        <v>6.3229908689999998</v>
      </c>
      <c r="AQ56">
        <v>6.7402624490000003</v>
      </c>
      <c r="AR56">
        <v>7.0559530710000002</v>
      </c>
      <c r="AS56">
        <v>6.8368064710000001</v>
      </c>
      <c r="AT56">
        <v>7.3755891220000001</v>
      </c>
      <c r="AU56">
        <v>7.4326267489999998</v>
      </c>
      <c r="AV56">
        <v>7.2754243079999998</v>
      </c>
      <c r="AW56">
        <v>7.408919407</v>
      </c>
      <c r="AX56">
        <v>7.2874930659999997</v>
      </c>
      <c r="AY56">
        <v>7.6457422859999999</v>
      </c>
      <c r="AZ56">
        <v>7.5863094809999998</v>
      </c>
      <c r="BA56">
        <v>7.5268473370000004</v>
      </c>
      <c r="BB56">
        <v>8.0968926920000008</v>
      </c>
      <c r="BC56">
        <v>7.8820294280000001</v>
      </c>
      <c r="BD56">
        <v>7.6258465769999999</v>
      </c>
      <c r="BE56">
        <v>7.7659901710000003</v>
      </c>
      <c r="BF56">
        <v>7.8061126850000004</v>
      </c>
      <c r="BG56">
        <v>7.7171698190000004</v>
      </c>
      <c r="BH56">
        <v>7.4637641349999999</v>
      </c>
      <c r="BI56">
        <v>7.1830190070000004</v>
      </c>
      <c r="BJ56">
        <v>7.6485004600000002</v>
      </c>
      <c r="BK56">
        <v>7.0598984309999997</v>
      </c>
      <c r="BL56">
        <v>6.9867150870000003</v>
      </c>
      <c r="BM56">
        <v>7.0052758150000001</v>
      </c>
      <c r="BN56">
        <v>7.5955888500000004</v>
      </c>
      <c r="BO56">
        <v>7.732949413</v>
      </c>
      <c r="BP56">
        <v>7.5902637769999997</v>
      </c>
      <c r="BQ56">
        <v>7.66219275</v>
      </c>
      <c r="BR56">
        <v>7.0753889430000001</v>
      </c>
      <c r="BS56">
        <v>6.9639314539999999</v>
      </c>
      <c r="BT56">
        <v>7.0816398940000003</v>
      </c>
      <c r="BU56">
        <v>7.3853703319999999</v>
      </c>
      <c r="BV56">
        <v>7.6375240990000002</v>
      </c>
      <c r="BW56">
        <v>7.3927473499999996</v>
      </c>
      <c r="BX56">
        <v>7.956569301</v>
      </c>
      <c r="BY56">
        <v>7.7317100749999996</v>
      </c>
      <c r="BZ56">
        <v>7.6540707460000004</v>
      </c>
      <c r="CA56">
        <v>7.0469378640000002</v>
      </c>
      <c r="CB56">
        <v>7.3532882669999999</v>
      </c>
    </row>
    <row r="57" spans="1:80" x14ac:dyDescent="0.2">
      <c r="A57" t="s">
        <v>631</v>
      </c>
      <c r="B57" t="s">
        <v>420</v>
      </c>
      <c r="C57" t="s">
        <v>419</v>
      </c>
      <c r="D57" t="s">
        <v>693</v>
      </c>
      <c r="E57" t="s">
        <v>694</v>
      </c>
      <c r="F57" t="s">
        <v>695</v>
      </c>
      <c r="G57">
        <v>2469.258484</v>
      </c>
      <c r="H57">
        <v>-0.267968818</v>
      </c>
      <c r="I57">
        <v>7.5881631000000005E-2</v>
      </c>
      <c r="J57">
        <v>-3.5314055889999998</v>
      </c>
      <c r="K57">
        <v>4.1335699999999999E-4</v>
      </c>
      <c r="L57">
        <v>4.4492000000000004E-3</v>
      </c>
      <c r="M57">
        <v>2291.5477999999998</v>
      </c>
      <c r="N57">
        <v>7.9912980999999994E-2</v>
      </c>
      <c r="O57">
        <v>4.8905404E-2</v>
      </c>
      <c r="P57">
        <v>1.634031714</v>
      </c>
      <c r="Q57">
        <v>0.10225219200000001</v>
      </c>
      <c r="R57">
        <v>0.492764009</v>
      </c>
      <c r="S57">
        <v>2159.6606550000001</v>
      </c>
      <c r="T57">
        <v>9.088133E-3</v>
      </c>
      <c r="U57">
        <v>6.6562798000000006E-2</v>
      </c>
      <c r="V57">
        <v>0.136534724</v>
      </c>
      <c r="W57">
        <v>0.89139857600000005</v>
      </c>
      <c r="X57">
        <v>0.98524341500000001</v>
      </c>
      <c r="Y57">
        <v>2527.12</v>
      </c>
      <c r="Z57">
        <v>-0.18734870000000001</v>
      </c>
      <c r="AA57">
        <v>7.5444899999999995E-2</v>
      </c>
      <c r="AB57">
        <v>-2.4832521999999999</v>
      </c>
      <c r="AC57">
        <v>1.301889E-2</v>
      </c>
      <c r="AD57">
        <v>0.16013308000000001</v>
      </c>
      <c r="AE57">
        <v>2385.4061267935899</v>
      </c>
      <c r="AF57">
        <v>-0.26034723132512899</v>
      </c>
      <c r="AG57">
        <v>8.6797358742805295E-2</v>
      </c>
      <c r="AH57">
        <v>-2.9994833379271402</v>
      </c>
      <c r="AI57">
        <v>2.7043791499736301E-3</v>
      </c>
      <c r="AJ57">
        <v>3.4337872541335197E-2</v>
      </c>
      <c r="AK57" t="s">
        <v>242</v>
      </c>
      <c r="AL57" t="s">
        <v>242</v>
      </c>
      <c r="AM57" t="s">
        <v>242</v>
      </c>
      <c r="AN57" t="s">
        <v>242</v>
      </c>
      <c r="AO57">
        <v>11.396883450000001</v>
      </c>
      <c r="AP57">
        <v>11.542452770000001</v>
      </c>
      <c r="AQ57">
        <v>11.31626964</v>
      </c>
      <c r="AR57">
        <v>11.47367966</v>
      </c>
      <c r="AS57">
        <v>11.360368429999999</v>
      </c>
      <c r="AT57">
        <v>11.09569007</v>
      </c>
      <c r="AU57">
        <v>11.21075244</v>
      </c>
      <c r="AV57">
        <v>11.209891150000001</v>
      </c>
      <c r="AW57">
        <v>11.87288068</v>
      </c>
      <c r="AX57">
        <v>11.345455680000001</v>
      </c>
      <c r="AY57">
        <v>11.261444239999999</v>
      </c>
      <c r="AZ57">
        <v>11.19724684</v>
      </c>
      <c r="BA57">
        <v>11.099441280000001</v>
      </c>
      <c r="BB57">
        <v>11.054926529999999</v>
      </c>
      <c r="BC57">
        <v>11.143144080000001</v>
      </c>
      <c r="BD57">
        <v>10.959270310000001</v>
      </c>
      <c r="BE57">
        <v>11.167741980000001</v>
      </c>
      <c r="BF57">
        <v>11.21718697</v>
      </c>
      <c r="BG57">
        <v>11.190239439999999</v>
      </c>
      <c r="BH57">
        <v>10.97138455</v>
      </c>
      <c r="BI57">
        <v>11.136224800000001</v>
      </c>
      <c r="BJ57">
        <v>11.21102557</v>
      </c>
      <c r="BK57">
        <v>11.105376059999999</v>
      </c>
      <c r="BL57">
        <v>11.228834640000001</v>
      </c>
      <c r="BM57">
        <v>11.147999090000001</v>
      </c>
      <c r="BN57">
        <v>11.254950729999999</v>
      </c>
      <c r="BO57">
        <v>11.030629960000001</v>
      </c>
      <c r="BP57">
        <v>11.17969283</v>
      </c>
      <c r="BQ57">
        <v>11.35611916</v>
      </c>
      <c r="BR57">
        <v>11.3311694</v>
      </c>
      <c r="BS57">
        <v>11.19866786</v>
      </c>
      <c r="BT57">
        <v>11.246585789999999</v>
      </c>
      <c r="BU57">
        <v>11.14411531</v>
      </c>
      <c r="BV57">
        <v>10.857955</v>
      </c>
      <c r="BW57">
        <v>11.121365600000001</v>
      </c>
      <c r="BX57">
        <v>11.0331575</v>
      </c>
      <c r="BY57">
        <v>11.262037319999999</v>
      </c>
      <c r="BZ57">
        <v>10.649895069999999</v>
      </c>
      <c r="CA57">
        <v>11.083774630000001</v>
      </c>
      <c r="CB57">
        <v>11.107826490000001</v>
      </c>
    </row>
    <row r="58" spans="1:80" x14ac:dyDescent="0.2">
      <c r="A58" t="s">
        <v>631</v>
      </c>
      <c r="B58" t="s">
        <v>420</v>
      </c>
      <c r="C58" t="s">
        <v>419</v>
      </c>
      <c r="D58" t="s">
        <v>696</v>
      </c>
      <c r="E58" t="s">
        <v>697</v>
      </c>
      <c r="F58" t="s">
        <v>698</v>
      </c>
      <c r="G58">
        <v>36.368522669999997</v>
      </c>
      <c r="H58">
        <v>-0.47757939700000002</v>
      </c>
      <c r="I58">
        <v>0.16603943800000001</v>
      </c>
      <c r="J58">
        <v>-2.8763009639999999</v>
      </c>
      <c r="K58">
        <v>4.0236589999999997E-3</v>
      </c>
      <c r="L58">
        <v>2.7642658000000001E-2</v>
      </c>
      <c r="M58">
        <v>30.534671849999999</v>
      </c>
      <c r="N58">
        <v>2.9336444999999999E-2</v>
      </c>
      <c r="O58">
        <v>0.22901149400000001</v>
      </c>
      <c r="P58">
        <v>0.12810031699999999</v>
      </c>
      <c r="Q58">
        <v>0.898069585</v>
      </c>
      <c r="R58">
        <v>0.98359158999999996</v>
      </c>
      <c r="S58">
        <v>28.827848700000001</v>
      </c>
      <c r="T58">
        <v>-3.5519712000000002E-2</v>
      </c>
      <c r="U58">
        <v>0.28723691200000001</v>
      </c>
      <c r="V58">
        <v>-0.123659984</v>
      </c>
      <c r="W58">
        <v>0.90158449699999998</v>
      </c>
      <c r="X58">
        <v>0.98742278299999997</v>
      </c>
      <c r="Y58">
        <v>36.574314399999999</v>
      </c>
      <c r="Z58">
        <v>-0.44700299999999998</v>
      </c>
      <c r="AA58">
        <v>0.21256214000000001</v>
      </c>
      <c r="AB58">
        <v>-2.1029285999999998</v>
      </c>
      <c r="AC58">
        <v>3.5472009999999998E-2</v>
      </c>
      <c r="AD58">
        <v>0.27794281999999998</v>
      </c>
      <c r="AE58">
        <v>34.642307645557999</v>
      </c>
      <c r="AF58">
        <v>-0.51379454012518999</v>
      </c>
      <c r="AG58">
        <v>0.27207289881521801</v>
      </c>
      <c r="AH58">
        <v>-1.88844439252342</v>
      </c>
      <c r="AI58">
        <v>5.89663164780155E-2</v>
      </c>
      <c r="AJ58">
        <v>0.26038925381452399</v>
      </c>
      <c r="AK58" t="s">
        <v>242</v>
      </c>
      <c r="AL58" t="s">
        <v>242</v>
      </c>
      <c r="AM58" t="s">
        <v>242</v>
      </c>
      <c r="AN58" t="s">
        <v>242</v>
      </c>
      <c r="AO58">
        <v>5.3990319119999999</v>
      </c>
      <c r="AP58">
        <v>5.6361487539999997</v>
      </c>
      <c r="AQ58">
        <v>5.3674531849999996</v>
      </c>
      <c r="AR58">
        <v>5.6045737239999998</v>
      </c>
      <c r="AS58">
        <v>4.9755127420000003</v>
      </c>
      <c r="AT58">
        <v>5.3677696170000004</v>
      </c>
      <c r="AU58">
        <v>5.8333800230000001</v>
      </c>
      <c r="AV58">
        <v>5.5510587510000002</v>
      </c>
      <c r="AW58">
        <v>5.002927047</v>
      </c>
      <c r="AX58">
        <v>5.0337364740000003</v>
      </c>
      <c r="AY58">
        <v>4.8704485740000001</v>
      </c>
      <c r="AZ58">
        <v>5.3570633890000003</v>
      </c>
      <c r="BA58">
        <v>5.1327694560000001</v>
      </c>
      <c r="BB58">
        <v>4.9136708679999996</v>
      </c>
      <c r="BC58">
        <v>5.2534399949999999</v>
      </c>
      <c r="BD58">
        <v>4.888880983</v>
      </c>
      <c r="BE58">
        <v>5.1221339810000002</v>
      </c>
      <c r="BF58">
        <v>4.165007106</v>
      </c>
      <c r="BG58">
        <v>4.3140456409999999</v>
      </c>
      <c r="BH58">
        <v>4.8139504899999999</v>
      </c>
      <c r="BI58">
        <v>4.4357850770000002</v>
      </c>
      <c r="BJ58">
        <v>4.5374691479999996</v>
      </c>
      <c r="BK58">
        <v>4.1410351939999996</v>
      </c>
      <c r="BL58">
        <v>5.8601826810000004</v>
      </c>
      <c r="BM58">
        <v>5.7322573209999996</v>
      </c>
      <c r="BN58">
        <v>5.2320416659999998</v>
      </c>
      <c r="BO58">
        <v>3.7787531030000001</v>
      </c>
      <c r="BP58">
        <v>4.8864650469999997</v>
      </c>
      <c r="BQ58">
        <v>4.6226643860000003</v>
      </c>
      <c r="BR58">
        <v>4.8565543409999998</v>
      </c>
      <c r="BS58">
        <v>5.5810743599999997</v>
      </c>
      <c r="BT58">
        <v>4.9773032339999999</v>
      </c>
      <c r="BU58">
        <v>5.5952934020000002</v>
      </c>
      <c r="BV58">
        <v>5.201424984</v>
      </c>
      <c r="BW58">
        <v>2.6923076319999999</v>
      </c>
      <c r="BX58">
        <v>4.4608741380000003</v>
      </c>
      <c r="BY58">
        <v>4.1852217219999996</v>
      </c>
      <c r="BZ58">
        <v>3.3893675189999999</v>
      </c>
      <c r="CA58">
        <v>3.5108849630000001</v>
      </c>
      <c r="CB58">
        <v>5.6808629249999996</v>
      </c>
    </row>
    <row r="59" spans="1:80" x14ac:dyDescent="0.2">
      <c r="A59" t="s">
        <v>631</v>
      </c>
      <c r="B59" t="s">
        <v>699</v>
      </c>
      <c r="C59" t="s">
        <v>700</v>
      </c>
      <c r="D59" t="s">
        <v>701</v>
      </c>
      <c r="E59" t="s">
        <v>702</v>
      </c>
      <c r="F59" t="s">
        <v>703</v>
      </c>
      <c r="G59">
        <v>10.321739409999999</v>
      </c>
      <c r="H59">
        <v>-3.0862468299999999</v>
      </c>
      <c r="I59">
        <v>1.1512632249999999</v>
      </c>
      <c r="J59">
        <v>-2.680748211</v>
      </c>
      <c r="K59">
        <v>7.345776E-3</v>
      </c>
      <c r="L59">
        <v>4.3992282000000001E-2</v>
      </c>
      <c r="M59">
        <v>1.4394620659999999</v>
      </c>
      <c r="N59">
        <v>-1.513219919</v>
      </c>
      <c r="O59">
        <v>1.078109311</v>
      </c>
      <c r="P59">
        <v>-1.4035867280000001</v>
      </c>
      <c r="Q59">
        <v>0.16044195</v>
      </c>
      <c r="R59">
        <v>0.59575871000000002</v>
      </c>
      <c r="S59">
        <v>1.5598615739999999</v>
      </c>
      <c r="T59">
        <v>-1.0141234969999999</v>
      </c>
      <c r="U59">
        <v>0.95039292399999997</v>
      </c>
      <c r="V59">
        <v>-1.067057079</v>
      </c>
      <c r="W59">
        <v>0.285946062</v>
      </c>
      <c r="X59">
        <v>0.74725175200000005</v>
      </c>
      <c r="Y59">
        <v>9.5879448099999998</v>
      </c>
      <c r="Z59">
        <v>-4.6036837000000004</v>
      </c>
      <c r="AA59">
        <v>1.20080816</v>
      </c>
      <c r="AB59">
        <v>-3.8338211000000002</v>
      </c>
      <c r="AC59">
        <v>1.2616999999999999E-4</v>
      </c>
      <c r="AD59">
        <v>8.9969799999999999E-3</v>
      </c>
      <c r="AE59">
        <v>9.4293352232237293</v>
      </c>
      <c r="AF59">
        <v>-4.0893566289671499</v>
      </c>
      <c r="AG59">
        <v>1.0749249647107999</v>
      </c>
      <c r="AH59">
        <v>-3.8043182205442001</v>
      </c>
      <c r="AI59">
        <v>1.4219528745729E-4</v>
      </c>
      <c r="AJ59">
        <v>3.9535698742879603E-3</v>
      </c>
      <c r="AK59" t="s">
        <v>242</v>
      </c>
      <c r="AL59" t="s">
        <v>242</v>
      </c>
      <c r="AM59" t="s">
        <v>244</v>
      </c>
      <c r="AN59" t="s">
        <v>244</v>
      </c>
      <c r="AO59">
        <v>3.3286425839999998</v>
      </c>
      <c r="AP59">
        <v>6.0859516710000001</v>
      </c>
      <c r="AQ59">
        <v>4.5414825849999998</v>
      </c>
      <c r="AR59">
        <v>0</v>
      </c>
      <c r="AS59">
        <v>6.8622146999999994E-2</v>
      </c>
      <c r="AT59">
        <v>-0.155792339</v>
      </c>
      <c r="AU59">
        <v>0</v>
      </c>
      <c r="AV59">
        <v>1.0274967939999999</v>
      </c>
      <c r="AW59">
        <v>5.954017447</v>
      </c>
      <c r="AX59">
        <v>4.1406516780000002</v>
      </c>
      <c r="AY59">
        <v>0</v>
      </c>
      <c r="AZ59">
        <v>0</v>
      </c>
      <c r="BA59">
        <v>-0.15263276200000001</v>
      </c>
      <c r="BB59">
        <v>0</v>
      </c>
      <c r="BC59">
        <v>2.5904749819999999</v>
      </c>
      <c r="BD59">
        <v>1.5669528880000001</v>
      </c>
      <c r="BE59">
        <v>2.2741370750000001</v>
      </c>
      <c r="BF59">
        <v>2.7726896839999999</v>
      </c>
      <c r="BG59">
        <v>0</v>
      </c>
      <c r="BH59">
        <v>0</v>
      </c>
      <c r="BI59">
        <v>0</v>
      </c>
      <c r="BJ59">
        <v>1.8936129580000001</v>
      </c>
      <c r="BK59">
        <v>0</v>
      </c>
      <c r="BL59">
        <v>0</v>
      </c>
      <c r="BM59">
        <v>0</v>
      </c>
      <c r="BN59">
        <v>-0.125510338</v>
      </c>
      <c r="BO59">
        <v>0</v>
      </c>
      <c r="BP59">
        <v>-0.157929072</v>
      </c>
      <c r="BQ59">
        <v>0.86777688399999997</v>
      </c>
      <c r="BR59">
        <v>0</v>
      </c>
      <c r="BS59">
        <v>-9.1350981999999997E-2</v>
      </c>
      <c r="BT59">
        <v>7.0412638E-2</v>
      </c>
      <c r="BU59">
        <v>1.0103309009999999</v>
      </c>
      <c r="BV59">
        <v>0</v>
      </c>
      <c r="BW59">
        <v>1.6923076319999999</v>
      </c>
      <c r="BX59">
        <v>0</v>
      </c>
      <c r="BY59">
        <v>-6.2705790999999997E-2</v>
      </c>
      <c r="BZ59">
        <v>0</v>
      </c>
      <c r="CA59">
        <v>1.1889568690000001</v>
      </c>
      <c r="CB59">
        <v>0</v>
      </c>
    </row>
    <row r="60" spans="1:80" x14ac:dyDescent="0.2">
      <c r="A60" t="s">
        <v>704</v>
      </c>
      <c r="B60" t="s">
        <v>432</v>
      </c>
      <c r="C60" t="s">
        <v>431</v>
      </c>
      <c r="D60" t="s">
        <v>705</v>
      </c>
      <c r="E60" t="s">
        <v>706</v>
      </c>
      <c r="F60" t="s">
        <v>707</v>
      </c>
      <c r="G60">
        <v>1737.7510299999999</v>
      </c>
      <c r="H60">
        <v>-1.5731487980000001</v>
      </c>
      <c r="I60">
        <v>0.43475139899999998</v>
      </c>
      <c r="J60">
        <v>-3.6185019810000001</v>
      </c>
      <c r="K60">
        <v>2.9631299999999998E-4</v>
      </c>
      <c r="L60">
        <v>3.4072949999999999E-3</v>
      </c>
      <c r="M60">
        <v>863.18273209999995</v>
      </c>
      <c r="N60">
        <v>-2.0943404999999998E-2</v>
      </c>
      <c r="O60">
        <v>0.23919473999999999</v>
      </c>
      <c r="P60">
        <v>-8.7557965000000001E-2</v>
      </c>
      <c r="Q60">
        <v>0.93022801300000002</v>
      </c>
      <c r="R60">
        <v>0.99228370300000002</v>
      </c>
      <c r="S60">
        <v>786.70350299999996</v>
      </c>
      <c r="T60">
        <v>-0.19579205</v>
      </c>
      <c r="U60">
        <v>0.19292376999999999</v>
      </c>
      <c r="V60">
        <v>-1.0148674259999999</v>
      </c>
      <c r="W60">
        <v>0.31016902800000001</v>
      </c>
      <c r="X60">
        <v>0.76495367400000003</v>
      </c>
      <c r="Y60">
        <v>1727.2699500000001</v>
      </c>
      <c r="Z60">
        <v>-1.5931960999999999</v>
      </c>
      <c r="AA60">
        <v>0.43528328999999999</v>
      </c>
      <c r="AB60">
        <v>-3.6601360999999999</v>
      </c>
      <c r="AC60">
        <v>2.5208000000000001E-4</v>
      </c>
      <c r="AD60">
        <v>1.4049529999999999E-2</v>
      </c>
      <c r="AE60">
        <v>1620.69036218362</v>
      </c>
      <c r="AF60">
        <v>-1.77000900236296</v>
      </c>
      <c r="AG60">
        <v>0.42154931143327001</v>
      </c>
      <c r="AH60">
        <v>-4.1988183929062002</v>
      </c>
      <c r="AI60">
        <v>2.6831139309101199E-5</v>
      </c>
      <c r="AJ60">
        <v>1.1867224927541299E-3</v>
      </c>
      <c r="AK60" t="s">
        <v>242</v>
      </c>
      <c r="AL60" t="s">
        <v>242</v>
      </c>
      <c r="AM60" t="s">
        <v>244</v>
      </c>
      <c r="AN60" t="s">
        <v>244</v>
      </c>
      <c r="AO60">
        <v>11.619122279999999</v>
      </c>
      <c r="AP60">
        <v>12.15588088</v>
      </c>
      <c r="AQ60">
        <v>11.560820590000001</v>
      </c>
      <c r="AR60">
        <v>9.6746125000000003</v>
      </c>
      <c r="AS60">
        <v>9.7982428899999992</v>
      </c>
      <c r="AT60">
        <v>9.5890414990000004</v>
      </c>
      <c r="AU60">
        <v>9.5255140469999997</v>
      </c>
      <c r="AV60">
        <v>9.3105851469999994</v>
      </c>
      <c r="AW60">
        <v>12.936224279999999</v>
      </c>
      <c r="AX60">
        <v>11.812066379999999</v>
      </c>
      <c r="AY60">
        <v>9.8652371470000002</v>
      </c>
      <c r="AZ60">
        <v>9.3789378889999995</v>
      </c>
      <c r="BA60">
        <v>9.4785442930000006</v>
      </c>
      <c r="BB60">
        <v>9.7338498300000005</v>
      </c>
      <c r="BC60">
        <v>9.573468557</v>
      </c>
      <c r="BD60">
        <v>9.1393373219999994</v>
      </c>
      <c r="BE60">
        <v>10.18462991</v>
      </c>
      <c r="BF60">
        <v>10.8198136</v>
      </c>
      <c r="BG60">
        <v>9.2133230529999999</v>
      </c>
      <c r="BH60">
        <v>9.4256113119999991</v>
      </c>
      <c r="BI60">
        <v>9.2626361750000008</v>
      </c>
      <c r="BJ60">
        <v>10.74458111</v>
      </c>
      <c r="BK60">
        <v>9.2495596510000002</v>
      </c>
      <c r="BL60">
        <v>9.3732522629999995</v>
      </c>
      <c r="BM60">
        <v>10.34328212</v>
      </c>
      <c r="BN60">
        <v>9.5938784819999992</v>
      </c>
      <c r="BO60">
        <v>9.8011209160000003</v>
      </c>
      <c r="BP60">
        <v>9.4622907529999996</v>
      </c>
      <c r="BQ60">
        <v>9.2340990979999997</v>
      </c>
      <c r="BR60">
        <v>9.4435881909999999</v>
      </c>
      <c r="BS60">
        <v>9.6518004120000001</v>
      </c>
      <c r="BT60">
        <v>9.6997692579999999</v>
      </c>
      <c r="BU60">
        <v>10.004684340000001</v>
      </c>
      <c r="BV60">
        <v>9.2224865999999999</v>
      </c>
      <c r="BW60">
        <v>9.2468964840000005</v>
      </c>
      <c r="BX60">
        <v>9.7697591960000008</v>
      </c>
      <c r="BY60">
        <v>9.5593460280000002</v>
      </c>
      <c r="BZ60">
        <v>9.2194425179999993</v>
      </c>
      <c r="CA60">
        <v>9.1078201060000001</v>
      </c>
      <c r="CB60">
        <v>9.4312907789999993</v>
      </c>
    </row>
    <row r="61" spans="1:80" x14ac:dyDescent="0.2">
      <c r="A61" t="s">
        <v>704</v>
      </c>
      <c r="B61" t="s">
        <v>432</v>
      </c>
      <c r="C61" t="s">
        <v>431</v>
      </c>
      <c r="D61" t="s">
        <v>708</v>
      </c>
      <c r="E61" t="s">
        <v>709</v>
      </c>
      <c r="F61" t="s">
        <v>710</v>
      </c>
      <c r="G61">
        <v>12612.20226</v>
      </c>
      <c r="H61">
        <v>-0.34918593799999997</v>
      </c>
      <c r="I61">
        <v>8.0544466999999995E-2</v>
      </c>
      <c r="J61">
        <v>-4.3353187489999998</v>
      </c>
      <c r="K61">
        <v>1.4600000000000001E-5</v>
      </c>
      <c r="L61">
        <v>2.8484099999999998E-4</v>
      </c>
      <c r="M61">
        <v>11786.806</v>
      </c>
      <c r="N61">
        <v>0.18429309399999999</v>
      </c>
      <c r="O61">
        <v>7.1111941999999997E-2</v>
      </c>
      <c r="P61">
        <v>2.5915913599999998</v>
      </c>
      <c r="Q61">
        <v>9.5533170000000004E-3</v>
      </c>
      <c r="R61">
        <v>0.14366182199999999</v>
      </c>
      <c r="S61">
        <v>11590.150820000001</v>
      </c>
      <c r="T61">
        <v>0.23151955799999999</v>
      </c>
      <c r="U61">
        <v>8.3298816999999997E-2</v>
      </c>
      <c r="V61">
        <v>2.7793859200000002</v>
      </c>
      <c r="W61">
        <v>5.4461780000000003E-3</v>
      </c>
      <c r="X61">
        <v>9.2751982999999996E-2</v>
      </c>
      <c r="Y61">
        <v>13339.079100000001</v>
      </c>
      <c r="Z61">
        <v>-0.16404669999999999</v>
      </c>
      <c r="AA61">
        <v>6.7909990000000003E-2</v>
      </c>
      <c r="AB61">
        <v>-2.4156487000000002</v>
      </c>
      <c r="AC61">
        <v>1.5707209999999999E-2</v>
      </c>
      <c r="AD61">
        <v>0.17695179999999999</v>
      </c>
      <c r="AE61">
        <v>13081.7416487144</v>
      </c>
      <c r="AF61">
        <v>-0.119072092868378</v>
      </c>
      <c r="AG61">
        <v>8.0854827568747401E-2</v>
      </c>
      <c r="AH61">
        <v>-1.47266522542684</v>
      </c>
      <c r="AI61">
        <v>0.14084132770907401</v>
      </c>
      <c r="AJ61">
        <v>0.432644729998725</v>
      </c>
      <c r="AK61" t="s">
        <v>242</v>
      </c>
      <c r="AL61" t="s">
        <v>242</v>
      </c>
      <c r="AM61" t="s">
        <v>242</v>
      </c>
      <c r="AN61" t="s">
        <v>242</v>
      </c>
      <c r="AO61">
        <v>13.81698486</v>
      </c>
      <c r="AP61">
        <v>13.734180840000001</v>
      </c>
      <c r="AQ61">
        <v>13.698599809999999</v>
      </c>
      <c r="AR61">
        <v>13.731436199999999</v>
      </c>
      <c r="AS61">
        <v>13.71518086</v>
      </c>
      <c r="AT61">
        <v>13.669265810000001</v>
      </c>
      <c r="AU61">
        <v>13.636209819999999</v>
      </c>
      <c r="AV61">
        <v>13.639789390000001</v>
      </c>
      <c r="AW61">
        <v>13.917112830000001</v>
      </c>
      <c r="AX61">
        <v>14.20731752</v>
      </c>
      <c r="AY61">
        <v>13.364304020000001</v>
      </c>
      <c r="AZ61">
        <v>13.397809730000001</v>
      </c>
      <c r="BA61">
        <v>13.381791720000001</v>
      </c>
      <c r="BB61">
        <v>13.09585828</v>
      </c>
      <c r="BC61">
        <v>13.72757286</v>
      </c>
      <c r="BD61">
        <v>13.35063325</v>
      </c>
      <c r="BE61">
        <v>13.23746669</v>
      </c>
      <c r="BF61">
        <v>13.721330679999999</v>
      </c>
      <c r="BG61">
        <v>13.46913015</v>
      </c>
      <c r="BH61">
        <v>13.508038150000001</v>
      </c>
      <c r="BI61">
        <v>13.84860692</v>
      </c>
      <c r="BJ61">
        <v>13.52672171</v>
      </c>
      <c r="BK61">
        <v>13.632637799999999</v>
      </c>
      <c r="BL61">
        <v>13.559118809999999</v>
      </c>
      <c r="BM61">
        <v>13.448076349999999</v>
      </c>
      <c r="BN61">
        <v>13.740416209999999</v>
      </c>
      <c r="BO61">
        <v>13.614014020000001</v>
      </c>
      <c r="BP61">
        <v>13.478695549999999</v>
      </c>
      <c r="BQ61">
        <v>13.654352830000001</v>
      </c>
      <c r="BR61">
        <v>13.593014589999999</v>
      </c>
      <c r="BS61">
        <v>13.83531565</v>
      </c>
      <c r="BT61">
        <v>13.829156360000001</v>
      </c>
      <c r="BU61">
        <v>13.788099900000001</v>
      </c>
      <c r="BV61">
        <v>13.59260538</v>
      </c>
      <c r="BW61">
        <v>13.7615336</v>
      </c>
      <c r="BX61">
        <v>13.432762520000001</v>
      </c>
      <c r="BY61">
        <v>13.59951751</v>
      </c>
      <c r="BZ61">
        <v>13.426151669999999</v>
      </c>
      <c r="CA61">
        <v>13.42691368</v>
      </c>
      <c r="CB61">
        <v>13.30702825</v>
      </c>
    </row>
    <row r="62" spans="1:80" x14ac:dyDescent="0.2">
      <c r="A62" t="s">
        <v>704</v>
      </c>
      <c r="B62" t="s">
        <v>432</v>
      </c>
      <c r="C62" t="s">
        <v>431</v>
      </c>
      <c r="D62" t="s">
        <v>711</v>
      </c>
      <c r="E62" t="s">
        <v>712</v>
      </c>
      <c r="F62" t="s">
        <v>713</v>
      </c>
      <c r="G62">
        <v>34.762370910000001</v>
      </c>
      <c r="H62">
        <v>-0.55763012999999995</v>
      </c>
      <c r="I62">
        <v>0.20700065300000001</v>
      </c>
      <c r="J62">
        <v>-2.6938568680000001</v>
      </c>
      <c r="K62">
        <v>7.0630490000000001E-3</v>
      </c>
      <c r="L62">
        <v>4.2667144999999997E-2</v>
      </c>
      <c r="M62">
        <v>28.696587279999999</v>
      </c>
      <c r="N62">
        <v>8.1998347999999999E-2</v>
      </c>
      <c r="O62">
        <v>0.19773696700000001</v>
      </c>
      <c r="P62">
        <v>0.41468395600000002</v>
      </c>
      <c r="Q62">
        <v>0.678373279</v>
      </c>
      <c r="R62">
        <v>0.939734603</v>
      </c>
      <c r="S62">
        <v>23.703448340000001</v>
      </c>
      <c r="T62">
        <v>-0.39190520699999998</v>
      </c>
      <c r="U62">
        <v>0.21576988999999999</v>
      </c>
      <c r="V62">
        <v>-1.8163109200000001</v>
      </c>
      <c r="W62">
        <v>6.9322691000000006E-2</v>
      </c>
      <c r="X62">
        <v>0.40856702499999997</v>
      </c>
      <c r="Y62">
        <v>35.560476999999999</v>
      </c>
      <c r="Z62">
        <v>-0.4718039</v>
      </c>
      <c r="AA62">
        <v>0.18550332</v>
      </c>
      <c r="AB62">
        <v>-2.5433716999999998</v>
      </c>
      <c r="AC62">
        <v>1.097884E-2</v>
      </c>
      <c r="AD62">
        <v>0.14547555000000001</v>
      </c>
      <c r="AE62">
        <v>30.299396322132498</v>
      </c>
      <c r="AF62">
        <v>-0.94921737838306497</v>
      </c>
      <c r="AG62">
        <v>0.20155261818546699</v>
      </c>
      <c r="AH62">
        <v>-4.7095264101684897</v>
      </c>
      <c r="AI62">
        <v>2.4829304124269501E-6</v>
      </c>
      <c r="AJ62">
        <v>1.9210550177039201E-4</v>
      </c>
      <c r="AK62" t="s">
        <v>242</v>
      </c>
      <c r="AL62" t="s">
        <v>242</v>
      </c>
      <c r="AM62" t="s">
        <v>242</v>
      </c>
      <c r="AN62" t="s">
        <v>244</v>
      </c>
      <c r="AO62">
        <v>5.5916769899999998</v>
      </c>
      <c r="AP62">
        <v>6.0065172039999997</v>
      </c>
      <c r="AQ62">
        <v>5.7259071559999999</v>
      </c>
      <c r="AR62">
        <v>5.3117919750000002</v>
      </c>
      <c r="AS62">
        <v>5.1979051639999998</v>
      </c>
      <c r="AT62">
        <v>4.798403972</v>
      </c>
      <c r="AU62">
        <v>4.8547536730000003</v>
      </c>
      <c r="AV62">
        <v>4.8348517170000003</v>
      </c>
      <c r="AW62">
        <v>5.79647617</v>
      </c>
      <c r="AX62">
        <v>5.0337364740000003</v>
      </c>
      <c r="AY62">
        <v>4.6294404739999999</v>
      </c>
      <c r="AZ62">
        <v>4.1131378060000001</v>
      </c>
      <c r="BA62">
        <v>5.095294751</v>
      </c>
      <c r="BB62">
        <v>4.8522703229999999</v>
      </c>
      <c r="BC62">
        <v>5.0929753230000001</v>
      </c>
      <c r="BD62">
        <v>3.7893453090000002</v>
      </c>
      <c r="BE62">
        <v>4.759563902</v>
      </c>
      <c r="BF62">
        <v>5.554049397</v>
      </c>
      <c r="BG62">
        <v>4.8734730500000003</v>
      </c>
      <c r="BH62">
        <v>4.5409319960000003</v>
      </c>
      <c r="BI62">
        <v>5.0434676539999996</v>
      </c>
      <c r="BJ62">
        <v>4.7009678800000003</v>
      </c>
      <c r="BK62">
        <v>4.8959226960000004</v>
      </c>
      <c r="BL62">
        <v>5.1627454510000002</v>
      </c>
      <c r="BM62">
        <v>4.606726439</v>
      </c>
      <c r="BN62">
        <v>4.2668070839999999</v>
      </c>
      <c r="BO62">
        <v>4.7787531029999997</v>
      </c>
      <c r="BP62">
        <v>4.5969584299999999</v>
      </c>
      <c r="BQ62">
        <v>5.0377018849999997</v>
      </c>
      <c r="BR62">
        <v>5.4248380999999997</v>
      </c>
      <c r="BS62">
        <v>4.4322109740000002</v>
      </c>
      <c r="BT62">
        <v>4.1578754800000004</v>
      </c>
      <c r="BU62">
        <v>4.4026483240000003</v>
      </c>
      <c r="BV62">
        <v>4.3618896559999998</v>
      </c>
      <c r="BW62">
        <v>5.1517392510000004</v>
      </c>
      <c r="BX62">
        <v>4.4019804489999999</v>
      </c>
      <c r="BY62">
        <v>4.1852217219999996</v>
      </c>
      <c r="BZ62">
        <v>4.0267974400000002</v>
      </c>
      <c r="CA62">
        <v>3.6483884870000001</v>
      </c>
      <c r="CB62">
        <v>4.3438279380000004</v>
      </c>
    </row>
    <row r="63" spans="1:80" x14ac:dyDescent="0.2">
      <c r="A63" t="s">
        <v>704</v>
      </c>
      <c r="B63" t="s">
        <v>432</v>
      </c>
      <c r="C63" t="s">
        <v>431</v>
      </c>
      <c r="D63" t="s">
        <v>714</v>
      </c>
      <c r="E63" t="s">
        <v>715</v>
      </c>
      <c r="F63" t="s">
        <v>716</v>
      </c>
      <c r="G63">
        <v>1142.449721</v>
      </c>
      <c r="H63">
        <v>-0.347635994</v>
      </c>
      <c r="I63">
        <v>4.9509703000000002E-2</v>
      </c>
      <c r="J63">
        <v>-7.0215729570000001</v>
      </c>
      <c r="K63">
        <v>2.1900000000000002E-12</v>
      </c>
      <c r="L63">
        <v>3.3199999999999999E-10</v>
      </c>
      <c r="M63">
        <v>1060.0415989999999</v>
      </c>
      <c r="N63">
        <v>0.163539868</v>
      </c>
      <c r="O63">
        <v>4.9041494999999997E-2</v>
      </c>
      <c r="P63">
        <v>3.3347243419999999</v>
      </c>
      <c r="Q63">
        <v>8.5384000000000002E-4</v>
      </c>
      <c r="R63">
        <v>2.8815802000000001E-2</v>
      </c>
      <c r="S63">
        <v>999.95613019999996</v>
      </c>
      <c r="T63">
        <v>9.7290122000000007E-2</v>
      </c>
      <c r="U63">
        <v>4.9540075000000003E-2</v>
      </c>
      <c r="V63">
        <v>1.9638670819999999</v>
      </c>
      <c r="W63">
        <v>4.9545508000000002E-2</v>
      </c>
      <c r="X63">
        <v>0.34366345500000001</v>
      </c>
      <c r="Y63">
        <v>1200.5632499999999</v>
      </c>
      <c r="Z63">
        <v>-0.18290120000000001</v>
      </c>
      <c r="AA63">
        <v>4.174137E-2</v>
      </c>
      <c r="AB63">
        <v>-4.3817735999999998</v>
      </c>
      <c r="AC63">
        <v>1.1800000000000001E-5</v>
      </c>
      <c r="AD63">
        <v>1.6804000000000001E-3</v>
      </c>
      <c r="AE63">
        <v>1134.8948095840001</v>
      </c>
      <c r="AF63">
        <v>-0.25148445408555198</v>
      </c>
      <c r="AG63">
        <v>4.1904457497569998E-2</v>
      </c>
      <c r="AH63">
        <v>-6.00137715898446</v>
      </c>
      <c r="AI63">
        <v>1.9565093318902802E-9</v>
      </c>
      <c r="AJ63">
        <v>6.4695241907838696E-7</v>
      </c>
      <c r="AK63" t="s">
        <v>242</v>
      </c>
      <c r="AL63" t="s">
        <v>242</v>
      </c>
      <c r="AM63" t="s">
        <v>242</v>
      </c>
      <c r="AN63" t="s">
        <v>242</v>
      </c>
      <c r="AO63">
        <v>10.38609286</v>
      </c>
      <c r="AP63">
        <v>10.47581344</v>
      </c>
      <c r="AQ63">
        <v>10.308463160000001</v>
      </c>
      <c r="AR63">
        <v>10.204183</v>
      </c>
      <c r="AS63">
        <v>10.274415400000001</v>
      </c>
      <c r="AT63">
        <v>10.351011099999999</v>
      </c>
      <c r="AU63">
        <v>10.339043480000001</v>
      </c>
      <c r="AV63">
        <v>10.239385090000001</v>
      </c>
      <c r="AW63">
        <v>10.34158916</v>
      </c>
      <c r="AX63">
        <v>10.280690180000001</v>
      </c>
      <c r="AY63">
        <v>9.7975427400000008</v>
      </c>
      <c r="AZ63">
        <v>10.13667332</v>
      </c>
      <c r="BA63">
        <v>10.04212409</v>
      </c>
      <c r="BB63">
        <v>9.8265602039999997</v>
      </c>
      <c r="BC63">
        <v>9.9870797630000006</v>
      </c>
      <c r="BD63">
        <v>10.094429890000001</v>
      </c>
      <c r="BE63">
        <v>10.033026509999999</v>
      </c>
      <c r="BF63">
        <v>9.8468311459999995</v>
      </c>
      <c r="BG63">
        <v>9.927205034</v>
      </c>
      <c r="BH63">
        <v>9.9948884840000005</v>
      </c>
      <c r="BI63">
        <v>10.122952440000001</v>
      </c>
      <c r="BJ63">
        <v>10.098184099999999</v>
      </c>
      <c r="BK63">
        <v>10.17858215</v>
      </c>
      <c r="BL63">
        <v>10.276346849999999</v>
      </c>
      <c r="BM63">
        <v>10.101491129999999</v>
      </c>
      <c r="BN63">
        <v>10.0996971</v>
      </c>
      <c r="BO63">
        <v>10.06106934</v>
      </c>
      <c r="BP63">
        <v>10.00697785</v>
      </c>
      <c r="BQ63">
        <v>10.156642959999999</v>
      </c>
      <c r="BR63">
        <v>10.179725599999999</v>
      </c>
      <c r="BS63">
        <v>10.01062469</v>
      </c>
      <c r="BT63">
        <v>9.9561090120000006</v>
      </c>
      <c r="BU63">
        <v>10.02713919</v>
      </c>
      <c r="BV63">
        <v>9.9405106300000003</v>
      </c>
      <c r="BW63">
        <v>9.9976094080000006</v>
      </c>
      <c r="BX63">
        <v>9.9463009650000007</v>
      </c>
      <c r="BY63">
        <v>10.012773360000001</v>
      </c>
      <c r="BZ63">
        <v>9.9809937499999997</v>
      </c>
      <c r="CA63">
        <v>10.067007780000001</v>
      </c>
      <c r="CB63">
        <v>10.18601284</v>
      </c>
    </row>
    <row r="64" spans="1:80" x14ac:dyDescent="0.2">
      <c r="A64" t="s">
        <v>704</v>
      </c>
      <c r="B64" t="s">
        <v>432</v>
      </c>
      <c r="C64" t="s">
        <v>431</v>
      </c>
      <c r="D64" t="s">
        <v>717</v>
      </c>
      <c r="E64" t="s">
        <v>718</v>
      </c>
      <c r="F64" t="s">
        <v>719</v>
      </c>
      <c r="G64">
        <v>302.32126399999999</v>
      </c>
      <c r="H64">
        <v>-0.29977150400000002</v>
      </c>
      <c r="I64">
        <v>0.10077428400000001</v>
      </c>
      <c r="J64">
        <v>-2.9746825650000002</v>
      </c>
      <c r="K64">
        <v>2.932919E-3</v>
      </c>
      <c r="L64">
        <v>2.1450396E-2</v>
      </c>
      <c r="M64">
        <v>264.09696209999998</v>
      </c>
      <c r="N64">
        <v>-5.9257335000000001E-2</v>
      </c>
      <c r="O64">
        <v>8.5323831000000003E-2</v>
      </c>
      <c r="P64">
        <v>-0.69449923999999996</v>
      </c>
      <c r="Q64">
        <v>0.48736917800000001</v>
      </c>
      <c r="R64">
        <v>0.86522956500000003</v>
      </c>
      <c r="S64">
        <v>252.72614530000001</v>
      </c>
      <c r="T64">
        <v>-8.7187321999999998E-2</v>
      </c>
      <c r="U64">
        <v>0.12640004599999999</v>
      </c>
      <c r="V64">
        <v>-0.68977286900000001</v>
      </c>
      <c r="W64">
        <v>0.49033703299999998</v>
      </c>
      <c r="X64">
        <v>0.87152153499999996</v>
      </c>
      <c r="Y64">
        <v>296.55407200000002</v>
      </c>
      <c r="Z64">
        <v>-0.3568056</v>
      </c>
      <c r="AA64">
        <v>9.1004749999999995E-2</v>
      </c>
      <c r="AB64">
        <v>-3.9207361000000001</v>
      </c>
      <c r="AC64">
        <v>8.8300000000000005E-5</v>
      </c>
      <c r="AD64">
        <v>7.1254400000000002E-3</v>
      </c>
      <c r="AE64">
        <v>283.90320736951003</v>
      </c>
      <c r="AF64">
        <v>-0.38971188750231001</v>
      </c>
      <c r="AG64">
        <v>0.12939892893834301</v>
      </c>
      <c r="AH64">
        <v>-3.0117087575585999</v>
      </c>
      <c r="AI64">
        <v>2.5978170925375198E-3</v>
      </c>
      <c r="AJ64">
        <v>3.35457775743013E-2</v>
      </c>
      <c r="AK64" t="s">
        <v>242</v>
      </c>
      <c r="AL64" t="s">
        <v>242</v>
      </c>
      <c r="AM64" t="s">
        <v>244</v>
      </c>
      <c r="AN64" t="s">
        <v>244</v>
      </c>
      <c r="AO64">
        <v>8.3331439770000006</v>
      </c>
      <c r="AP64">
        <v>8.6752015310000008</v>
      </c>
      <c r="AQ64">
        <v>8.7222959020000008</v>
      </c>
      <c r="AR64">
        <v>8.5672927080000001</v>
      </c>
      <c r="AS64">
        <v>8.1927434580000007</v>
      </c>
      <c r="AT64">
        <v>8.2235860279999997</v>
      </c>
      <c r="AU64">
        <v>7.9571153910000003</v>
      </c>
      <c r="AV64">
        <v>8.1516181060000008</v>
      </c>
      <c r="AW64">
        <v>8.3814386699999996</v>
      </c>
      <c r="AX64">
        <v>8.4487739729999998</v>
      </c>
      <c r="AY64">
        <v>7.724597707</v>
      </c>
      <c r="AZ64">
        <v>8.4312643309999995</v>
      </c>
      <c r="BA64">
        <v>8.200514063</v>
      </c>
      <c r="BB64">
        <v>7.8285542540000002</v>
      </c>
      <c r="BC64">
        <v>7.9303249850000004</v>
      </c>
      <c r="BD64">
        <v>7.9303576189999996</v>
      </c>
      <c r="BE64">
        <v>7.9911279689999999</v>
      </c>
      <c r="BF64">
        <v>8.1390118979999997</v>
      </c>
      <c r="BG64">
        <v>8.215865247</v>
      </c>
      <c r="BH64">
        <v>8.2597502429999992</v>
      </c>
      <c r="BI64">
        <v>8.0768906559999998</v>
      </c>
      <c r="BJ64">
        <v>8.1079320789999993</v>
      </c>
      <c r="BK64">
        <v>7.9354510600000001</v>
      </c>
      <c r="BL64">
        <v>8.2931420879999997</v>
      </c>
      <c r="BM64">
        <v>7.9990438609999996</v>
      </c>
      <c r="BN64">
        <v>7.7993021650000003</v>
      </c>
      <c r="BO64">
        <v>8.0266806160000002</v>
      </c>
      <c r="BP64">
        <v>7.8250645030000001</v>
      </c>
      <c r="BQ64">
        <v>7.9867179569999998</v>
      </c>
      <c r="BR64">
        <v>8.0538557809999993</v>
      </c>
      <c r="BS64">
        <v>7.9142735670000004</v>
      </c>
      <c r="BT64">
        <v>8.1418750010000007</v>
      </c>
      <c r="BU64">
        <v>7.7176900330000002</v>
      </c>
      <c r="BV64">
        <v>7.8755133749999997</v>
      </c>
      <c r="BW64">
        <v>7.8821321910000002</v>
      </c>
      <c r="BX64">
        <v>7.1833401629999996</v>
      </c>
      <c r="BY64">
        <v>7.6515397260000002</v>
      </c>
      <c r="BZ64">
        <v>7.8193553600000003</v>
      </c>
      <c r="CA64">
        <v>8.1776415549999992</v>
      </c>
      <c r="CB64">
        <v>8.5957463119999993</v>
      </c>
    </row>
    <row r="65" spans="1:80" x14ac:dyDescent="0.2">
      <c r="A65" t="s">
        <v>704</v>
      </c>
      <c r="B65" t="s">
        <v>432</v>
      </c>
      <c r="C65" t="s">
        <v>431</v>
      </c>
      <c r="D65" t="s">
        <v>720</v>
      </c>
      <c r="E65" t="s">
        <v>721</v>
      </c>
      <c r="F65" t="s">
        <v>722</v>
      </c>
      <c r="G65">
        <v>405.59870480000001</v>
      </c>
      <c r="H65">
        <v>-0.38939591899999998</v>
      </c>
      <c r="I65">
        <v>0.115752829</v>
      </c>
      <c r="J65">
        <v>-3.3640293909999999</v>
      </c>
      <c r="K65">
        <v>7.6813399999999996E-4</v>
      </c>
      <c r="L65">
        <v>7.3937849999999999E-3</v>
      </c>
      <c r="M65">
        <v>411.69282049999998</v>
      </c>
      <c r="N65">
        <v>0.43942635899999999</v>
      </c>
      <c r="O65">
        <v>0.10744854</v>
      </c>
      <c r="P65">
        <v>4.0896447599999997</v>
      </c>
      <c r="Q65">
        <v>4.32E-5</v>
      </c>
      <c r="R65">
        <v>3.3332650000000002E-3</v>
      </c>
      <c r="S65">
        <v>427.43541750000003</v>
      </c>
      <c r="T65">
        <v>0.61547835699999998</v>
      </c>
      <c r="U65">
        <v>9.7779692000000001E-2</v>
      </c>
      <c r="V65">
        <v>6.2945417849999998</v>
      </c>
      <c r="W65">
        <v>3.0800000000000002E-10</v>
      </c>
      <c r="X65">
        <v>9.5200000000000005E-8</v>
      </c>
      <c r="Y65">
        <v>467.216476</v>
      </c>
      <c r="Z65">
        <v>5.1405949999999999E-2</v>
      </c>
      <c r="AA65">
        <v>0.11657338</v>
      </c>
      <c r="AB65">
        <v>0.44097501</v>
      </c>
      <c r="AC65">
        <v>0.65923109000000002</v>
      </c>
      <c r="AD65">
        <v>0.92166029000000005</v>
      </c>
      <c r="AE65">
        <v>480.76882944366503</v>
      </c>
      <c r="AF65">
        <v>0.22521413430020101</v>
      </c>
      <c r="AG65">
        <v>0.108079794485141</v>
      </c>
      <c r="AH65">
        <v>2.0837764854481202</v>
      </c>
      <c r="AI65">
        <v>3.7180503210827498E-2</v>
      </c>
      <c r="AJ65">
        <v>0.19638681494975099</v>
      </c>
      <c r="AK65" t="s">
        <v>244</v>
      </c>
      <c r="AL65" t="s">
        <v>244</v>
      </c>
      <c r="AM65" t="s">
        <v>242</v>
      </c>
      <c r="AN65" t="s">
        <v>242</v>
      </c>
      <c r="AO65">
        <v>8.6649259720000007</v>
      </c>
      <c r="AP65">
        <v>8.5265242630000007</v>
      </c>
      <c r="AQ65">
        <v>8.5658667430000008</v>
      </c>
      <c r="AR65">
        <v>8.6551997969999999</v>
      </c>
      <c r="AS65">
        <v>9.1400845089999994</v>
      </c>
      <c r="AT65">
        <v>9.0512219809999994</v>
      </c>
      <c r="AU65">
        <v>9.0056955720000005</v>
      </c>
      <c r="AV65">
        <v>9.3403797500000003</v>
      </c>
      <c r="AW65">
        <v>8.7790310349999992</v>
      </c>
      <c r="AX65">
        <v>8.4383322270000001</v>
      </c>
      <c r="AY65">
        <v>8.1923766679999996</v>
      </c>
      <c r="AZ65">
        <v>8.3409437240000006</v>
      </c>
      <c r="BA65">
        <v>8.3551618780000005</v>
      </c>
      <c r="BB65">
        <v>8.323061804</v>
      </c>
      <c r="BC65">
        <v>8.9332904430000006</v>
      </c>
      <c r="BD65">
        <v>8.7200826469999999</v>
      </c>
      <c r="BE65">
        <v>8.6210939639999999</v>
      </c>
      <c r="BF65">
        <v>8.1989544379999995</v>
      </c>
      <c r="BG65">
        <v>8.2804372490000002</v>
      </c>
      <c r="BH65">
        <v>8.4030527209999999</v>
      </c>
      <c r="BI65">
        <v>9.1982857629999994</v>
      </c>
      <c r="BJ65">
        <v>8.6977439790000002</v>
      </c>
      <c r="BK65">
        <v>9.1010371259999996</v>
      </c>
      <c r="BL65">
        <v>8.4371078629999996</v>
      </c>
      <c r="BM65">
        <v>8.7875397559999993</v>
      </c>
      <c r="BN65">
        <v>8.7355765680000008</v>
      </c>
      <c r="BO65">
        <v>9.0392806530000005</v>
      </c>
      <c r="BP65">
        <v>8.8049669329999993</v>
      </c>
      <c r="BQ65">
        <v>9.2275264440000004</v>
      </c>
      <c r="BR65">
        <v>8.6460317720000006</v>
      </c>
      <c r="BS65">
        <v>9.154201724</v>
      </c>
      <c r="BT65">
        <v>9.2099639910000004</v>
      </c>
      <c r="BU65">
        <v>9.3590590549999995</v>
      </c>
      <c r="BV65">
        <v>9.0855056970000003</v>
      </c>
      <c r="BW65">
        <v>9.0142357270000009</v>
      </c>
      <c r="BX65">
        <v>8.7914325380000005</v>
      </c>
      <c r="BY65">
        <v>8.7890432500000006</v>
      </c>
      <c r="BZ65">
        <v>8.8044050190000007</v>
      </c>
      <c r="CA65">
        <v>8.9768594279999991</v>
      </c>
      <c r="CB65">
        <v>8.8373674110000007</v>
      </c>
    </row>
    <row r="66" spans="1:80" x14ac:dyDescent="0.2">
      <c r="A66" t="s">
        <v>704</v>
      </c>
      <c r="B66" t="s">
        <v>432</v>
      </c>
      <c r="C66" t="s">
        <v>431</v>
      </c>
      <c r="D66" t="s">
        <v>723</v>
      </c>
      <c r="E66" t="s">
        <v>724</v>
      </c>
      <c r="F66" t="s">
        <v>725</v>
      </c>
      <c r="G66">
        <v>5050.9718700000003</v>
      </c>
      <c r="H66">
        <v>-0.38452914999999999</v>
      </c>
      <c r="I66">
        <v>4.6295964000000002E-2</v>
      </c>
      <c r="J66">
        <v>-8.3058891670000001</v>
      </c>
      <c r="K66">
        <v>9.9099999999999998E-17</v>
      </c>
      <c r="L66">
        <v>3.1300000000000003E-14</v>
      </c>
      <c r="M66">
        <v>4788.7223240000003</v>
      </c>
      <c r="N66">
        <v>0.25966955400000002</v>
      </c>
      <c r="O66">
        <v>4.6375698999999999E-2</v>
      </c>
      <c r="P66">
        <v>5.5992591029999996</v>
      </c>
      <c r="Q66">
        <v>2.1500000000000001E-8</v>
      </c>
      <c r="R66">
        <v>6.64E-6</v>
      </c>
      <c r="S66">
        <v>4468.6338690000002</v>
      </c>
      <c r="T66">
        <v>0.16608630999999999</v>
      </c>
      <c r="U66">
        <v>4.7065105000000003E-2</v>
      </c>
      <c r="V66">
        <v>3.5288630589999999</v>
      </c>
      <c r="W66">
        <v>4.1734900000000002E-4</v>
      </c>
      <c r="X66">
        <v>1.5114347E-2</v>
      </c>
      <c r="Y66">
        <v>5471.2396399999998</v>
      </c>
      <c r="Z66">
        <v>-0.1237843</v>
      </c>
      <c r="AA66">
        <v>5.2497439999999999E-2</v>
      </c>
      <c r="AB66">
        <v>-2.3579115000000002</v>
      </c>
      <c r="AC66">
        <v>1.837807E-2</v>
      </c>
      <c r="AD66">
        <v>0.19241538</v>
      </c>
      <c r="AE66">
        <v>5124.0708840850202</v>
      </c>
      <c r="AF66">
        <v>-0.21957451692412699</v>
      </c>
      <c r="AG66">
        <v>5.3030207176716901E-2</v>
      </c>
      <c r="AH66">
        <v>-4.1405555175830404</v>
      </c>
      <c r="AI66">
        <v>3.4646573945359602E-5</v>
      </c>
      <c r="AJ66">
        <v>1.42780895831796E-3</v>
      </c>
      <c r="AK66" t="s">
        <v>242</v>
      </c>
      <c r="AL66" t="s">
        <v>242</v>
      </c>
      <c r="AM66" t="s">
        <v>242</v>
      </c>
      <c r="AN66" t="s">
        <v>242</v>
      </c>
      <c r="AO66">
        <v>12.462555399999999</v>
      </c>
      <c r="AP66">
        <v>12.52147312</v>
      </c>
      <c r="AQ66">
        <v>12.55803766</v>
      </c>
      <c r="AR66">
        <v>12.33082664</v>
      </c>
      <c r="AS66">
        <v>12.48304313</v>
      </c>
      <c r="AT66">
        <v>12.64833868</v>
      </c>
      <c r="AU66">
        <v>12.52113434</v>
      </c>
      <c r="AV66">
        <v>12.57318529</v>
      </c>
      <c r="AW66">
        <v>12.37738697</v>
      </c>
      <c r="AX66">
        <v>12.30507978</v>
      </c>
      <c r="AY66">
        <v>12.0772751</v>
      </c>
      <c r="AZ66">
        <v>12.0661089</v>
      </c>
      <c r="BA66">
        <v>12.209036920000001</v>
      </c>
      <c r="BB66">
        <v>12.01957938</v>
      </c>
      <c r="BC66">
        <v>12.147619540000001</v>
      </c>
      <c r="BD66">
        <v>12.08035151</v>
      </c>
      <c r="BE66">
        <v>12.079558520000001</v>
      </c>
      <c r="BF66">
        <v>12.01467283</v>
      </c>
      <c r="BG66">
        <v>12.04339805</v>
      </c>
      <c r="BH66">
        <v>12.21806434</v>
      </c>
      <c r="BI66">
        <v>12.216520109999999</v>
      </c>
      <c r="BJ66">
        <v>12.412757750000001</v>
      </c>
      <c r="BK66">
        <v>12.229492199999999</v>
      </c>
      <c r="BL66">
        <v>12.52977643</v>
      </c>
      <c r="BM66">
        <v>12.45392618</v>
      </c>
      <c r="BN66">
        <v>12.323380289999999</v>
      </c>
      <c r="BO66">
        <v>12.403548560000001</v>
      </c>
      <c r="BP66">
        <v>12.381472110000001</v>
      </c>
      <c r="BQ66">
        <v>12.181226819999999</v>
      </c>
      <c r="BR66">
        <v>12.323597660000001</v>
      </c>
      <c r="BS66">
        <v>12.089179830000001</v>
      </c>
      <c r="BT66">
        <v>12.09347389</v>
      </c>
      <c r="BU66">
        <v>11.97971742</v>
      </c>
      <c r="BV66">
        <v>12.20902944</v>
      </c>
      <c r="BW66">
        <v>12.277583180000001</v>
      </c>
      <c r="BX66">
        <v>12.179509749999999</v>
      </c>
      <c r="BY66">
        <v>12.28988944</v>
      </c>
      <c r="BZ66">
        <v>12.321418189999999</v>
      </c>
      <c r="CA66">
        <v>12.28961921</v>
      </c>
      <c r="CB66">
        <v>12.29434547</v>
      </c>
    </row>
    <row r="67" spans="1:80" x14ac:dyDescent="0.2">
      <c r="A67" t="s">
        <v>704</v>
      </c>
      <c r="B67" t="s">
        <v>726</v>
      </c>
      <c r="C67" t="s">
        <v>727</v>
      </c>
      <c r="D67" t="s">
        <v>728</v>
      </c>
      <c r="E67" t="s">
        <v>729</v>
      </c>
      <c r="F67" t="s">
        <v>730</v>
      </c>
      <c r="G67">
        <v>490.408097</v>
      </c>
      <c r="H67">
        <v>0.52658907899999996</v>
      </c>
      <c r="I67">
        <v>9.7835647999999997E-2</v>
      </c>
      <c r="J67">
        <v>5.3823845429999997</v>
      </c>
      <c r="K67">
        <v>7.3500000000000003E-8</v>
      </c>
      <c r="L67">
        <v>3.1099999999999999E-6</v>
      </c>
      <c r="M67">
        <v>548.40236500000003</v>
      </c>
      <c r="N67">
        <v>-0.14510308199999999</v>
      </c>
      <c r="O67">
        <v>7.5119546999999995E-2</v>
      </c>
      <c r="P67">
        <v>-1.9316288340000001</v>
      </c>
      <c r="Q67">
        <v>5.3405333999999999E-2</v>
      </c>
      <c r="R67">
        <v>0.366034937</v>
      </c>
      <c r="S67">
        <v>528.40490669999997</v>
      </c>
      <c r="T67">
        <v>-0.15356879500000001</v>
      </c>
      <c r="U67">
        <v>7.1445590000000003E-2</v>
      </c>
      <c r="V67">
        <v>-2.1494510039999999</v>
      </c>
      <c r="W67">
        <v>3.1598665999999997E-2</v>
      </c>
      <c r="X67">
        <v>0.26967854099999999</v>
      </c>
      <c r="Y67">
        <v>461.55816600000003</v>
      </c>
      <c r="Z67">
        <v>0.38201121999999998</v>
      </c>
      <c r="AA67">
        <v>9.222938E-2</v>
      </c>
      <c r="AB67">
        <v>4.1419687400000003</v>
      </c>
      <c r="AC67">
        <v>3.4400000000000003E-5</v>
      </c>
      <c r="AD67">
        <v>3.7493600000000002E-3</v>
      </c>
      <c r="AE67">
        <v>444.098084065992</v>
      </c>
      <c r="AF67">
        <v>0.37114952684707803</v>
      </c>
      <c r="AG67">
        <v>8.9199964978835797E-2</v>
      </c>
      <c r="AH67">
        <v>4.1608707686728401</v>
      </c>
      <c r="AI67">
        <v>3.1703645771139597E-5</v>
      </c>
      <c r="AJ67">
        <v>1.3506142100294101E-3</v>
      </c>
      <c r="AK67" t="s">
        <v>242</v>
      </c>
      <c r="AL67" t="s">
        <v>242</v>
      </c>
      <c r="AM67" t="s">
        <v>244</v>
      </c>
      <c r="AN67" t="s">
        <v>244</v>
      </c>
      <c r="AO67">
        <v>8.4743200400000003</v>
      </c>
      <c r="AP67">
        <v>8.4078797660000006</v>
      </c>
      <c r="AQ67">
        <v>8.7186755869999999</v>
      </c>
      <c r="AR67">
        <v>8.4410749920000008</v>
      </c>
      <c r="AS67">
        <v>8.6498227290000003</v>
      </c>
      <c r="AT67">
        <v>8.8013097029999994</v>
      </c>
      <c r="AU67">
        <v>8.7068700470000007</v>
      </c>
      <c r="AV67">
        <v>9.1721550369999996</v>
      </c>
      <c r="AW67">
        <v>8.214977524</v>
      </c>
      <c r="AX67">
        <v>8.6879134699999998</v>
      </c>
      <c r="AY67">
        <v>9.5472193860000001</v>
      </c>
      <c r="AZ67">
        <v>9.2315325070000007</v>
      </c>
      <c r="BA67">
        <v>9.1465752560000002</v>
      </c>
      <c r="BB67">
        <v>9.2741522029999999</v>
      </c>
      <c r="BC67">
        <v>9.1854215709999991</v>
      </c>
      <c r="BD67">
        <v>9.0931260569999992</v>
      </c>
      <c r="BE67">
        <v>9.2898308820000004</v>
      </c>
      <c r="BF67">
        <v>9.0229881019999993</v>
      </c>
      <c r="BG67">
        <v>8.9579018309999991</v>
      </c>
      <c r="BH67">
        <v>8.9217537799999995</v>
      </c>
      <c r="BI67">
        <v>9.0349895</v>
      </c>
      <c r="BJ67">
        <v>9.0433600779999992</v>
      </c>
      <c r="BK67">
        <v>9.1097019869999993</v>
      </c>
      <c r="BL67">
        <v>8.901659317</v>
      </c>
      <c r="BM67">
        <v>8.8988388789999995</v>
      </c>
      <c r="BN67">
        <v>8.7540729109999997</v>
      </c>
      <c r="BO67">
        <v>9.2189301649999997</v>
      </c>
      <c r="BP67">
        <v>9.1181953329999992</v>
      </c>
      <c r="BQ67">
        <v>9.1669849019999994</v>
      </c>
      <c r="BR67">
        <v>8.9322640010000001</v>
      </c>
      <c r="BS67">
        <v>8.8773158110000008</v>
      </c>
      <c r="BT67">
        <v>8.8286358529999998</v>
      </c>
      <c r="BU67">
        <v>8.8079924270000003</v>
      </c>
      <c r="BV67">
        <v>9.1026468299999994</v>
      </c>
      <c r="BW67">
        <v>9.0321576350000008</v>
      </c>
      <c r="BX67">
        <v>9.0117748029999998</v>
      </c>
      <c r="BY67">
        <v>8.931647645</v>
      </c>
      <c r="BZ67">
        <v>9.1020855669999996</v>
      </c>
      <c r="CA67">
        <v>9.0531430129999997</v>
      </c>
      <c r="CB67">
        <v>8.8772601380000005</v>
      </c>
    </row>
    <row r="68" spans="1:80" x14ac:dyDescent="0.2">
      <c r="A68" t="s">
        <v>704</v>
      </c>
      <c r="B68" t="s">
        <v>432</v>
      </c>
      <c r="C68" t="s">
        <v>431</v>
      </c>
      <c r="D68" t="s">
        <v>731</v>
      </c>
      <c r="E68" t="s">
        <v>732</v>
      </c>
      <c r="F68" t="s">
        <v>733</v>
      </c>
      <c r="G68">
        <v>2413.614728</v>
      </c>
      <c r="H68">
        <v>-0.27880819000000001</v>
      </c>
      <c r="I68">
        <v>6.1495172000000001E-2</v>
      </c>
      <c r="J68">
        <v>-4.5338224110000001</v>
      </c>
      <c r="K68">
        <v>5.7899999999999996E-6</v>
      </c>
      <c r="L68">
        <v>1.31421E-4</v>
      </c>
      <c r="M68">
        <v>2289.518556</v>
      </c>
      <c r="N68">
        <v>0.15158485099999999</v>
      </c>
      <c r="O68">
        <v>5.4654024000000002E-2</v>
      </c>
      <c r="P68">
        <v>2.773535055</v>
      </c>
      <c r="Q68">
        <v>5.5450869999999998E-3</v>
      </c>
      <c r="R68">
        <v>0.102064135</v>
      </c>
      <c r="S68">
        <v>2144.8514810000001</v>
      </c>
      <c r="T68">
        <v>6.5641555000000004E-2</v>
      </c>
      <c r="U68">
        <v>5.9828775000000001E-2</v>
      </c>
      <c r="V68">
        <v>1.097156923</v>
      </c>
      <c r="W68">
        <v>0.2725728</v>
      </c>
      <c r="X68">
        <v>0.73521602900000005</v>
      </c>
      <c r="Y68">
        <v>2529.0014799999999</v>
      </c>
      <c r="Z68">
        <v>-0.1260416</v>
      </c>
      <c r="AA68">
        <v>5.2065100000000003E-2</v>
      </c>
      <c r="AB68">
        <v>-2.4208468999999999</v>
      </c>
      <c r="AC68">
        <v>1.5484400000000001E-2</v>
      </c>
      <c r="AD68">
        <v>0.17569940000000001</v>
      </c>
      <c r="AE68">
        <v>2374.4309644845098</v>
      </c>
      <c r="AF68">
        <v>-0.21444691390989201</v>
      </c>
      <c r="AG68">
        <v>5.7443058423548798E-2</v>
      </c>
      <c r="AH68">
        <v>-3.73320849890505</v>
      </c>
      <c r="AI68">
        <v>1.8905596817851E-4</v>
      </c>
      <c r="AJ68">
        <v>4.8757832610271902E-3</v>
      </c>
      <c r="AK68" t="s">
        <v>242</v>
      </c>
      <c r="AL68" t="s">
        <v>242</v>
      </c>
      <c r="AM68" t="s">
        <v>242</v>
      </c>
      <c r="AN68" t="s">
        <v>242</v>
      </c>
      <c r="AO68">
        <v>11.32469231</v>
      </c>
      <c r="AP68">
        <v>11.509217680000001</v>
      </c>
      <c r="AQ68">
        <v>11.34473311</v>
      </c>
      <c r="AR68">
        <v>11.547806169999999</v>
      </c>
      <c r="AS68">
        <v>11.337748830000001</v>
      </c>
      <c r="AT68">
        <v>11.262587379999999</v>
      </c>
      <c r="AU68">
        <v>11.29818481</v>
      </c>
      <c r="AV68">
        <v>11.17724391</v>
      </c>
      <c r="AW68">
        <v>11.544669020000001</v>
      </c>
      <c r="AX68">
        <v>11.30196355</v>
      </c>
      <c r="AY68">
        <v>10.835344770000001</v>
      </c>
      <c r="AZ68">
        <v>11.288851490000001</v>
      </c>
      <c r="BA68">
        <v>11.019169529999999</v>
      </c>
      <c r="BB68">
        <v>11.0710178</v>
      </c>
      <c r="BC68">
        <v>11.053999360000001</v>
      </c>
      <c r="BD68">
        <v>10.984102160000001</v>
      </c>
      <c r="BE68">
        <v>10.97527023</v>
      </c>
      <c r="BF68">
        <v>11.19633088</v>
      </c>
      <c r="BG68">
        <v>11.239795259999999</v>
      </c>
      <c r="BH68">
        <v>11.180574180000001</v>
      </c>
      <c r="BI68">
        <v>11.232674490000001</v>
      </c>
      <c r="BJ68">
        <v>11.257747609999999</v>
      </c>
      <c r="BK68">
        <v>11.131848270000001</v>
      </c>
      <c r="BL68">
        <v>11.38583399</v>
      </c>
      <c r="BM68">
        <v>11.152919369999999</v>
      </c>
      <c r="BN68">
        <v>11.19529021</v>
      </c>
      <c r="BO68">
        <v>11.20711328</v>
      </c>
      <c r="BP68">
        <v>11.19079908</v>
      </c>
      <c r="BQ68">
        <v>11.371602620000001</v>
      </c>
      <c r="BR68">
        <v>11.19824569</v>
      </c>
      <c r="BS68">
        <v>11.05903099</v>
      </c>
      <c r="BT68">
        <v>11.14388479</v>
      </c>
      <c r="BU68">
        <v>10.98689502</v>
      </c>
      <c r="BV68">
        <v>11.041740109999999</v>
      </c>
      <c r="BW68">
        <v>11.13040638</v>
      </c>
      <c r="BX68">
        <v>11.065538549999999</v>
      </c>
      <c r="BY68">
        <v>11.10784524</v>
      </c>
      <c r="BZ68">
        <v>10.901559280000001</v>
      </c>
      <c r="CA68">
        <v>11.337433450000001</v>
      </c>
      <c r="CB68">
        <v>11.17538521</v>
      </c>
    </row>
    <row r="69" spans="1:80" x14ac:dyDescent="0.2">
      <c r="A69" t="s">
        <v>704</v>
      </c>
      <c r="B69" t="s">
        <v>432</v>
      </c>
      <c r="C69" t="s">
        <v>431</v>
      </c>
      <c r="D69" t="s">
        <v>734</v>
      </c>
      <c r="E69" t="s">
        <v>735</v>
      </c>
      <c r="F69" t="s">
        <v>736</v>
      </c>
      <c r="G69">
        <v>68.025852889999996</v>
      </c>
      <c r="H69">
        <v>-0.650123636</v>
      </c>
      <c r="I69">
        <v>0.21359565699999999</v>
      </c>
      <c r="J69">
        <v>-3.043711863</v>
      </c>
      <c r="K69">
        <v>2.3367879999999998E-3</v>
      </c>
      <c r="L69">
        <v>1.7871828999999999E-2</v>
      </c>
      <c r="M69">
        <v>53.90334232</v>
      </c>
      <c r="N69">
        <v>6.6512815000000003E-2</v>
      </c>
      <c r="O69">
        <v>0.13910180899999999</v>
      </c>
      <c r="P69">
        <v>0.47815923900000001</v>
      </c>
      <c r="Q69">
        <v>0.63253687199999997</v>
      </c>
      <c r="R69">
        <v>0.92322448700000004</v>
      </c>
      <c r="S69">
        <v>47.464920679999999</v>
      </c>
      <c r="T69">
        <v>-0.20371607999999999</v>
      </c>
      <c r="U69">
        <v>0.141522966</v>
      </c>
      <c r="V69">
        <v>-1.4394559819999999</v>
      </c>
      <c r="W69">
        <v>0.15002137300000001</v>
      </c>
      <c r="X69">
        <v>0.58151600199999998</v>
      </c>
      <c r="Y69">
        <v>69.202734199999995</v>
      </c>
      <c r="Z69">
        <v>-0.5802254</v>
      </c>
      <c r="AA69">
        <v>0.22327860999999999</v>
      </c>
      <c r="AB69">
        <v>-2.5986608000000002</v>
      </c>
      <c r="AC69">
        <v>9.3588200000000003E-3</v>
      </c>
      <c r="AD69">
        <v>0.13317888999999999</v>
      </c>
      <c r="AE69">
        <v>62.197357379360298</v>
      </c>
      <c r="AF69">
        <v>-0.85465373777572395</v>
      </c>
      <c r="AG69">
        <v>0.22702942141851101</v>
      </c>
      <c r="AH69">
        <v>-3.7645065227040999</v>
      </c>
      <c r="AI69">
        <v>1.6687831247542601E-4</v>
      </c>
      <c r="AJ69">
        <v>4.4655221650456997E-3</v>
      </c>
      <c r="AK69" t="s">
        <v>242</v>
      </c>
      <c r="AL69" t="s">
        <v>242</v>
      </c>
      <c r="AM69" t="s">
        <v>242</v>
      </c>
      <c r="AN69" t="s">
        <v>244</v>
      </c>
      <c r="AO69">
        <v>6.4661461080000002</v>
      </c>
      <c r="AP69">
        <v>6.8933065940000002</v>
      </c>
      <c r="AQ69">
        <v>6.2317980860000004</v>
      </c>
      <c r="AR69">
        <v>6.0122316930000004</v>
      </c>
      <c r="AS69">
        <v>5.560475243</v>
      </c>
      <c r="AT69">
        <v>5.7510982569999998</v>
      </c>
      <c r="AU69">
        <v>5.3820006759999997</v>
      </c>
      <c r="AV69">
        <v>5.6999221359999996</v>
      </c>
      <c r="AW69">
        <v>7.5138889659999997</v>
      </c>
      <c r="AX69">
        <v>6.7483342549999996</v>
      </c>
      <c r="AY69">
        <v>5.5623262779999996</v>
      </c>
      <c r="AZ69">
        <v>5.4197991439999997</v>
      </c>
      <c r="BA69">
        <v>5.628726951</v>
      </c>
      <c r="BB69">
        <v>5.5766358809999996</v>
      </c>
      <c r="BC69">
        <v>5.7334329359999998</v>
      </c>
      <c r="BD69">
        <v>5.5669528880000003</v>
      </c>
      <c r="BE69">
        <v>5.8101899750000001</v>
      </c>
      <c r="BF69">
        <v>6.0764704319999998</v>
      </c>
      <c r="BG69">
        <v>5.9487611769999997</v>
      </c>
      <c r="BH69">
        <v>5.7888595089999999</v>
      </c>
      <c r="BI69">
        <v>6.1932147740000003</v>
      </c>
      <c r="BJ69">
        <v>6.0834375170000001</v>
      </c>
      <c r="BK69">
        <v>5.6328882900000004</v>
      </c>
      <c r="BL69">
        <v>6.0618165419999999</v>
      </c>
      <c r="BM69">
        <v>5.9286545339999996</v>
      </c>
      <c r="BN69">
        <v>5.7073796760000004</v>
      </c>
      <c r="BO69">
        <v>5.620055357</v>
      </c>
      <c r="BP69">
        <v>5.5425106460000002</v>
      </c>
      <c r="BQ69">
        <v>4.9552397250000002</v>
      </c>
      <c r="BR69">
        <v>5.7799330590000002</v>
      </c>
      <c r="BS69">
        <v>6.0171734749999999</v>
      </c>
      <c r="BT69">
        <v>5.6553751390000002</v>
      </c>
      <c r="BU69">
        <v>5.5952934020000002</v>
      </c>
      <c r="BV69">
        <v>5.0208527390000004</v>
      </c>
      <c r="BW69">
        <v>5.1073451309999998</v>
      </c>
      <c r="BX69">
        <v>5.0264713140000001</v>
      </c>
      <c r="BY69">
        <v>5.6097195510000004</v>
      </c>
      <c r="BZ69">
        <v>5.4288958840000001</v>
      </c>
      <c r="CA69">
        <v>5.5812742909999997</v>
      </c>
      <c r="CB69">
        <v>5.2658254260000001</v>
      </c>
    </row>
    <row r="70" spans="1:80" x14ac:dyDescent="0.2">
      <c r="A70" t="s">
        <v>704</v>
      </c>
      <c r="B70" t="s">
        <v>737</v>
      </c>
      <c r="C70" t="s">
        <v>738</v>
      </c>
      <c r="D70" t="s">
        <v>739</v>
      </c>
      <c r="E70" t="s">
        <v>740</v>
      </c>
      <c r="F70" t="s">
        <v>741</v>
      </c>
      <c r="G70">
        <v>8308.7411279999997</v>
      </c>
      <c r="H70">
        <v>-0.36100660400000001</v>
      </c>
      <c r="I70">
        <v>4.9144965999999998E-2</v>
      </c>
      <c r="J70">
        <v>-7.345749445</v>
      </c>
      <c r="K70">
        <v>2.0500000000000001E-13</v>
      </c>
      <c r="L70">
        <v>3.5999999999999998E-11</v>
      </c>
      <c r="M70">
        <v>7586.4310729999997</v>
      </c>
      <c r="N70">
        <v>0.13331432200000001</v>
      </c>
      <c r="O70">
        <v>4.7748372999999997E-2</v>
      </c>
      <c r="P70">
        <v>2.7920181120000001</v>
      </c>
      <c r="Q70">
        <v>5.238042E-3</v>
      </c>
      <c r="R70">
        <v>9.8836023999999995E-2</v>
      </c>
      <c r="S70">
        <v>7289.8451709999999</v>
      </c>
      <c r="T70">
        <v>0.11814595</v>
      </c>
      <c r="U70">
        <v>5.1702019000000002E-2</v>
      </c>
      <c r="V70">
        <v>2.2851322390000002</v>
      </c>
      <c r="W70">
        <v>2.2305075000000001E-2</v>
      </c>
      <c r="X70">
        <v>0.22168301900000001</v>
      </c>
      <c r="Y70">
        <v>8642.4417200000007</v>
      </c>
      <c r="Z70">
        <v>-0.22669420000000001</v>
      </c>
      <c r="AA70">
        <v>4.3191239999999999E-2</v>
      </c>
      <c r="AB70">
        <v>-5.2486158999999999</v>
      </c>
      <c r="AC70">
        <v>1.5300000000000001E-7</v>
      </c>
      <c r="AD70">
        <v>5.91E-5</v>
      </c>
      <c r="AE70">
        <v>8304.2700114359104</v>
      </c>
      <c r="AF70">
        <v>-0.244118163880714</v>
      </c>
      <c r="AG70">
        <v>4.72089196015286E-2</v>
      </c>
      <c r="AH70">
        <v>-5.1710178064064296</v>
      </c>
      <c r="AI70">
        <v>2.32822378295061E-7</v>
      </c>
      <c r="AJ70">
        <v>2.93948835432891E-5</v>
      </c>
      <c r="AK70" t="s">
        <v>242</v>
      </c>
      <c r="AL70" t="s">
        <v>242</v>
      </c>
      <c r="AM70" t="s">
        <v>242</v>
      </c>
      <c r="AN70" t="s">
        <v>242</v>
      </c>
      <c r="AO70">
        <v>13.337351310000001</v>
      </c>
      <c r="AP70">
        <v>13.2108115</v>
      </c>
      <c r="AQ70">
        <v>13.116678009999999</v>
      </c>
      <c r="AR70">
        <v>13.204183</v>
      </c>
      <c r="AS70">
        <v>13.26322512</v>
      </c>
      <c r="AT70">
        <v>13.154252339999999</v>
      </c>
      <c r="AU70">
        <v>13.08498608</v>
      </c>
      <c r="AV70">
        <v>13.18878617</v>
      </c>
      <c r="AW70">
        <v>13.266431000000001</v>
      </c>
      <c r="AX70">
        <v>13.04611032</v>
      </c>
      <c r="AY70">
        <v>12.76199862</v>
      </c>
      <c r="AZ70">
        <v>12.861860310000001</v>
      </c>
      <c r="BA70">
        <v>12.959969640000001</v>
      </c>
      <c r="BB70">
        <v>12.62763011</v>
      </c>
      <c r="BC70">
        <v>12.885478559999999</v>
      </c>
      <c r="BD70">
        <v>12.93272852</v>
      </c>
      <c r="BE70">
        <v>12.635203560000001</v>
      </c>
      <c r="BF70">
        <v>12.86180908</v>
      </c>
      <c r="BG70">
        <v>12.844195259999999</v>
      </c>
      <c r="BH70">
        <v>12.87408735</v>
      </c>
      <c r="BI70">
        <v>13.11526518</v>
      </c>
      <c r="BJ70">
        <v>12.945161799999999</v>
      </c>
      <c r="BK70">
        <v>12.91808498</v>
      </c>
      <c r="BL70">
        <v>12.8567974</v>
      </c>
      <c r="BM70">
        <v>13.04211258</v>
      </c>
      <c r="BN70">
        <v>12.90412199</v>
      </c>
      <c r="BO70">
        <v>12.86422556</v>
      </c>
      <c r="BP70">
        <v>12.89259983</v>
      </c>
      <c r="BQ70">
        <v>12.98184453</v>
      </c>
      <c r="BR70">
        <v>13.002266929999999</v>
      </c>
      <c r="BS70">
        <v>13.00437569</v>
      </c>
      <c r="BT70">
        <v>12.90053166</v>
      </c>
      <c r="BU70">
        <v>12.929380419999999</v>
      </c>
      <c r="BV70">
        <v>12.73989924</v>
      </c>
      <c r="BW70">
        <v>13.01929881</v>
      </c>
      <c r="BX70">
        <v>12.69583523</v>
      </c>
      <c r="BY70">
        <v>12.87852526</v>
      </c>
      <c r="BZ70">
        <v>12.83576161</v>
      </c>
      <c r="CA70">
        <v>12.943635629999999</v>
      </c>
      <c r="CB70">
        <v>12.915480799999999</v>
      </c>
    </row>
    <row r="71" spans="1:80" x14ac:dyDescent="0.2">
      <c r="A71" t="s">
        <v>704</v>
      </c>
      <c r="B71" t="s">
        <v>432</v>
      </c>
      <c r="C71" t="s">
        <v>431</v>
      </c>
      <c r="D71" t="s">
        <v>742</v>
      </c>
      <c r="E71" t="s">
        <v>743</v>
      </c>
      <c r="F71" t="s">
        <v>744</v>
      </c>
      <c r="G71">
        <v>551.60086469999999</v>
      </c>
      <c r="H71">
        <v>-0.29536805999999999</v>
      </c>
      <c r="I71">
        <v>8.0142468999999994E-2</v>
      </c>
      <c r="J71">
        <v>-3.6855373170000001</v>
      </c>
      <c r="K71">
        <v>2.28221E-4</v>
      </c>
      <c r="L71">
        <v>2.7639280000000001E-3</v>
      </c>
      <c r="M71">
        <v>533.09677380000005</v>
      </c>
      <c r="N71">
        <v>0.21765036600000001</v>
      </c>
      <c r="O71">
        <v>7.1423128000000002E-2</v>
      </c>
      <c r="P71">
        <v>3.0473373669999999</v>
      </c>
      <c r="Q71">
        <v>2.3087839999999999E-3</v>
      </c>
      <c r="R71">
        <v>5.7409562999999997E-2</v>
      </c>
      <c r="S71">
        <v>539.3866696</v>
      </c>
      <c r="T71">
        <v>0.33813285999999998</v>
      </c>
      <c r="U71">
        <v>7.2986449999999994E-2</v>
      </c>
      <c r="V71">
        <v>4.6328169089999998</v>
      </c>
      <c r="W71">
        <v>3.6100000000000002E-6</v>
      </c>
      <c r="X71">
        <v>3.5913299999999998E-4</v>
      </c>
      <c r="Y71">
        <v>590.87083600000005</v>
      </c>
      <c r="Z71">
        <v>-7.6677899999999993E-2</v>
      </c>
      <c r="AA71">
        <v>7.3688489999999995E-2</v>
      </c>
      <c r="AB71">
        <v>-1.0405688</v>
      </c>
      <c r="AC71">
        <v>0.2980757</v>
      </c>
      <c r="AD71">
        <v>0.71844068999999999</v>
      </c>
      <c r="AE71">
        <v>594.90521287122704</v>
      </c>
      <c r="AF71">
        <v>4.1624872880500999E-2</v>
      </c>
      <c r="AG71">
        <v>7.5596123461476095E-2</v>
      </c>
      <c r="AH71">
        <v>0.55062179083446205</v>
      </c>
      <c r="AI71">
        <v>0.58189296782893096</v>
      </c>
      <c r="AJ71">
        <v>0.85157960569041802</v>
      </c>
      <c r="AK71" t="s">
        <v>242</v>
      </c>
      <c r="AL71" t="s">
        <v>244</v>
      </c>
      <c r="AM71" t="s">
        <v>242</v>
      </c>
      <c r="AN71" t="s">
        <v>242</v>
      </c>
      <c r="AO71">
        <v>9.0123390390000004</v>
      </c>
      <c r="AP71">
        <v>9.1365777450000003</v>
      </c>
      <c r="AQ71">
        <v>9.2087554390000008</v>
      </c>
      <c r="AR71">
        <v>9.4161286349999997</v>
      </c>
      <c r="AS71">
        <v>9.3678301650000009</v>
      </c>
      <c r="AT71">
        <v>9.2514754260000007</v>
      </c>
      <c r="AU71">
        <v>9.5288420649999992</v>
      </c>
      <c r="AV71">
        <v>9.3036212000000003</v>
      </c>
      <c r="AW71">
        <v>8.9066080860000003</v>
      </c>
      <c r="AX71">
        <v>9.2381822160000002</v>
      </c>
      <c r="AY71">
        <v>8.6618619520000006</v>
      </c>
      <c r="AZ71">
        <v>9.0401359750000001</v>
      </c>
      <c r="BA71">
        <v>8.8613877080000005</v>
      </c>
      <c r="BB71">
        <v>8.9360386809999994</v>
      </c>
      <c r="BC71">
        <v>8.7231889040000006</v>
      </c>
      <c r="BD71">
        <v>9.0852781950000008</v>
      </c>
      <c r="BE71">
        <v>8.8163951249999997</v>
      </c>
      <c r="BF71">
        <v>9.1947544499999996</v>
      </c>
      <c r="BG71">
        <v>9.0174028429999993</v>
      </c>
      <c r="BH71">
        <v>9.0929606070000002</v>
      </c>
      <c r="BI71">
        <v>9.2770873310000006</v>
      </c>
      <c r="BJ71">
        <v>8.9159807709999992</v>
      </c>
      <c r="BK71">
        <v>9.252170864</v>
      </c>
      <c r="BL71">
        <v>9.2294164910000003</v>
      </c>
      <c r="BM71">
        <v>9.2160730980000007</v>
      </c>
      <c r="BN71">
        <v>9.2775016850000007</v>
      </c>
      <c r="BO71">
        <v>8.9784254479999994</v>
      </c>
      <c r="BP71">
        <v>9.2192814579999993</v>
      </c>
      <c r="BQ71">
        <v>8.9944813569999997</v>
      </c>
      <c r="BR71">
        <v>9.2177418660000008</v>
      </c>
      <c r="BS71">
        <v>9.2551627510000003</v>
      </c>
      <c r="BT71">
        <v>9.2651694930000001</v>
      </c>
      <c r="BU71">
        <v>9.0437539020000006</v>
      </c>
      <c r="BV71">
        <v>9.2303061040000003</v>
      </c>
      <c r="BW71">
        <v>9.3457498710000007</v>
      </c>
      <c r="BX71">
        <v>9.1070367950000009</v>
      </c>
      <c r="BY71">
        <v>9.0141098060000004</v>
      </c>
      <c r="BZ71">
        <v>9.4458547110000008</v>
      </c>
      <c r="CA71">
        <v>9.3935280129999992</v>
      </c>
      <c r="CB71">
        <v>9.1886575659999998</v>
      </c>
    </row>
    <row r="72" spans="1:80" x14ac:dyDescent="0.2">
      <c r="A72" t="s">
        <v>745</v>
      </c>
      <c r="B72" t="s">
        <v>402</v>
      </c>
      <c r="C72" t="s">
        <v>401</v>
      </c>
      <c r="D72" t="s">
        <v>746</v>
      </c>
      <c r="E72" t="s">
        <v>747</v>
      </c>
      <c r="F72" t="s">
        <v>748</v>
      </c>
      <c r="G72">
        <v>3669.1361489999999</v>
      </c>
      <c r="H72">
        <v>-0.27180760199999998</v>
      </c>
      <c r="I72">
        <v>5.4342120000000001E-2</v>
      </c>
      <c r="J72">
        <v>-5.0017850340000001</v>
      </c>
      <c r="K72">
        <v>5.68E-7</v>
      </c>
      <c r="L72">
        <v>1.7900000000000001E-5</v>
      </c>
      <c r="M72">
        <v>3387.7583119999999</v>
      </c>
      <c r="N72">
        <v>6.9075676000000003E-2</v>
      </c>
      <c r="O72">
        <v>4.2986747999999998E-2</v>
      </c>
      <c r="P72">
        <v>1.6069062970000001</v>
      </c>
      <c r="Q72">
        <v>0.108074925</v>
      </c>
      <c r="R72">
        <v>0.50552055200000001</v>
      </c>
      <c r="S72">
        <v>3231.9652550000001</v>
      </c>
      <c r="T72">
        <v>3.2914793999999997E-2</v>
      </c>
      <c r="U72">
        <v>4.3936421000000003E-2</v>
      </c>
      <c r="V72">
        <v>0.74914599699999995</v>
      </c>
      <c r="W72">
        <v>0.45376921399999998</v>
      </c>
      <c r="X72">
        <v>0.85509234099999998</v>
      </c>
      <c r="Y72">
        <v>3742.1380199999999</v>
      </c>
      <c r="Z72">
        <v>-0.20189470000000001</v>
      </c>
      <c r="AA72">
        <v>5.5470440000000003E-2</v>
      </c>
      <c r="AB72">
        <v>-3.6396804</v>
      </c>
      <c r="AC72">
        <v>2.7297999999999998E-4</v>
      </c>
      <c r="AD72">
        <v>1.474605E-2</v>
      </c>
      <c r="AE72">
        <v>3571.7724612519801</v>
      </c>
      <c r="AF72">
        <v>-0.240123111797757</v>
      </c>
      <c r="AG72">
        <v>5.6029999419351099E-2</v>
      </c>
      <c r="AH72">
        <v>-4.2856168889201403</v>
      </c>
      <c r="AI72">
        <v>1.82232799748224E-5</v>
      </c>
      <c r="AJ72">
        <v>9.0226350192632195E-4</v>
      </c>
      <c r="AK72" t="s">
        <v>242</v>
      </c>
      <c r="AL72" t="s">
        <v>242</v>
      </c>
      <c r="AM72" t="s">
        <v>242</v>
      </c>
      <c r="AN72" t="s">
        <v>242</v>
      </c>
      <c r="AO72">
        <v>12.02699999</v>
      </c>
      <c r="AP72">
        <v>12.075447540000001</v>
      </c>
      <c r="AQ72">
        <v>12.01942479</v>
      </c>
      <c r="AR72">
        <v>12.00632399</v>
      </c>
      <c r="AS72">
        <v>11.70977074</v>
      </c>
      <c r="AT72">
        <v>11.87142255</v>
      </c>
      <c r="AU72">
        <v>11.882334480000001</v>
      </c>
      <c r="AV72">
        <v>11.8133579</v>
      </c>
      <c r="AW72">
        <v>12.180844840000001</v>
      </c>
      <c r="AX72">
        <v>12.060082570000001</v>
      </c>
      <c r="AY72">
        <v>11.83401162</v>
      </c>
      <c r="AZ72">
        <v>11.65433634</v>
      </c>
      <c r="BA72">
        <v>11.68302293</v>
      </c>
      <c r="BB72">
        <v>11.63305969</v>
      </c>
      <c r="BC72">
        <v>11.623897980000001</v>
      </c>
      <c r="BD72">
        <v>11.60587188</v>
      </c>
      <c r="BE72">
        <v>11.766791449999999</v>
      </c>
      <c r="BF72">
        <v>11.702687750000001</v>
      </c>
      <c r="BG72">
        <v>11.81137227</v>
      </c>
      <c r="BH72">
        <v>11.6533715</v>
      </c>
      <c r="BI72">
        <v>11.708803570000001</v>
      </c>
      <c r="BJ72">
        <v>11.816568950000001</v>
      </c>
      <c r="BK72">
        <v>11.88502806</v>
      </c>
      <c r="BL72">
        <v>11.9031188</v>
      </c>
      <c r="BM72">
        <v>11.72896618</v>
      </c>
      <c r="BN72">
        <v>11.72662899</v>
      </c>
      <c r="BO72">
        <v>11.599995610000001</v>
      </c>
      <c r="BP72">
        <v>11.74444604</v>
      </c>
      <c r="BQ72">
        <v>11.689949349999999</v>
      </c>
      <c r="BR72">
        <v>11.77212469</v>
      </c>
      <c r="BS72">
        <v>11.739560300000001</v>
      </c>
      <c r="BT72">
        <v>11.7906569</v>
      </c>
      <c r="BU72">
        <v>11.75053329</v>
      </c>
      <c r="BV72">
        <v>11.60129976</v>
      </c>
      <c r="BW72">
        <v>11.74894535</v>
      </c>
      <c r="BX72">
        <v>11.52567078</v>
      </c>
      <c r="BY72">
        <v>11.59193024</v>
      </c>
      <c r="BZ72">
        <v>11.56318344</v>
      </c>
      <c r="CA72">
        <v>11.68531136</v>
      </c>
      <c r="CB72">
        <v>11.72160927</v>
      </c>
    </row>
    <row r="73" spans="1:80" x14ac:dyDescent="0.2">
      <c r="A73" t="s">
        <v>745</v>
      </c>
      <c r="B73" t="s">
        <v>402</v>
      </c>
      <c r="C73" t="s">
        <v>401</v>
      </c>
      <c r="D73" t="s">
        <v>749</v>
      </c>
      <c r="E73" t="s">
        <v>750</v>
      </c>
      <c r="F73" t="s">
        <v>751</v>
      </c>
      <c r="G73">
        <v>2675.0295580000002</v>
      </c>
      <c r="H73">
        <v>-0.38318227500000002</v>
      </c>
      <c r="I73">
        <v>7.7095379000000006E-2</v>
      </c>
      <c r="J73">
        <v>-4.9702365879999997</v>
      </c>
      <c r="K73">
        <v>6.6899999999999997E-7</v>
      </c>
      <c r="L73">
        <v>2.0699999999999998E-5</v>
      </c>
      <c r="M73">
        <v>2419.2730019999999</v>
      </c>
      <c r="N73">
        <v>0.131454605</v>
      </c>
      <c r="O73">
        <v>7.1650423000000005E-2</v>
      </c>
      <c r="P73">
        <v>1.8346661479999999</v>
      </c>
      <c r="Q73">
        <v>6.6555170999999996E-2</v>
      </c>
      <c r="R73">
        <v>0.40557821700000002</v>
      </c>
      <c r="S73">
        <v>2264.6700860000001</v>
      </c>
      <c r="T73">
        <v>4.2499676E-2</v>
      </c>
      <c r="U73">
        <v>8.3043487999999999E-2</v>
      </c>
      <c r="V73">
        <v>0.51177614000000005</v>
      </c>
      <c r="W73">
        <v>0.60880769099999998</v>
      </c>
      <c r="X73">
        <v>0.91600913500000003</v>
      </c>
      <c r="Y73">
        <v>2779.5875099999998</v>
      </c>
      <c r="Z73">
        <v>-0.25074030000000003</v>
      </c>
      <c r="AA73">
        <v>6.8152950000000004E-2</v>
      </c>
      <c r="AB73">
        <v>-3.6790824</v>
      </c>
      <c r="AC73">
        <v>2.3406999999999999E-4</v>
      </c>
      <c r="AD73">
        <v>1.342834E-2</v>
      </c>
      <c r="AE73">
        <v>2610.7792498622798</v>
      </c>
      <c r="AF73">
        <v>-0.34187825341073202</v>
      </c>
      <c r="AG73">
        <v>7.9837635952495101E-2</v>
      </c>
      <c r="AH73">
        <v>-4.2821690463650004</v>
      </c>
      <c r="AI73">
        <v>1.8508028667133002E-5</v>
      </c>
      <c r="AJ73">
        <v>9.0987434381997398E-4</v>
      </c>
      <c r="AK73" t="s">
        <v>242</v>
      </c>
      <c r="AL73" t="s">
        <v>242</v>
      </c>
      <c r="AM73" t="s">
        <v>242</v>
      </c>
      <c r="AN73" t="s">
        <v>244</v>
      </c>
      <c r="AO73">
        <v>11.473300829999999</v>
      </c>
      <c r="AP73">
        <v>11.750271959999999</v>
      </c>
      <c r="AQ73">
        <v>11.46899121</v>
      </c>
      <c r="AR73">
        <v>11.7092527</v>
      </c>
      <c r="AS73">
        <v>11.58086879</v>
      </c>
      <c r="AT73">
        <v>11.329533850000001</v>
      </c>
      <c r="AU73">
        <v>11.410245059999999</v>
      </c>
      <c r="AV73">
        <v>11.484364530000001</v>
      </c>
      <c r="AW73">
        <v>11.85467609</v>
      </c>
      <c r="AX73">
        <v>11.49610766</v>
      </c>
      <c r="AY73">
        <v>11.2212178</v>
      </c>
      <c r="AZ73">
        <v>10.98803829</v>
      </c>
      <c r="BA73">
        <v>11.369458310000001</v>
      </c>
      <c r="BB73">
        <v>10.900461010000001</v>
      </c>
      <c r="BC73">
        <v>11.09231217</v>
      </c>
      <c r="BD73">
        <v>11.14815347</v>
      </c>
      <c r="BE73">
        <v>11.495240799999999</v>
      </c>
      <c r="BF73">
        <v>11.30601942</v>
      </c>
      <c r="BG73">
        <v>11.18051118</v>
      </c>
      <c r="BH73">
        <v>10.998312869999999</v>
      </c>
      <c r="BI73">
        <v>11.28783149</v>
      </c>
      <c r="BJ73">
        <v>11.27677722</v>
      </c>
      <c r="BK73">
        <v>11.225179199999999</v>
      </c>
      <c r="BL73">
        <v>11.51934612</v>
      </c>
      <c r="BM73">
        <v>11.27528914</v>
      </c>
      <c r="BN73">
        <v>11.250072169999999</v>
      </c>
      <c r="BO73">
        <v>11.011573719999999</v>
      </c>
      <c r="BP73">
        <v>11.36954793</v>
      </c>
      <c r="BQ73">
        <v>11.457428030000001</v>
      </c>
      <c r="BR73">
        <v>11.31485488</v>
      </c>
      <c r="BS73">
        <v>11.281514080000001</v>
      </c>
      <c r="BT73">
        <v>11.405244570000001</v>
      </c>
      <c r="BU73">
        <v>11.07170209</v>
      </c>
      <c r="BV73">
        <v>10.87717451</v>
      </c>
      <c r="BW73">
        <v>11.230819929999999</v>
      </c>
      <c r="BX73">
        <v>11.06850036</v>
      </c>
      <c r="BY73">
        <v>11.25300987</v>
      </c>
      <c r="BZ73">
        <v>10.76826443</v>
      </c>
      <c r="CA73">
        <v>11.324024809999999</v>
      </c>
      <c r="CB73">
        <v>11.25703231</v>
      </c>
    </row>
    <row r="74" spans="1:80" x14ac:dyDescent="0.2">
      <c r="A74" t="s">
        <v>745</v>
      </c>
      <c r="B74" t="s">
        <v>402</v>
      </c>
      <c r="C74" t="s">
        <v>401</v>
      </c>
      <c r="D74" t="s">
        <v>752</v>
      </c>
      <c r="E74" t="s">
        <v>753</v>
      </c>
      <c r="F74" t="s">
        <v>754</v>
      </c>
      <c r="G74">
        <v>98.678677590000007</v>
      </c>
      <c r="H74">
        <v>-0.80525655299999999</v>
      </c>
      <c r="I74">
        <v>0.129006963</v>
      </c>
      <c r="J74">
        <v>-6.241961936</v>
      </c>
      <c r="K74">
        <v>4.3200000000000001E-10</v>
      </c>
      <c r="L74">
        <v>3.3899999999999999E-8</v>
      </c>
      <c r="M74">
        <v>91.996719799999994</v>
      </c>
      <c r="N74">
        <v>0.65087274799999995</v>
      </c>
      <c r="O74">
        <v>0.13374305</v>
      </c>
      <c r="P74">
        <v>4.8665911900000003</v>
      </c>
      <c r="Q74">
        <v>1.1400000000000001E-6</v>
      </c>
      <c r="R74">
        <v>1.9062699999999999E-4</v>
      </c>
      <c r="S74">
        <v>90.540846220000006</v>
      </c>
      <c r="T74">
        <v>0.69241533399999999</v>
      </c>
      <c r="U74">
        <v>0.152051203</v>
      </c>
      <c r="V74">
        <v>4.5538300249999999</v>
      </c>
      <c r="W74">
        <v>5.2700000000000004E-6</v>
      </c>
      <c r="X74">
        <v>4.9433599999999995E-4</v>
      </c>
      <c r="Y74">
        <v>118.91971100000001</v>
      </c>
      <c r="Z74">
        <v>-0.1542501</v>
      </c>
      <c r="AA74">
        <v>0.10988941000000001</v>
      </c>
      <c r="AB74">
        <v>-1.4036846999999999</v>
      </c>
      <c r="AC74">
        <v>0.16041275999999999</v>
      </c>
      <c r="AD74">
        <v>0.56142004000000001</v>
      </c>
      <c r="AE74">
        <v>116.469986796055</v>
      </c>
      <c r="AF74">
        <v>-0.11384476213820099</v>
      </c>
      <c r="AG74">
        <v>0.128973732809334</v>
      </c>
      <c r="AH74">
        <v>-0.88269727221512595</v>
      </c>
      <c r="AI74">
        <v>0.37739985635764201</v>
      </c>
      <c r="AJ74">
        <v>0.71266968591949598</v>
      </c>
      <c r="AK74" t="s">
        <v>244</v>
      </c>
      <c r="AL74" t="s">
        <v>244</v>
      </c>
      <c r="AM74" t="s">
        <v>242</v>
      </c>
      <c r="AN74" t="s">
        <v>242</v>
      </c>
      <c r="AO74">
        <v>7.3990319119999999</v>
      </c>
      <c r="AP74">
        <v>6.6709141719999998</v>
      </c>
      <c r="AQ74">
        <v>6.8894058879999998</v>
      </c>
      <c r="AR74">
        <v>6.872506929</v>
      </c>
      <c r="AS74">
        <v>6.8888011090000001</v>
      </c>
      <c r="AT74">
        <v>7.1015955039999996</v>
      </c>
      <c r="AU74">
        <v>6.8965738490000001</v>
      </c>
      <c r="AV74">
        <v>7.0161814810000003</v>
      </c>
      <c r="AW74">
        <v>6.6809989520000004</v>
      </c>
      <c r="AX74">
        <v>7.1320385479999997</v>
      </c>
      <c r="AY74">
        <v>5.9513685690000004</v>
      </c>
      <c r="AZ74">
        <v>5.7721008879999998</v>
      </c>
      <c r="BA74">
        <v>6.095294751</v>
      </c>
      <c r="BB74">
        <v>6.136063289</v>
      </c>
      <c r="BC74">
        <v>6.6202223260000004</v>
      </c>
      <c r="BD74">
        <v>6.5669528880000003</v>
      </c>
      <c r="BE74">
        <v>6.2920589830000004</v>
      </c>
      <c r="BF74">
        <v>5.4451150259999999</v>
      </c>
      <c r="BG74">
        <v>6.0884859410000001</v>
      </c>
      <c r="BH74">
        <v>6.3482869180000003</v>
      </c>
      <c r="BI74">
        <v>6.7713881090000001</v>
      </c>
      <c r="BJ74">
        <v>6.8005035539999996</v>
      </c>
      <c r="BK74">
        <v>6.7703918139999999</v>
      </c>
      <c r="BL74">
        <v>7.1131634220000004</v>
      </c>
      <c r="BM74">
        <v>6.6708567759999999</v>
      </c>
      <c r="BN74">
        <v>6.3339212800000002</v>
      </c>
      <c r="BO74">
        <v>7.013969565</v>
      </c>
      <c r="BP74">
        <v>6.6494258500000001</v>
      </c>
      <c r="BQ74">
        <v>6.649136597</v>
      </c>
      <c r="BR74">
        <v>7.1584446819999998</v>
      </c>
      <c r="BS74">
        <v>6.1565765309999998</v>
      </c>
      <c r="BT74">
        <v>7.0246089490000001</v>
      </c>
      <c r="BU74">
        <v>6.6102437429999998</v>
      </c>
      <c r="BV74">
        <v>6.8144018610000003</v>
      </c>
      <c r="BW74">
        <v>7.1734343220000003</v>
      </c>
      <c r="BX74">
        <v>6.7358811860000003</v>
      </c>
      <c r="BY74">
        <v>6.7701842230000002</v>
      </c>
      <c r="BZ74">
        <v>7.1020855669999996</v>
      </c>
      <c r="CA74">
        <v>7.1078201060000001</v>
      </c>
      <c r="CB74">
        <v>6.1619896150000004</v>
      </c>
    </row>
    <row r="75" spans="1:80" x14ac:dyDescent="0.2">
      <c r="A75" t="s">
        <v>745</v>
      </c>
      <c r="B75" t="s">
        <v>402</v>
      </c>
      <c r="C75" t="s">
        <v>401</v>
      </c>
      <c r="D75" t="s">
        <v>755</v>
      </c>
      <c r="E75" t="s">
        <v>756</v>
      </c>
      <c r="F75" t="s">
        <v>757</v>
      </c>
      <c r="G75">
        <v>1092.541381</v>
      </c>
      <c r="H75">
        <v>-0.276575142</v>
      </c>
      <c r="I75">
        <v>5.9851735000000003E-2</v>
      </c>
      <c r="J75">
        <v>-4.6210046230000001</v>
      </c>
      <c r="K75">
        <v>3.8199999999999998E-6</v>
      </c>
      <c r="L75">
        <v>9.2499999999999999E-5</v>
      </c>
      <c r="M75">
        <v>1030.784011</v>
      </c>
      <c r="N75">
        <v>0.13318833599999999</v>
      </c>
      <c r="O75">
        <v>6.3029894000000003E-2</v>
      </c>
      <c r="P75">
        <v>2.113097878</v>
      </c>
      <c r="Q75">
        <v>3.4592391E-2</v>
      </c>
      <c r="R75">
        <v>0.292706943</v>
      </c>
      <c r="S75">
        <v>987.92515679999997</v>
      </c>
      <c r="T75">
        <v>0.11096631</v>
      </c>
      <c r="U75">
        <v>7.1736062000000003E-2</v>
      </c>
      <c r="V75">
        <v>1.54686926</v>
      </c>
      <c r="W75">
        <v>0.121894775</v>
      </c>
      <c r="X75">
        <v>0.52996754800000001</v>
      </c>
      <c r="Y75">
        <v>1138.22317</v>
      </c>
      <c r="Z75">
        <v>-0.1426354</v>
      </c>
      <c r="AA75">
        <v>5.6601690000000003E-2</v>
      </c>
      <c r="AB75">
        <v>-2.5199853000000001</v>
      </c>
      <c r="AC75">
        <v>1.173597E-2</v>
      </c>
      <c r="AD75">
        <v>0.15195533</v>
      </c>
      <c r="AE75">
        <v>1091.02060588225</v>
      </c>
      <c r="AF75">
        <v>-0.16699762352872199</v>
      </c>
      <c r="AG75">
        <v>6.6450252675327906E-2</v>
      </c>
      <c r="AH75">
        <v>-2.51312247591687</v>
      </c>
      <c r="AI75">
        <v>1.19667781920291E-2</v>
      </c>
      <c r="AJ75">
        <v>9.4697786627293404E-2</v>
      </c>
      <c r="AK75" t="s">
        <v>242</v>
      </c>
      <c r="AL75" t="s">
        <v>242</v>
      </c>
      <c r="AM75" t="s">
        <v>242</v>
      </c>
      <c r="AN75" t="s">
        <v>242</v>
      </c>
      <c r="AO75">
        <v>10.237935670000001</v>
      </c>
      <c r="AP75">
        <v>10.04678107</v>
      </c>
      <c r="AQ75">
        <v>10.246957889999999</v>
      </c>
      <c r="AR75">
        <v>10.113985189999999</v>
      </c>
      <c r="AS75">
        <v>10.12661387</v>
      </c>
      <c r="AT75">
        <v>10.367769620000001</v>
      </c>
      <c r="AU75">
        <v>10.2050429</v>
      </c>
      <c r="AV75">
        <v>10.253908989999999</v>
      </c>
      <c r="AW75">
        <v>10.230462770000001</v>
      </c>
      <c r="AX75">
        <v>10.38767496</v>
      </c>
      <c r="AY75">
        <v>9.9081011149999991</v>
      </c>
      <c r="AZ75">
        <v>10.06978144</v>
      </c>
      <c r="BA75">
        <v>9.9727807080000002</v>
      </c>
      <c r="BB75">
        <v>9.7274520590000009</v>
      </c>
      <c r="BC75">
        <v>10.136083040000001</v>
      </c>
      <c r="BD75">
        <v>9.9506571800000003</v>
      </c>
      <c r="BE75">
        <v>9.7417426250000005</v>
      </c>
      <c r="BF75">
        <v>10.046485280000001</v>
      </c>
      <c r="BG75">
        <v>9.7991334499999994</v>
      </c>
      <c r="BH75">
        <v>10.06710517</v>
      </c>
      <c r="BI75">
        <v>10.195752499999999</v>
      </c>
      <c r="BJ75">
        <v>10.290217739999999</v>
      </c>
      <c r="BK75">
        <v>10.002122099999999</v>
      </c>
      <c r="BL75">
        <v>9.9405560980000001</v>
      </c>
      <c r="BM75">
        <v>10.063174200000001</v>
      </c>
      <c r="BN75">
        <v>10.14711945</v>
      </c>
      <c r="BO75">
        <v>10.18105461</v>
      </c>
      <c r="BP75">
        <v>9.9041170659999995</v>
      </c>
      <c r="BQ75">
        <v>9.9776075380000009</v>
      </c>
      <c r="BR75">
        <v>9.9985733460000006</v>
      </c>
      <c r="BS75">
        <v>10.07982582</v>
      </c>
      <c r="BT75">
        <v>10.005577690000001</v>
      </c>
      <c r="BU75">
        <v>10.21978427</v>
      </c>
      <c r="BV75">
        <v>10.011807599999999</v>
      </c>
      <c r="BW75">
        <v>9.9001354260000003</v>
      </c>
      <c r="BX75">
        <v>9.8504409499999994</v>
      </c>
      <c r="BY75">
        <v>9.8061167630000003</v>
      </c>
      <c r="BZ75">
        <v>10.312199659999999</v>
      </c>
      <c r="CA75">
        <v>9.7999816660000008</v>
      </c>
      <c r="CB75">
        <v>9.9523259530000008</v>
      </c>
    </row>
    <row r="76" spans="1:80" x14ac:dyDescent="0.2">
      <c r="A76" t="s">
        <v>745</v>
      </c>
      <c r="B76" t="s">
        <v>402</v>
      </c>
      <c r="C76" t="s">
        <v>401</v>
      </c>
      <c r="D76" t="s">
        <v>758</v>
      </c>
      <c r="E76" t="s">
        <v>759</v>
      </c>
      <c r="F76" t="s">
        <v>760</v>
      </c>
      <c r="G76">
        <v>554.23513019999996</v>
      </c>
      <c r="H76">
        <v>-0.47514157000000001</v>
      </c>
      <c r="I76">
        <v>6.8520987000000005E-2</v>
      </c>
      <c r="J76">
        <v>-6.9342487410000002</v>
      </c>
      <c r="K76">
        <v>4.0800000000000004E-12</v>
      </c>
      <c r="L76">
        <v>5.6000000000000003E-10</v>
      </c>
      <c r="M76">
        <v>511.38680219999998</v>
      </c>
      <c r="N76">
        <v>0.285045979</v>
      </c>
      <c r="O76">
        <v>6.8249172999999996E-2</v>
      </c>
      <c r="P76">
        <v>4.1765484830000004</v>
      </c>
      <c r="Q76">
        <v>2.9600000000000001E-5</v>
      </c>
      <c r="R76">
        <v>2.4782039999999999E-3</v>
      </c>
      <c r="S76">
        <v>465.44104979999997</v>
      </c>
      <c r="T76">
        <v>0.12387922699999999</v>
      </c>
      <c r="U76">
        <v>6.3519725999999999E-2</v>
      </c>
      <c r="V76">
        <v>1.9502481359999999</v>
      </c>
      <c r="W76">
        <v>5.1146550999999998E-2</v>
      </c>
      <c r="X76">
        <v>0.34872305999999997</v>
      </c>
      <c r="Y76">
        <v>603.68834500000003</v>
      </c>
      <c r="Z76">
        <v>-0.1893619</v>
      </c>
      <c r="AA76">
        <v>7.2278850000000006E-2</v>
      </c>
      <c r="AB76">
        <v>-2.6198803000000002</v>
      </c>
      <c r="AC76">
        <v>8.7960599999999996E-3</v>
      </c>
      <c r="AD76">
        <v>0.12844175999999999</v>
      </c>
      <c r="AE76">
        <v>554.14267386768597</v>
      </c>
      <c r="AF76">
        <v>-0.35241058590093199</v>
      </c>
      <c r="AG76">
        <v>6.7962927186816693E-2</v>
      </c>
      <c r="AH76">
        <v>-5.1853356011612703</v>
      </c>
      <c r="AI76">
        <v>2.1562622269491799E-7</v>
      </c>
      <c r="AJ76">
        <v>2.82511035923304E-5</v>
      </c>
      <c r="AK76" t="s">
        <v>244</v>
      </c>
      <c r="AL76" t="s">
        <v>242</v>
      </c>
      <c r="AM76" t="s">
        <v>242</v>
      </c>
      <c r="AN76" t="s">
        <v>244</v>
      </c>
      <c r="AO76">
        <v>9.6177392869999991</v>
      </c>
      <c r="AP76">
        <v>9.3257206620000002</v>
      </c>
      <c r="AQ76">
        <v>9.2619600559999995</v>
      </c>
      <c r="AR76">
        <v>9.2867800870000003</v>
      </c>
      <c r="AS76">
        <v>9.3141748530000008</v>
      </c>
      <c r="AT76">
        <v>9.1156706889999999</v>
      </c>
      <c r="AU76">
        <v>9.1466691989999998</v>
      </c>
      <c r="AV76">
        <v>9.3198184269999995</v>
      </c>
      <c r="AW76">
        <v>9.5410512969999992</v>
      </c>
      <c r="AX76">
        <v>9.3295348370000006</v>
      </c>
      <c r="AY76">
        <v>8.751209437</v>
      </c>
      <c r="AZ76">
        <v>9.0916224850000003</v>
      </c>
      <c r="BA76">
        <v>8.9295162789999996</v>
      </c>
      <c r="BB76">
        <v>8.6906521409999993</v>
      </c>
      <c r="BC76">
        <v>8.9770560350000004</v>
      </c>
      <c r="BD76">
        <v>8.9097683490000001</v>
      </c>
      <c r="BE76">
        <v>8.8101899750000001</v>
      </c>
      <c r="BF76">
        <v>8.8864318499999992</v>
      </c>
      <c r="BG76">
        <v>8.7385434699999998</v>
      </c>
      <c r="BH76">
        <v>8.7208410860000001</v>
      </c>
      <c r="BI76">
        <v>9.1176091170000007</v>
      </c>
      <c r="BJ76">
        <v>9.1415404720000009</v>
      </c>
      <c r="BK76">
        <v>9.1039311989999998</v>
      </c>
      <c r="BL76">
        <v>9.217734686</v>
      </c>
      <c r="BM76">
        <v>8.9706620600000004</v>
      </c>
      <c r="BN76">
        <v>9.0815039819999992</v>
      </c>
      <c r="BO76">
        <v>9.0855743049999997</v>
      </c>
      <c r="BP76">
        <v>8.9816222799999998</v>
      </c>
      <c r="BQ76">
        <v>9.5044015040000005</v>
      </c>
      <c r="BR76">
        <v>9.061968427</v>
      </c>
      <c r="BS76">
        <v>9.1205373129999998</v>
      </c>
      <c r="BT76">
        <v>9.0129271440000007</v>
      </c>
      <c r="BU76">
        <v>8.8047467669999993</v>
      </c>
      <c r="BV76">
        <v>8.9018647019999992</v>
      </c>
      <c r="BW76">
        <v>9.0557123629999996</v>
      </c>
      <c r="BX76">
        <v>8.9540090610000007</v>
      </c>
      <c r="BY76">
        <v>8.8290779120000007</v>
      </c>
      <c r="BZ76">
        <v>8.6829668909999995</v>
      </c>
      <c r="CA76">
        <v>8.9202759</v>
      </c>
      <c r="CB76">
        <v>8.903255347</v>
      </c>
    </row>
    <row r="77" spans="1:80" x14ac:dyDescent="0.2">
      <c r="A77" t="s">
        <v>745</v>
      </c>
      <c r="B77" t="s">
        <v>402</v>
      </c>
      <c r="C77" t="s">
        <v>401</v>
      </c>
      <c r="D77" t="s">
        <v>761</v>
      </c>
      <c r="E77" t="s">
        <v>762</v>
      </c>
      <c r="F77" t="s">
        <v>763</v>
      </c>
      <c r="G77">
        <v>1479.6148459999999</v>
      </c>
      <c r="H77">
        <v>-0.31463408799999998</v>
      </c>
      <c r="I77">
        <v>6.4505201999999998E-2</v>
      </c>
      <c r="J77">
        <v>-4.8776544700000004</v>
      </c>
      <c r="K77">
        <v>1.0699999999999999E-6</v>
      </c>
      <c r="L77">
        <v>3.0899999999999999E-5</v>
      </c>
      <c r="M77">
        <v>1360.299636</v>
      </c>
      <c r="N77">
        <v>0.103106114</v>
      </c>
      <c r="O77">
        <v>5.4208810000000003E-2</v>
      </c>
      <c r="P77">
        <v>1.9020176520000001</v>
      </c>
      <c r="Q77">
        <v>5.7168847000000002E-2</v>
      </c>
      <c r="R77">
        <v>0.37750727299999998</v>
      </c>
      <c r="S77">
        <v>1315.8106359999999</v>
      </c>
      <c r="T77">
        <v>0.10657891</v>
      </c>
      <c r="U77">
        <v>6.9444000000000006E-2</v>
      </c>
      <c r="V77">
        <v>1.534746111</v>
      </c>
      <c r="W77">
        <v>0.124846204</v>
      </c>
      <c r="X77">
        <v>0.53536477199999999</v>
      </c>
      <c r="Y77">
        <v>1525.45632</v>
      </c>
      <c r="Z77">
        <v>-0.21019450000000001</v>
      </c>
      <c r="AA77">
        <v>5.5482110000000001E-2</v>
      </c>
      <c r="AB77">
        <v>-3.7885087</v>
      </c>
      <c r="AC77">
        <v>1.5155E-4</v>
      </c>
      <c r="AD77">
        <v>1.0067120000000001E-2</v>
      </c>
      <c r="AE77">
        <v>1474.39635594892</v>
      </c>
      <c r="AF77">
        <v>-0.209445976285038</v>
      </c>
      <c r="AG77">
        <v>7.0014355753658206E-2</v>
      </c>
      <c r="AH77">
        <v>-2.9914718778811999</v>
      </c>
      <c r="AI77">
        <v>2.7763610875678902E-3</v>
      </c>
      <c r="AJ77">
        <v>3.4941642758625102E-2</v>
      </c>
      <c r="AK77" t="s">
        <v>242</v>
      </c>
      <c r="AL77" t="s">
        <v>242</v>
      </c>
      <c r="AM77" t="s">
        <v>242</v>
      </c>
      <c r="AN77" t="s">
        <v>242</v>
      </c>
      <c r="AO77">
        <v>10.61219401</v>
      </c>
      <c r="AP77">
        <v>10.841793020000001</v>
      </c>
      <c r="AQ77">
        <v>10.559809230000001</v>
      </c>
      <c r="AR77">
        <v>10.77204307</v>
      </c>
      <c r="AS77">
        <v>10.75774655</v>
      </c>
      <c r="AT77">
        <v>10.542044020000001</v>
      </c>
      <c r="AU77">
        <v>10.59224957</v>
      </c>
      <c r="AV77">
        <v>10.46836596</v>
      </c>
      <c r="AW77">
        <v>10.89936037</v>
      </c>
      <c r="AX77">
        <v>10.694509500000001</v>
      </c>
      <c r="AY77">
        <v>10.47036142</v>
      </c>
      <c r="AZ77">
        <v>10.315390539999999</v>
      </c>
      <c r="BA77">
        <v>10.424796069999999</v>
      </c>
      <c r="BB77">
        <v>10.00642801</v>
      </c>
      <c r="BC77">
        <v>10.46903685</v>
      </c>
      <c r="BD77">
        <v>10.40089712</v>
      </c>
      <c r="BE77">
        <v>10.31415275</v>
      </c>
      <c r="BF77">
        <v>10.52339667</v>
      </c>
      <c r="BG77">
        <v>10.34804815</v>
      </c>
      <c r="BH77">
        <v>10.310218880000001</v>
      </c>
      <c r="BI77">
        <v>10.481219729999999</v>
      </c>
      <c r="BJ77">
        <v>10.38044798</v>
      </c>
      <c r="BK77">
        <v>10.419484649999999</v>
      </c>
      <c r="BL77">
        <v>10.373252259999999</v>
      </c>
      <c r="BM77">
        <v>10.356748189999999</v>
      </c>
      <c r="BN77">
        <v>10.479969179999999</v>
      </c>
      <c r="BO77">
        <v>10.48150298</v>
      </c>
      <c r="BP77">
        <v>10.451249669999999</v>
      </c>
      <c r="BQ77">
        <v>10.614291209999999</v>
      </c>
      <c r="BR77">
        <v>10.548358009999999</v>
      </c>
      <c r="BS77">
        <v>10.454578789999999</v>
      </c>
      <c r="BT77">
        <v>10.71517023</v>
      </c>
      <c r="BU77">
        <v>10.491121100000001</v>
      </c>
      <c r="BV77">
        <v>10.136329959999999</v>
      </c>
      <c r="BW77">
        <v>10.456073290000001</v>
      </c>
      <c r="BX77">
        <v>10.361982380000001</v>
      </c>
      <c r="BY77">
        <v>10.53813632</v>
      </c>
      <c r="BZ77">
        <v>10.22506707</v>
      </c>
      <c r="CA77">
        <v>10.400845159999999</v>
      </c>
      <c r="CB77">
        <v>10.27580951</v>
      </c>
    </row>
    <row r="78" spans="1:80" x14ac:dyDescent="0.2">
      <c r="A78" t="s">
        <v>745</v>
      </c>
      <c r="B78" t="s">
        <v>402</v>
      </c>
      <c r="C78" t="s">
        <v>401</v>
      </c>
      <c r="D78" t="s">
        <v>764</v>
      </c>
      <c r="E78" t="s">
        <v>765</v>
      </c>
      <c r="F78" t="s">
        <v>766</v>
      </c>
      <c r="G78">
        <v>134.34080119999999</v>
      </c>
      <c r="H78">
        <v>-0.29625834899999998</v>
      </c>
      <c r="I78">
        <v>9.0331105999999994E-2</v>
      </c>
      <c r="J78">
        <v>-3.27969358</v>
      </c>
      <c r="K78">
        <v>1.039199E-3</v>
      </c>
      <c r="L78">
        <v>9.3818440000000003E-3</v>
      </c>
      <c r="M78">
        <v>129.7396502</v>
      </c>
      <c r="N78">
        <v>0.21943938700000001</v>
      </c>
      <c r="O78">
        <v>0.10232228</v>
      </c>
      <c r="P78">
        <v>2.1445904759999999</v>
      </c>
      <c r="Q78">
        <v>3.1985604000000001E-2</v>
      </c>
      <c r="R78">
        <v>0.27954693600000002</v>
      </c>
      <c r="S78">
        <v>126.30495259999999</v>
      </c>
      <c r="T78">
        <v>0.24222687600000001</v>
      </c>
      <c r="U78">
        <v>0.11735105</v>
      </c>
      <c r="V78">
        <v>2.0641219359999998</v>
      </c>
      <c r="W78">
        <v>3.9006157E-2</v>
      </c>
      <c r="X78">
        <v>0.30229876700000002</v>
      </c>
      <c r="Y78">
        <v>144.07823400000001</v>
      </c>
      <c r="Z78">
        <v>-7.6686500000000005E-2</v>
      </c>
      <c r="AA78">
        <v>8.9775839999999996E-2</v>
      </c>
      <c r="AB78">
        <v>-0.85419970000000001</v>
      </c>
      <c r="AC78">
        <v>0.39299434999999999</v>
      </c>
      <c r="AD78">
        <v>0.79042962999999999</v>
      </c>
      <c r="AE78">
        <v>140.06195842215399</v>
      </c>
      <c r="AF78">
        <v>-5.66701085549089E-2</v>
      </c>
      <c r="AG78">
        <v>0.104919123259961</v>
      </c>
      <c r="AH78">
        <v>-0.54013135827008296</v>
      </c>
      <c r="AI78">
        <v>0.58910644625216602</v>
      </c>
      <c r="AJ78">
        <v>0.85580651940900399</v>
      </c>
      <c r="AK78" t="s">
        <v>242</v>
      </c>
      <c r="AL78" t="s">
        <v>242</v>
      </c>
      <c r="AM78" t="s">
        <v>242</v>
      </c>
      <c r="AN78" t="s">
        <v>242</v>
      </c>
      <c r="AO78">
        <v>7.1564616089999999</v>
      </c>
      <c r="AP78">
        <v>7.0987757120000001</v>
      </c>
      <c r="AQ78">
        <v>7.2419223029999999</v>
      </c>
      <c r="AR78">
        <v>7.2282686189999996</v>
      </c>
      <c r="AS78">
        <v>7.486474662</v>
      </c>
      <c r="AT78">
        <v>7.1751245389999996</v>
      </c>
      <c r="AU78">
        <v>7.3064496429999997</v>
      </c>
      <c r="AV78">
        <v>7.2271691389999999</v>
      </c>
      <c r="AW78">
        <v>7.1294594529999999</v>
      </c>
      <c r="AX78">
        <v>7.0244586609999997</v>
      </c>
      <c r="AY78">
        <v>6.5793997920000002</v>
      </c>
      <c r="AZ78">
        <v>6.7959476299999997</v>
      </c>
      <c r="BA78">
        <v>7.1047550800000003</v>
      </c>
      <c r="BB78">
        <v>6.5575270579999998</v>
      </c>
      <c r="BC78">
        <v>7.2534399949999999</v>
      </c>
      <c r="BD78">
        <v>6.8523551070000002</v>
      </c>
      <c r="BE78">
        <v>6.9745767929999998</v>
      </c>
      <c r="BF78">
        <v>6.870721767</v>
      </c>
      <c r="BG78">
        <v>6.8862970900000002</v>
      </c>
      <c r="BH78">
        <v>7.0852525120000003</v>
      </c>
      <c r="BI78">
        <v>7.5980565059999998</v>
      </c>
      <c r="BJ78">
        <v>7.2599351719999996</v>
      </c>
      <c r="BK78">
        <v>6.8825021810000004</v>
      </c>
      <c r="BL78">
        <v>7.1232170869999996</v>
      </c>
      <c r="BM78">
        <v>7.1130791049999997</v>
      </c>
      <c r="BN78">
        <v>7.1412762020000002</v>
      </c>
      <c r="BO78">
        <v>7.0266806160000002</v>
      </c>
      <c r="BP78">
        <v>6.9610120010000003</v>
      </c>
      <c r="BQ78">
        <v>7.1345634249999996</v>
      </c>
      <c r="BR78">
        <v>6.881216395</v>
      </c>
      <c r="BS78">
        <v>7.3598601300000004</v>
      </c>
      <c r="BT78">
        <v>7.2798660039999996</v>
      </c>
      <c r="BU78">
        <v>7.1188553580000002</v>
      </c>
      <c r="BV78">
        <v>7.2224865999999999</v>
      </c>
      <c r="BW78">
        <v>7.3834695369999999</v>
      </c>
      <c r="BX78">
        <v>7.0838044890000003</v>
      </c>
      <c r="BY78">
        <v>7.2682110870000001</v>
      </c>
      <c r="BZ78">
        <v>6.7586013290000002</v>
      </c>
      <c r="CA78">
        <v>6.7888697110000003</v>
      </c>
      <c r="CB78">
        <v>6.4178285199999996</v>
      </c>
    </row>
    <row r="79" spans="1:80" x14ac:dyDescent="0.2">
      <c r="A79" t="s">
        <v>745</v>
      </c>
      <c r="B79" t="s">
        <v>402</v>
      </c>
      <c r="C79" t="s">
        <v>401</v>
      </c>
      <c r="D79" t="s">
        <v>767</v>
      </c>
      <c r="E79" t="s">
        <v>768</v>
      </c>
      <c r="F79" t="s">
        <v>769</v>
      </c>
      <c r="G79">
        <v>3293.132834</v>
      </c>
      <c r="H79">
        <v>-0.42088546700000001</v>
      </c>
      <c r="I79">
        <v>5.8083550999999997E-2</v>
      </c>
      <c r="J79">
        <v>-7.2462075490000002</v>
      </c>
      <c r="K79">
        <v>4.2899999999999999E-13</v>
      </c>
      <c r="L79">
        <v>7.1999999999999997E-11</v>
      </c>
      <c r="M79">
        <v>3041.5977090000001</v>
      </c>
      <c r="N79">
        <v>0.228631211</v>
      </c>
      <c r="O79">
        <v>6.7888063999999998E-2</v>
      </c>
      <c r="P79">
        <v>3.3677674340000001</v>
      </c>
      <c r="Q79">
        <v>7.5779500000000002E-4</v>
      </c>
      <c r="R79">
        <v>2.6667639E-2</v>
      </c>
      <c r="S79">
        <v>2996.1566400000002</v>
      </c>
      <c r="T79">
        <v>0.27977583299999997</v>
      </c>
      <c r="U79">
        <v>7.3903389E-2</v>
      </c>
      <c r="V79">
        <v>3.7856969390000001</v>
      </c>
      <c r="W79">
        <v>1.5327799999999999E-4</v>
      </c>
      <c r="X79">
        <v>7.2040840000000004E-3</v>
      </c>
      <c r="Y79">
        <v>3526.9577599999998</v>
      </c>
      <c r="Z79">
        <v>-0.1912981</v>
      </c>
      <c r="AA79">
        <v>5.7907599999999997E-2</v>
      </c>
      <c r="AB79">
        <v>-3.3035065000000001</v>
      </c>
      <c r="AC79">
        <v>9.5483999999999999E-4</v>
      </c>
      <c r="AD79">
        <v>3.4033399999999998E-2</v>
      </c>
      <c r="AE79">
        <v>3462.95066828582</v>
      </c>
      <c r="AF79">
        <v>-0.14216029960670001</v>
      </c>
      <c r="AG79">
        <v>6.5035953019295101E-2</v>
      </c>
      <c r="AH79">
        <v>-2.1858724752526202</v>
      </c>
      <c r="AI79">
        <v>2.88249364987355E-2</v>
      </c>
      <c r="AJ79">
        <v>0.16620650620708599</v>
      </c>
      <c r="AK79" t="s">
        <v>242</v>
      </c>
      <c r="AL79" t="s">
        <v>244</v>
      </c>
      <c r="AM79" t="s">
        <v>242</v>
      </c>
      <c r="AN79" t="s">
        <v>242</v>
      </c>
      <c r="AO79">
        <v>11.879774039999999</v>
      </c>
      <c r="AP79">
        <v>11.920648440000001</v>
      </c>
      <c r="AQ79">
        <v>11.93536052</v>
      </c>
      <c r="AR79">
        <v>11.81561771</v>
      </c>
      <c r="AS79">
        <v>11.83763347</v>
      </c>
      <c r="AT79">
        <v>11.9712347</v>
      </c>
      <c r="AU79">
        <v>11.76764301</v>
      </c>
      <c r="AV79">
        <v>11.793197279999999</v>
      </c>
      <c r="AW79">
        <v>12.05023276</v>
      </c>
      <c r="AX79">
        <v>11.8080167</v>
      </c>
      <c r="AY79">
        <v>11.395818800000001</v>
      </c>
      <c r="AZ79">
        <v>11.096431470000001</v>
      </c>
      <c r="BA79">
        <v>11.48217829</v>
      </c>
      <c r="BB79">
        <v>11.29160437</v>
      </c>
      <c r="BC79">
        <v>11.59563166</v>
      </c>
      <c r="BD79">
        <v>11.51580678</v>
      </c>
      <c r="BE79">
        <v>11.46889393</v>
      </c>
      <c r="BF79">
        <v>11.53424092</v>
      </c>
      <c r="BG79">
        <v>11.593106329999999</v>
      </c>
      <c r="BH79">
        <v>11.547959260000001</v>
      </c>
      <c r="BI79">
        <v>11.79918981</v>
      </c>
      <c r="BJ79">
        <v>11.473400290000001</v>
      </c>
      <c r="BK79">
        <v>11.5641511</v>
      </c>
      <c r="BL79">
        <v>11.851515559999999</v>
      </c>
      <c r="BM79">
        <v>11.53045908</v>
      </c>
      <c r="BN79">
        <v>11.927736790000001</v>
      </c>
      <c r="BO79">
        <v>11.52022009</v>
      </c>
      <c r="BP79">
        <v>11.689128269999999</v>
      </c>
      <c r="BQ79">
        <v>11.69074597</v>
      </c>
      <c r="BR79">
        <v>11.68419819</v>
      </c>
      <c r="BS79">
        <v>11.86502518</v>
      </c>
      <c r="BT79">
        <v>11.963714169999999</v>
      </c>
      <c r="BU79">
        <v>11.66720263</v>
      </c>
      <c r="BV79">
        <v>11.693278080000001</v>
      </c>
      <c r="BW79">
        <v>11.7063281</v>
      </c>
      <c r="BX79">
        <v>11.7057612</v>
      </c>
      <c r="BY79">
        <v>11.776891689999999</v>
      </c>
      <c r="BZ79">
        <v>11.52607388</v>
      </c>
      <c r="CA79">
        <v>11.41114801</v>
      </c>
      <c r="CB79">
        <v>11.40139222</v>
      </c>
    </row>
    <row r="80" spans="1:80" x14ac:dyDescent="0.2">
      <c r="A80" t="s">
        <v>745</v>
      </c>
      <c r="B80" t="s">
        <v>402</v>
      </c>
      <c r="C80" t="s">
        <v>401</v>
      </c>
      <c r="D80" t="s">
        <v>770</v>
      </c>
      <c r="E80" t="s">
        <v>771</v>
      </c>
      <c r="F80" t="s">
        <v>772</v>
      </c>
      <c r="G80">
        <v>1553.3866250000001</v>
      </c>
      <c r="H80">
        <v>-0.31385133500000001</v>
      </c>
      <c r="I80">
        <v>7.8809136000000002E-2</v>
      </c>
      <c r="J80">
        <v>-3.982423228</v>
      </c>
      <c r="K80">
        <v>6.8200000000000004E-5</v>
      </c>
      <c r="L80">
        <v>1.015529E-3</v>
      </c>
      <c r="M80">
        <v>1433.7398679999999</v>
      </c>
      <c r="N80">
        <v>0.113053335</v>
      </c>
      <c r="O80">
        <v>5.4415964999999997E-2</v>
      </c>
      <c r="P80">
        <v>2.0775765989999999</v>
      </c>
      <c r="Q80">
        <v>3.7748373000000002E-2</v>
      </c>
      <c r="R80">
        <v>0.30629888100000002</v>
      </c>
      <c r="S80">
        <v>1312.141093</v>
      </c>
      <c r="T80">
        <v>-4.1251036999999997E-2</v>
      </c>
      <c r="U80">
        <v>6.0134022000000002E-2</v>
      </c>
      <c r="V80">
        <v>-0.68598499199999996</v>
      </c>
      <c r="W80">
        <v>0.49272257200000003</v>
      </c>
      <c r="X80">
        <v>0.87225882499999996</v>
      </c>
      <c r="Y80">
        <v>1606.56511</v>
      </c>
      <c r="Z80">
        <v>-0.19958310000000001</v>
      </c>
      <c r="AA80">
        <v>8.0136109999999997E-2</v>
      </c>
      <c r="AB80">
        <v>-2.4905506000000002</v>
      </c>
      <c r="AC80">
        <v>1.275453E-2</v>
      </c>
      <c r="AD80">
        <v>0.1581398</v>
      </c>
      <c r="AE80">
        <v>1477.9085704187301</v>
      </c>
      <c r="AF80">
        <v>-0.35626071986710001</v>
      </c>
      <c r="AG80">
        <v>8.4089705083052399E-2</v>
      </c>
      <c r="AH80">
        <v>-4.23667462640325</v>
      </c>
      <c r="AI80">
        <v>2.2685450182370102E-5</v>
      </c>
      <c r="AJ80">
        <v>1.0473545965037499E-3</v>
      </c>
      <c r="AK80" t="s">
        <v>242</v>
      </c>
      <c r="AL80" t="s">
        <v>242</v>
      </c>
      <c r="AM80" t="s">
        <v>242</v>
      </c>
      <c r="AN80" t="s">
        <v>244</v>
      </c>
      <c r="AO80">
        <v>10.652372919999999</v>
      </c>
      <c r="AP80">
        <v>11.033484250000001</v>
      </c>
      <c r="AQ80">
        <v>10.54250686</v>
      </c>
      <c r="AR80">
        <v>10.94696592</v>
      </c>
      <c r="AS80">
        <v>10.704340269999999</v>
      </c>
      <c r="AT80">
        <v>10.5738284</v>
      </c>
      <c r="AU80">
        <v>10.49860986</v>
      </c>
      <c r="AV80">
        <v>10.53330835</v>
      </c>
      <c r="AW80">
        <v>11.13837983</v>
      </c>
      <c r="AX80">
        <v>10.70978395</v>
      </c>
      <c r="AY80">
        <v>10.29154237</v>
      </c>
      <c r="AZ80">
        <v>10.55171082</v>
      </c>
      <c r="BA80">
        <v>10.39715191</v>
      </c>
      <c r="BB80">
        <v>10.29160437</v>
      </c>
      <c r="BC80">
        <v>10.38489085</v>
      </c>
      <c r="BD80">
        <v>10.38925815</v>
      </c>
      <c r="BE80">
        <v>10.613987079999999</v>
      </c>
      <c r="BF80">
        <v>10.500610139999999</v>
      </c>
      <c r="BG80">
        <v>10.495524870000001</v>
      </c>
      <c r="BH80">
        <v>10.400984340000001</v>
      </c>
      <c r="BI80">
        <v>10.51310947</v>
      </c>
      <c r="BJ80">
        <v>10.4653656</v>
      </c>
      <c r="BK80">
        <v>10.574620639999999</v>
      </c>
      <c r="BL80">
        <v>10.75500044</v>
      </c>
      <c r="BM80">
        <v>10.49159073</v>
      </c>
      <c r="BN80">
        <v>10.52643827</v>
      </c>
      <c r="BO80">
        <v>10.4093236</v>
      </c>
      <c r="BP80">
        <v>10.35579852</v>
      </c>
      <c r="BQ80">
        <v>10.677545009999999</v>
      </c>
      <c r="BR80">
        <v>10.598486189999999</v>
      </c>
      <c r="BS80">
        <v>10.381339860000001</v>
      </c>
      <c r="BT80">
        <v>10.508164710000001</v>
      </c>
      <c r="BU80">
        <v>10.35905906</v>
      </c>
      <c r="BV80">
        <v>10.258620390000001</v>
      </c>
      <c r="BW80">
        <v>10.143518739999999</v>
      </c>
      <c r="BX80">
        <v>10.278497399999999</v>
      </c>
      <c r="BY80">
        <v>10.431149660000001</v>
      </c>
      <c r="BZ80">
        <v>10.039621479999999</v>
      </c>
      <c r="CA80">
        <v>10.44043928</v>
      </c>
      <c r="CB80">
        <v>10.46222264</v>
      </c>
    </row>
    <row r="81" spans="1:80" x14ac:dyDescent="0.2">
      <c r="A81" t="s">
        <v>745</v>
      </c>
      <c r="B81" t="s">
        <v>402</v>
      </c>
      <c r="C81" t="s">
        <v>401</v>
      </c>
      <c r="D81" t="s">
        <v>773</v>
      </c>
      <c r="E81" t="s">
        <v>774</v>
      </c>
      <c r="F81" t="s">
        <v>775</v>
      </c>
      <c r="G81">
        <v>19.124874070000001</v>
      </c>
      <c r="H81">
        <v>-1.4297848470000001</v>
      </c>
      <c r="I81">
        <v>0.23619074300000001</v>
      </c>
      <c r="J81">
        <v>-6.053517727</v>
      </c>
      <c r="K81">
        <v>1.4200000000000001E-9</v>
      </c>
      <c r="L81">
        <v>9.6699999999999999E-8</v>
      </c>
      <c r="M81">
        <v>13.79508403</v>
      </c>
      <c r="N81">
        <v>0.747518813</v>
      </c>
      <c r="O81">
        <v>0.28526572500000003</v>
      </c>
      <c r="P81">
        <v>2.6204298270000002</v>
      </c>
      <c r="Q81">
        <v>8.7819000000000005E-3</v>
      </c>
      <c r="R81">
        <v>0.136857334</v>
      </c>
      <c r="S81">
        <v>14.51330327</v>
      </c>
      <c r="T81">
        <v>0.94380261600000004</v>
      </c>
      <c r="U81">
        <v>0.27247955000000001</v>
      </c>
      <c r="V81">
        <v>3.4637557769999998</v>
      </c>
      <c r="W81">
        <v>5.3269000000000005E-4</v>
      </c>
      <c r="X81">
        <v>1.8138003999999999E-2</v>
      </c>
      <c r="Y81">
        <v>22.5691135</v>
      </c>
      <c r="Z81">
        <v>-0.68007620000000002</v>
      </c>
      <c r="AA81">
        <v>0.21118266999999999</v>
      </c>
      <c r="AB81">
        <v>-3.2203219999999999</v>
      </c>
      <c r="AC81">
        <v>1.2804699999999999E-3</v>
      </c>
      <c r="AD81">
        <v>4.0632509999999997E-2</v>
      </c>
      <c r="AE81">
        <v>22.981813879970801</v>
      </c>
      <c r="AF81">
        <v>-0.483433259511522</v>
      </c>
      <c r="AG81">
        <v>0.199081556352909</v>
      </c>
      <c r="AH81">
        <v>-2.4283176622074798</v>
      </c>
      <c r="AI81">
        <v>1.5169050514366201E-2</v>
      </c>
      <c r="AJ81">
        <v>0.110972743940142</v>
      </c>
      <c r="AK81" t="s">
        <v>242</v>
      </c>
      <c r="AL81" t="s">
        <v>244</v>
      </c>
      <c r="AM81" t="s">
        <v>244</v>
      </c>
      <c r="AN81" t="s">
        <v>242</v>
      </c>
      <c r="AO81">
        <v>5.2546420029999998</v>
      </c>
      <c r="AP81">
        <v>4.5265242629999998</v>
      </c>
      <c r="AQ81">
        <v>4.6670134670000003</v>
      </c>
      <c r="AR81">
        <v>4.8478448749999998</v>
      </c>
      <c r="AS81">
        <v>5.1979051639999998</v>
      </c>
      <c r="AT81">
        <v>4.4880638509999997</v>
      </c>
      <c r="AU81">
        <v>4.8116849520000002</v>
      </c>
      <c r="AV81">
        <v>4.9816931049999997</v>
      </c>
      <c r="AW81">
        <v>4.5554680699999999</v>
      </c>
      <c r="AX81">
        <v>4.3921904449999998</v>
      </c>
      <c r="AY81">
        <v>4.1700088549999998</v>
      </c>
      <c r="AZ81">
        <v>2.8652102930000001</v>
      </c>
      <c r="BA81">
        <v>1.8473672379999999</v>
      </c>
      <c r="BB81">
        <v>2.650636462</v>
      </c>
      <c r="BC81">
        <v>3.0055124809999998</v>
      </c>
      <c r="BD81">
        <v>3.3039184819999998</v>
      </c>
      <c r="BE81">
        <v>4.2741370749999996</v>
      </c>
      <c r="BF81">
        <v>3.357652184</v>
      </c>
      <c r="BG81">
        <v>3.236043129</v>
      </c>
      <c r="BH81">
        <v>3.5409319959999999</v>
      </c>
      <c r="BI81">
        <v>4.7983551560000004</v>
      </c>
      <c r="BJ81">
        <v>3.478575459</v>
      </c>
      <c r="BK81">
        <v>3.6004668130000002</v>
      </c>
      <c r="BL81">
        <v>3.123217087</v>
      </c>
      <c r="BM81">
        <v>4.2347576609999997</v>
      </c>
      <c r="BN81">
        <v>4.7324706570000004</v>
      </c>
      <c r="BO81">
        <v>4.1006811980000002</v>
      </c>
      <c r="BP81">
        <v>4.4270334289999997</v>
      </c>
      <c r="BQ81">
        <v>3.5682166020000001</v>
      </c>
      <c r="BR81">
        <v>4.0860361870000004</v>
      </c>
      <c r="BS81">
        <v>3.996111859</v>
      </c>
      <c r="BT81">
        <v>4.5298442569999997</v>
      </c>
      <c r="BU81">
        <v>4.0977937420000003</v>
      </c>
      <c r="BV81">
        <v>4.5733937620000003</v>
      </c>
      <c r="BW81">
        <v>4.3552726450000003</v>
      </c>
      <c r="BX81">
        <v>4.5719054510000001</v>
      </c>
      <c r="BY81">
        <v>4.7446491310000001</v>
      </c>
      <c r="BZ81">
        <v>4.3069053589999999</v>
      </c>
      <c r="CA81">
        <v>2.9963117910000001</v>
      </c>
      <c r="CB81">
        <v>3.5553320429999999</v>
      </c>
    </row>
    <row r="82" spans="1:80" x14ac:dyDescent="0.2">
      <c r="A82" t="s">
        <v>745</v>
      </c>
      <c r="B82" t="s">
        <v>402</v>
      </c>
      <c r="C82" t="s">
        <v>401</v>
      </c>
      <c r="D82" t="s">
        <v>776</v>
      </c>
      <c r="E82" t="s">
        <v>777</v>
      </c>
      <c r="F82" t="s">
        <v>778</v>
      </c>
      <c r="G82">
        <v>224.04123630000001</v>
      </c>
      <c r="H82">
        <v>-0.55256392200000004</v>
      </c>
      <c r="I82">
        <v>0.16099835500000001</v>
      </c>
      <c r="J82">
        <v>-3.4321091250000002</v>
      </c>
      <c r="K82">
        <v>5.9890699999999998E-4</v>
      </c>
      <c r="L82">
        <v>6.0132359999999999E-3</v>
      </c>
      <c r="M82">
        <v>186.9987672</v>
      </c>
      <c r="N82">
        <v>9.5524856000000005E-2</v>
      </c>
      <c r="O82">
        <v>0.131540295</v>
      </c>
      <c r="P82">
        <v>0.72620223399999995</v>
      </c>
      <c r="Q82">
        <v>0.46771480300000001</v>
      </c>
      <c r="R82">
        <v>0.85522999</v>
      </c>
      <c r="S82">
        <v>180.86131810000001</v>
      </c>
      <c r="T82">
        <v>9.7896281000000002E-2</v>
      </c>
      <c r="U82">
        <v>0.134864346</v>
      </c>
      <c r="V82">
        <v>0.72588704500000001</v>
      </c>
      <c r="W82">
        <v>0.46790801900000001</v>
      </c>
      <c r="X82">
        <v>0.86261903799999995</v>
      </c>
      <c r="Y82">
        <v>229.899373</v>
      </c>
      <c r="Z82">
        <v>-0.45508670000000001</v>
      </c>
      <c r="AA82">
        <v>0.14890888999999999</v>
      </c>
      <c r="AB82">
        <v>-3.0561417999999998</v>
      </c>
      <c r="AC82">
        <v>2.2420500000000002E-3</v>
      </c>
      <c r="AD82">
        <v>5.6903860000000001E-2</v>
      </c>
      <c r="AE82">
        <v>222.228897339811</v>
      </c>
      <c r="AF82">
        <v>-0.45483132902268802</v>
      </c>
      <c r="AG82">
        <v>0.15263386739908999</v>
      </c>
      <c r="AH82">
        <v>-2.97988471872659</v>
      </c>
      <c r="AI82">
        <v>2.8835688080219102E-3</v>
      </c>
      <c r="AJ82">
        <v>3.5893123096542197E-2</v>
      </c>
      <c r="AK82" t="s">
        <v>242</v>
      </c>
      <c r="AL82" t="s">
        <v>242</v>
      </c>
      <c r="AM82" t="s">
        <v>242</v>
      </c>
      <c r="AN82" t="s">
        <v>244</v>
      </c>
      <c r="AO82">
        <v>8.0067144890000002</v>
      </c>
      <c r="AP82">
        <v>8.1734145130000009</v>
      </c>
      <c r="AQ82">
        <v>8.1695138069999995</v>
      </c>
      <c r="AR82">
        <v>7.3207807579999997</v>
      </c>
      <c r="AS82">
        <v>7.7551226739999999</v>
      </c>
      <c r="AT82">
        <v>7.9939547810000002</v>
      </c>
      <c r="AU82">
        <v>8.8547536729999994</v>
      </c>
      <c r="AV82">
        <v>7.5032302250000003</v>
      </c>
      <c r="AW82">
        <v>7.8307460720000002</v>
      </c>
      <c r="AX82">
        <v>8.3593590530000004</v>
      </c>
      <c r="AY82">
        <v>6.8424341970000002</v>
      </c>
      <c r="AZ82">
        <v>7.6134031420000001</v>
      </c>
      <c r="BA82">
        <v>7.6739157249999996</v>
      </c>
      <c r="BB82">
        <v>7.0011337090000003</v>
      </c>
      <c r="BC82">
        <v>6.9941971680000004</v>
      </c>
      <c r="BD82">
        <v>7.6040422059999999</v>
      </c>
      <c r="BE82">
        <v>7.6936759659999998</v>
      </c>
      <c r="BF82">
        <v>7.8061126850000004</v>
      </c>
      <c r="BG82">
        <v>7.5255497470000003</v>
      </c>
      <c r="BH82">
        <v>7.8807819989999999</v>
      </c>
      <c r="BI82">
        <v>7.8889577050000002</v>
      </c>
      <c r="BJ82">
        <v>7.5870999159999997</v>
      </c>
      <c r="BK82">
        <v>7.4897633480000003</v>
      </c>
      <c r="BL82">
        <v>7.5457491230000002</v>
      </c>
      <c r="BM82">
        <v>7.4871448230000004</v>
      </c>
      <c r="BN82">
        <v>8.06431422</v>
      </c>
      <c r="BO82">
        <v>7.2381847219999997</v>
      </c>
      <c r="BP82">
        <v>7.3498655680000002</v>
      </c>
      <c r="BQ82">
        <v>7.3024051119999998</v>
      </c>
      <c r="BR82">
        <v>7.773360405</v>
      </c>
      <c r="BS82">
        <v>7.3265015330000001</v>
      </c>
      <c r="BT82">
        <v>7.7846581559999999</v>
      </c>
      <c r="BU82">
        <v>7.2294994209999999</v>
      </c>
      <c r="BV82">
        <v>6.8821464680000002</v>
      </c>
      <c r="BW82">
        <v>7.6309070869999998</v>
      </c>
      <c r="BX82">
        <v>7.7178847570000002</v>
      </c>
      <c r="BY82">
        <v>7.7510754000000004</v>
      </c>
      <c r="BZ82">
        <v>7.6203219539999996</v>
      </c>
      <c r="CA82">
        <v>7.8255814890000002</v>
      </c>
      <c r="CB82">
        <v>7.4534524290000004</v>
      </c>
    </row>
    <row r="83" spans="1:80" x14ac:dyDescent="0.2">
      <c r="A83" t="s">
        <v>745</v>
      </c>
      <c r="B83" t="s">
        <v>402</v>
      </c>
      <c r="C83" t="s">
        <v>401</v>
      </c>
      <c r="D83" t="s">
        <v>779</v>
      </c>
      <c r="E83" t="s">
        <v>780</v>
      </c>
      <c r="F83" t="s">
        <v>781</v>
      </c>
      <c r="G83">
        <v>1255.1878489999999</v>
      </c>
      <c r="H83">
        <v>-0.33862319200000002</v>
      </c>
      <c r="I83">
        <v>5.0596296999999998E-2</v>
      </c>
      <c r="J83">
        <v>-6.692647665</v>
      </c>
      <c r="K83">
        <v>2.19E-11</v>
      </c>
      <c r="L83">
        <v>2.3400000000000002E-9</v>
      </c>
      <c r="M83">
        <v>1175.865393</v>
      </c>
      <c r="N83">
        <v>0.180468979</v>
      </c>
      <c r="O83">
        <v>5.7193542999999999E-2</v>
      </c>
      <c r="P83">
        <v>3.1554082829999999</v>
      </c>
      <c r="Q83">
        <v>1.602736E-3</v>
      </c>
      <c r="R83">
        <v>4.4375632999999998E-2</v>
      </c>
      <c r="S83">
        <v>1146.685434</v>
      </c>
      <c r="T83">
        <v>0.20519970600000001</v>
      </c>
      <c r="U83">
        <v>5.5669138E-2</v>
      </c>
      <c r="V83">
        <v>3.6860586070000001</v>
      </c>
      <c r="W83">
        <v>2.2775399999999999E-4</v>
      </c>
      <c r="X83">
        <v>9.5998799999999999E-3</v>
      </c>
      <c r="Y83">
        <v>1326.40966</v>
      </c>
      <c r="Z83">
        <v>-0.1574893</v>
      </c>
      <c r="AA83">
        <v>5.3679490000000003E-2</v>
      </c>
      <c r="AB83">
        <v>-2.9338818999999998</v>
      </c>
      <c r="AC83">
        <v>3.3475200000000001E-3</v>
      </c>
      <c r="AD83">
        <v>7.3244370000000003E-2</v>
      </c>
      <c r="AE83">
        <v>1291.30329452156</v>
      </c>
      <c r="AF83">
        <v>-0.134798469028933</v>
      </c>
      <c r="AG83">
        <v>5.2008264431038898E-2</v>
      </c>
      <c r="AH83">
        <v>-2.59186632170106</v>
      </c>
      <c r="AI83">
        <v>9.5456855056173604E-3</v>
      </c>
      <c r="AJ83">
        <v>8.0811220947563905E-2</v>
      </c>
      <c r="AK83" t="s">
        <v>242</v>
      </c>
      <c r="AL83" t="s">
        <v>242</v>
      </c>
      <c r="AM83" t="s">
        <v>242</v>
      </c>
      <c r="AN83" t="s">
        <v>242</v>
      </c>
      <c r="AO83">
        <v>10.51054023</v>
      </c>
      <c r="AP83">
        <v>10.5277102</v>
      </c>
      <c r="AQ83">
        <v>10.35234629</v>
      </c>
      <c r="AR83">
        <v>10.54349317</v>
      </c>
      <c r="AS83">
        <v>10.348232729999999</v>
      </c>
      <c r="AT83">
        <v>10.377537390000001</v>
      </c>
      <c r="AU83">
        <v>10.478957810000001</v>
      </c>
      <c r="AV83">
        <v>10.38944057</v>
      </c>
      <c r="AW83">
        <v>10.596878329999999</v>
      </c>
      <c r="AX83">
        <v>10.38677017</v>
      </c>
      <c r="AY83">
        <v>10.13290486</v>
      </c>
      <c r="AZ83">
        <v>10.10361503</v>
      </c>
      <c r="BA83">
        <v>10.26521975</v>
      </c>
      <c r="BB83">
        <v>9.8871290799999993</v>
      </c>
      <c r="BC83">
        <v>10.03617962</v>
      </c>
      <c r="BD83">
        <v>10.219200349999999</v>
      </c>
      <c r="BE83">
        <v>10.094316040000001</v>
      </c>
      <c r="BF83">
        <v>10.167152379999999</v>
      </c>
      <c r="BG83">
        <v>9.9953765370000003</v>
      </c>
      <c r="BH83">
        <v>10.19556802</v>
      </c>
      <c r="BI83">
        <v>10.3710203</v>
      </c>
      <c r="BJ83">
        <v>10.05095989</v>
      </c>
      <c r="BK83">
        <v>10.314712330000001</v>
      </c>
      <c r="BL83">
        <v>10.448147670000001</v>
      </c>
      <c r="BM83">
        <v>10.3109445</v>
      </c>
      <c r="BN83">
        <v>10.34209521</v>
      </c>
      <c r="BO83">
        <v>10.09314753</v>
      </c>
      <c r="BP83">
        <v>10.33392402</v>
      </c>
      <c r="BQ83">
        <v>10.177253240000001</v>
      </c>
      <c r="BR83">
        <v>10.379034409999999</v>
      </c>
      <c r="BS83">
        <v>10.4035046</v>
      </c>
      <c r="BT83">
        <v>10.467017419999999</v>
      </c>
      <c r="BU83">
        <v>10.227076759999999</v>
      </c>
      <c r="BV83">
        <v>10.12379076</v>
      </c>
      <c r="BW83">
        <v>10.316798500000001</v>
      </c>
      <c r="BX83">
        <v>10.10933958</v>
      </c>
      <c r="BY83">
        <v>10.15525191</v>
      </c>
      <c r="BZ83">
        <v>10.22927114</v>
      </c>
      <c r="CA83">
        <v>10.30789794</v>
      </c>
      <c r="CB83">
        <v>10.244377009999999</v>
      </c>
    </row>
    <row r="84" spans="1:80" x14ac:dyDescent="0.2">
      <c r="A84" t="s">
        <v>745</v>
      </c>
      <c r="B84" t="s">
        <v>402</v>
      </c>
      <c r="C84" t="s">
        <v>401</v>
      </c>
      <c r="D84" t="s">
        <v>782</v>
      </c>
      <c r="E84" t="s">
        <v>783</v>
      </c>
      <c r="F84" t="s">
        <v>784</v>
      </c>
      <c r="G84">
        <v>256.83436810000001</v>
      </c>
      <c r="H84">
        <v>-0.45131474999999999</v>
      </c>
      <c r="I84">
        <v>0.107320685</v>
      </c>
      <c r="J84">
        <v>-4.2052913680000001</v>
      </c>
      <c r="K84">
        <v>2.6100000000000001E-5</v>
      </c>
      <c r="L84">
        <v>4.6416099999999999E-4</v>
      </c>
      <c r="M84">
        <v>237.43527309999999</v>
      </c>
      <c r="N84">
        <v>0.26398516799999999</v>
      </c>
      <c r="O84">
        <v>0.102297236</v>
      </c>
      <c r="P84">
        <v>2.5805699</v>
      </c>
      <c r="Q84">
        <v>9.8637389999999998E-3</v>
      </c>
      <c r="R84">
        <v>0.146109568</v>
      </c>
      <c r="S84">
        <v>226.73845360000001</v>
      </c>
      <c r="T84">
        <v>0.23225309199999999</v>
      </c>
      <c r="U84">
        <v>9.4266833999999994E-2</v>
      </c>
      <c r="V84">
        <v>2.463783726</v>
      </c>
      <c r="W84">
        <v>1.3747904E-2</v>
      </c>
      <c r="X84">
        <v>0.164601519</v>
      </c>
      <c r="Y84">
        <v>277.980436</v>
      </c>
      <c r="Z84">
        <v>-0.18642159999999999</v>
      </c>
      <c r="AA84">
        <v>0.11115825999999999</v>
      </c>
      <c r="AB84">
        <v>-1.6770826000000001</v>
      </c>
      <c r="AC84">
        <v>9.3526339999999999E-2</v>
      </c>
      <c r="AD84">
        <v>0.44296542999999999</v>
      </c>
      <c r="AE84">
        <v>265.72999904866498</v>
      </c>
      <c r="AF84">
        <v>-0.21981492716107601</v>
      </c>
      <c r="AG84">
        <v>0.10476765215801299</v>
      </c>
      <c r="AH84">
        <v>-2.0981182896944799</v>
      </c>
      <c r="AI84">
        <v>3.5894697281590802E-2</v>
      </c>
      <c r="AJ84">
        <v>0.19173290609489699</v>
      </c>
      <c r="AK84" t="s">
        <v>242</v>
      </c>
      <c r="AL84" t="s">
        <v>242</v>
      </c>
      <c r="AM84" t="s">
        <v>242</v>
      </c>
      <c r="AN84" t="s">
        <v>242</v>
      </c>
      <c r="AO84">
        <v>7.8076143890000003</v>
      </c>
      <c r="AP84">
        <v>8.2269639810000008</v>
      </c>
      <c r="AQ84">
        <v>8.2669263090000005</v>
      </c>
      <c r="AR84">
        <v>7.9382311120000004</v>
      </c>
      <c r="AS84">
        <v>8.0169893779999999</v>
      </c>
      <c r="AT84">
        <v>7.9888659039999999</v>
      </c>
      <c r="AU84">
        <v>8.3141852919999994</v>
      </c>
      <c r="AV84">
        <v>8.2895916399999994</v>
      </c>
      <c r="AW84">
        <v>8.761372369</v>
      </c>
      <c r="AX84">
        <v>8.2874930659999997</v>
      </c>
      <c r="AY84">
        <v>8.082898192</v>
      </c>
      <c r="AZ84">
        <v>7.7169593340000002</v>
      </c>
      <c r="BA84">
        <v>7.6089184699999999</v>
      </c>
      <c r="BB84">
        <v>7.2594457050000001</v>
      </c>
      <c r="BC84">
        <v>7.9538797130000001</v>
      </c>
      <c r="BD84">
        <v>7.8707336359999998</v>
      </c>
      <c r="BE84">
        <v>7.6104204629999996</v>
      </c>
      <c r="BF84">
        <v>7.6915529210000004</v>
      </c>
      <c r="BG84">
        <v>7.814310978</v>
      </c>
      <c r="BH84">
        <v>7.8447127439999997</v>
      </c>
      <c r="BI84">
        <v>8.3653957489999993</v>
      </c>
      <c r="BJ84">
        <v>8.1272326350000004</v>
      </c>
      <c r="BK84">
        <v>7.954816385</v>
      </c>
      <c r="BL84">
        <v>8.0031406349999994</v>
      </c>
      <c r="BM84">
        <v>7.826774919</v>
      </c>
      <c r="BN84">
        <v>8.2881175910000007</v>
      </c>
      <c r="BO84">
        <v>8.0075717930000003</v>
      </c>
      <c r="BP84">
        <v>7.5425106460000002</v>
      </c>
      <c r="BQ84">
        <v>8.1392399120000007</v>
      </c>
      <c r="BR84">
        <v>7.7264938000000001</v>
      </c>
      <c r="BS84">
        <v>8.022391184</v>
      </c>
      <c r="BT84">
        <v>8.341875666</v>
      </c>
      <c r="BU84">
        <v>8.1292719739999999</v>
      </c>
      <c r="BV84">
        <v>7.8350613320000004</v>
      </c>
      <c r="BW84">
        <v>7.8821321910000002</v>
      </c>
      <c r="BX84">
        <v>7.7536558879999999</v>
      </c>
      <c r="BY84">
        <v>7.7381941090000002</v>
      </c>
      <c r="BZ84">
        <v>7.781684942</v>
      </c>
      <c r="CA84">
        <v>7.9637439280000004</v>
      </c>
      <c r="CB84">
        <v>7.7963401430000001</v>
      </c>
    </row>
    <row r="85" spans="1:80" x14ac:dyDescent="0.2">
      <c r="A85" t="s">
        <v>745</v>
      </c>
      <c r="B85" t="s">
        <v>402</v>
      </c>
      <c r="C85" t="s">
        <v>401</v>
      </c>
      <c r="D85" t="s">
        <v>785</v>
      </c>
      <c r="E85" t="s">
        <v>786</v>
      </c>
      <c r="F85" t="s">
        <v>787</v>
      </c>
      <c r="G85">
        <v>1461.4334309999999</v>
      </c>
      <c r="H85">
        <v>-0.31278797600000002</v>
      </c>
      <c r="I85">
        <v>7.4180550999999997E-2</v>
      </c>
      <c r="J85">
        <v>-4.2165766229999999</v>
      </c>
      <c r="K85">
        <v>2.48E-5</v>
      </c>
      <c r="L85">
        <v>4.4467699999999998E-4</v>
      </c>
      <c r="M85">
        <v>1351.350917</v>
      </c>
      <c r="N85">
        <v>0.11691389100000001</v>
      </c>
      <c r="O85">
        <v>7.8850348000000001E-2</v>
      </c>
      <c r="P85">
        <v>1.48273145</v>
      </c>
      <c r="Q85">
        <v>0.138145775</v>
      </c>
      <c r="R85">
        <v>0.56029364699999995</v>
      </c>
      <c r="S85">
        <v>1322.452419</v>
      </c>
      <c r="T85">
        <v>0.15221119</v>
      </c>
      <c r="U85">
        <v>7.4287516999999997E-2</v>
      </c>
      <c r="V85">
        <v>2.0489470590000001</v>
      </c>
      <c r="W85">
        <v>4.0467292000000002E-2</v>
      </c>
      <c r="X85">
        <v>0.30872286999999998</v>
      </c>
      <c r="Y85">
        <v>1513.4625599999999</v>
      </c>
      <c r="Z85">
        <v>-0.19487270000000001</v>
      </c>
      <c r="AA85">
        <v>6.73295E-2</v>
      </c>
      <c r="AB85">
        <v>-2.8943135999999998</v>
      </c>
      <c r="AC85">
        <v>3.7998799999999998E-3</v>
      </c>
      <c r="AD85">
        <v>7.9388700000000006E-2</v>
      </c>
      <c r="AE85">
        <v>1478.09652858607</v>
      </c>
      <c r="AF85">
        <v>-0.16154168660070101</v>
      </c>
      <c r="AG85">
        <v>6.1334318263817203E-2</v>
      </c>
      <c r="AH85">
        <v>-2.6337895516480998</v>
      </c>
      <c r="AI85">
        <v>8.4437805554137199E-3</v>
      </c>
      <c r="AJ85">
        <v>7.3938981307431095E-2</v>
      </c>
      <c r="AK85" t="s">
        <v>242</v>
      </c>
      <c r="AL85" t="s">
        <v>242</v>
      </c>
      <c r="AM85" t="s">
        <v>242</v>
      </c>
      <c r="AN85" t="s">
        <v>242</v>
      </c>
      <c r="AO85">
        <v>10.75406832</v>
      </c>
      <c r="AP85">
        <v>10.700661520000001</v>
      </c>
      <c r="AQ85">
        <v>10.610505079999999</v>
      </c>
      <c r="AR85">
        <v>10.64270885</v>
      </c>
      <c r="AS85">
        <v>10.74104749</v>
      </c>
      <c r="AT85">
        <v>10.65236743</v>
      </c>
      <c r="AU85">
        <v>10.54701019</v>
      </c>
      <c r="AV85">
        <v>10.63667553</v>
      </c>
      <c r="AW85">
        <v>10.88719934</v>
      </c>
      <c r="AX85">
        <v>10.38948285</v>
      </c>
      <c r="AY85">
        <v>9.9248963579999998</v>
      </c>
      <c r="AZ85">
        <v>10.48543012</v>
      </c>
      <c r="BA85">
        <v>10.485803150000001</v>
      </c>
      <c r="BB85">
        <v>10.140885669999999</v>
      </c>
      <c r="BC85">
        <v>10.420197720000001</v>
      </c>
      <c r="BD85">
        <v>10.612257509999999</v>
      </c>
      <c r="BE85">
        <v>10.21195224</v>
      </c>
      <c r="BF85">
        <v>10.32535878</v>
      </c>
      <c r="BG85">
        <v>10.303328090000001</v>
      </c>
      <c r="BH85">
        <v>10.44481384</v>
      </c>
      <c r="BI85">
        <v>10.86204983</v>
      </c>
      <c r="BJ85">
        <v>10.431801889999999</v>
      </c>
      <c r="BK85">
        <v>10.371055630000001</v>
      </c>
      <c r="BL85">
        <v>10.32288943</v>
      </c>
      <c r="BM85">
        <v>10.470349580000001</v>
      </c>
      <c r="BN85">
        <v>10.40294377</v>
      </c>
      <c r="BO85">
        <v>10.36621811</v>
      </c>
      <c r="BP85">
        <v>10.318817129999999</v>
      </c>
      <c r="BQ85">
        <v>10.424282939999999</v>
      </c>
      <c r="BR85">
        <v>10.52409415</v>
      </c>
      <c r="BS85">
        <v>10.61773283</v>
      </c>
      <c r="BT85">
        <v>10.52265388</v>
      </c>
      <c r="BU85">
        <v>10.52701585</v>
      </c>
      <c r="BV85">
        <v>10.4370169</v>
      </c>
      <c r="BW85">
        <v>10.533609889999999</v>
      </c>
      <c r="BX85">
        <v>10.16906137</v>
      </c>
      <c r="BY85">
        <v>10.498582150000001</v>
      </c>
      <c r="BZ85">
        <v>10.390619320000001</v>
      </c>
      <c r="CA85">
        <v>10.298787519999999</v>
      </c>
      <c r="CB85">
        <v>10.38591927</v>
      </c>
    </row>
    <row r="86" spans="1:80" x14ac:dyDescent="0.2">
      <c r="A86" t="s">
        <v>745</v>
      </c>
      <c r="B86" t="s">
        <v>402</v>
      </c>
      <c r="C86" t="s">
        <v>401</v>
      </c>
      <c r="D86" t="s">
        <v>788</v>
      </c>
      <c r="E86" t="s">
        <v>789</v>
      </c>
      <c r="F86" t="s">
        <v>790</v>
      </c>
      <c r="G86">
        <v>1577.188169</v>
      </c>
      <c r="H86">
        <v>-0.27649221299999999</v>
      </c>
      <c r="I86">
        <v>5.5099605000000003E-2</v>
      </c>
      <c r="J86">
        <v>-5.0180434309999997</v>
      </c>
      <c r="K86">
        <v>5.2200000000000004E-7</v>
      </c>
      <c r="L86">
        <v>1.66E-5</v>
      </c>
      <c r="M86">
        <v>1465.538969</v>
      </c>
      <c r="N86">
        <v>9.1667788E-2</v>
      </c>
      <c r="O86">
        <v>5.5452122999999999E-2</v>
      </c>
      <c r="P86">
        <v>1.653097899</v>
      </c>
      <c r="Q86">
        <v>9.8310940999999999E-2</v>
      </c>
      <c r="R86">
        <v>0.48448402000000002</v>
      </c>
      <c r="S86">
        <v>1424.4887759999999</v>
      </c>
      <c r="T86">
        <v>0.10813813799999999</v>
      </c>
      <c r="U86">
        <v>5.6843869999999998E-2</v>
      </c>
      <c r="V86">
        <v>1.9023711459999999</v>
      </c>
      <c r="W86">
        <v>5.7122649999999997E-2</v>
      </c>
      <c r="X86">
        <v>0.37020435400000001</v>
      </c>
      <c r="Y86">
        <v>1620.8749</v>
      </c>
      <c r="Z86">
        <v>-0.18383430000000001</v>
      </c>
      <c r="AA86">
        <v>5.6134179999999999E-2</v>
      </c>
      <c r="AB86">
        <v>-3.2749084000000002</v>
      </c>
      <c r="AC86">
        <v>1.05696E-3</v>
      </c>
      <c r="AD86">
        <v>3.6053580000000002E-2</v>
      </c>
      <c r="AE86">
        <v>1573.4477824681901</v>
      </c>
      <c r="AF86">
        <v>-0.16962591308476299</v>
      </c>
      <c r="AG86">
        <v>5.7011192762136599E-2</v>
      </c>
      <c r="AH86">
        <v>-2.9753089677053399</v>
      </c>
      <c r="AI86">
        <v>2.9269358673472902E-3</v>
      </c>
      <c r="AJ86">
        <v>3.6110337376973098E-2</v>
      </c>
      <c r="AK86" t="s">
        <v>242</v>
      </c>
      <c r="AL86" t="s">
        <v>242</v>
      </c>
      <c r="AM86" t="s">
        <v>242</v>
      </c>
      <c r="AN86" t="s">
        <v>242</v>
      </c>
      <c r="AO86">
        <v>10.801942459999999</v>
      </c>
      <c r="AP86">
        <v>10.80313846</v>
      </c>
      <c r="AQ86">
        <v>10.71140759</v>
      </c>
      <c r="AR86">
        <v>10.731330870000001</v>
      </c>
      <c r="AS86">
        <v>10.60681108</v>
      </c>
      <c r="AT86">
        <v>10.690481569999999</v>
      </c>
      <c r="AU86">
        <v>10.66589222</v>
      </c>
      <c r="AV86">
        <v>10.6458823</v>
      </c>
      <c r="AW86">
        <v>10.98249515</v>
      </c>
      <c r="AX86">
        <v>10.87051516</v>
      </c>
      <c r="AY86">
        <v>10.3806802</v>
      </c>
      <c r="AZ86">
        <v>10.505455230000001</v>
      </c>
      <c r="BA86">
        <v>10.522442160000001</v>
      </c>
      <c r="BB86">
        <v>10.279993080000001</v>
      </c>
      <c r="BC86">
        <v>10.37292723</v>
      </c>
      <c r="BD86">
        <v>10.41766065</v>
      </c>
      <c r="BE86">
        <v>10.64220695</v>
      </c>
      <c r="BF86">
        <v>10.55322945</v>
      </c>
      <c r="BG86">
        <v>10.61494004</v>
      </c>
      <c r="BH86">
        <v>10.447822589999999</v>
      </c>
      <c r="BI86">
        <v>10.616167880000001</v>
      </c>
      <c r="BJ86">
        <v>10.4093128</v>
      </c>
      <c r="BK86">
        <v>10.638887029999999</v>
      </c>
      <c r="BL86">
        <v>10.69222877</v>
      </c>
      <c r="BM86">
        <v>10.56830768</v>
      </c>
      <c r="BN86">
        <v>10.456631639999999</v>
      </c>
      <c r="BO86">
        <v>10.44645603</v>
      </c>
      <c r="BP86">
        <v>10.472338049999999</v>
      </c>
      <c r="BQ86">
        <v>10.51163307</v>
      </c>
      <c r="BR86">
        <v>10.77088792</v>
      </c>
      <c r="BS86">
        <v>10.62375303</v>
      </c>
      <c r="BT86">
        <v>10.66193498</v>
      </c>
      <c r="BU86">
        <v>10.50017886</v>
      </c>
      <c r="BV86">
        <v>10.513774099999999</v>
      </c>
      <c r="BW86">
        <v>10.671494620000001</v>
      </c>
      <c r="BX86">
        <v>10.3337029</v>
      </c>
      <c r="BY86">
        <v>10.362510110000001</v>
      </c>
      <c r="BZ86">
        <v>10.43982085</v>
      </c>
      <c r="CA86">
        <v>10.653502619999999</v>
      </c>
      <c r="CB86">
        <v>10.48929088</v>
      </c>
    </row>
    <row r="87" spans="1:80" x14ac:dyDescent="0.2">
      <c r="A87" t="s">
        <v>745</v>
      </c>
      <c r="B87" t="s">
        <v>402</v>
      </c>
      <c r="C87" t="s">
        <v>401</v>
      </c>
      <c r="D87" t="s">
        <v>791</v>
      </c>
      <c r="E87" t="s">
        <v>792</v>
      </c>
      <c r="F87" t="s">
        <v>793</v>
      </c>
      <c r="G87">
        <v>452.22784660000002</v>
      </c>
      <c r="H87">
        <v>-0.338595429</v>
      </c>
      <c r="I87">
        <v>7.3191516999999998E-2</v>
      </c>
      <c r="J87">
        <v>-4.6261567230000002</v>
      </c>
      <c r="K87">
        <v>3.7299999999999999E-6</v>
      </c>
      <c r="L87">
        <v>9.0500000000000004E-5</v>
      </c>
      <c r="M87">
        <v>405.53837709999999</v>
      </c>
      <c r="N87">
        <v>6.0044133E-2</v>
      </c>
      <c r="O87">
        <v>8.0614735000000007E-2</v>
      </c>
      <c r="P87">
        <v>0.74482825699999999</v>
      </c>
      <c r="Q87">
        <v>0.45637555000000002</v>
      </c>
      <c r="R87">
        <v>0.84998600499999999</v>
      </c>
      <c r="S87">
        <v>398.62128319999999</v>
      </c>
      <c r="T87">
        <v>0.107624726</v>
      </c>
      <c r="U87">
        <v>8.2363845000000005E-2</v>
      </c>
      <c r="V87">
        <v>1.3066986709999999</v>
      </c>
      <c r="W87">
        <v>0.19131507</v>
      </c>
      <c r="X87">
        <v>0.64167446100000003</v>
      </c>
      <c r="Y87">
        <v>459.73470600000002</v>
      </c>
      <c r="Z87">
        <v>-0.27791969999999999</v>
      </c>
      <c r="AA87">
        <v>8.3013740000000003E-2</v>
      </c>
      <c r="AB87">
        <v>-3.3478756000000001</v>
      </c>
      <c r="AC87">
        <v>8.1433999999999999E-4</v>
      </c>
      <c r="AD87">
        <v>3.0637999999999999E-2</v>
      </c>
      <c r="AE87">
        <v>450.67183560479401</v>
      </c>
      <c r="AF87">
        <v>-0.23271460863742699</v>
      </c>
      <c r="AG87">
        <v>8.4295525990928794E-2</v>
      </c>
      <c r="AH87">
        <v>-2.7606994072552502</v>
      </c>
      <c r="AI87">
        <v>5.7677735406913002E-3</v>
      </c>
      <c r="AJ87">
        <v>5.7422421525870203E-2</v>
      </c>
      <c r="AK87" t="s">
        <v>242</v>
      </c>
      <c r="AL87" t="s">
        <v>242</v>
      </c>
      <c r="AM87" t="s">
        <v>244</v>
      </c>
      <c r="AN87" t="s">
        <v>242</v>
      </c>
      <c r="AO87">
        <v>9.1665858260000004</v>
      </c>
      <c r="AP87">
        <v>9.1146471039999994</v>
      </c>
      <c r="AQ87">
        <v>9.0848659820000002</v>
      </c>
      <c r="AR87">
        <v>9.0693486639999996</v>
      </c>
      <c r="AS87">
        <v>8.7445791800000006</v>
      </c>
      <c r="AT87">
        <v>8.8099919460000002</v>
      </c>
      <c r="AU87">
        <v>8.8007138339999997</v>
      </c>
      <c r="AV87">
        <v>8.7790408539999998</v>
      </c>
      <c r="AW87">
        <v>9.0647032450000005</v>
      </c>
      <c r="AX87">
        <v>9.090408923</v>
      </c>
      <c r="AY87">
        <v>8.5143047630000002</v>
      </c>
      <c r="AZ87">
        <v>8.6300818830000008</v>
      </c>
      <c r="BA87">
        <v>8.7572603210000004</v>
      </c>
      <c r="BB87">
        <v>8.6001713950000003</v>
      </c>
      <c r="BC87">
        <v>8.3586593069999999</v>
      </c>
      <c r="BD87">
        <v>8.5016266399999996</v>
      </c>
      <c r="BE87">
        <v>8.6801294349999996</v>
      </c>
      <c r="BF87">
        <v>8.6945306210000002</v>
      </c>
      <c r="BG87">
        <v>8.8766897629999999</v>
      </c>
      <c r="BH87">
        <v>8.7274589650000003</v>
      </c>
      <c r="BI87">
        <v>8.5552203080000009</v>
      </c>
      <c r="BJ87">
        <v>8.4710417860000007</v>
      </c>
      <c r="BK87">
        <v>8.8552807120000008</v>
      </c>
      <c r="BL87">
        <v>8.9645193410000008</v>
      </c>
      <c r="BM87">
        <v>8.5735595750000009</v>
      </c>
      <c r="BN87">
        <v>8.4818199750000005</v>
      </c>
      <c r="BO87">
        <v>8.4226092930000007</v>
      </c>
      <c r="BP87">
        <v>8.8222105059999993</v>
      </c>
      <c r="BQ87">
        <v>8.7226452670000008</v>
      </c>
      <c r="BR87">
        <v>8.9352112849999994</v>
      </c>
      <c r="BS87">
        <v>8.9934574059999992</v>
      </c>
      <c r="BT87">
        <v>8.5622657350000004</v>
      </c>
      <c r="BU87">
        <v>8.6469555210000006</v>
      </c>
      <c r="BV87">
        <v>8.6762045669999992</v>
      </c>
      <c r="BW87">
        <v>9.0112269769999997</v>
      </c>
      <c r="BX87">
        <v>8.4094749859999993</v>
      </c>
      <c r="BY87">
        <v>8.6515397259999993</v>
      </c>
      <c r="BZ87">
        <v>8.5413706129999998</v>
      </c>
      <c r="CA87">
        <v>8.8292018050000003</v>
      </c>
      <c r="CB87">
        <v>8.4622226390000002</v>
      </c>
    </row>
    <row r="88" spans="1:80" x14ac:dyDescent="0.2">
      <c r="A88" t="s">
        <v>745</v>
      </c>
      <c r="B88" t="s">
        <v>402</v>
      </c>
      <c r="C88" t="s">
        <v>401</v>
      </c>
      <c r="D88" t="s">
        <v>794</v>
      </c>
      <c r="E88" t="s">
        <v>795</v>
      </c>
      <c r="F88" t="s">
        <v>796</v>
      </c>
      <c r="G88">
        <v>3432.3193980000001</v>
      </c>
      <c r="H88">
        <v>-0.44770348999999998</v>
      </c>
      <c r="I88">
        <v>5.5606587999999998E-2</v>
      </c>
      <c r="J88">
        <v>-8.0512670429999993</v>
      </c>
      <c r="K88">
        <v>8.19E-16</v>
      </c>
      <c r="L88">
        <v>2.19E-13</v>
      </c>
      <c r="M88">
        <v>3091.4169459999998</v>
      </c>
      <c r="N88">
        <v>0.18938950700000001</v>
      </c>
      <c r="O88">
        <v>6.1002405000000003E-2</v>
      </c>
      <c r="P88">
        <v>3.1046236129999998</v>
      </c>
      <c r="Q88">
        <v>1.905213E-3</v>
      </c>
      <c r="R88">
        <v>5.0206158000000001E-2</v>
      </c>
      <c r="S88">
        <v>2858.8797989999998</v>
      </c>
      <c r="T88">
        <v>6.8399835000000006E-2</v>
      </c>
      <c r="U88">
        <v>7.3054367999999995E-2</v>
      </c>
      <c r="V88">
        <v>0.93628672099999999</v>
      </c>
      <c r="W88">
        <v>0.34912558300000002</v>
      </c>
      <c r="X88">
        <v>0.79234540099999995</v>
      </c>
      <c r="Y88">
        <v>3628.36105</v>
      </c>
      <c r="Z88">
        <v>-0.25717079999999998</v>
      </c>
      <c r="AA88">
        <v>4.2063419999999997E-2</v>
      </c>
      <c r="AB88">
        <v>-6.1138821999999999</v>
      </c>
      <c r="AC88">
        <v>9.7199999999999995E-10</v>
      </c>
      <c r="AD88">
        <v>8.71E-7</v>
      </c>
      <c r="AE88">
        <v>3375.0930988714899</v>
      </c>
      <c r="AF88">
        <v>-0.38074707390429302</v>
      </c>
      <c r="AG88">
        <v>5.9130998208518699E-2</v>
      </c>
      <c r="AH88">
        <v>-6.4390435717258097</v>
      </c>
      <c r="AI88">
        <v>1.2022868606551101E-10</v>
      </c>
      <c r="AJ88">
        <v>6.5479842826581096E-8</v>
      </c>
      <c r="AK88" t="s">
        <v>242</v>
      </c>
      <c r="AL88" t="s">
        <v>242</v>
      </c>
      <c r="AM88" t="s">
        <v>242</v>
      </c>
      <c r="AN88" t="s">
        <v>244</v>
      </c>
      <c r="AO88">
        <v>11.91398074</v>
      </c>
      <c r="AP88">
        <v>11.947038579999999</v>
      </c>
      <c r="AQ88">
        <v>11.95048772</v>
      </c>
      <c r="AR88">
        <v>12.101325620000001</v>
      </c>
      <c r="AS88">
        <v>11.92271133</v>
      </c>
      <c r="AT88">
        <v>11.91432861</v>
      </c>
      <c r="AU88">
        <v>11.9293674</v>
      </c>
      <c r="AV88">
        <v>11.929494979999999</v>
      </c>
      <c r="AW88">
        <v>11.96485901</v>
      </c>
      <c r="AX88">
        <v>11.9332096</v>
      </c>
      <c r="AY88">
        <v>11.07614785</v>
      </c>
      <c r="AZ88">
        <v>11.587590929999999</v>
      </c>
      <c r="BA88">
        <v>11.60600687</v>
      </c>
      <c r="BB88">
        <v>11.502385500000001</v>
      </c>
      <c r="BC88">
        <v>11.43648765</v>
      </c>
      <c r="BD88">
        <v>11.45974865</v>
      </c>
      <c r="BE88">
        <v>11.55026148</v>
      </c>
      <c r="BF88">
        <v>11.49250629</v>
      </c>
      <c r="BG88">
        <v>11.56944698</v>
      </c>
      <c r="BH88">
        <v>11.67664128</v>
      </c>
      <c r="BI88">
        <v>11.56751957</v>
      </c>
      <c r="BJ88">
        <v>11.653917079999999</v>
      </c>
      <c r="BK88">
        <v>11.61271041</v>
      </c>
      <c r="BL88">
        <v>11.88993002</v>
      </c>
      <c r="BM88">
        <v>11.725667509999999</v>
      </c>
      <c r="BN88">
        <v>11.657897200000001</v>
      </c>
      <c r="BO88">
        <v>11.59573673</v>
      </c>
      <c r="BP88">
        <v>11.596540920000001</v>
      </c>
      <c r="BQ88">
        <v>11.76600036</v>
      </c>
      <c r="BR88">
        <v>11.75887747</v>
      </c>
      <c r="BS88">
        <v>11.462758170000001</v>
      </c>
      <c r="BT88">
        <v>11.432356410000001</v>
      </c>
      <c r="BU88">
        <v>11.374465560000001</v>
      </c>
      <c r="BV88">
        <v>11.49928532</v>
      </c>
      <c r="BW88">
        <v>11.441618419999999</v>
      </c>
      <c r="BX88">
        <v>11.348886719999999</v>
      </c>
      <c r="BY88">
        <v>11.48659758</v>
      </c>
      <c r="BZ88">
        <v>11.39124481</v>
      </c>
      <c r="CA88">
        <v>11.784214349999999</v>
      </c>
      <c r="CB88">
        <v>11.838209859999999</v>
      </c>
    </row>
    <row r="89" spans="1:80" x14ac:dyDescent="0.2">
      <c r="A89" t="s">
        <v>745</v>
      </c>
      <c r="B89" t="s">
        <v>402</v>
      </c>
      <c r="C89" t="s">
        <v>401</v>
      </c>
      <c r="D89" t="s">
        <v>797</v>
      </c>
      <c r="E89" t="s">
        <v>798</v>
      </c>
      <c r="F89" t="s">
        <v>799</v>
      </c>
      <c r="G89">
        <v>317.36740559999998</v>
      </c>
      <c r="H89">
        <v>-0.32450785199999999</v>
      </c>
      <c r="I89">
        <v>9.8818065999999996E-2</v>
      </c>
      <c r="J89">
        <v>-3.2838919529999999</v>
      </c>
      <c r="K89">
        <v>1.0238420000000001E-3</v>
      </c>
      <c r="L89">
        <v>9.2733469999999995E-3</v>
      </c>
      <c r="M89">
        <v>301.8434216</v>
      </c>
      <c r="N89">
        <v>0.205643786</v>
      </c>
      <c r="O89">
        <v>9.9315569000000006E-2</v>
      </c>
      <c r="P89">
        <v>2.0706097469999998</v>
      </c>
      <c r="Q89">
        <v>3.8395281000000003E-2</v>
      </c>
      <c r="R89">
        <v>0.30931908899999999</v>
      </c>
      <c r="S89">
        <v>280.19612230000001</v>
      </c>
      <c r="T89">
        <v>9.5695101000000005E-2</v>
      </c>
      <c r="U89">
        <v>9.4524662999999995E-2</v>
      </c>
      <c r="V89">
        <v>1.012382348</v>
      </c>
      <c r="W89">
        <v>0.31135527499999999</v>
      </c>
      <c r="X89">
        <v>0.76572768899999999</v>
      </c>
      <c r="Y89">
        <v>338.46842400000003</v>
      </c>
      <c r="Z89">
        <v>-0.1178935</v>
      </c>
      <c r="AA89">
        <v>8.2956569999999993E-2</v>
      </c>
      <c r="AB89">
        <v>-1.4211469999999999</v>
      </c>
      <c r="AC89">
        <v>0.15527403000000001</v>
      </c>
      <c r="AD89">
        <v>0.55536489</v>
      </c>
      <c r="AE89">
        <v>315.29612627857199</v>
      </c>
      <c r="AF89">
        <v>-0.22999167246853799</v>
      </c>
      <c r="AG89">
        <v>7.6172403283145701E-2</v>
      </c>
      <c r="AH89">
        <v>-3.0193569134692999</v>
      </c>
      <c r="AI89">
        <v>2.5331191712604801E-3</v>
      </c>
      <c r="AJ89">
        <v>3.3032825399498103E-2</v>
      </c>
      <c r="AK89" t="s">
        <v>242</v>
      </c>
      <c r="AL89" t="s">
        <v>242</v>
      </c>
      <c r="AM89" t="s">
        <v>242</v>
      </c>
      <c r="AN89" t="s">
        <v>242</v>
      </c>
      <c r="AO89">
        <v>8.3376313680000003</v>
      </c>
      <c r="AP89">
        <v>8.1489614689999996</v>
      </c>
      <c r="AQ89">
        <v>8.5414825850000007</v>
      </c>
      <c r="AR89">
        <v>8.7972188019999997</v>
      </c>
      <c r="AS89">
        <v>8.3815051020000002</v>
      </c>
      <c r="AT89">
        <v>8.4478340060000008</v>
      </c>
      <c r="AU89">
        <v>8.3522533330000002</v>
      </c>
      <c r="AV89">
        <v>8.5352914349999995</v>
      </c>
      <c r="AW89">
        <v>8.6195984079999999</v>
      </c>
      <c r="AX89">
        <v>8.3776908750000008</v>
      </c>
      <c r="AY89">
        <v>7.4646296039999998</v>
      </c>
      <c r="AZ89">
        <v>8.4762350899999994</v>
      </c>
      <c r="BA89">
        <v>8.0568206030000002</v>
      </c>
      <c r="BB89">
        <v>7.943418211</v>
      </c>
      <c r="BC89">
        <v>8.3001332300000001</v>
      </c>
      <c r="BD89">
        <v>8.0426863189999995</v>
      </c>
      <c r="BE89">
        <v>8.3402262650000001</v>
      </c>
      <c r="BF89">
        <v>8.2197729099999997</v>
      </c>
      <c r="BG89">
        <v>8.2755714939999994</v>
      </c>
      <c r="BH89">
        <v>8.0220586859999994</v>
      </c>
      <c r="BI89">
        <v>8.3055625000000006</v>
      </c>
      <c r="BJ89">
        <v>8.4053656120000007</v>
      </c>
      <c r="BK89">
        <v>8.412498222</v>
      </c>
      <c r="BL89">
        <v>8.1578632300000002</v>
      </c>
      <c r="BM89">
        <v>8.0956620519999998</v>
      </c>
      <c r="BN89">
        <v>8.1365845070000002</v>
      </c>
      <c r="BO89">
        <v>8.4975713499999994</v>
      </c>
      <c r="BP89">
        <v>8.1863668359999995</v>
      </c>
      <c r="BQ89">
        <v>8.6524117290000007</v>
      </c>
      <c r="BR89">
        <v>8.4248381000000006</v>
      </c>
      <c r="BS89">
        <v>8.2032697670000001</v>
      </c>
      <c r="BT89">
        <v>8.1631697790000004</v>
      </c>
      <c r="BU89">
        <v>8.2724257459999997</v>
      </c>
      <c r="BV89">
        <v>8.1583562619999999</v>
      </c>
      <c r="BW89">
        <v>8.2314664430000004</v>
      </c>
      <c r="BX89">
        <v>7.9869429500000004</v>
      </c>
      <c r="BY89">
        <v>8.1564627289999994</v>
      </c>
      <c r="BZ89">
        <v>8.0008022309999998</v>
      </c>
      <c r="CA89">
        <v>8.1018462049999993</v>
      </c>
      <c r="CB89">
        <v>8.4534524290000004</v>
      </c>
    </row>
    <row r="90" spans="1:80" x14ac:dyDescent="0.2">
      <c r="A90" t="s">
        <v>745</v>
      </c>
      <c r="B90" t="s">
        <v>402</v>
      </c>
      <c r="C90" t="s">
        <v>401</v>
      </c>
      <c r="D90" t="s">
        <v>800</v>
      </c>
      <c r="E90" t="s">
        <v>801</v>
      </c>
      <c r="F90" t="s">
        <v>802</v>
      </c>
      <c r="G90">
        <v>4722.2040829999996</v>
      </c>
      <c r="H90">
        <v>-0.35093221099999999</v>
      </c>
      <c r="I90">
        <v>6.2796480000000002E-2</v>
      </c>
      <c r="J90">
        <v>-5.5884057540000001</v>
      </c>
      <c r="K90">
        <v>2.29E-8</v>
      </c>
      <c r="L90">
        <v>1.1200000000000001E-6</v>
      </c>
      <c r="M90">
        <v>4385.659748</v>
      </c>
      <c r="N90">
        <v>0.16933034699999999</v>
      </c>
      <c r="O90">
        <v>5.2420508999999997E-2</v>
      </c>
      <c r="P90">
        <v>3.2302309149999999</v>
      </c>
      <c r="Q90">
        <v>1.2369029999999999E-3</v>
      </c>
      <c r="R90">
        <v>3.7301817000000001E-2</v>
      </c>
      <c r="S90">
        <v>4157.492913</v>
      </c>
      <c r="T90">
        <v>0.11713217400000001</v>
      </c>
      <c r="U90">
        <v>5.3026034999999999E-2</v>
      </c>
      <c r="V90">
        <v>2.2089559080000001</v>
      </c>
      <c r="W90">
        <v>2.7177707999999998E-2</v>
      </c>
      <c r="X90">
        <v>0.24582064200000001</v>
      </c>
      <c r="Y90">
        <v>4969.8907799999997</v>
      </c>
      <c r="Z90">
        <v>-0.18060519999999999</v>
      </c>
      <c r="AA90">
        <v>5.8540019999999998E-2</v>
      </c>
      <c r="AB90">
        <v>-3.0851579999999998</v>
      </c>
      <c r="AC90">
        <v>2.0344400000000002E-3</v>
      </c>
      <c r="AD90">
        <v>5.365168E-2</v>
      </c>
      <c r="AE90">
        <v>4718.5354276499002</v>
      </c>
      <c r="AF90">
        <v>-0.234989765575079</v>
      </c>
      <c r="AG90">
        <v>5.9038176956849001E-2</v>
      </c>
      <c r="AH90">
        <v>-3.9803018603849001</v>
      </c>
      <c r="AI90">
        <v>6.8827812923787405E-5</v>
      </c>
      <c r="AJ90">
        <v>2.3570753908205102E-3</v>
      </c>
      <c r="AK90" t="s">
        <v>242</v>
      </c>
      <c r="AL90" t="s">
        <v>242</v>
      </c>
      <c r="AM90" t="s">
        <v>242</v>
      </c>
      <c r="AN90" t="s">
        <v>242</v>
      </c>
      <c r="AO90">
        <v>12.505065099999999</v>
      </c>
      <c r="AP90">
        <v>12.529191259999999</v>
      </c>
      <c r="AQ90">
        <v>12.28662211</v>
      </c>
      <c r="AR90">
        <v>12.23065521</v>
      </c>
      <c r="AS90">
        <v>12.315659569999999</v>
      </c>
      <c r="AT90">
        <v>12.27753229</v>
      </c>
      <c r="AU90">
        <v>12.22338852</v>
      </c>
      <c r="AV90">
        <v>12.24847965</v>
      </c>
      <c r="AW90">
        <v>12.65541354</v>
      </c>
      <c r="AX90">
        <v>12.359128419999999</v>
      </c>
      <c r="AY90">
        <v>12.16648234</v>
      </c>
      <c r="AZ90">
        <v>12.03576133</v>
      </c>
      <c r="BA90">
        <v>12.07377943</v>
      </c>
      <c r="BB90">
        <v>11.799875500000001</v>
      </c>
      <c r="BC90">
        <v>12.14186282</v>
      </c>
      <c r="BD90">
        <v>12.047406519999999</v>
      </c>
      <c r="BE90">
        <v>11.88774239</v>
      </c>
      <c r="BF90">
        <v>12.085856160000001</v>
      </c>
      <c r="BG90">
        <v>11.84788764</v>
      </c>
      <c r="BH90">
        <v>12.05498849</v>
      </c>
      <c r="BI90">
        <v>12.268976370000001</v>
      </c>
      <c r="BJ90">
        <v>12.13738199</v>
      </c>
      <c r="BK90">
        <v>12.179268329999999</v>
      </c>
      <c r="BL90">
        <v>12.29842008</v>
      </c>
      <c r="BM90">
        <v>12.15991936</v>
      </c>
      <c r="BN90">
        <v>12.23807691</v>
      </c>
      <c r="BO90">
        <v>12.173930179999999</v>
      </c>
      <c r="BP90">
        <v>11.98959387</v>
      </c>
      <c r="BQ90">
        <v>12.274513369999999</v>
      </c>
      <c r="BR90">
        <v>12.058593699999999</v>
      </c>
      <c r="BS90">
        <v>12.18622702</v>
      </c>
      <c r="BT90">
        <v>12.18285215</v>
      </c>
      <c r="BU90">
        <v>12.206625649999999</v>
      </c>
      <c r="BV90">
        <v>12.01482895</v>
      </c>
      <c r="BW90">
        <v>12.108753330000001</v>
      </c>
      <c r="BX90">
        <v>12.0117748</v>
      </c>
      <c r="BY90">
        <v>12.125573960000001</v>
      </c>
      <c r="BZ90">
        <v>11.9793307</v>
      </c>
      <c r="CA90">
        <v>12.020264109999999</v>
      </c>
      <c r="CB90">
        <v>11.92244891</v>
      </c>
    </row>
    <row r="91" spans="1:80" x14ac:dyDescent="0.2">
      <c r="A91" t="s">
        <v>745</v>
      </c>
      <c r="B91" t="s">
        <v>402</v>
      </c>
      <c r="C91" t="s">
        <v>401</v>
      </c>
      <c r="D91" t="s">
        <v>803</v>
      </c>
      <c r="E91" t="s">
        <v>804</v>
      </c>
      <c r="F91" t="s">
        <v>805</v>
      </c>
      <c r="G91">
        <v>103.2025323</v>
      </c>
      <c r="H91">
        <v>-0.54389766100000003</v>
      </c>
      <c r="I91">
        <v>0.12735154600000001</v>
      </c>
      <c r="J91">
        <v>-4.2708367469999997</v>
      </c>
      <c r="K91">
        <v>1.95E-5</v>
      </c>
      <c r="L91">
        <v>3.6028999999999998E-4</v>
      </c>
      <c r="M91">
        <v>97.158590829999994</v>
      </c>
      <c r="N91">
        <v>0.40881236100000001</v>
      </c>
      <c r="O91">
        <v>0.12126954199999999</v>
      </c>
      <c r="P91">
        <v>3.371105011</v>
      </c>
      <c r="Q91">
        <v>7.4867300000000005E-4</v>
      </c>
      <c r="R91">
        <v>2.6422358999999999E-2</v>
      </c>
      <c r="S91">
        <v>90.778714739999998</v>
      </c>
      <c r="T91">
        <v>0.32162090599999998</v>
      </c>
      <c r="U91">
        <v>0.144644574</v>
      </c>
      <c r="V91">
        <v>2.2235255490000001</v>
      </c>
      <c r="W91">
        <v>2.6180383000000002E-2</v>
      </c>
      <c r="X91">
        <v>0.241278197</v>
      </c>
      <c r="Y91">
        <v>116.799987</v>
      </c>
      <c r="Z91">
        <v>-0.13296060000000001</v>
      </c>
      <c r="AA91">
        <v>0.10666490000000001</v>
      </c>
      <c r="AB91">
        <v>-1.2465265999999999</v>
      </c>
      <c r="AC91">
        <v>0.21257113</v>
      </c>
      <c r="AD91">
        <v>0.62729833999999995</v>
      </c>
      <c r="AE91">
        <v>109.66299439460001</v>
      </c>
      <c r="AF91">
        <v>-0.22454910793362001</v>
      </c>
      <c r="AG91">
        <v>0.129438555230766</v>
      </c>
      <c r="AH91">
        <v>-1.73479306481202</v>
      </c>
      <c r="AI91">
        <v>8.2777465029271705E-2</v>
      </c>
      <c r="AJ91">
        <v>0.32262775941914801</v>
      </c>
      <c r="AK91" t="s">
        <v>244</v>
      </c>
      <c r="AL91" t="s">
        <v>242</v>
      </c>
      <c r="AM91" t="s">
        <v>242</v>
      </c>
      <c r="AN91" t="s">
        <v>242</v>
      </c>
      <c r="AO91">
        <v>6.7481814760000001</v>
      </c>
      <c r="AP91">
        <v>6.7380283680000002</v>
      </c>
      <c r="AQ91">
        <v>6.7402624490000003</v>
      </c>
      <c r="AR91">
        <v>7.2186825710000004</v>
      </c>
      <c r="AS91">
        <v>7.1666542299999998</v>
      </c>
      <c r="AT91">
        <v>6.9734906780000001</v>
      </c>
      <c r="AU91">
        <v>6.7445707559999999</v>
      </c>
      <c r="AV91">
        <v>7.1464378670000004</v>
      </c>
      <c r="AW91">
        <v>7.1728520490000003</v>
      </c>
      <c r="AX91">
        <v>6.5427501220000002</v>
      </c>
      <c r="AY91">
        <v>5.6618619519999998</v>
      </c>
      <c r="AZ91">
        <v>6.6200977950000004</v>
      </c>
      <c r="BA91">
        <v>6.2224066689999997</v>
      </c>
      <c r="BB91">
        <v>6.2594457050000001</v>
      </c>
      <c r="BC91">
        <v>6.1347954979999999</v>
      </c>
      <c r="BD91">
        <v>6.1112734040000003</v>
      </c>
      <c r="BE91">
        <v>6.6526486980000001</v>
      </c>
      <c r="BF91">
        <v>6.4309011659999999</v>
      </c>
      <c r="BG91">
        <v>6.752618655</v>
      </c>
      <c r="BH91">
        <v>6.6974364819999996</v>
      </c>
      <c r="BI91">
        <v>6.4357850770000002</v>
      </c>
      <c r="BJ91">
        <v>6.7639776779999998</v>
      </c>
      <c r="BK91">
        <v>6.6167686249999997</v>
      </c>
      <c r="BL91">
        <v>7.0618165419999999</v>
      </c>
      <c r="BM91">
        <v>6.954649742</v>
      </c>
      <c r="BN91">
        <v>6.7199797119999998</v>
      </c>
      <c r="BO91">
        <v>6.732949413</v>
      </c>
      <c r="BP91">
        <v>6.5969584299999999</v>
      </c>
      <c r="BQ91">
        <v>6.9867179569999998</v>
      </c>
      <c r="BR91">
        <v>6.9410878509999998</v>
      </c>
      <c r="BS91">
        <v>6.7160039400000002</v>
      </c>
      <c r="BT91">
        <v>6.9159026890000002</v>
      </c>
      <c r="BU91">
        <v>6.1188553580000002</v>
      </c>
      <c r="BV91">
        <v>6.7863874849999997</v>
      </c>
      <c r="BW91">
        <v>6.6309070869999998</v>
      </c>
      <c r="BX91">
        <v>6.0649454619999998</v>
      </c>
      <c r="BY91">
        <v>6.705478533</v>
      </c>
      <c r="BZ91">
        <v>6.2855317079999997</v>
      </c>
      <c r="CA91">
        <v>6.9703165819999997</v>
      </c>
      <c r="CB91">
        <v>7.026637762</v>
      </c>
    </row>
    <row r="92" spans="1:80" x14ac:dyDescent="0.2">
      <c r="A92" t="s">
        <v>745</v>
      </c>
      <c r="B92" t="s">
        <v>402</v>
      </c>
      <c r="C92" t="s">
        <v>401</v>
      </c>
      <c r="D92" t="s">
        <v>806</v>
      </c>
      <c r="E92" t="s">
        <v>807</v>
      </c>
      <c r="F92" t="s">
        <v>808</v>
      </c>
      <c r="G92">
        <v>1808.0080399999999</v>
      </c>
      <c r="H92">
        <v>-0.29454513700000001</v>
      </c>
      <c r="I92">
        <v>5.4727592999999998E-2</v>
      </c>
      <c r="J92">
        <v>-5.382022471</v>
      </c>
      <c r="K92">
        <v>7.3700000000000005E-8</v>
      </c>
      <c r="L92">
        <v>3.1099999999999999E-6</v>
      </c>
      <c r="M92">
        <v>1710.6669360000001</v>
      </c>
      <c r="N92">
        <v>0.16059547599999999</v>
      </c>
      <c r="O92">
        <v>5.7837272000000002E-2</v>
      </c>
      <c r="P92">
        <v>2.7766779179999999</v>
      </c>
      <c r="Q92">
        <v>5.4917569999999999E-3</v>
      </c>
      <c r="R92">
        <v>0.101752761</v>
      </c>
      <c r="S92">
        <v>1638.2300310000001</v>
      </c>
      <c r="T92">
        <v>0.13570311099999999</v>
      </c>
      <c r="U92">
        <v>6.7183819000000006E-2</v>
      </c>
      <c r="V92">
        <v>2.0198778829999999</v>
      </c>
      <c r="W92">
        <v>4.3396056000000002E-2</v>
      </c>
      <c r="X92">
        <v>0.32093020500000002</v>
      </c>
      <c r="Y92">
        <v>1899.5333599999999</v>
      </c>
      <c r="Z92">
        <v>-0.1329253</v>
      </c>
      <c r="AA92">
        <v>5.4721529999999997E-2</v>
      </c>
      <c r="AB92">
        <v>-2.4291223</v>
      </c>
      <c r="AC92">
        <v>1.513543E-2</v>
      </c>
      <c r="AD92">
        <v>0.17423311999999999</v>
      </c>
      <c r="AE92">
        <v>1819.4137287342701</v>
      </c>
      <c r="AF92">
        <v>-0.16011450573233801</v>
      </c>
      <c r="AG92">
        <v>6.4552060359777702E-2</v>
      </c>
      <c r="AH92">
        <v>-2.4803934195120698</v>
      </c>
      <c r="AI92">
        <v>1.3123749161216201E-2</v>
      </c>
      <c r="AJ92">
        <v>0.100420180909626</v>
      </c>
      <c r="AK92" t="s">
        <v>242</v>
      </c>
      <c r="AL92" t="s">
        <v>242</v>
      </c>
      <c r="AM92" t="s">
        <v>242</v>
      </c>
      <c r="AN92" t="s">
        <v>242</v>
      </c>
      <c r="AO92">
        <v>11.03876022</v>
      </c>
      <c r="AP92">
        <v>10.89422639</v>
      </c>
      <c r="AQ92">
        <v>11.02016029</v>
      </c>
      <c r="AR92">
        <v>10.829067670000001</v>
      </c>
      <c r="AS92">
        <v>10.805869489999999</v>
      </c>
      <c r="AT92">
        <v>10.923692450000001</v>
      </c>
      <c r="AU92">
        <v>10.99430503</v>
      </c>
      <c r="AV92">
        <v>10.93137864</v>
      </c>
      <c r="AW92">
        <v>10.97485374</v>
      </c>
      <c r="AX92">
        <v>11.154007590000001</v>
      </c>
      <c r="AY92">
        <v>10.679783860000001</v>
      </c>
      <c r="AZ92">
        <v>10.704414079999999</v>
      </c>
      <c r="BA92">
        <v>10.942764260000001</v>
      </c>
      <c r="BB92">
        <v>10.54787689</v>
      </c>
      <c r="BC92">
        <v>10.653870059999999</v>
      </c>
      <c r="BD92">
        <v>10.751001710000001</v>
      </c>
      <c r="BE92">
        <v>10.53246755</v>
      </c>
      <c r="BF92">
        <v>10.596056920000001</v>
      </c>
      <c r="BG92">
        <v>10.589680080000001</v>
      </c>
      <c r="BH92">
        <v>10.60881447</v>
      </c>
      <c r="BI92">
        <v>10.753413030000001</v>
      </c>
      <c r="BJ92">
        <v>10.75237106</v>
      </c>
      <c r="BK92">
        <v>10.6694893</v>
      </c>
      <c r="BL92">
        <v>10.94905924</v>
      </c>
      <c r="BM92">
        <v>10.662994660000001</v>
      </c>
      <c r="BN92">
        <v>10.729358039999999</v>
      </c>
      <c r="BO92">
        <v>10.794632719999999</v>
      </c>
      <c r="BP92">
        <v>10.88646505</v>
      </c>
      <c r="BQ92">
        <v>10.911487749999999</v>
      </c>
      <c r="BR92">
        <v>11.027170119999999</v>
      </c>
      <c r="BS92">
        <v>10.65348286</v>
      </c>
      <c r="BT92">
        <v>10.52573986</v>
      </c>
      <c r="BU92">
        <v>10.511172780000001</v>
      </c>
      <c r="BV92">
        <v>10.57031656</v>
      </c>
      <c r="BW92">
        <v>10.814704259999999</v>
      </c>
      <c r="BX92">
        <v>10.779190979999999</v>
      </c>
      <c r="BY92">
        <v>10.7510754</v>
      </c>
      <c r="BZ92">
        <v>11.01223281</v>
      </c>
      <c r="CA92">
        <v>10.938826300000001</v>
      </c>
      <c r="CB92">
        <v>10.798073110000001</v>
      </c>
    </row>
    <row r="93" spans="1:80" x14ac:dyDescent="0.2">
      <c r="A93" t="s">
        <v>745</v>
      </c>
      <c r="B93" t="s">
        <v>402</v>
      </c>
      <c r="C93" t="s">
        <v>401</v>
      </c>
      <c r="D93" t="s">
        <v>809</v>
      </c>
      <c r="E93" t="s">
        <v>810</v>
      </c>
      <c r="F93" t="s">
        <v>811</v>
      </c>
      <c r="G93">
        <v>2087.632861</v>
      </c>
      <c r="H93">
        <v>-0.26305443499999998</v>
      </c>
      <c r="I93">
        <v>7.8810791000000005E-2</v>
      </c>
      <c r="J93">
        <v>-3.3377971579999999</v>
      </c>
      <c r="K93">
        <v>8.4445400000000002E-4</v>
      </c>
      <c r="L93">
        <v>7.9899419999999999E-3</v>
      </c>
      <c r="M93">
        <v>2020.179357</v>
      </c>
      <c r="N93">
        <v>0.18925853500000001</v>
      </c>
      <c r="O93">
        <v>8.8460374999999994E-2</v>
      </c>
      <c r="P93">
        <v>2.1394724539999999</v>
      </c>
      <c r="Q93">
        <v>3.2397424000000001E-2</v>
      </c>
      <c r="R93">
        <v>0.28172775999999999</v>
      </c>
      <c r="S93">
        <v>1864.466795</v>
      </c>
      <c r="T93">
        <v>6.2894521999999994E-2</v>
      </c>
      <c r="U93">
        <v>8.6378051999999997E-2</v>
      </c>
      <c r="V93">
        <v>0.72813082500000004</v>
      </c>
      <c r="W93">
        <v>0.46653350599999999</v>
      </c>
      <c r="X93">
        <v>0.861711907</v>
      </c>
      <c r="Y93">
        <v>2216.2288100000001</v>
      </c>
      <c r="Z93">
        <v>-7.2929400000000005E-2</v>
      </c>
      <c r="AA93">
        <v>6.9051399999999999E-2</v>
      </c>
      <c r="AB93">
        <v>-1.0561611</v>
      </c>
      <c r="AC93">
        <v>0.2908946</v>
      </c>
      <c r="AD93">
        <v>0.71223744</v>
      </c>
      <c r="AE93">
        <v>2052.2675027360201</v>
      </c>
      <c r="AF93">
        <v>-0.201389047561009</v>
      </c>
      <c r="AG93">
        <v>6.5831033540513006E-2</v>
      </c>
      <c r="AH93">
        <v>-3.0591810082561199</v>
      </c>
      <c r="AI93">
        <v>2.2194300727292602E-3</v>
      </c>
      <c r="AJ93">
        <v>3.01746890357944E-2</v>
      </c>
      <c r="AK93" t="s">
        <v>242</v>
      </c>
      <c r="AL93" t="s">
        <v>242</v>
      </c>
      <c r="AM93" t="s">
        <v>242</v>
      </c>
      <c r="AN93" t="s">
        <v>242</v>
      </c>
      <c r="AO93">
        <v>11.30420399</v>
      </c>
      <c r="AP93">
        <v>11.171898280000001</v>
      </c>
      <c r="AQ93">
        <v>11.0009142</v>
      </c>
      <c r="AR93">
        <v>11.20479007</v>
      </c>
      <c r="AS93">
        <v>11.348232729999999</v>
      </c>
      <c r="AT93">
        <v>11.1232378</v>
      </c>
      <c r="AU93">
        <v>11.03524792</v>
      </c>
      <c r="AV93">
        <v>11.136021250000001</v>
      </c>
      <c r="AW93">
        <v>11.129459450000001</v>
      </c>
      <c r="AX93">
        <v>11.04065589</v>
      </c>
      <c r="AY93">
        <v>10.34991795</v>
      </c>
      <c r="AZ93">
        <v>11.09942897</v>
      </c>
      <c r="BA93">
        <v>11.056211230000001</v>
      </c>
      <c r="BB93">
        <v>10.632489120000001</v>
      </c>
      <c r="BC93">
        <v>10.931066919999999</v>
      </c>
      <c r="BD93">
        <v>10.919364209999999</v>
      </c>
      <c r="BE93">
        <v>10.744999269999999</v>
      </c>
      <c r="BF93">
        <v>10.928140409999999</v>
      </c>
      <c r="BG93">
        <v>10.94952511</v>
      </c>
      <c r="BH93">
        <v>11.12024793</v>
      </c>
      <c r="BI93">
        <v>11.31726325</v>
      </c>
      <c r="BJ93">
        <v>11.162154960000001</v>
      </c>
      <c r="BK93">
        <v>11.038880649999999</v>
      </c>
      <c r="BL93">
        <v>10.99152522</v>
      </c>
      <c r="BM93">
        <v>11.075813200000001</v>
      </c>
      <c r="BN93">
        <v>11.22653309</v>
      </c>
      <c r="BO93">
        <v>11.101432409999999</v>
      </c>
      <c r="BP93">
        <v>10.65424823</v>
      </c>
      <c r="BQ93">
        <v>11.17212821</v>
      </c>
      <c r="BR93">
        <v>10.87201746</v>
      </c>
      <c r="BS93">
        <v>11.076067159999999</v>
      </c>
      <c r="BT93">
        <v>11.082338699999999</v>
      </c>
      <c r="BU93">
        <v>11.037545789999999</v>
      </c>
      <c r="BV93">
        <v>10.901864700000001</v>
      </c>
      <c r="BW93">
        <v>10.79908865</v>
      </c>
      <c r="BX93">
        <v>10.779913949999999</v>
      </c>
      <c r="BY93">
        <v>10.90163508</v>
      </c>
      <c r="BZ93">
        <v>10.49556692</v>
      </c>
      <c r="CA93">
        <v>10.871951449999999</v>
      </c>
      <c r="CB93">
        <v>10.92165426</v>
      </c>
    </row>
    <row r="94" spans="1:80" x14ac:dyDescent="0.2">
      <c r="A94" t="s">
        <v>745</v>
      </c>
      <c r="B94" t="s">
        <v>402</v>
      </c>
      <c r="C94" t="s">
        <v>401</v>
      </c>
      <c r="D94" t="s">
        <v>812</v>
      </c>
      <c r="E94" t="s">
        <v>813</v>
      </c>
      <c r="F94" t="s">
        <v>814</v>
      </c>
      <c r="G94">
        <v>236.19804483974301</v>
      </c>
      <c r="H94">
        <v>-0.27175029845309201</v>
      </c>
      <c r="I94">
        <v>8.4785662514762994E-2</v>
      </c>
      <c r="J94">
        <v>-3.2051444830754798</v>
      </c>
      <c r="K94">
        <v>1.34994698552614E-3</v>
      </c>
      <c r="L94">
        <v>1.1641918087475899E-2</v>
      </c>
      <c r="M94">
        <v>214.83269427453499</v>
      </c>
      <c r="N94">
        <v>2.47706984540077E-2</v>
      </c>
      <c r="O94">
        <v>8.6037275295146501E-2</v>
      </c>
      <c r="P94">
        <v>0.287906588964295</v>
      </c>
      <c r="Q94">
        <v>0.77341824311033203</v>
      </c>
      <c r="R94">
        <v>0.95957497673371595</v>
      </c>
      <c r="S94">
        <v>213.79975530296801</v>
      </c>
      <c r="T94">
        <v>0.108820463423973</v>
      </c>
      <c r="U94">
        <v>8.3162475888470005E-2</v>
      </c>
      <c r="V94">
        <v>1.3085284229622201</v>
      </c>
      <c r="W94">
        <v>0.19069414054276401</v>
      </c>
      <c r="X94">
        <v>0.64127253533369999</v>
      </c>
      <c r="Y94">
        <v>237.90874700000001</v>
      </c>
      <c r="Z94">
        <v>-0.24635180000000001</v>
      </c>
      <c r="AA94">
        <v>7.599069E-2</v>
      </c>
      <c r="AB94">
        <v>-3.2418676</v>
      </c>
      <c r="AC94">
        <v>1.18749E-3</v>
      </c>
      <c r="AD94">
        <v>3.8927860000000002E-2</v>
      </c>
      <c r="AE94">
        <v>235.944453248531</v>
      </c>
      <c r="AF94">
        <v>-0.16409644557553599</v>
      </c>
      <c r="AG94">
        <v>7.2612753067446204E-2</v>
      </c>
      <c r="AH94">
        <v>-2.2598846434470801</v>
      </c>
      <c r="AI94">
        <v>2.3828411243879102E-2</v>
      </c>
      <c r="AJ94">
        <v>0.14780213280705401</v>
      </c>
      <c r="AK94" t="s">
        <v>242</v>
      </c>
      <c r="AL94" t="s">
        <v>242</v>
      </c>
      <c r="AM94" t="s">
        <v>242</v>
      </c>
      <c r="AN94" t="s">
        <v>242</v>
      </c>
      <c r="AO94">
        <v>8.3195974447019836</v>
      </c>
      <c r="AP94">
        <v>8.0467810741820873</v>
      </c>
      <c r="AQ94">
        <v>7.8699535254866522</v>
      </c>
      <c r="AR94">
        <v>7.9027532162804501</v>
      </c>
      <c r="AS94">
        <v>7.8824033378446643</v>
      </c>
      <c r="AT94">
        <v>7.9990257703288581</v>
      </c>
      <c r="AU94">
        <v>7.9961095227261643</v>
      </c>
      <c r="AV94">
        <v>8.151618106291096</v>
      </c>
      <c r="AW94">
        <v>7.8509239536532363</v>
      </c>
      <c r="AX94">
        <v>8.0612172105179472</v>
      </c>
      <c r="AY94">
        <v>7.6857086936658048</v>
      </c>
      <c r="AZ94">
        <v>7.9096044119598625</v>
      </c>
      <c r="BA94">
        <v>7.9453993205680877</v>
      </c>
      <c r="BB94">
        <v>7.2355989626739081</v>
      </c>
      <c r="BC94">
        <v>7.7537053309940802</v>
      </c>
      <c r="BD94">
        <v>7.5594192150712987</v>
      </c>
      <c r="BE94">
        <v>7.7531088798910828</v>
      </c>
      <c r="BF94">
        <v>7.6735564915797276</v>
      </c>
      <c r="BG94">
        <v>7.7243296107182777</v>
      </c>
      <c r="BH94">
        <v>8.0112519306981742</v>
      </c>
      <c r="BI94">
        <v>7.8443675542483966</v>
      </c>
      <c r="BJ94">
        <v>7.7944797660740379</v>
      </c>
      <c r="BK94">
        <v>7.8621343828568389</v>
      </c>
      <c r="BL94">
        <v>7.9362856602296157</v>
      </c>
      <c r="BM94">
        <v>7.7018836716590728</v>
      </c>
      <c r="BN94">
        <v>7.5255413526955319</v>
      </c>
      <c r="BO94">
        <v>7.7712194303069451</v>
      </c>
      <c r="BP94">
        <v>7.4494012416371493</v>
      </c>
      <c r="BQ94">
        <v>7.8044148229393588</v>
      </c>
      <c r="BR94">
        <v>7.8565543406903249</v>
      </c>
      <c r="BS94">
        <v>7.9584975674644234</v>
      </c>
      <c r="BT94">
        <v>7.845199697957951</v>
      </c>
      <c r="BU94">
        <v>7.923220237167774</v>
      </c>
      <c r="BV94">
        <v>7.6138080300804969</v>
      </c>
      <c r="BW94">
        <v>7.8887048448049297</v>
      </c>
      <c r="BX94">
        <v>7.5652107981110586</v>
      </c>
      <c r="BY94">
        <v>7.7827842595723089</v>
      </c>
      <c r="BZ94">
        <v>7.7586013290679494</v>
      </c>
      <c r="CA94">
        <v>7.7814139057714105</v>
      </c>
      <c r="CB94">
        <v>7.7893873822215829</v>
      </c>
    </row>
    <row r="95" spans="1:80" x14ac:dyDescent="0.2">
      <c r="A95" t="s">
        <v>745</v>
      </c>
      <c r="B95" t="s">
        <v>402</v>
      </c>
      <c r="C95" t="s">
        <v>401</v>
      </c>
      <c r="D95" t="s">
        <v>815</v>
      </c>
      <c r="E95" t="s">
        <v>816</v>
      </c>
      <c r="F95" t="s">
        <v>817</v>
      </c>
      <c r="G95">
        <v>8278.8991549999992</v>
      </c>
      <c r="H95">
        <v>-0.64774769200000004</v>
      </c>
      <c r="I95">
        <v>8.9082018999999998E-2</v>
      </c>
      <c r="J95">
        <v>-7.2713629580000001</v>
      </c>
      <c r="K95">
        <v>3.56E-13</v>
      </c>
      <c r="L95">
        <v>6.1400000000000003E-11</v>
      </c>
      <c r="M95">
        <v>7786.3346199999996</v>
      </c>
      <c r="N95">
        <v>0.51252337000000003</v>
      </c>
      <c r="O95">
        <v>8.5174766999999998E-2</v>
      </c>
      <c r="P95">
        <v>6.0173145760000004</v>
      </c>
      <c r="Q95">
        <v>1.7700000000000001E-9</v>
      </c>
      <c r="R95">
        <v>6.9400000000000005E-7</v>
      </c>
      <c r="S95">
        <v>7751.5385189999997</v>
      </c>
      <c r="T95">
        <v>0.58534858499999998</v>
      </c>
      <c r="U95">
        <v>7.1247533000000002E-2</v>
      </c>
      <c r="V95">
        <v>8.2157031810000003</v>
      </c>
      <c r="W95">
        <v>2.11E-16</v>
      </c>
      <c r="X95">
        <v>2.6599999999999998E-13</v>
      </c>
      <c r="Y95">
        <v>9634.2438399999992</v>
      </c>
      <c r="Z95">
        <v>-0.1340915</v>
      </c>
      <c r="AA95">
        <v>8.7727559999999996E-2</v>
      </c>
      <c r="AB95">
        <v>-1.5284990000000001</v>
      </c>
      <c r="AC95">
        <v>0.12638869999999999</v>
      </c>
      <c r="AD95">
        <v>0.50907153999999999</v>
      </c>
      <c r="AE95">
        <v>9531.6262866183806</v>
      </c>
      <c r="AF95">
        <v>-6.3713563737476803E-2</v>
      </c>
      <c r="AG95">
        <v>7.4867277805865107E-2</v>
      </c>
      <c r="AH95">
        <v>-0.85102017336184599</v>
      </c>
      <c r="AI95">
        <v>0.39475814663770997</v>
      </c>
      <c r="AJ95">
        <v>0.72781292775981798</v>
      </c>
      <c r="AK95" t="s">
        <v>244</v>
      </c>
      <c r="AL95" t="s">
        <v>244</v>
      </c>
      <c r="AM95" t="s">
        <v>242</v>
      </c>
      <c r="AN95" t="s">
        <v>242</v>
      </c>
      <c r="AO95">
        <v>13.078512010000001</v>
      </c>
      <c r="AP95">
        <v>13.34165471</v>
      </c>
      <c r="AQ95">
        <v>13.08556888</v>
      </c>
      <c r="AR95">
        <v>13.139611</v>
      </c>
      <c r="AS95">
        <v>13.752384380000001</v>
      </c>
      <c r="AT95">
        <v>13.4951472</v>
      </c>
      <c r="AU95">
        <v>13.25085472</v>
      </c>
      <c r="AV95">
        <v>13.393135750000001</v>
      </c>
      <c r="AW95">
        <v>13.15030159</v>
      </c>
      <c r="AX95">
        <v>13.195029890000001</v>
      </c>
      <c r="AY95">
        <v>12.333658529999999</v>
      </c>
      <c r="AZ95">
        <v>12.67618351</v>
      </c>
      <c r="BA95">
        <v>12.89993529</v>
      </c>
      <c r="BB95">
        <v>12.71430118</v>
      </c>
      <c r="BC95">
        <v>12.78523184</v>
      </c>
      <c r="BD95">
        <v>12.872254659999999</v>
      </c>
      <c r="BE95">
        <v>12.282565699999999</v>
      </c>
      <c r="BF95">
        <v>12.60716073</v>
      </c>
      <c r="BG95">
        <v>12.53372368</v>
      </c>
      <c r="BH95">
        <v>12.716481549999999</v>
      </c>
      <c r="BI95">
        <v>13.280677620000001</v>
      </c>
      <c r="BJ95">
        <v>12.83923968</v>
      </c>
      <c r="BK95">
        <v>13.033578009999999</v>
      </c>
      <c r="BL95">
        <v>13.01381915</v>
      </c>
      <c r="BM95">
        <v>13.04872743</v>
      </c>
      <c r="BN95">
        <v>13.331742269999999</v>
      </c>
      <c r="BO95">
        <v>13.44985183</v>
      </c>
      <c r="BP95">
        <v>13.05927135</v>
      </c>
      <c r="BQ95">
        <v>13.377675569999999</v>
      </c>
      <c r="BR95">
        <v>13.0472305</v>
      </c>
      <c r="BS95">
        <v>13.14750154</v>
      </c>
      <c r="BT95">
        <v>13.29577072</v>
      </c>
      <c r="BU95">
        <v>13.19721891</v>
      </c>
      <c r="BV95">
        <v>13.175670849999999</v>
      </c>
      <c r="BW95">
        <v>13.125719200000001</v>
      </c>
      <c r="BX95">
        <v>13.359445300000001</v>
      </c>
      <c r="BY95">
        <v>13.216904789999999</v>
      </c>
      <c r="BZ95">
        <v>13.06473654</v>
      </c>
      <c r="CA95">
        <v>13.202279539999999</v>
      </c>
      <c r="CB95">
        <v>13.017555440000001</v>
      </c>
    </row>
    <row r="96" spans="1:80" x14ac:dyDescent="0.2">
      <c r="A96" t="s">
        <v>745</v>
      </c>
      <c r="B96" t="s">
        <v>402</v>
      </c>
      <c r="C96" t="s">
        <v>401</v>
      </c>
      <c r="D96" t="s">
        <v>818</v>
      </c>
      <c r="E96" t="s">
        <v>819</v>
      </c>
      <c r="F96" t="s">
        <v>820</v>
      </c>
      <c r="G96">
        <v>51.31315</v>
      </c>
      <c r="H96">
        <v>-0.50584137200000001</v>
      </c>
      <c r="I96">
        <v>0.184770936</v>
      </c>
      <c r="J96">
        <v>-2.7376674269999999</v>
      </c>
      <c r="K96">
        <v>6.1876609999999997E-3</v>
      </c>
      <c r="L96">
        <v>3.8449622000000003E-2</v>
      </c>
      <c r="M96">
        <v>46.85753802</v>
      </c>
      <c r="N96">
        <v>0.28815505299999999</v>
      </c>
      <c r="O96">
        <v>0.20372731199999999</v>
      </c>
      <c r="P96">
        <v>1.41441543</v>
      </c>
      <c r="Q96">
        <v>0.15723996200000001</v>
      </c>
      <c r="R96">
        <v>0.59162015099999998</v>
      </c>
      <c r="S96">
        <v>46.173641259999997</v>
      </c>
      <c r="T96">
        <v>0.33698128599999999</v>
      </c>
      <c r="U96">
        <v>0.18551568199999999</v>
      </c>
      <c r="V96">
        <v>1.816457148</v>
      </c>
      <c r="W96">
        <v>6.9300275999999994E-2</v>
      </c>
      <c r="X96">
        <v>0.40856702499999997</v>
      </c>
      <c r="Y96">
        <v>55.881404400000001</v>
      </c>
      <c r="Z96">
        <v>-0.21647830000000001</v>
      </c>
      <c r="AA96">
        <v>0.18472746000000001</v>
      </c>
      <c r="AB96">
        <v>-1.1718793999999999</v>
      </c>
      <c r="AC96">
        <v>0.24124549000000001</v>
      </c>
      <c r="AD96">
        <v>0.65902678000000003</v>
      </c>
      <c r="AE96">
        <v>54.853831097011998</v>
      </c>
      <c r="AF96">
        <v>-0.17070332030975499</v>
      </c>
      <c r="AG96">
        <v>0.16635523191789101</v>
      </c>
      <c r="AH96">
        <v>-1.02613737086436</v>
      </c>
      <c r="AI96">
        <v>0.30482683725249499</v>
      </c>
      <c r="AJ96">
        <v>0.64784082915189101</v>
      </c>
      <c r="AK96" t="s">
        <v>242</v>
      </c>
      <c r="AL96" t="s">
        <v>242</v>
      </c>
      <c r="AM96" t="s">
        <v>242</v>
      </c>
      <c r="AN96" t="s">
        <v>242</v>
      </c>
      <c r="AO96">
        <v>5.0067144890000002</v>
      </c>
      <c r="AP96">
        <v>5.6361487539999997</v>
      </c>
      <c r="AQ96">
        <v>5.9646940150000001</v>
      </c>
      <c r="AR96">
        <v>6.4492954989999998</v>
      </c>
      <c r="AS96">
        <v>5.9015121610000003</v>
      </c>
      <c r="AT96">
        <v>5.8665754740000002</v>
      </c>
      <c r="AU96">
        <v>5.7214871430000001</v>
      </c>
      <c r="AV96">
        <v>6.1772439139999999</v>
      </c>
      <c r="AW96">
        <v>5.7107462959999999</v>
      </c>
      <c r="AX96">
        <v>6.2240676859999997</v>
      </c>
      <c r="AY96">
        <v>5.3794622209999998</v>
      </c>
      <c r="AZ96">
        <v>4.6725652149999997</v>
      </c>
      <c r="BA96">
        <v>5.7300102869999998</v>
      </c>
      <c r="BB96">
        <v>5.4579913839999996</v>
      </c>
      <c r="BC96">
        <v>5.6202223260000004</v>
      </c>
      <c r="BD96">
        <v>5.1519153879999999</v>
      </c>
      <c r="BE96">
        <v>4.2741370749999996</v>
      </c>
      <c r="BF96">
        <v>5.901972701</v>
      </c>
      <c r="BG96">
        <v>5.3515203470000001</v>
      </c>
      <c r="BH96">
        <v>5.7888595089999999</v>
      </c>
      <c r="BI96">
        <v>6.0658354670000003</v>
      </c>
      <c r="BJ96">
        <v>5.5374691479999996</v>
      </c>
      <c r="BK96">
        <v>4.4629632890000002</v>
      </c>
      <c r="BL96">
        <v>5.7081795880000001</v>
      </c>
      <c r="BM96">
        <v>5.0052758150000001</v>
      </c>
      <c r="BN96">
        <v>5.6293771640000001</v>
      </c>
      <c r="BO96">
        <v>5.9486781039999999</v>
      </c>
      <c r="BP96">
        <v>5.5425106460000002</v>
      </c>
      <c r="BQ96">
        <v>5.8450568069999997</v>
      </c>
      <c r="BR96">
        <v>6.3205014400000001</v>
      </c>
      <c r="BS96">
        <v>5.5525052080000004</v>
      </c>
      <c r="BT96">
        <v>5.2403376399999999</v>
      </c>
      <c r="BU96">
        <v>4.8683118959999998</v>
      </c>
      <c r="BV96">
        <v>5.9966051919999996</v>
      </c>
      <c r="BW96">
        <v>5.5667767499999998</v>
      </c>
      <c r="BX96">
        <v>5.6243728710000003</v>
      </c>
      <c r="BY96">
        <v>6.1852217219999996</v>
      </c>
      <c r="BZ96">
        <v>5.9198822360000003</v>
      </c>
      <c r="CA96">
        <v>5.6808099649999999</v>
      </c>
      <c r="CB96">
        <v>5.8238208790000003</v>
      </c>
    </row>
    <row r="97" spans="1:80" x14ac:dyDescent="0.2">
      <c r="A97" t="s">
        <v>745</v>
      </c>
      <c r="B97" t="s">
        <v>402</v>
      </c>
      <c r="C97" t="s">
        <v>401</v>
      </c>
      <c r="D97" t="s">
        <v>821</v>
      </c>
      <c r="E97" t="s">
        <v>822</v>
      </c>
      <c r="F97" t="s">
        <v>823</v>
      </c>
      <c r="G97">
        <v>54.353402350000003</v>
      </c>
      <c r="H97">
        <v>0.44977627799999997</v>
      </c>
      <c r="I97">
        <v>0.16215010199999999</v>
      </c>
      <c r="J97">
        <v>2.7738266770000002</v>
      </c>
      <c r="K97">
        <v>5.5401189999999996E-3</v>
      </c>
      <c r="L97">
        <v>3.5308996000000002E-2</v>
      </c>
      <c r="M97">
        <v>57.839832489999999</v>
      </c>
      <c r="N97">
        <v>-0.22056954100000001</v>
      </c>
      <c r="O97">
        <v>0.13049698200000001</v>
      </c>
      <c r="P97">
        <v>-1.6902271369999999</v>
      </c>
      <c r="Q97">
        <v>9.0984509000000005E-2</v>
      </c>
      <c r="R97">
        <v>0.468495842</v>
      </c>
      <c r="S97">
        <v>57.489310019999998</v>
      </c>
      <c r="T97">
        <v>-0.12892353600000001</v>
      </c>
      <c r="U97">
        <v>0.16319023199999999</v>
      </c>
      <c r="V97">
        <v>-0.79001993500000001</v>
      </c>
      <c r="W97">
        <v>0.429516126</v>
      </c>
      <c r="X97">
        <v>0.84173816099999998</v>
      </c>
      <c r="Y97">
        <v>49.8013124</v>
      </c>
      <c r="Z97">
        <v>0.23026561000000001</v>
      </c>
      <c r="AA97">
        <v>0.16047069</v>
      </c>
      <c r="AB97">
        <v>1.4349387300000001</v>
      </c>
      <c r="AC97">
        <v>0.15130456</v>
      </c>
      <c r="AD97">
        <v>0.54914116000000002</v>
      </c>
      <c r="AE97">
        <v>49.686338550844603</v>
      </c>
      <c r="AF97">
        <v>0.31550727374877102</v>
      </c>
      <c r="AG97">
        <v>0.19187853952960199</v>
      </c>
      <c r="AH97">
        <v>1.6443072504212799</v>
      </c>
      <c r="AI97">
        <v>0.100112752439296</v>
      </c>
      <c r="AJ97">
        <v>0.36095097497081002</v>
      </c>
      <c r="AK97" t="s">
        <v>242</v>
      </c>
      <c r="AL97" t="s">
        <v>242</v>
      </c>
      <c r="AM97" t="s">
        <v>242</v>
      </c>
      <c r="AN97" t="s">
        <v>242</v>
      </c>
      <c r="AO97">
        <v>5.5613033410000003</v>
      </c>
      <c r="AP97">
        <v>5.9510220909999996</v>
      </c>
      <c r="AQ97">
        <v>6.1905754230000003</v>
      </c>
      <c r="AR97">
        <v>5.2752660990000004</v>
      </c>
      <c r="AS97">
        <v>5.9512651959999996</v>
      </c>
      <c r="AT97">
        <v>5.0536610270000004</v>
      </c>
      <c r="AU97">
        <v>5.3218796839999998</v>
      </c>
      <c r="AV97">
        <v>5.3494248889999998</v>
      </c>
      <c r="AW97">
        <v>4.9033913739999999</v>
      </c>
      <c r="AX97">
        <v>5.1058862600000001</v>
      </c>
      <c r="AY97">
        <v>5.9773637769999999</v>
      </c>
      <c r="AZ97">
        <v>5.819406603</v>
      </c>
      <c r="BA97">
        <v>5.4620770820000004</v>
      </c>
      <c r="BB97">
        <v>6.1615983810000001</v>
      </c>
      <c r="BC97">
        <v>5.9597087919999998</v>
      </c>
      <c r="BD97">
        <v>5.9127277249999999</v>
      </c>
      <c r="BE97">
        <v>6.0607334369999997</v>
      </c>
      <c r="BF97">
        <v>6.4731294019999996</v>
      </c>
      <c r="BG97">
        <v>5.8210056300000002</v>
      </c>
      <c r="BH97">
        <v>5.8139504899999999</v>
      </c>
      <c r="BI97">
        <v>5.6284301550000002</v>
      </c>
      <c r="BJ97">
        <v>5.5374691479999996</v>
      </c>
      <c r="BK97">
        <v>5.3889627080000002</v>
      </c>
      <c r="BL97">
        <v>5.6812125399999998</v>
      </c>
      <c r="BM97">
        <v>5.954649742</v>
      </c>
      <c r="BN97">
        <v>5.4290785130000003</v>
      </c>
      <c r="BO97">
        <v>5.717352558</v>
      </c>
      <c r="BP97">
        <v>5.9081601179999996</v>
      </c>
      <c r="BQ97">
        <v>5.8901446970000002</v>
      </c>
      <c r="BR97">
        <v>6.0860361870000004</v>
      </c>
      <c r="BS97">
        <v>6.098473577</v>
      </c>
      <c r="BT97">
        <v>5.5298442569999997</v>
      </c>
      <c r="BU97">
        <v>6.1600780200000003</v>
      </c>
      <c r="BV97">
        <v>6.3618896559999998</v>
      </c>
      <c r="BW97">
        <v>5.1948079729999996</v>
      </c>
      <c r="BX97">
        <v>6.1389460429999998</v>
      </c>
      <c r="BY97">
        <v>5.6652146630000004</v>
      </c>
      <c r="BZ97">
        <v>5.6457072730000002</v>
      </c>
      <c r="CA97">
        <v>5.2333509879999998</v>
      </c>
      <c r="CB97">
        <v>5.095900425</v>
      </c>
    </row>
    <row r="98" spans="1:80" x14ac:dyDescent="0.2">
      <c r="A98" t="s">
        <v>745</v>
      </c>
      <c r="B98" t="s">
        <v>402</v>
      </c>
      <c r="C98" t="s">
        <v>401</v>
      </c>
      <c r="D98" t="s">
        <v>824</v>
      </c>
      <c r="E98" t="s">
        <v>825</v>
      </c>
      <c r="F98" t="s">
        <v>826</v>
      </c>
      <c r="G98">
        <v>2415.3478220000002</v>
      </c>
      <c r="H98">
        <v>-0.517683534</v>
      </c>
      <c r="I98">
        <v>0.13520288899999999</v>
      </c>
      <c r="J98">
        <v>-3.8289384150000001</v>
      </c>
      <c r="K98">
        <v>1.2869699999999999E-4</v>
      </c>
      <c r="L98">
        <v>1.7229719999999999E-3</v>
      </c>
      <c r="M98">
        <v>2080.7141459999998</v>
      </c>
      <c r="N98">
        <v>0.14490718599999999</v>
      </c>
      <c r="O98">
        <v>0.127246422</v>
      </c>
      <c r="P98">
        <v>1.1387918299999999</v>
      </c>
      <c r="Q98">
        <v>0.25478999000000002</v>
      </c>
      <c r="R98">
        <v>0.70670500800000002</v>
      </c>
      <c r="S98">
        <v>1666.6685600000001</v>
      </c>
      <c r="T98">
        <v>-0.42303322399999999</v>
      </c>
      <c r="U98">
        <v>0.20905072699999999</v>
      </c>
      <c r="V98">
        <v>-2.0235912570000001</v>
      </c>
      <c r="W98">
        <v>4.3012225000000001E-2</v>
      </c>
      <c r="X98">
        <v>0.31962294899999999</v>
      </c>
      <c r="Y98">
        <v>2515.0972999999999</v>
      </c>
      <c r="Z98">
        <v>-0.37170510000000001</v>
      </c>
      <c r="AA98">
        <v>0.12460669000000001</v>
      </c>
      <c r="AB98">
        <v>-2.9830266999999999</v>
      </c>
      <c r="AC98">
        <v>2.8541299999999999E-3</v>
      </c>
      <c r="AD98">
        <v>6.5820429999999999E-2</v>
      </c>
      <c r="AE98">
        <v>2084.2382631860501</v>
      </c>
      <c r="AF98">
        <v>-0.94236334716326398</v>
      </c>
      <c r="AG98">
        <v>0.204019248617132</v>
      </c>
      <c r="AH98">
        <v>-4.6189923428829402</v>
      </c>
      <c r="AI98">
        <v>3.8560808535998799E-6</v>
      </c>
      <c r="AJ98">
        <v>2.6978967705186503E-4</v>
      </c>
      <c r="AK98" t="s">
        <v>242</v>
      </c>
      <c r="AL98" t="s">
        <v>242</v>
      </c>
      <c r="AM98" t="s">
        <v>242</v>
      </c>
      <c r="AN98" t="s">
        <v>244</v>
      </c>
      <c r="AO98">
        <v>11.72653109</v>
      </c>
      <c r="AP98">
        <v>11.50259842</v>
      </c>
      <c r="AQ98">
        <v>11.76636128</v>
      </c>
      <c r="AR98">
        <v>11.27063465</v>
      </c>
      <c r="AS98">
        <v>11.813035559999999</v>
      </c>
      <c r="AT98">
        <v>11.71303022</v>
      </c>
      <c r="AU98">
        <v>11.47205907</v>
      </c>
      <c r="AV98">
        <v>11.371237710000001</v>
      </c>
      <c r="AW98">
        <v>10.84590588</v>
      </c>
      <c r="AX98">
        <v>10.901252830000001</v>
      </c>
      <c r="AY98">
        <v>10.98379005</v>
      </c>
      <c r="AZ98">
        <v>11.2277021</v>
      </c>
      <c r="BA98">
        <v>11.4916742</v>
      </c>
      <c r="BB98">
        <v>10.61987907</v>
      </c>
      <c r="BC98">
        <v>10.90184489</v>
      </c>
      <c r="BD98">
        <v>11.15003566</v>
      </c>
      <c r="BE98">
        <v>10.764386289999999</v>
      </c>
      <c r="BF98">
        <v>10.384636629999999</v>
      </c>
      <c r="BG98">
        <v>10.480803359999999</v>
      </c>
      <c r="BH98">
        <v>11.16542286</v>
      </c>
      <c r="BI98">
        <v>10.91383237</v>
      </c>
      <c r="BJ98">
        <v>11.38846854</v>
      </c>
      <c r="BK98">
        <v>10.841474910000001</v>
      </c>
      <c r="BL98">
        <v>11.210090470000001</v>
      </c>
      <c r="BM98">
        <v>11.44306375</v>
      </c>
      <c r="BN98">
        <v>11.18055135</v>
      </c>
      <c r="BO98">
        <v>11.216851849999999</v>
      </c>
      <c r="BP98">
        <v>10.53555789</v>
      </c>
      <c r="BQ98">
        <v>10.751947400000001</v>
      </c>
      <c r="BR98">
        <v>11.195175470000001</v>
      </c>
      <c r="BS98">
        <v>9.8304899549999991</v>
      </c>
      <c r="BT98">
        <v>9.6459518850000006</v>
      </c>
      <c r="BU98">
        <v>9.7949657460000008</v>
      </c>
      <c r="BV98">
        <v>10.36426056</v>
      </c>
      <c r="BW98">
        <v>10.258361669999999</v>
      </c>
      <c r="BX98">
        <v>10.450921360000001</v>
      </c>
      <c r="BY98">
        <v>10.612369129999999</v>
      </c>
      <c r="BZ98">
        <v>10.476830359999999</v>
      </c>
      <c r="CA98">
        <v>11.16766733</v>
      </c>
      <c r="CB98">
        <v>11.23353202</v>
      </c>
    </row>
    <row r="99" spans="1:80" x14ac:dyDescent="0.2">
      <c r="A99" t="s">
        <v>745</v>
      </c>
      <c r="B99" t="s">
        <v>402</v>
      </c>
      <c r="C99" t="s">
        <v>401</v>
      </c>
      <c r="D99" t="s">
        <v>827</v>
      </c>
      <c r="E99" t="s">
        <v>828</v>
      </c>
      <c r="F99" t="s">
        <v>829</v>
      </c>
      <c r="G99">
        <v>80.292181580000005</v>
      </c>
      <c r="H99">
        <v>-0.32729277699999998</v>
      </c>
      <c r="I99">
        <v>0.11970436700000001</v>
      </c>
      <c r="J99">
        <v>-2.7341757590000002</v>
      </c>
      <c r="K99">
        <v>6.2536650000000003E-3</v>
      </c>
      <c r="L99">
        <v>3.8781663000000001E-2</v>
      </c>
      <c r="M99">
        <v>72.38370879</v>
      </c>
      <c r="N99">
        <v>6.6181271E-2</v>
      </c>
      <c r="O99">
        <v>0.123626324</v>
      </c>
      <c r="P99">
        <v>0.53533316200000003</v>
      </c>
      <c r="Q99">
        <v>0.59241949900000002</v>
      </c>
      <c r="R99">
        <v>0.90843325699999999</v>
      </c>
      <c r="S99">
        <v>69.684408809999994</v>
      </c>
      <c r="T99">
        <v>5.5721773000000002E-2</v>
      </c>
      <c r="U99">
        <v>0.11399667099999999</v>
      </c>
      <c r="V99">
        <v>0.48880175100000001</v>
      </c>
      <c r="W99">
        <v>0.62498205799999995</v>
      </c>
      <c r="X99">
        <v>0.91998293399999997</v>
      </c>
      <c r="Y99">
        <v>81.709067399999995</v>
      </c>
      <c r="Z99">
        <v>-0.26071850000000002</v>
      </c>
      <c r="AA99">
        <v>0.12422619</v>
      </c>
      <c r="AB99">
        <v>-2.0987399999999998</v>
      </c>
      <c r="AC99">
        <v>3.5839830000000003E-2</v>
      </c>
      <c r="AD99">
        <v>0.27937359</v>
      </c>
      <c r="AE99">
        <v>78.641859702302398</v>
      </c>
      <c r="AF99">
        <v>-0.27283169765300802</v>
      </c>
      <c r="AG99">
        <v>0.11477462037146501</v>
      </c>
      <c r="AH99">
        <v>-2.3771082559018399</v>
      </c>
      <c r="AI99">
        <v>1.74489662891706E-2</v>
      </c>
      <c r="AJ99">
        <v>0.12134764337706699</v>
      </c>
      <c r="AK99" t="s">
        <v>242</v>
      </c>
      <c r="AL99" t="s">
        <v>242</v>
      </c>
      <c r="AM99" t="s">
        <v>242</v>
      </c>
      <c r="AN99" t="s">
        <v>242</v>
      </c>
      <c r="AO99">
        <v>6.6066273320000004</v>
      </c>
      <c r="AP99">
        <v>6.6005248439999997</v>
      </c>
      <c r="AQ99">
        <v>6.6670134670000003</v>
      </c>
      <c r="AR99">
        <v>6.5897767219999999</v>
      </c>
      <c r="AS99">
        <v>6.6833319910000002</v>
      </c>
      <c r="AT99">
        <v>6.4140632699999998</v>
      </c>
      <c r="AU99">
        <v>6.5221783340000004</v>
      </c>
      <c r="AV99">
        <v>6.5666556060000003</v>
      </c>
      <c r="AW99">
        <v>6.0733163750000001</v>
      </c>
      <c r="AX99">
        <v>5.8980813750000003</v>
      </c>
      <c r="AY99">
        <v>6.5793997920000002</v>
      </c>
      <c r="AZ99">
        <v>6.168991041</v>
      </c>
      <c r="BA99">
        <v>6.0761859280000001</v>
      </c>
      <c r="BB99">
        <v>5.8205614629999998</v>
      </c>
      <c r="BC99">
        <v>6.0716016719999999</v>
      </c>
      <c r="BD99">
        <v>5.9819903869999997</v>
      </c>
      <c r="BE99">
        <v>6.2376111989999998</v>
      </c>
      <c r="BF99">
        <v>5.9821430490000003</v>
      </c>
      <c r="BG99">
        <v>6.458435551</v>
      </c>
      <c r="BH99">
        <v>5.9783373080000004</v>
      </c>
      <c r="BI99">
        <v>6.2913951680000002</v>
      </c>
      <c r="BJ99">
        <v>6.2511649629999999</v>
      </c>
      <c r="BK99">
        <v>6.3889627080000002</v>
      </c>
      <c r="BL99">
        <v>6.7081795880000001</v>
      </c>
      <c r="BM99">
        <v>6.1245747430000002</v>
      </c>
      <c r="BN99">
        <v>6.2668070839999999</v>
      </c>
      <c r="BO99">
        <v>5.8376467920000001</v>
      </c>
      <c r="BP99">
        <v>6.2171103590000003</v>
      </c>
      <c r="BQ99">
        <v>5.7985142209999996</v>
      </c>
      <c r="BR99">
        <v>5.9758532689999999</v>
      </c>
      <c r="BS99">
        <v>6.2662010229999998</v>
      </c>
      <c r="BT99">
        <v>6.0246089490000001</v>
      </c>
      <c r="BU99">
        <v>6.0103309009999997</v>
      </c>
      <c r="BV99">
        <v>6.136329956</v>
      </c>
      <c r="BW99">
        <v>6.2366281480000003</v>
      </c>
      <c r="BX99">
        <v>6.0649454619999998</v>
      </c>
      <c r="BY99">
        <v>6.1852217219999996</v>
      </c>
      <c r="BZ99">
        <v>6.1263331140000004</v>
      </c>
      <c r="CA99">
        <v>5.8328130580000002</v>
      </c>
      <c r="CB99">
        <v>6.5052913610000003</v>
      </c>
    </row>
    <row r="100" spans="1:80" x14ac:dyDescent="0.2">
      <c r="A100" t="s">
        <v>745</v>
      </c>
      <c r="B100" t="s">
        <v>402</v>
      </c>
      <c r="C100" t="s">
        <v>401</v>
      </c>
      <c r="D100" t="s">
        <v>830</v>
      </c>
      <c r="E100" t="s">
        <v>831</v>
      </c>
      <c r="F100" t="s">
        <v>832</v>
      </c>
      <c r="G100">
        <v>473.17696119576601</v>
      </c>
      <c r="H100">
        <v>-0.396951578913527</v>
      </c>
      <c r="I100">
        <v>7.3915791015213506E-2</v>
      </c>
      <c r="J100">
        <v>-5.370321733171</v>
      </c>
      <c r="K100">
        <v>7.8596293727941996E-8</v>
      </c>
      <c r="L100">
        <v>3.2970076689198598E-6</v>
      </c>
      <c r="M100">
        <v>446.56685288213902</v>
      </c>
      <c r="N100">
        <v>0.26175969084307799</v>
      </c>
      <c r="O100">
        <v>7.3037434711075405E-2</v>
      </c>
      <c r="P100">
        <v>3.58391134462153</v>
      </c>
      <c r="Q100">
        <v>3.3848701695373399E-4</v>
      </c>
      <c r="R100">
        <v>1.4970504611289801E-2</v>
      </c>
      <c r="S100">
        <v>441.87867381652899</v>
      </c>
      <c r="T100">
        <v>0.32163379964796601</v>
      </c>
      <c r="U100">
        <v>6.64466701765207E-2</v>
      </c>
      <c r="V100">
        <v>4.8404803249511401</v>
      </c>
      <c r="W100">
        <v>1.29525680167289E-6</v>
      </c>
      <c r="X100">
        <v>1.56427600782903E-4</v>
      </c>
      <c r="Y100">
        <v>512.25851299999999</v>
      </c>
      <c r="Z100">
        <v>-0.13451959999999999</v>
      </c>
      <c r="AA100">
        <v>8.0122150000000003E-2</v>
      </c>
      <c r="AB100">
        <v>-1.6789320999999999</v>
      </c>
      <c r="AC100">
        <v>9.3165289999999998E-2</v>
      </c>
      <c r="AD100">
        <v>0.44174941000000001</v>
      </c>
      <c r="AE100">
        <v>505.049954901435</v>
      </c>
      <c r="AF100">
        <v>-7.6322541175508907E-2</v>
      </c>
      <c r="AG100">
        <v>7.4666310777513206E-2</v>
      </c>
      <c r="AH100">
        <v>-1.02218176284256</v>
      </c>
      <c r="AI100">
        <v>0.30669488069261602</v>
      </c>
      <c r="AJ100">
        <v>0.64938649796308401</v>
      </c>
      <c r="AK100" t="s">
        <v>242</v>
      </c>
      <c r="AL100" t="s">
        <v>244</v>
      </c>
      <c r="AM100" t="s">
        <v>242</v>
      </c>
      <c r="AN100" t="s">
        <v>242</v>
      </c>
      <c r="AO100">
        <v>8.7582585485067295</v>
      </c>
      <c r="AP100">
        <v>8.958076848910606</v>
      </c>
      <c r="AQ100">
        <v>8.8268848035947656</v>
      </c>
      <c r="AR100">
        <v>9.3230192303611013</v>
      </c>
      <c r="AS100">
        <v>9.0937617089061398</v>
      </c>
      <c r="AT100">
        <v>9.0849989934387114</v>
      </c>
      <c r="AU100">
        <v>8.9816099530310467</v>
      </c>
      <c r="AV100">
        <v>9.2587179751730933</v>
      </c>
      <c r="AW100">
        <v>9.1211760137682756</v>
      </c>
      <c r="AX100">
        <v>9.1974829006090282</v>
      </c>
      <c r="AY100">
        <v>8.7091676664897957</v>
      </c>
      <c r="AZ100">
        <v>8.4614000487458174</v>
      </c>
      <c r="BA100">
        <v>8.5650436606739557</v>
      </c>
      <c r="BB100">
        <v>8.6774365212964639</v>
      </c>
      <c r="BC100">
        <v>8.6708483985897953</v>
      </c>
      <c r="BD100">
        <v>8.6258465768102734</v>
      </c>
      <c r="BE100">
        <v>8.6104204627225691</v>
      </c>
      <c r="BF100">
        <v>8.7239743985659484</v>
      </c>
      <c r="BG100">
        <v>8.9669849359472327</v>
      </c>
      <c r="BH100">
        <v>8.6838899497601822</v>
      </c>
      <c r="BI100">
        <v>8.9473495000642735</v>
      </c>
      <c r="BJ100">
        <v>8.9623912360786999</v>
      </c>
      <c r="BK100">
        <v>8.6328882904793307</v>
      </c>
      <c r="BL100">
        <v>9.0247544480919277</v>
      </c>
      <c r="BM100">
        <v>8.8615403376475577</v>
      </c>
      <c r="BN100">
        <v>8.8546292391557628</v>
      </c>
      <c r="BO100">
        <v>8.6158553684440129</v>
      </c>
      <c r="BP100">
        <v>9.1774612825814614</v>
      </c>
      <c r="BQ100">
        <v>9.009883941239341</v>
      </c>
      <c r="BR100">
        <v>9.0780581293895679</v>
      </c>
      <c r="BS100">
        <v>8.9881338018406751</v>
      </c>
      <c r="BT100">
        <v>9.0187798699414543</v>
      </c>
      <c r="BU100">
        <v>8.8929739502996501</v>
      </c>
      <c r="BV100">
        <v>8.7026767785795531</v>
      </c>
      <c r="BW100">
        <v>8.8952476906717024</v>
      </c>
      <c r="BX100">
        <v>8.8449239450914874</v>
      </c>
      <c r="BY100">
        <v>8.8768734229426247</v>
      </c>
      <c r="BZ100">
        <v>9.2362508056464758</v>
      </c>
      <c r="CA100">
        <v>8.9735917140608485</v>
      </c>
      <c r="CB100">
        <v>8.9032553467798632</v>
      </c>
    </row>
    <row r="101" spans="1:80" x14ac:dyDescent="0.2">
      <c r="A101" t="s">
        <v>745</v>
      </c>
      <c r="B101" t="s">
        <v>402</v>
      </c>
      <c r="C101" t="s">
        <v>401</v>
      </c>
      <c r="D101" t="s">
        <v>833</v>
      </c>
      <c r="E101" t="s">
        <v>834</v>
      </c>
      <c r="F101" t="s">
        <v>835</v>
      </c>
      <c r="G101">
        <v>3494.4190800000001</v>
      </c>
      <c r="H101">
        <v>-0.30276620799999998</v>
      </c>
      <c r="I101">
        <v>8.4193799E-2</v>
      </c>
      <c r="J101">
        <v>-3.5960630450000002</v>
      </c>
      <c r="K101">
        <v>3.2307000000000001E-4</v>
      </c>
      <c r="L101">
        <v>3.6603999999999999E-3</v>
      </c>
      <c r="M101">
        <v>3235.744404</v>
      </c>
      <c r="N101">
        <v>0.110001539</v>
      </c>
      <c r="O101">
        <v>5.7608329999999999E-2</v>
      </c>
      <c r="P101">
        <v>1.909472791</v>
      </c>
      <c r="Q101">
        <v>5.6201128000000003E-2</v>
      </c>
      <c r="R101">
        <v>0.37424750499999998</v>
      </c>
      <c r="S101">
        <v>3058.2112710000001</v>
      </c>
      <c r="T101">
        <v>4.8119737000000003E-2</v>
      </c>
      <c r="U101">
        <v>4.3332097E-2</v>
      </c>
      <c r="V101">
        <v>1.1104871510000001</v>
      </c>
      <c r="W101">
        <v>0.26678916200000002</v>
      </c>
      <c r="X101">
        <v>0.72960291899999996</v>
      </c>
      <c r="Y101">
        <v>3610.8211700000002</v>
      </c>
      <c r="Z101">
        <v>-0.1917411</v>
      </c>
      <c r="AA101">
        <v>9.1775430000000005E-2</v>
      </c>
      <c r="AB101">
        <v>-2.0892422000000002</v>
      </c>
      <c r="AC101">
        <v>3.6685929999999999E-2</v>
      </c>
      <c r="AD101">
        <v>0.28247178000000001</v>
      </c>
      <c r="AE101">
        <v>3418.1468911291199</v>
      </c>
      <c r="AF101">
        <v>-0.25591679558355201</v>
      </c>
      <c r="AG101">
        <v>8.5501922851766901E-2</v>
      </c>
      <c r="AH101">
        <v>-2.9931115821480399</v>
      </c>
      <c r="AI101">
        <v>2.7614876662026299E-3</v>
      </c>
      <c r="AJ101">
        <v>3.4807168547810102E-2</v>
      </c>
      <c r="AK101" t="s">
        <v>242</v>
      </c>
      <c r="AL101" t="s">
        <v>242</v>
      </c>
      <c r="AM101" t="s">
        <v>242</v>
      </c>
      <c r="AN101" t="s">
        <v>242</v>
      </c>
      <c r="AO101">
        <v>11.809634689999999</v>
      </c>
      <c r="AP101">
        <v>12.25301134</v>
      </c>
      <c r="AQ101">
        <v>11.59972035</v>
      </c>
      <c r="AR101">
        <v>12.217479819999999</v>
      </c>
      <c r="AS101">
        <v>12.07810089</v>
      </c>
      <c r="AT101">
        <v>11.665184350000001</v>
      </c>
      <c r="AU101">
        <v>11.668534859999999</v>
      </c>
      <c r="AV101">
        <v>11.55839078</v>
      </c>
      <c r="AW101">
        <v>12.13735337</v>
      </c>
      <c r="AX101">
        <v>11.93537697</v>
      </c>
      <c r="AY101">
        <v>11.43913553</v>
      </c>
      <c r="AZ101">
        <v>11.668534210000001</v>
      </c>
      <c r="BA101">
        <v>11.551703209999999</v>
      </c>
      <c r="BB101">
        <v>11.55992955</v>
      </c>
      <c r="BC101">
        <v>11.613767299999999</v>
      </c>
      <c r="BD101">
        <v>11.62989846</v>
      </c>
      <c r="BE101">
        <v>11.63739578</v>
      </c>
      <c r="BF101">
        <v>11.748895770000001</v>
      </c>
      <c r="BG101">
        <v>11.610599649999999</v>
      </c>
      <c r="BH101">
        <v>11.63324869</v>
      </c>
      <c r="BI101">
        <v>11.566539479999999</v>
      </c>
      <c r="BJ101">
        <v>11.479983649999999</v>
      </c>
      <c r="BK101">
        <v>11.67095372</v>
      </c>
      <c r="BL101">
        <v>11.74323321</v>
      </c>
      <c r="BM101">
        <v>11.66447207</v>
      </c>
      <c r="BN101">
        <v>11.736352</v>
      </c>
      <c r="BO101">
        <v>11.741167170000001</v>
      </c>
      <c r="BP101">
        <v>11.5961233</v>
      </c>
      <c r="BQ101">
        <v>12.03801494</v>
      </c>
      <c r="BR101">
        <v>11.82631299</v>
      </c>
      <c r="BS101">
        <v>11.61428141</v>
      </c>
      <c r="BT101">
        <v>11.66753407</v>
      </c>
      <c r="BU101">
        <v>11.615810420000001</v>
      </c>
      <c r="BV101">
        <v>11.45659244</v>
      </c>
      <c r="BW101">
        <v>11.57647815</v>
      </c>
      <c r="BX101">
        <v>11.546213809999999</v>
      </c>
      <c r="BY101">
        <v>11.770184220000001</v>
      </c>
      <c r="BZ101">
        <v>11.49556692</v>
      </c>
      <c r="CA101">
        <v>11.599408220000001</v>
      </c>
      <c r="CB101">
        <v>11.65718837</v>
      </c>
    </row>
    <row r="102" spans="1:80" x14ac:dyDescent="0.2">
      <c r="A102" t="s">
        <v>745</v>
      </c>
      <c r="B102" t="s">
        <v>402</v>
      </c>
      <c r="C102" t="s">
        <v>401</v>
      </c>
      <c r="D102" t="s">
        <v>836</v>
      </c>
      <c r="E102" t="s">
        <v>837</v>
      </c>
      <c r="F102" t="s">
        <v>838</v>
      </c>
      <c r="G102">
        <v>224.34924290000001</v>
      </c>
      <c r="H102">
        <v>-0.33274585099999998</v>
      </c>
      <c r="I102">
        <v>8.5046321999999994E-2</v>
      </c>
      <c r="J102">
        <v>-3.9125248699999999</v>
      </c>
      <c r="K102">
        <v>9.1299999999999997E-5</v>
      </c>
      <c r="L102">
        <v>1.2907909999999999E-3</v>
      </c>
      <c r="M102">
        <v>211.68481639999999</v>
      </c>
      <c r="N102">
        <v>0.193077992</v>
      </c>
      <c r="O102">
        <v>9.1041042000000003E-2</v>
      </c>
      <c r="P102">
        <v>2.1207796929999998</v>
      </c>
      <c r="Q102">
        <v>3.3940346000000003E-2</v>
      </c>
      <c r="R102">
        <v>0.29005942099999998</v>
      </c>
      <c r="S102">
        <v>212.16927179999999</v>
      </c>
      <c r="T102">
        <v>0.29182319299999998</v>
      </c>
      <c r="U102">
        <v>0.104249999</v>
      </c>
      <c r="V102">
        <v>2.7992632579999999</v>
      </c>
      <c r="W102">
        <v>5.1219359999999997E-3</v>
      </c>
      <c r="X102">
        <v>8.8808999E-2</v>
      </c>
      <c r="Y102">
        <v>238.224479</v>
      </c>
      <c r="Z102">
        <v>-0.1389977</v>
      </c>
      <c r="AA102">
        <v>8.2620369999999999E-2</v>
      </c>
      <c r="AB102">
        <v>-1.6823655</v>
      </c>
      <c r="AC102">
        <v>9.2497990000000002E-2</v>
      </c>
      <c r="AD102">
        <v>0.44063748000000003</v>
      </c>
      <c r="AE102">
        <v>237.68449699707099</v>
      </c>
      <c r="AF102">
        <v>-4.2730738100059298E-2</v>
      </c>
      <c r="AG102">
        <v>9.6734073136023599E-2</v>
      </c>
      <c r="AH102">
        <v>-0.441734093425107</v>
      </c>
      <c r="AI102">
        <v>0.65868163553742498</v>
      </c>
      <c r="AJ102">
        <v>0.88869388976963704</v>
      </c>
      <c r="AK102" t="s">
        <v>242</v>
      </c>
      <c r="AL102" t="s">
        <v>242</v>
      </c>
      <c r="AM102" t="s">
        <v>242</v>
      </c>
      <c r="AN102" t="s">
        <v>242</v>
      </c>
      <c r="AO102">
        <v>8.2781775169999996</v>
      </c>
      <c r="AP102">
        <v>7.7380283680000002</v>
      </c>
      <c r="AQ102">
        <v>7.9022299289999998</v>
      </c>
      <c r="AR102">
        <v>7.8227538939999999</v>
      </c>
      <c r="AS102">
        <v>8.0965281430000005</v>
      </c>
      <c r="AT102">
        <v>7.9422397440000001</v>
      </c>
      <c r="AU102">
        <v>8.0387538599999999</v>
      </c>
      <c r="AV102">
        <v>7.9816931049999997</v>
      </c>
      <c r="AW102">
        <v>7.954017447</v>
      </c>
      <c r="AX102">
        <v>7.8463663380000002</v>
      </c>
      <c r="AY102">
        <v>7.5363310700000001</v>
      </c>
      <c r="AZ102">
        <v>7.5999199129999999</v>
      </c>
      <c r="BA102">
        <v>7.7781045750000004</v>
      </c>
      <c r="BB102">
        <v>7.247571604</v>
      </c>
      <c r="BC102">
        <v>7.9184018180000004</v>
      </c>
      <c r="BD102">
        <v>7.5669528880000003</v>
      </c>
      <c r="BE102">
        <v>7.475770936</v>
      </c>
      <c r="BF102">
        <v>7.6553327329999998</v>
      </c>
      <c r="BG102">
        <v>7.5007463559999996</v>
      </c>
      <c r="BH102">
        <v>7.9101658060000002</v>
      </c>
      <c r="BI102">
        <v>8.0602759420000005</v>
      </c>
      <c r="BJ102">
        <v>7.4860699950000003</v>
      </c>
      <c r="BK102">
        <v>7.7992466770000002</v>
      </c>
      <c r="BL102">
        <v>7.6537318040000004</v>
      </c>
      <c r="BM102">
        <v>7.8337953469999997</v>
      </c>
      <c r="BN102">
        <v>8.0089159819999995</v>
      </c>
      <c r="BO102">
        <v>7.6116431169999998</v>
      </c>
      <c r="BP102">
        <v>7.9867291710000003</v>
      </c>
      <c r="BQ102">
        <v>7.7006668979999997</v>
      </c>
      <c r="BR102">
        <v>7.9469405770000003</v>
      </c>
      <c r="BS102">
        <v>8.03277033</v>
      </c>
      <c r="BT102">
        <v>8.3604314849999994</v>
      </c>
      <c r="BU102">
        <v>7.8620799420000003</v>
      </c>
      <c r="BV102">
        <v>7.5977779200000004</v>
      </c>
      <c r="BW102">
        <v>8.0731294160000004</v>
      </c>
      <c r="BX102">
        <v>7.8938335459999998</v>
      </c>
      <c r="BY102">
        <v>7.7764979969999999</v>
      </c>
      <c r="BZ102">
        <v>7.7586013290000002</v>
      </c>
      <c r="CA102">
        <v>7.6068093829999999</v>
      </c>
      <c r="CB102">
        <v>7.5052913610000003</v>
      </c>
    </row>
    <row r="103" spans="1:80" x14ac:dyDescent="0.2">
      <c r="A103" t="s">
        <v>745</v>
      </c>
      <c r="B103" t="s">
        <v>402</v>
      </c>
      <c r="C103" t="s">
        <v>401</v>
      </c>
      <c r="D103" t="s">
        <v>839</v>
      </c>
      <c r="E103" t="s">
        <v>840</v>
      </c>
      <c r="F103" t="s">
        <v>841</v>
      </c>
      <c r="G103">
        <v>61.9619097</v>
      </c>
      <c r="H103">
        <v>-0.44640147899999999</v>
      </c>
      <c r="I103">
        <v>0.16985993199999999</v>
      </c>
      <c r="J103">
        <v>-2.6280563799999999</v>
      </c>
      <c r="K103">
        <v>8.5874279999999994E-3</v>
      </c>
      <c r="L103">
        <v>4.9806365999999998E-2</v>
      </c>
      <c r="M103">
        <v>49.794939169999999</v>
      </c>
      <c r="N103">
        <v>-0.139492532</v>
      </c>
      <c r="O103">
        <v>0.16408995100000001</v>
      </c>
      <c r="P103">
        <v>-0.85009795600000004</v>
      </c>
      <c r="Q103">
        <v>0.39527062800000001</v>
      </c>
      <c r="R103">
        <v>0.81604521600000002</v>
      </c>
      <c r="S103">
        <v>53.424590190000004</v>
      </c>
      <c r="T103">
        <v>0.167627729</v>
      </c>
      <c r="U103">
        <v>0.17584996999999999</v>
      </c>
      <c r="V103">
        <v>0.95324286599999997</v>
      </c>
      <c r="W103">
        <v>0.340467032</v>
      </c>
      <c r="X103">
        <v>0.78715623700000004</v>
      </c>
      <c r="Y103">
        <v>59.555043499999996</v>
      </c>
      <c r="Z103">
        <v>-0.58450530000000001</v>
      </c>
      <c r="AA103">
        <v>0.15422817999999999</v>
      </c>
      <c r="AB103">
        <v>-3.7898738000000001</v>
      </c>
      <c r="AC103">
        <v>1.5071999999999999E-4</v>
      </c>
      <c r="AD103">
        <v>1.003597E-2</v>
      </c>
      <c r="AE103">
        <v>62.8263026869326</v>
      </c>
      <c r="AF103">
        <v>-0.27953828178787499</v>
      </c>
      <c r="AG103">
        <v>0.16521871926128601</v>
      </c>
      <c r="AH103">
        <v>-1.6919286327707099</v>
      </c>
      <c r="AI103">
        <v>9.0659581869284994E-2</v>
      </c>
      <c r="AJ103">
        <v>0.34056810197474502</v>
      </c>
      <c r="AK103" t="s">
        <v>242</v>
      </c>
      <c r="AL103" t="s">
        <v>242</v>
      </c>
      <c r="AM103" t="s">
        <v>244</v>
      </c>
      <c r="AN103" t="s">
        <v>242</v>
      </c>
      <c r="AO103">
        <v>6.1766394910000004</v>
      </c>
      <c r="AP103">
        <v>5.6709141719999998</v>
      </c>
      <c r="AQ103">
        <v>6.6056129219999997</v>
      </c>
      <c r="AR103">
        <v>5.6337200699999999</v>
      </c>
      <c r="AS103">
        <v>6.3354086870000001</v>
      </c>
      <c r="AT103">
        <v>6.0141326629999998</v>
      </c>
      <c r="AU103">
        <v>5.6741814279999998</v>
      </c>
      <c r="AV103">
        <v>6.5352914350000004</v>
      </c>
      <c r="AW103">
        <v>6.5054273880000002</v>
      </c>
      <c r="AX103">
        <v>6.0337364740000003</v>
      </c>
      <c r="AY103">
        <v>6.0279898510000001</v>
      </c>
      <c r="AZ103">
        <v>5.2575277150000002</v>
      </c>
      <c r="BA103">
        <v>5.955891694</v>
      </c>
      <c r="BB103">
        <v>5.0291480850000001</v>
      </c>
      <c r="BC103">
        <v>6.0055124810000002</v>
      </c>
      <c r="BD103">
        <v>5.0694532280000004</v>
      </c>
      <c r="BE103">
        <v>5.8101899750000001</v>
      </c>
      <c r="BF103">
        <v>6.165007106</v>
      </c>
      <c r="BG103">
        <v>5.8990081419999996</v>
      </c>
      <c r="BH103">
        <v>5.3135215000000002</v>
      </c>
      <c r="BI103">
        <v>5.7983551560000004</v>
      </c>
      <c r="BJ103">
        <v>5.1790151770000001</v>
      </c>
      <c r="BK103">
        <v>5.5333526170000003</v>
      </c>
      <c r="BL103">
        <v>5.8840294230000003</v>
      </c>
      <c r="BM103">
        <v>5.762004664</v>
      </c>
      <c r="BN103">
        <v>5.4594521619999998</v>
      </c>
      <c r="BO103">
        <v>5.7483794540000002</v>
      </c>
      <c r="BP103">
        <v>5.4270334289999997</v>
      </c>
      <c r="BQ103">
        <v>4.9121710030000001</v>
      </c>
      <c r="BR103">
        <v>5.7264938000000001</v>
      </c>
      <c r="BS103">
        <v>6.098473577</v>
      </c>
      <c r="BT103">
        <v>6.1996956550000002</v>
      </c>
      <c r="BU103">
        <v>5.89297395</v>
      </c>
      <c r="BV103">
        <v>5.8688496450000001</v>
      </c>
      <c r="BW103">
        <v>5.7512013209999999</v>
      </c>
      <c r="BX103">
        <v>5.90448079</v>
      </c>
      <c r="BY103">
        <v>5.7952752040000002</v>
      </c>
      <c r="BZ103">
        <v>6.0523325320000003</v>
      </c>
      <c r="CA103">
        <v>4.5812742909999997</v>
      </c>
      <c r="CB103">
        <v>5.5221651789999999</v>
      </c>
    </row>
    <row r="104" spans="1:80" x14ac:dyDescent="0.2">
      <c r="A104" t="s">
        <v>842</v>
      </c>
      <c r="B104" t="s">
        <v>382</v>
      </c>
      <c r="C104" t="s">
        <v>381</v>
      </c>
      <c r="D104" t="s">
        <v>843</v>
      </c>
      <c r="E104" t="s">
        <v>844</v>
      </c>
      <c r="F104" t="s">
        <v>845</v>
      </c>
      <c r="G104">
        <v>461.46387179999999</v>
      </c>
      <c r="H104">
        <v>-0.28000191400000002</v>
      </c>
      <c r="I104">
        <v>9.2632749E-2</v>
      </c>
      <c r="J104">
        <v>-3.022709758</v>
      </c>
      <c r="K104">
        <v>2.5052239999999999E-3</v>
      </c>
      <c r="L104">
        <v>1.8940939E-2</v>
      </c>
      <c r="M104">
        <v>435.40013820000001</v>
      </c>
      <c r="N104">
        <v>0.13692135</v>
      </c>
      <c r="O104">
        <v>8.3183984000000002E-2</v>
      </c>
      <c r="P104">
        <v>1.6460061589999999</v>
      </c>
      <c r="Q104">
        <v>9.9762490999999995E-2</v>
      </c>
      <c r="R104">
        <v>0.48781980699999999</v>
      </c>
      <c r="S104">
        <v>393.95168439999998</v>
      </c>
      <c r="T104">
        <v>-5.1085018000000003E-2</v>
      </c>
      <c r="U104">
        <v>8.7682851000000006E-2</v>
      </c>
      <c r="V104">
        <v>-0.58261128200000001</v>
      </c>
      <c r="W104">
        <v>0.56015500900000004</v>
      </c>
      <c r="X104">
        <v>0.89945496599999997</v>
      </c>
      <c r="Y104">
        <v>481.14926200000002</v>
      </c>
      <c r="Z104">
        <v>-0.14217579999999999</v>
      </c>
      <c r="AA104">
        <v>8.8026519999999997E-2</v>
      </c>
      <c r="AB104">
        <v>-1.6151470999999999</v>
      </c>
      <c r="AC104">
        <v>0.10627884999999999</v>
      </c>
      <c r="AD104">
        <v>0.47082035</v>
      </c>
      <c r="AE104">
        <v>437.75523375262401</v>
      </c>
      <c r="AF104">
        <v>-0.33193767271925601</v>
      </c>
      <c r="AG104">
        <v>9.2151687772641502E-2</v>
      </c>
      <c r="AH104">
        <v>-3.6020791451831</v>
      </c>
      <c r="AI104">
        <v>3.1568221508805199E-4</v>
      </c>
      <c r="AJ104">
        <v>7.2838225633911399E-3</v>
      </c>
      <c r="AK104" t="s">
        <v>242</v>
      </c>
      <c r="AL104" t="s">
        <v>242</v>
      </c>
      <c r="AM104" t="s">
        <v>242</v>
      </c>
      <c r="AN104" t="s">
        <v>244</v>
      </c>
      <c r="AO104">
        <v>9.0968269090000007</v>
      </c>
      <c r="AP104">
        <v>8.4130230699999995</v>
      </c>
      <c r="AQ104">
        <v>9.1209699549999996</v>
      </c>
      <c r="AR104">
        <v>8.9556481649999995</v>
      </c>
      <c r="AS104">
        <v>8.8033317669999995</v>
      </c>
      <c r="AT104">
        <v>9.1365292940000007</v>
      </c>
      <c r="AU104">
        <v>8.9347089779999997</v>
      </c>
      <c r="AV104">
        <v>9.1898881229999994</v>
      </c>
      <c r="AW104">
        <v>9.1648147289999997</v>
      </c>
      <c r="AX104">
        <v>8.8489965940000008</v>
      </c>
      <c r="AY104">
        <v>8.8739124290000007</v>
      </c>
      <c r="AZ104">
        <v>8.5411673260000001</v>
      </c>
      <c r="BA104">
        <v>8.6514982590000002</v>
      </c>
      <c r="BB104">
        <v>8.604832772</v>
      </c>
      <c r="BC104">
        <v>8.7603999839999993</v>
      </c>
      <c r="BD104">
        <v>8.9791698679999996</v>
      </c>
      <c r="BE104">
        <v>8.9745767930000007</v>
      </c>
      <c r="BF104">
        <v>8.5507668129999992</v>
      </c>
      <c r="BG104">
        <v>8.3880462229999999</v>
      </c>
      <c r="BH104">
        <v>8.5889646919999993</v>
      </c>
      <c r="BI104">
        <v>8.767981507</v>
      </c>
      <c r="BJ104">
        <v>9.0981841019999994</v>
      </c>
      <c r="BK104">
        <v>9.1240287690000006</v>
      </c>
      <c r="BL104">
        <v>8.6079281139999999</v>
      </c>
      <c r="BM104">
        <v>8.7397518569999999</v>
      </c>
      <c r="BN104">
        <v>8.7073796760000004</v>
      </c>
      <c r="BO104">
        <v>8.8520020850000005</v>
      </c>
      <c r="BP104">
        <v>8.8588792160000001</v>
      </c>
      <c r="BQ104">
        <v>8.8102913889999996</v>
      </c>
      <c r="BR104">
        <v>8.6709986879999992</v>
      </c>
      <c r="BS104">
        <v>8.5561074440000002</v>
      </c>
      <c r="BT104">
        <v>8.5216237499999998</v>
      </c>
      <c r="BU104">
        <v>8.4697625199999997</v>
      </c>
      <c r="BV104">
        <v>8.5191036059999998</v>
      </c>
      <c r="BW104">
        <v>8.4953624170000008</v>
      </c>
      <c r="BX104">
        <v>8.4280427459999991</v>
      </c>
      <c r="BY104">
        <v>8.320998501</v>
      </c>
      <c r="BZ104">
        <v>8.8156322740000004</v>
      </c>
      <c r="CA104">
        <v>8.8400085599999993</v>
      </c>
      <c r="CB104">
        <v>8.8838029840000008</v>
      </c>
    </row>
    <row r="105" spans="1:80" x14ac:dyDescent="0.2">
      <c r="A105" t="s">
        <v>842</v>
      </c>
      <c r="B105" t="s">
        <v>372</v>
      </c>
      <c r="C105" t="s">
        <v>371</v>
      </c>
      <c r="D105" t="s">
        <v>846</v>
      </c>
      <c r="E105" t="s">
        <v>847</v>
      </c>
      <c r="F105" t="s">
        <v>848</v>
      </c>
      <c r="G105">
        <v>2888.8710420000002</v>
      </c>
      <c r="H105">
        <v>-0.79540866600000004</v>
      </c>
      <c r="I105">
        <v>8.9826145999999996E-2</v>
      </c>
      <c r="J105">
        <v>-8.8549793369999996</v>
      </c>
      <c r="K105">
        <v>8.3699999999999996E-19</v>
      </c>
      <c r="L105">
        <v>3.6299999999999998E-16</v>
      </c>
      <c r="M105">
        <v>2294.5766090000002</v>
      </c>
      <c r="N105">
        <v>0.2443883</v>
      </c>
      <c r="O105">
        <v>7.5270987999999997E-2</v>
      </c>
      <c r="P105">
        <v>3.2467794799999998</v>
      </c>
      <c r="Q105">
        <v>1.167188E-3</v>
      </c>
      <c r="R105">
        <v>3.5821705000000002E-2</v>
      </c>
      <c r="S105">
        <v>2165.2959390000001</v>
      </c>
      <c r="T105">
        <v>0.18076435699999999</v>
      </c>
      <c r="U105">
        <v>8.5213138999999993E-2</v>
      </c>
      <c r="V105">
        <v>2.121320243</v>
      </c>
      <c r="W105">
        <v>3.3894861999999998E-2</v>
      </c>
      <c r="X105">
        <v>0.28087636700000002</v>
      </c>
      <c r="Y105">
        <v>3076.7740899999999</v>
      </c>
      <c r="Z105">
        <v>-0.5501258</v>
      </c>
      <c r="AA105">
        <v>8.4303890000000006E-2</v>
      </c>
      <c r="AB105">
        <v>-6.5255084999999999</v>
      </c>
      <c r="AC105">
        <v>6.7800000000000001E-11</v>
      </c>
      <c r="AD105">
        <v>8.5500000000000005E-8</v>
      </c>
      <c r="AE105">
        <v>2919.2922668996498</v>
      </c>
      <c r="AF105">
        <v>-0.61588840739402295</v>
      </c>
      <c r="AG105">
        <v>9.32393752985715E-2</v>
      </c>
      <c r="AH105">
        <v>-6.6054540307871203</v>
      </c>
      <c r="AI105">
        <v>3.9630086884693002E-11</v>
      </c>
      <c r="AJ105">
        <v>2.6847933983152001E-8</v>
      </c>
      <c r="AK105" t="s">
        <v>242</v>
      </c>
      <c r="AL105" t="s">
        <v>242</v>
      </c>
      <c r="AM105" t="s">
        <v>244</v>
      </c>
      <c r="AN105" t="s">
        <v>244</v>
      </c>
      <c r="AO105">
        <v>12.10573348</v>
      </c>
      <c r="AP105">
        <v>11.97077633</v>
      </c>
      <c r="AQ105">
        <v>11.91810132</v>
      </c>
      <c r="AR105">
        <v>11.774498729999999</v>
      </c>
      <c r="AS105">
        <v>12.02281846</v>
      </c>
      <c r="AT105">
        <v>11.92035519</v>
      </c>
      <c r="AU105">
        <v>11.726930599999999</v>
      </c>
      <c r="AV105">
        <v>11.54565815</v>
      </c>
      <c r="AW105">
        <v>11.92773955</v>
      </c>
      <c r="AX105">
        <v>11.31724041</v>
      </c>
      <c r="AY105">
        <v>11.0396027</v>
      </c>
      <c r="AZ105">
        <v>11.04200677</v>
      </c>
      <c r="BA105">
        <v>11.11063644</v>
      </c>
      <c r="BB105">
        <v>10.959885420000001</v>
      </c>
      <c r="BC105">
        <v>11.203957519999999</v>
      </c>
      <c r="BD105">
        <v>11.41818138</v>
      </c>
      <c r="BE105">
        <v>11.01087723</v>
      </c>
      <c r="BF105">
        <v>10.847500139999999</v>
      </c>
      <c r="BG105">
        <v>10.73588902</v>
      </c>
      <c r="BH105">
        <v>10.96229557</v>
      </c>
      <c r="BI105">
        <v>11.384430419999999</v>
      </c>
      <c r="BJ105">
        <v>11.329283220000001</v>
      </c>
      <c r="BK105">
        <v>11.022913900000001</v>
      </c>
      <c r="BL105">
        <v>11.373778700000001</v>
      </c>
      <c r="BM105">
        <v>11.225445629999999</v>
      </c>
      <c r="BN105">
        <v>11.41510207</v>
      </c>
      <c r="BO105">
        <v>11.2216966</v>
      </c>
      <c r="BP105">
        <v>11.09236935</v>
      </c>
      <c r="BQ105">
        <v>11.50892548</v>
      </c>
      <c r="BR105">
        <v>11.162223020000001</v>
      </c>
      <c r="BS105">
        <v>10.885928939999999</v>
      </c>
      <c r="BT105">
        <v>11.2515649</v>
      </c>
      <c r="BU105">
        <v>11.07776526</v>
      </c>
      <c r="BV105">
        <v>10.76770292</v>
      </c>
      <c r="BW105">
        <v>11.269736460000001</v>
      </c>
      <c r="BX105">
        <v>11.19151409</v>
      </c>
      <c r="BY105">
        <v>11.30852634</v>
      </c>
      <c r="BZ105">
        <v>11.02276644</v>
      </c>
      <c r="CA105">
        <v>11.33806886</v>
      </c>
      <c r="CB105">
        <v>11.43017371</v>
      </c>
    </row>
    <row r="106" spans="1:80" x14ac:dyDescent="0.2">
      <c r="A106" t="s">
        <v>842</v>
      </c>
      <c r="B106" t="s">
        <v>382</v>
      </c>
      <c r="C106" t="s">
        <v>381</v>
      </c>
      <c r="D106" t="s">
        <v>849</v>
      </c>
      <c r="E106" t="s">
        <v>850</v>
      </c>
      <c r="F106" t="s">
        <v>851</v>
      </c>
      <c r="G106">
        <v>720.92045329999996</v>
      </c>
      <c r="H106">
        <v>-0.30661168300000002</v>
      </c>
      <c r="I106">
        <v>9.4460064999999996E-2</v>
      </c>
      <c r="J106">
        <v>-3.2459397760000002</v>
      </c>
      <c r="K106">
        <v>1.1706360000000001E-3</v>
      </c>
      <c r="L106">
        <v>1.0346454999999999E-2</v>
      </c>
      <c r="M106">
        <v>649.90960529999995</v>
      </c>
      <c r="N106">
        <v>3.9018471999999998E-2</v>
      </c>
      <c r="O106">
        <v>7.3563033999999999E-2</v>
      </c>
      <c r="P106">
        <v>0.53040868100000005</v>
      </c>
      <c r="Q106">
        <v>0.59582860900000001</v>
      </c>
      <c r="R106">
        <v>0.90994334499999996</v>
      </c>
      <c r="S106">
        <v>666.03347299999996</v>
      </c>
      <c r="T106">
        <v>0.20167807400000001</v>
      </c>
      <c r="U106">
        <v>8.6307673000000001E-2</v>
      </c>
      <c r="V106">
        <v>2.3367340109999999</v>
      </c>
      <c r="W106">
        <v>1.9453018999999998E-2</v>
      </c>
      <c r="X106">
        <v>0.20444438400000001</v>
      </c>
      <c r="Y106">
        <v>728.04321700000003</v>
      </c>
      <c r="Z106">
        <v>-0.26694770000000001</v>
      </c>
      <c r="AA106">
        <v>8.7984950000000006E-2</v>
      </c>
      <c r="AB106">
        <v>-3.0340148999999998</v>
      </c>
      <c r="AC106">
        <v>2.4132200000000002E-3</v>
      </c>
      <c r="AD106">
        <v>5.9697210000000001E-2</v>
      </c>
      <c r="AE106">
        <v>741.19776990872299</v>
      </c>
      <c r="AF106">
        <v>-0.106247028154265</v>
      </c>
      <c r="AG106">
        <v>9.8707403598044793E-2</v>
      </c>
      <c r="AH106">
        <v>-1.07638357692928</v>
      </c>
      <c r="AI106">
        <v>0.28175574419018001</v>
      </c>
      <c r="AJ106">
        <v>0.62326022971929695</v>
      </c>
      <c r="AK106" t="s">
        <v>242</v>
      </c>
      <c r="AL106" t="s">
        <v>242</v>
      </c>
      <c r="AM106" t="s">
        <v>242</v>
      </c>
      <c r="AN106" t="s">
        <v>242</v>
      </c>
      <c r="AO106">
        <v>9.8474924129999994</v>
      </c>
      <c r="AP106">
        <v>9.6943385180000003</v>
      </c>
      <c r="AQ106">
        <v>9.7842236509999996</v>
      </c>
      <c r="AR106">
        <v>9.5710644620000007</v>
      </c>
      <c r="AS106">
        <v>9.3950516339999997</v>
      </c>
      <c r="AT106">
        <v>9.2514754260000007</v>
      </c>
      <c r="AU106">
        <v>9.4815363500000007</v>
      </c>
      <c r="AV106">
        <v>9.3198184269999995</v>
      </c>
      <c r="AW106">
        <v>9.8691756579999996</v>
      </c>
      <c r="AX106">
        <v>9.9771529460000004</v>
      </c>
      <c r="AY106">
        <v>9.2837510210000005</v>
      </c>
      <c r="AZ106">
        <v>9.3630621299999994</v>
      </c>
      <c r="BA106">
        <v>9.0347193109999999</v>
      </c>
      <c r="BB106">
        <v>9.530832191</v>
      </c>
      <c r="BC106">
        <v>9.1244535540000005</v>
      </c>
      <c r="BD106">
        <v>9.1368084960000004</v>
      </c>
      <c r="BE106">
        <v>9.3530884160000003</v>
      </c>
      <c r="BF106">
        <v>9.5992381709999997</v>
      </c>
      <c r="BG106">
        <v>9.4923828829999994</v>
      </c>
      <c r="BH106">
        <v>9.2980441630000001</v>
      </c>
      <c r="BI106">
        <v>9.2674693290000008</v>
      </c>
      <c r="BJ106">
        <v>9.495383747</v>
      </c>
      <c r="BK106">
        <v>9.5354978890000002</v>
      </c>
      <c r="BL106">
        <v>9.3369963780000003</v>
      </c>
      <c r="BM106">
        <v>9.3616139409999999</v>
      </c>
      <c r="BN106">
        <v>9.4329103750000005</v>
      </c>
      <c r="BO106">
        <v>9.1739301799999993</v>
      </c>
      <c r="BP106">
        <v>9.3439081129999995</v>
      </c>
      <c r="BQ106">
        <v>9.1298717289999995</v>
      </c>
      <c r="BR106">
        <v>9.4964251829999995</v>
      </c>
      <c r="BS106">
        <v>9.5178277560000009</v>
      </c>
      <c r="BT106">
        <v>9.6924644579999999</v>
      </c>
      <c r="BU106">
        <v>9.728007324</v>
      </c>
      <c r="BV106">
        <v>9.2250978129999996</v>
      </c>
      <c r="BW106">
        <v>9.4156841609999997</v>
      </c>
      <c r="BX106">
        <v>9.1920573799999996</v>
      </c>
      <c r="BY106">
        <v>9.1443085289999999</v>
      </c>
      <c r="BZ106">
        <v>9.497891976</v>
      </c>
      <c r="CA106">
        <v>9.5983478049999995</v>
      </c>
      <c r="CB106">
        <v>9.619462381</v>
      </c>
    </row>
    <row r="107" spans="1:80" x14ac:dyDescent="0.2">
      <c r="A107" t="s">
        <v>842</v>
      </c>
      <c r="B107" t="s">
        <v>382</v>
      </c>
      <c r="C107" t="s">
        <v>381</v>
      </c>
      <c r="D107" t="s">
        <v>852</v>
      </c>
      <c r="E107" t="s">
        <v>853</v>
      </c>
      <c r="F107" t="s">
        <v>854</v>
      </c>
      <c r="G107">
        <v>4710.3883109999997</v>
      </c>
      <c r="H107">
        <v>-0.32575568399999999</v>
      </c>
      <c r="I107">
        <v>5.0175101999999999E-2</v>
      </c>
      <c r="J107">
        <v>-6.492377168</v>
      </c>
      <c r="K107">
        <v>8.4500000000000005E-11</v>
      </c>
      <c r="L107">
        <v>8.0700000000000005E-9</v>
      </c>
      <c r="M107">
        <v>4429.7073339999997</v>
      </c>
      <c r="N107">
        <v>0.17668610500000001</v>
      </c>
      <c r="O107">
        <v>4.6314386999999999E-2</v>
      </c>
      <c r="P107">
        <v>3.814929185</v>
      </c>
      <c r="Q107">
        <v>1.36222E-4</v>
      </c>
      <c r="R107">
        <v>7.7691289999999996E-3</v>
      </c>
      <c r="S107">
        <v>4126.4268590000001</v>
      </c>
      <c r="T107">
        <v>7.5666728000000003E-2</v>
      </c>
      <c r="U107">
        <v>5.4655139999999998E-2</v>
      </c>
      <c r="V107">
        <v>1.3844393880000001</v>
      </c>
      <c r="W107">
        <v>0.16622395500000001</v>
      </c>
      <c r="X107">
        <v>0.60630087300000002</v>
      </c>
      <c r="Y107">
        <v>4972.3972899999999</v>
      </c>
      <c r="Z107">
        <v>-0.14807049999999999</v>
      </c>
      <c r="AA107">
        <v>4.9270250000000002E-2</v>
      </c>
      <c r="AB107">
        <v>-3.0052724999999998</v>
      </c>
      <c r="AC107">
        <v>2.65343E-3</v>
      </c>
      <c r="AD107">
        <v>6.3407019999999994E-2</v>
      </c>
      <c r="AE107">
        <v>4647.3459051735899</v>
      </c>
      <c r="AF107">
        <v>-0.25143503991957</v>
      </c>
      <c r="AG107">
        <v>5.7271925037813899E-2</v>
      </c>
      <c r="AH107">
        <v>-4.3901971123470904</v>
      </c>
      <c r="AI107">
        <v>1.13247957948414E-5</v>
      </c>
      <c r="AJ107">
        <v>6.3164162248496999E-4</v>
      </c>
      <c r="AK107" t="s">
        <v>242</v>
      </c>
      <c r="AL107" t="s">
        <v>242</v>
      </c>
      <c r="AM107" t="s">
        <v>242</v>
      </c>
      <c r="AN107" t="s">
        <v>242</v>
      </c>
      <c r="AO107">
        <v>12.422456260000001</v>
      </c>
      <c r="AP107">
        <v>12.42516543</v>
      </c>
      <c r="AQ107">
        <v>12.345613609999999</v>
      </c>
      <c r="AR107">
        <v>12.36463169</v>
      </c>
      <c r="AS107">
        <v>12.53418855</v>
      </c>
      <c r="AT107">
        <v>12.45038151</v>
      </c>
      <c r="AU107">
        <v>12.25914393</v>
      </c>
      <c r="AV107">
        <v>12.311742539999999</v>
      </c>
      <c r="AW107">
        <v>12.20063521</v>
      </c>
      <c r="AX107">
        <v>12.203147599999999</v>
      </c>
      <c r="AY107">
        <v>11.890680639999999</v>
      </c>
      <c r="AZ107">
        <v>12.141625530000001</v>
      </c>
      <c r="BA107">
        <v>12.00218535</v>
      </c>
      <c r="BB107">
        <v>11.9211654</v>
      </c>
      <c r="BC107">
        <v>12.01078614</v>
      </c>
      <c r="BD107">
        <v>12.20236871</v>
      </c>
      <c r="BE107">
        <v>11.960987729999999</v>
      </c>
      <c r="BF107">
        <v>12.008404779999999</v>
      </c>
      <c r="BG107">
        <v>12.022494289999999</v>
      </c>
      <c r="BH107">
        <v>12.10349244</v>
      </c>
      <c r="BI107">
        <v>12.14839396</v>
      </c>
      <c r="BJ107">
        <v>12.36478009</v>
      </c>
      <c r="BK107">
        <v>12.2027439</v>
      </c>
      <c r="BL107">
        <v>12.18661217</v>
      </c>
      <c r="BM107">
        <v>12.24565595</v>
      </c>
      <c r="BN107">
        <v>12.105410750000001</v>
      </c>
      <c r="BO107">
        <v>12.25920674</v>
      </c>
      <c r="BP107">
        <v>12.09916407</v>
      </c>
      <c r="BQ107">
        <v>12.27424765</v>
      </c>
      <c r="BR107">
        <v>12.07505495</v>
      </c>
      <c r="BS107">
        <v>11.996443319999999</v>
      </c>
      <c r="BT107">
        <v>12.040878080000001</v>
      </c>
      <c r="BU107">
        <v>11.985103970000001</v>
      </c>
      <c r="BV107">
        <v>11.901864700000001</v>
      </c>
      <c r="BW107">
        <v>11.984245720000001</v>
      </c>
      <c r="BX107">
        <v>11.853191560000001</v>
      </c>
      <c r="BY107">
        <v>12.03071177</v>
      </c>
      <c r="BZ107">
        <v>12.17291148</v>
      </c>
      <c r="CA107">
        <v>12.194932229999999</v>
      </c>
      <c r="CB107">
        <v>12.267390000000001</v>
      </c>
    </row>
    <row r="108" spans="1:80" x14ac:dyDescent="0.2">
      <c r="A108" t="s">
        <v>842</v>
      </c>
      <c r="B108" t="s">
        <v>382</v>
      </c>
      <c r="C108" t="s">
        <v>381</v>
      </c>
      <c r="D108" t="s">
        <v>855</v>
      </c>
      <c r="E108" t="s">
        <v>856</v>
      </c>
      <c r="F108" t="s">
        <v>857</v>
      </c>
      <c r="G108">
        <v>2909.8143279999999</v>
      </c>
      <c r="H108">
        <v>-0.49268928499999998</v>
      </c>
      <c r="I108">
        <v>9.1056472999999999E-2</v>
      </c>
      <c r="J108">
        <v>-5.41081009</v>
      </c>
      <c r="K108">
        <v>6.2699999999999999E-8</v>
      </c>
      <c r="L108">
        <v>2.7099999999999999E-6</v>
      </c>
      <c r="M108">
        <v>2471.777036</v>
      </c>
      <c r="N108">
        <v>7.8456761999999999E-2</v>
      </c>
      <c r="O108">
        <v>6.7141344000000006E-2</v>
      </c>
      <c r="P108">
        <v>1.1685312969999999</v>
      </c>
      <c r="Q108">
        <v>0.242592523</v>
      </c>
      <c r="R108">
        <v>0.69422039499999999</v>
      </c>
      <c r="S108">
        <v>2357.93939</v>
      </c>
      <c r="T108">
        <v>4.1897168999999998E-2</v>
      </c>
      <c r="U108">
        <v>5.7643604000000001E-2</v>
      </c>
      <c r="V108">
        <v>0.72683117900000005</v>
      </c>
      <c r="W108">
        <v>0.46732938000000002</v>
      </c>
      <c r="X108">
        <v>0.86233102299999997</v>
      </c>
      <c r="Y108">
        <v>2970.56493</v>
      </c>
      <c r="Z108">
        <v>-0.41357450000000001</v>
      </c>
      <c r="AA108">
        <v>9.9354540000000005E-2</v>
      </c>
      <c r="AB108">
        <v>-4.1626127999999998</v>
      </c>
      <c r="AC108">
        <v>3.15E-5</v>
      </c>
      <c r="AD108">
        <v>3.4943700000000001E-3</v>
      </c>
      <c r="AE108">
        <v>2837.9996908072599</v>
      </c>
      <c r="AF108">
        <v>-0.45188827098622097</v>
      </c>
      <c r="AG108">
        <v>9.4486006911294093E-2</v>
      </c>
      <c r="AH108">
        <v>-4.7825946482262198</v>
      </c>
      <c r="AI108">
        <v>1.73046861383339E-6</v>
      </c>
      <c r="AJ108">
        <v>1.4694051295911201E-4</v>
      </c>
      <c r="AK108" t="s">
        <v>242</v>
      </c>
      <c r="AL108" t="s">
        <v>242</v>
      </c>
      <c r="AM108" t="s">
        <v>244</v>
      </c>
      <c r="AN108" t="s">
        <v>244</v>
      </c>
      <c r="AO108">
        <v>11.879774039999999</v>
      </c>
      <c r="AP108">
        <v>11.96640981</v>
      </c>
      <c r="AQ108">
        <v>11.91098079</v>
      </c>
      <c r="AR108">
        <v>11.634170839999999</v>
      </c>
      <c r="AS108">
        <v>11.364391080000001</v>
      </c>
      <c r="AT108">
        <v>11.48128532</v>
      </c>
      <c r="AU108">
        <v>11.36441226</v>
      </c>
      <c r="AV108">
        <v>11.41120109</v>
      </c>
      <c r="AW108">
        <v>12.12255989</v>
      </c>
      <c r="AX108">
        <v>11.93165948</v>
      </c>
      <c r="AY108">
        <v>11.399428540000001</v>
      </c>
      <c r="AZ108">
        <v>11.22001064</v>
      </c>
      <c r="BA108">
        <v>11.392331670000001</v>
      </c>
      <c r="BB108">
        <v>11.153667110000001</v>
      </c>
      <c r="BC108">
        <v>11.192864549999999</v>
      </c>
      <c r="BD108">
        <v>11.16252119</v>
      </c>
      <c r="BE108">
        <v>11.20428302</v>
      </c>
      <c r="BF108">
        <v>11.247916460000001</v>
      </c>
      <c r="BG108">
        <v>11.31878356</v>
      </c>
      <c r="BH108">
        <v>11.065800149999999</v>
      </c>
      <c r="BI108">
        <v>11.238839860000001</v>
      </c>
      <c r="BJ108">
        <v>11.21046014</v>
      </c>
      <c r="BK108">
        <v>11.24366708</v>
      </c>
      <c r="BL108">
        <v>11.761854120000001</v>
      </c>
      <c r="BM108">
        <v>11.09857953</v>
      </c>
      <c r="BN108">
        <v>11.26142991</v>
      </c>
      <c r="BO108">
        <v>11.211295</v>
      </c>
      <c r="BP108">
        <v>11.356291840000001</v>
      </c>
      <c r="BQ108">
        <v>11.32207618</v>
      </c>
      <c r="BR108">
        <v>11.28974404</v>
      </c>
      <c r="BS108">
        <v>11.33071378</v>
      </c>
      <c r="BT108">
        <v>11.311203969999999</v>
      </c>
      <c r="BU108">
        <v>11.18961801</v>
      </c>
      <c r="BV108">
        <v>11.004986329999999</v>
      </c>
      <c r="BW108">
        <v>11.253277280000001</v>
      </c>
      <c r="BX108">
        <v>11.022200270000001</v>
      </c>
      <c r="BY108">
        <v>11.156462729999999</v>
      </c>
      <c r="BZ108">
        <v>11.18882904</v>
      </c>
      <c r="CA108">
        <v>11.45457191</v>
      </c>
      <c r="CB108" s="42">
        <v>11.27144998</v>
      </c>
    </row>
    <row r="109" spans="1:80" x14ac:dyDescent="0.2">
      <c r="A109" t="s">
        <v>842</v>
      </c>
      <c r="B109" t="s">
        <v>426</v>
      </c>
      <c r="C109" t="s">
        <v>425</v>
      </c>
      <c r="D109" t="s">
        <v>858</v>
      </c>
      <c r="E109" t="s">
        <v>859</v>
      </c>
      <c r="F109" t="s">
        <v>860</v>
      </c>
      <c r="G109">
        <v>744.71474679999994</v>
      </c>
      <c r="H109">
        <v>-0.27094004399999999</v>
      </c>
      <c r="I109">
        <v>7.8719857000000004E-2</v>
      </c>
      <c r="J109">
        <v>-3.441825922</v>
      </c>
      <c r="K109">
        <v>5.7780199999999998E-4</v>
      </c>
      <c r="L109">
        <v>5.8485179999999996E-3</v>
      </c>
      <c r="M109">
        <v>697.72948029999998</v>
      </c>
      <c r="N109">
        <v>0.109350108</v>
      </c>
      <c r="O109">
        <v>6.2286674E-2</v>
      </c>
      <c r="P109">
        <v>1.755593943</v>
      </c>
      <c r="Q109">
        <v>7.9157767000000004E-2</v>
      </c>
      <c r="R109">
        <v>0.44109317399999998</v>
      </c>
      <c r="S109">
        <v>680.50193969999998</v>
      </c>
      <c r="T109">
        <v>0.134842762</v>
      </c>
      <c r="U109">
        <v>6.115305E-2</v>
      </c>
      <c r="V109">
        <v>2.2050046769999998</v>
      </c>
      <c r="W109">
        <v>2.7453766000000001E-2</v>
      </c>
      <c r="X109">
        <v>0.24692581699999999</v>
      </c>
      <c r="Y109">
        <v>769.74457500000005</v>
      </c>
      <c r="Z109">
        <v>-0.160334</v>
      </c>
      <c r="AA109">
        <v>7.2452699999999995E-2</v>
      </c>
      <c r="AB109">
        <v>-2.2129479999999999</v>
      </c>
      <c r="AC109">
        <v>2.6901230000000002E-2</v>
      </c>
      <c r="AD109">
        <v>0.23774316000000001</v>
      </c>
      <c r="AE109">
        <v>749.58427633070403</v>
      </c>
      <c r="AF109">
        <v>-0.13697705446577399</v>
      </c>
      <c r="AG109">
        <v>7.1592948226465794E-2</v>
      </c>
      <c r="AH109">
        <v>-1.9132757884545</v>
      </c>
      <c r="AI109">
        <v>5.5712755575995997E-2</v>
      </c>
      <c r="AJ109">
        <v>0.251979415410927</v>
      </c>
      <c r="AK109" t="s">
        <v>242</v>
      </c>
      <c r="AL109" t="s">
        <v>242</v>
      </c>
      <c r="AM109" t="s">
        <v>242</v>
      </c>
      <c r="AN109" t="s">
        <v>242</v>
      </c>
      <c r="AO109">
        <v>9.6415255399999999</v>
      </c>
      <c r="AP109">
        <v>9.8312658469999992</v>
      </c>
      <c r="AQ109">
        <v>9.55372618</v>
      </c>
      <c r="AR109">
        <v>9.7679410099999995</v>
      </c>
      <c r="AS109">
        <v>9.6648119030000004</v>
      </c>
      <c r="AT109">
        <v>9.3794830380000001</v>
      </c>
      <c r="AU109">
        <v>9.3966474519999998</v>
      </c>
      <c r="AV109">
        <v>9.5173447549999999</v>
      </c>
      <c r="AW109">
        <v>9.9082137570000004</v>
      </c>
      <c r="AX109">
        <v>9.9195110530000008</v>
      </c>
      <c r="AY109">
        <v>9.2360980460000004</v>
      </c>
      <c r="AZ109">
        <v>9.3470097239999994</v>
      </c>
      <c r="BA109">
        <v>9.3108916110000006</v>
      </c>
      <c r="BB109">
        <v>9.3648819799999998</v>
      </c>
      <c r="BC109">
        <v>9.2978341140000005</v>
      </c>
      <c r="BD109">
        <v>9.1718149459999996</v>
      </c>
      <c r="BE109">
        <v>9.4480640069999993</v>
      </c>
      <c r="BF109">
        <v>9.6476710309999998</v>
      </c>
      <c r="BG109">
        <v>9.5559660879999999</v>
      </c>
      <c r="BH109">
        <v>9.5296166830000004</v>
      </c>
      <c r="BI109">
        <v>9.4926162999999999</v>
      </c>
      <c r="BJ109">
        <v>9.5410713850000004</v>
      </c>
      <c r="BK109">
        <v>9.4425313890000009</v>
      </c>
      <c r="BL109">
        <v>9.5971482750000003</v>
      </c>
      <c r="BM109">
        <v>9.3272039099999997</v>
      </c>
      <c r="BN109">
        <v>9.3921590500000001</v>
      </c>
      <c r="BO109">
        <v>9.5089401650000003</v>
      </c>
      <c r="BP109">
        <v>9.4043133520000008</v>
      </c>
      <c r="BQ109">
        <v>9.6425639440000008</v>
      </c>
      <c r="BR109">
        <v>9.6206251649999999</v>
      </c>
      <c r="BS109">
        <v>9.4670697310000005</v>
      </c>
      <c r="BT109">
        <v>9.4691563300000006</v>
      </c>
      <c r="BU109">
        <v>9.5915314830000007</v>
      </c>
      <c r="BV109">
        <v>9.3760569880000002</v>
      </c>
      <c r="BW109">
        <v>9.5790203460000001</v>
      </c>
      <c r="BX109">
        <v>9.3906651360000009</v>
      </c>
      <c r="BY109">
        <v>9.5260088439999997</v>
      </c>
      <c r="BZ109">
        <v>9.5232232660000005</v>
      </c>
      <c r="CA109">
        <v>9.5176317959999999</v>
      </c>
      <c r="CB109">
        <v>9.3004715690000008</v>
      </c>
    </row>
    <row r="110" spans="1:80" x14ac:dyDescent="0.2">
      <c r="A110" t="s">
        <v>842</v>
      </c>
      <c r="B110" t="s">
        <v>382</v>
      </c>
      <c r="C110" t="s">
        <v>381</v>
      </c>
      <c r="D110" t="s">
        <v>861</v>
      </c>
      <c r="E110" t="s">
        <v>862</v>
      </c>
      <c r="F110" t="s">
        <v>863</v>
      </c>
      <c r="G110">
        <v>139.3718691</v>
      </c>
      <c r="H110">
        <v>-0.37969450399999999</v>
      </c>
      <c r="I110">
        <v>0.11614777900000001</v>
      </c>
      <c r="J110">
        <v>-3.2690638380000001</v>
      </c>
      <c r="K110">
        <v>1.0790400000000001E-3</v>
      </c>
      <c r="L110">
        <v>9.6817210000000008E-3</v>
      </c>
      <c r="M110">
        <v>118.8593767</v>
      </c>
      <c r="N110">
        <v>-3.8689149999999999E-2</v>
      </c>
      <c r="O110">
        <v>0.101172172</v>
      </c>
      <c r="P110">
        <v>-0.38240901100000002</v>
      </c>
      <c r="Q110">
        <v>0.70215800799999994</v>
      </c>
      <c r="R110">
        <v>0.94598820800000005</v>
      </c>
      <c r="S110">
        <v>125.43956590000001</v>
      </c>
      <c r="T110">
        <v>0.20656554599999999</v>
      </c>
      <c r="U110">
        <v>0.104320551</v>
      </c>
      <c r="V110">
        <v>1.980104047</v>
      </c>
      <c r="W110">
        <v>4.7691839E-2</v>
      </c>
      <c r="X110">
        <v>0.33762068699999997</v>
      </c>
      <c r="Y110">
        <v>137.374324</v>
      </c>
      <c r="Z110">
        <v>-0.41803390000000001</v>
      </c>
      <c r="AA110">
        <v>0.11822206</v>
      </c>
      <c r="AB110">
        <v>-3.5360060999999998</v>
      </c>
      <c r="AC110">
        <v>4.0622999999999999E-4</v>
      </c>
      <c r="AD110">
        <v>1.9701199999999999E-2</v>
      </c>
      <c r="AE110">
        <v>143.26683453203799</v>
      </c>
      <c r="AF110">
        <v>-0.17449062691933401</v>
      </c>
      <c r="AG110">
        <v>0.12077953550701</v>
      </c>
      <c r="AH110">
        <v>-1.4447035765359899</v>
      </c>
      <c r="AI110">
        <v>0.14854116488250901</v>
      </c>
      <c r="AJ110">
        <v>0.44636309508114302</v>
      </c>
      <c r="AK110" t="s">
        <v>242</v>
      </c>
      <c r="AL110" t="s">
        <v>242</v>
      </c>
      <c r="AM110" t="s">
        <v>244</v>
      </c>
      <c r="AN110" t="s">
        <v>242</v>
      </c>
      <c r="AO110">
        <v>6.9015322530000001</v>
      </c>
      <c r="AP110">
        <v>7.4684213079999999</v>
      </c>
      <c r="AQ110">
        <v>7.4039790610000003</v>
      </c>
      <c r="AR110">
        <v>7.3474158850000002</v>
      </c>
      <c r="AS110">
        <v>7.0686221470000001</v>
      </c>
      <c r="AT110">
        <v>7.0141326629999998</v>
      </c>
      <c r="AU110">
        <v>7.2348963819999996</v>
      </c>
      <c r="AV110">
        <v>6.9343873900000004</v>
      </c>
      <c r="AW110">
        <v>7.5138889659999997</v>
      </c>
      <c r="AX110">
        <v>7.8304832969999998</v>
      </c>
      <c r="AY110">
        <v>6.6294404739999999</v>
      </c>
      <c r="AZ110">
        <v>6.819406603</v>
      </c>
      <c r="BA110">
        <v>6.8131515220000001</v>
      </c>
      <c r="BB110">
        <v>6.8985639750000001</v>
      </c>
      <c r="BC110">
        <v>6.9243757190000004</v>
      </c>
      <c r="BD110">
        <v>6.7501747119999997</v>
      </c>
      <c r="BE110">
        <v>6.9408936670000001</v>
      </c>
      <c r="BF110">
        <v>6.8495052809999999</v>
      </c>
      <c r="BG110">
        <v>7.3140456409999999</v>
      </c>
      <c r="BH110">
        <v>7.1457940539999996</v>
      </c>
      <c r="BI110">
        <v>7.0092519390000003</v>
      </c>
      <c r="BJ110">
        <v>7.022895975</v>
      </c>
      <c r="BK110">
        <v>6.6328882900000004</v>
      </c>
      <c r="BL110">
        <v>7.1724606059999996</v>
      </c>
      <c r="BM110">
        <v>6.7322573209999996</v>
      </c>
      <c r="BN110">
        <v>6.5183458510000003</v>
      </c>
      <c r="BO110">
        <v>6.732949413</v>
      </c>
      <c r="BP110">
        <v>7.080475667</v>
      </c>
      <c r="BQ110">
        <v>6.738141604</v>
      </c>
      <c r="BR110">
        <v>6.9410878509999998</v>
      </c>
      <c r="BS110">
        <v>7.2124297659999996</v>
      </c>
      <c r="BT110">
        <v>7.1148067580000003</v>
      </c>
      <c r="BU110">
        <v>7.2487356399999996</v>
      </c>
      <c r="BV110">
        <v>7.342780833</v>
      </c>
      <c r="BW110">
        <v>7.0615414420000002</v>
      </c>
      <c r="BX110">
        <v>6.7942978719999996</v>
      </c>
      <c r="BY110">
        <v>6.8441848040000002</v>
      </c>
      <c r="BZ110">
        <v>6.5413706129999998</v>
      </c>
      <c r="CA110">
        <v>7.1776415550000001</v>
      </c>
      <c r="CB110">
        <v>7.1833632659999997</v>
      </c>
    </row>
    <row r="111" spans="1:80" x14ac:dyDescent="0.2">
      <c r="A111" t="s">
        <v>842</v>
      </c>
      <c r="B111" t="s">
        <v>382</v>
      </c>
      <c r="C111" t="s">
        <v>381</v>
      </c>
      <c r="D111" t="s">
        <v>864</v>
      </c>
      <c r="E111" t="s">
        <v>865</v>
      </c>
      <c r="F111" t="s">
        <v>866</v>
      </c>
      <c r="G111">
        <v>1266.1356189999999</v>
      </c>
      <c r="H111">
        <v>-0.35436625300000002</v>
      </c>
      <c r="I111">
        <v>7.4410843000000004E-2</v>
      </c>
      <c r="J111">
        <v>-4.7622931919999996</v>
      </c>
      <c r="K111">
        <v>1.9099999999999999E-6</v>
      </c>
      <c r="L111">
        <v>5.13E-5</v>
      </c>
      <c r="M111">
        <v>1193.4086749999999</v>
      </c>
      <c r="N111">
        <v>0.212768504</v>
      </c>
      <c r="O111">
        <v>7.1271143999999995E-2</v>
      </c>
      <c r="P111">
        <v>2.985338713</v>
      </c>
      <c r="Q111">
        <v>2.832645E-3</v>
      </c>
      <c r="R111">
        <v>6.57832E-2</v>
      </c>
      <c r="S111">
        <v>1062.7926970000001</v>
      </c>
      <c r="T111">
        <v>-1.3871311000000001E-2</v>
      </c>
      <c r="U111">
        <v>6.8769677000000001E-2</v>
      </c>
      <c r="V111">
        <v>-0.20170679799999999</v>
      </c>
      <c r="W111">
        <v>0.84014594799999998</v>
      </c>
      <c r="X111">
        <v>0.97331770100000004</v>
      </c>
      <c r="Y111">
        <v>1351.94544</v>
      </c>
      <c r="Z111">
        <v>-0.14042560000000001</v>
      </c>
      <c r="AA111">
        <v>7.1009370000000002E-2</v>
      </c>
      <c r="AB111">
        <v>-1.9775642</v>
      </c>
      <c r="AC111">
        <v>4.7977890000000002E-2</v>
      </c>
      <c r="AD111">
        <v>0.32378033000000001</v>
      </c>
      <c r="AE111">
        <v>1214.9032660294299</v>
      </c>
      <c r="AF111">
        <v>-0.36921006305364101</v>
      </c>
      <c r="AG111">
        <v>6.8514278388804695E-2</v>
      </c>
      <c r="AH111">
        <v>-5.3888046657727102</v>
      </c>
      <c r="AI111">
        <v>7.0927843801120398E-8</v>
      </c>
      <c r="AJ111">
        <v>1.1796956822873799E-5</v>
      </c>
      <c r="AK111" t="s">
        <v>242</v>
      </c>
      <c r="AL111" t="s">
        <v>242</v>
      </c>
      <c r="AM111" t="s">
        <v>242</v>
      </c>
      <c r="AN111" t="s">
        <v>244</v>
      </c>
      <c r="AO111">
        <v>10.47533853</v>
      </c>
      <c r="AP111">
        <v>10.50259842</v>
      </c>
      <c r="AQ111">
        <v>10.3264148</v>
      </c>
      <c r="AR111">
        <v>10.475693189999999</v>
      </c>
      <c r="AS111">
        <v>10.771660539999999</v>
      </c>
      <c r="AT111">
        <v>10.4366647</v>
      </c>
      <c r="AU111">
        <v>10.392999680000001</v>
      </c>
      <c r="AV111">
        <v>10.48076743</v>
      </c>
      <c r="AW111">
        <v>10.63325485</v>
      </c>
      <c r="AX111">
        <v>10.14921369</v>
      </c>
      <c r="AY111">
        <v>9.8335669600000006</v>
      </c>
      <c r="AZ111">
        <v>10.167849220000001</v>
      </c>
      <c r="BA111">
        <v>10.307823129999999</v>
      </c>
      <c r="BB111">
        <v>9.8736727999999996</v>
      </c>
      <c r="BC111">
        <v>10.25343999</v>
      </c>
      <c r="BD111">
        <v>10.196309510000001</v>
      </c>
      <c r="BE111">
        <v>10.09686722</v>
      </c>
      <c r="BF111">
        <v>10.05113914</v>
      </c>
      <c r="BG111">
        <v>9.9938960899999998</v>
      </c>
      <c r="BH111">
        <v>10.311320589999999</v>
      </c>
      <c r="BI111">
        <v>10.54629946</v>
      </c>
      <c r="BJ111">
        <v>10.278396710000001</v>
      </c>
      <c r="BK111">
        <v>10.220519980000001</v>
      </c>
      <c r="BL111">
        <v>10.390003630000001</v>
      </c>
      <c r="BM111">
        <v>10.39640827</v>
      </c>
      <c r="BN111">
        <v>10.326730899999999</v>
      </c>
      <c r="BO111">
        <v>10.440531200000001</v>
      </c>
      <c r="BP111">
        <v>10.10534013</v>
      </c>
      <c r="BQ111">
        <v>10.39915834</v>
      </c>
      <c r="BR111">
        <v>10.06466254</v>
      </c>
      <c r="BS111">
        <v>10.12660672</v>
      </c>
      <c r="BT111">
        <v>10.191946160000001</v>
      </c>
      <c r="BU111">
        <v>10.004684340000001</v>
      </c>
      <c r="BV111">
        <v>9.9950761040000007</v>
      </c>
      <c r="BW111">
        <v>10.054251409999999</v>
      </c>
      <c r="BX111">
        <v>10.053032139999999</v>
      </c>
      <c r="BY111">
        <v>10.1733084</v>
      </c>
      <c r="BZ111">
        <v>9.7092904779999998</v>
      </c>
      <c r="CA111">
        <v>10.02342792</v>
      </c>
      <c r="CB111">
        <v>10.083164439999999</v>
      </c>
    </row>
    <row r="112" spans="1:80" x14ac:dyDescent="0.2">
      <c r="A112" t="s">
        <v>842</v>
      </c>
      <c r="B112" t="s">
        <v>382</v>
      </c>
      <c r="C112" t="s">
        <v>381</v>
      </c>
      <c r="D112" t="s">
        <v>867</v>
      </c>
      <c r="E112" t="s">
        <v>868</v>
      </c>
      <c r="F112" t="s">
        <v>869</v>
      </c>
      <c r="G112">
        <v>3617.0487119999998</v>
      </c>
      <c r="H112">
        <v>-0.270605449</v>
      </c>
      <c r="I112">
        <v>7.1895782000000005E-2</v>
      </c>
      <c r="J112">
        <v>-3.763857078</v>
      </c>
      <c r="K112">
        <v>1.6731299999999999E-4</v>
      </c>
      <c r="L112">
        <v>2.1500550000000001E-3</v>
      </c>
      <c r="M112">
        <v>3355.2150969999998</v>
      </c>
      <c r="N112">
        <v>8.0894535000000004E-2</v>
      </c>
      <c r="O112">
        <v>5.0540718999999998E-2</v>
      </c>
      <c r="P112">
        <v>1.6005814009999999</v>
      </c>
      <c r="Q112">
        <v>0.10946966399999999</v>
      </c>
      <c r="R112">
        <v>0.50878847500000002</v>
      </c>
      <c r="S112">
        <v>3218.8069049999999</v>
      </c>
      <c r="T112">
        <v>6.1108337999999998E-2</v>
      </c>
      <c r="U112">
        <v>5.8955370999999999E-2</v>
      </c>
      <c r="V112">
        <v>1.036518592</v>
      </c>
      <c r="W112">
        <v>0.29996026999999997</v>
      </c>
      <c r="X112">
        <v>0.75759813200000004</v>
      </c>
      <c r="Y112">
        <v>3703.5565700000002</v>
      </c>
      <c r="Z112">
        <v>-0.18880179999999999</v>
      </c>
      <c r="AA112">
        <v>7.0403339999999995E-2</v>
      </c>
      <c r="AB112">
        <v>-2.6817169999999999</v>
      </c>
      <c r="AC112">
        <v>7.32454E-3</v>
      </c>
      <c r="AD112">
        <v>0.11634621000000001</v>
      </c>
      <c r="AE112">
        <v>3552.99656616738</v>
      </c>
      <c r="AF112">
        <v>-0.21094404510051901</v>
      </c>
      <c r="AG112">
        <v>7.6457810091489803E-2</v>
      </c>
      <c r="AH112">
        <v>-2.7589600702413799</v>
      </c>
      <c r="AI112">
        <v>5.7985619617936801E-3</v>
      </c>
      <c r="AJ112">
        <v>5.7624635796343998E-2</v>
      </c>
      <c r="AK112" t="s">
        <v>242</v>
      </c>
      <c r="AL112" t="s">
        <v>242</v>
      </c>
      <c r="AM112" t="s">
        <v>242</v>
      </c>
      <c r="AN112" t="s">
        <v>242</v>
      </c>
      <c r="AO112">
        <v>11.954351429999999</v>
      </c>
      <c r="AP112">
        <v>12.126437109999999</v>
      </c>
      <c r="AQ112">
        <v>11.80997142</v>
      </c>
      <c r="AR112">
        <v>12.050559809999999</v>
      </c>
      <c r="AS112">
        <v>11.96533296</v>
      </c>
      <c r="AT112">
        <v>11.659991209999999</v>
      </c>
      <c r="AU112">
        <v>11.76552865</v>
      </c>
      <c r="AV112">
        <v>11.695051899999999</v>
      </c>
      <c r="AW112">
        <v>12.27407878</v>
      </c>
      <c r="AX112">
        <v>12.06998055</v>
      </c>
      <c r="AY112">
        <v>11.777339169999999</v>
      </c>
      <c r="AZ112">
        <v>11.801848229999999</v>
      </c>
      <c r="BA112">
        <v>11.565471949999999</v>
      </c>
      <c r="BB112">
        <v>11.502385500000001</v>
      </c>
      <c r="BC112">
        <v>11.64032353</v>
      </c>
      <c r="BD112">
        <v>11.57023654</v>
      </c>
      <c r="BE112">
        <v>11.71292893</v>
      </c>
      <c r="BF112">
        <v>11.848168830000001</v>
      </c>
      <c r="BG112">
        <v>11.67852592</v>
      </c>
      <c r="BH112">
        <v>11.651632790000001</v>
      </c>
      <c r="BI112">
        <v>11.72646224</v>
      </c>
      <c r="BJ112">
        <v>11.733210440000001</v>
      </c>
      <c r="BK112">
        <v>11.8301596</v>
      </c>
      <c r="BL112">
        <v>11.85980693</v>
      </c>
      <c r="BM112">
        <v>11.716675779999999</v>
      </c>
      <c r="BN112">
        <v>11.81259899</v>
      </c>
      <c r="BO112">
        <v>11.596802629999999</v>
      </c>
      <c r="BP112">
        <v>11.59152139</v>
      </c>
      <c r="BQ112">
        <v>11.88840965</v>
      </c>
      <c r="BR112">
        <v>11.73412937</v>
      </c>
      <c r="BS112">
        <v>11.8091385</v>
      </c>
      <c r="BT112">
        <v>11.89218662</v>
      </c>
      <c r="BU112">
        <v>11.83489193</v>
      </c>
      <c r="BV112">
        <v>11.592731759999999</v>
      </c>
      <c r="BW112">
        <v>11.60918232</v>
      </c>
      <c r="BX112">
        <v>11.68699728</v>
      </c>
      <c r="BY112">
        <v>11.741425230000001</v>
      </c>
      <c r="BZ112">
        <v>11.43315432</v>
      </c>
      <c r="CA112">
        <v>11.58609667</v>
      </c>
      <c r="CB112">
        <v>11.57618575</v>
      </c>
    </row>
    <row r="113" spans="1:80" x14ac:dyDescent="0.2">
      <c r="A113" t="s">
        <v>842</v>
      </c>
      <c r="B113" t="s">
        <v>382</v>
      </c>
      <c r="C113" t="s">
        <v>381</v>
      </c>
      <c r="D113" t="s">
        <v>870</v>
      </c>
      <c r="E113" t="s">
        <v>871</v>
      </c>
      <c r="F113" t="s">
        <v>872</v>
      </c>
      <c r="G113">
        <v>31.376236710000001</v>
      </c>
      <c r="H113">
        <v>-0.50530589000000004</v>
      </c>
      <c r="I113">
        <v>0.18829900499999999</v>
      </c>
      <c r="J113">
        <v>-2.6835292650000002</v>
      </c>
      <c r="K113">
        <v>7.28496E-3</v>
      </c>
      <c r="L113">
        <v>4.3684590000000002E-2</v>
      </c>
      <c r="M113">
        <v>28.486695340000001</v>
      </c>
      <c r="N113">
        <v>0.27428412699999999</v>
      </c>
      <c r="O113">
        <v>0.21312836600000001</v>
      </c>
      <c r="P113">
        <v>1.286943323</v>
      </c>
      <c r="Q113">
        <v>0.19811404399999999</v>
      </c>
      <c r="R113">
        <v>0.64532329399999999</v>
      </c>
      <c r="S113">
        <v>27.874914669999999</v>
      </c>
      <c r="T113">
        <v>0.30600921199999997</v>
      </c>
      <c r="U113">
        <v>0.21405866400000001</v>
      </c>
      <c r="V113">
        <v>1.429557703</v>
      </c>
      <c r="W113">
        <v>0.15284400200000001</v>
      </c>
      <c r="X113">
        <v>0.58688800900000004</v>
      </c>
      <c r="Y113">
        <v>34.102487699999998</v>
      </c>
      <c r="Z113">
        <v>-0.23238710000000001</v>
      </c>
      <c r="AA113">
        <v>0.16047559</v>
      </c>
      <c r="AB113">
        <v>-1.4481146</v>
      </c>
      <c r="AC113">
        <v>0.14758499</v>
      </c>
      <c r="AD113">
        <v>0.54297666</v>
      </c>
      <c r="AE113">
        <v>33.276158116162598</v>
      </c>
      <c r="AF113">
        <v>-0.20322278391688101</v>
      </c>
      <c r="AG113">
        <v>0.16186132863394301</v>
      </c>
      <c r="AH113">
        <v>-1.25553636333036</v>
      </c>
      <c r="AI113">
        <v>0.20928411614338599</v>
      </c>
      <c r="AJ113">
        <v>0.53874658109348394</v>
      </c>
      <c r="AK113" t="s">
        <v>242</v>
      </c>
      <c r="AL113" t="s">
        <v>242</v>
      </c>
      <c r="AM113" t="s">
        <v>242</v>
      </c>
      <c r="AN113" t="s">
        <v>242</v>
      </c>
      <c r="AO113">
        <v>5.4661461080000002</v>
      </c>
      <c r="AP113">
        <v>5.033484252</v>
      </c>
      <c r="AQ113">
        <v>5.3299784800000003</v>
      </c>
      <c r="AR113">
        <v>5.3474158850000002</v>
      </c>
      <c r="AS113">
        <v>5.0228184569999996</v>
      </c>
      <c r="AT113">
        <v>4.8886017810000002</v>
      </c>
      <c r="AU113">
        <v>5.0526930510000003</v>
      </c>
      <c r="AV113">
        <v>5.2369501600000001</v>
      </c>
      <c r="AW113">
        <v>5.4535884560000003</v>
      </c>
      <c r="AX113">
        <v>5.1058862600000001</v>
      </c>
      <c r="AY113">
        <v>4.3399338570000001</v>
      </c>
      <c r="AZ113">
        <v>3.9526731339999999</v>
      </c>
      <c r="BA113">
        <v>5.2049192419999999</v>
      </c>
      <c r="BB113">
        <v>4.136063289</v>
      </c>
      <c r="BC113">
        <v>4.0929753230000001</v>
      </c>
      <c r="BD113">
        <v>3.888880983</v>
      </c>
      <c r="BE113">
        <v>4.9064052900000004</v>
      </c>
      <c r="BF113">
        <v>5.020617197</v>
      </c>
      <c r="BG113">
        <v>5.3515203470000001</v>
      </c>
      <c r="BH113">
        <v>5.0434323360000004</v>
      </c>
      <c r="BI113">
        <v>5.0434676539999996</v>
      </c>
      <c r="BJ113">
        <v>5.141540472</v>
      </c>
      <c r="BK113">
        <v>5.3504885599999996</v>
      </c>
      <c r="BL113">
        <v>5.2012195989999999</v>
      </c>
      <c r="BM113">
        <v>5.2347576609999997</v>
      </c>
      <c r="BN113">
        <v>5.1224171749999998</v>
      </c>
      <c r="BO113">
        <v>4.5157186969999996</v>
      </c>
      <c r="BP113">
        <v>3.9295337689999998</v>
      </c>
      <c r="BQ113">
        <v>4.8219731939999999</v>
      </c>
      <c r="BR113">
        <v>4.8059282679999997</v>
      </c>
      <c r="BS113">
        <v>5.0785740190000004</v>
      </c>
      <c r="BT113">
        <v>4.8777675599999997</v>
      </c>
      <c r="BU113">
        <v>4.6541870909999998</v>
      </c>
      <c r="BV113">
        <v>4.9213170650000002</v>
      </c>
      <c r="BW113">
        <v>4.8622326329999996</v>
      </c>
      <c r="BX113">
        <v>4.6749989440000004</v>
      </c>
      <c r="BY113">
        <v>4.937294209</v>
      </c>
      <c r="BZ113">
        <v>4.8632987080000003</v>
      </c>
      <c r="CA113">
        <v>5.7739193689999997</v>
      </c>
      <c r="CB113">
        <v>4.4178285199999996</v>
      </c>
    </row>
    <row r="114" spans="1:80" x14ac:dyDescent="0.2">
      <c r="A114" t="s">
        <v>842</v>
      </c>
      <c r="B114" t="s">
        <v>382</v>
      </c>
      <c r="C114" t="s">
        <v>381</v>
      </c>
      <c r="D114" t="s">
        <v>873</v>
      </c>
      <c r="E114" t="s">
        <v>874</v>
      </c>
      <c r="F114" t="s">
        <v>875</v>
      </c>
      <c r="G114">
        <v>11.07746532</v>
      </c>
      <c r="H114">
        <v>-1.1408873749999999</v>
      </c>
      <c r="I114">
        <v>0.35582082799999998</v>
      </c>
      <c r="J114">
        <v>-3.2063535490000001</v>
      </c>
      <c r="K114">
        <v>1.344287E-3</v>
      </c>
      <c r="L114">
        <v>1.1600638E-2</v>
      </c>
      <c r="M114">
        <v>7.4370510999999997</v>
      </c>
      <c r="N114">
        <v>0.228947023</v>
      </c>
      <c r="O114">
        <v>0.383626515</v>
      </c>
      <c r="P114">
        <v>0.59679666099999995</v>
      </c>
      <c r="Q114">
        <v>0.55064314700000005</v>
      </c>
      <c r="R114">
        <v>0.89397436399999997</v>
      </c>
      <c r="S114">
        <v>8.1494984820000003</v>
      </c>
      <c r="T114">
        <v>0.54468432300000003</v>
      </c>
      <c r="U114">
        <v>0.37049994200000003</v>
      </c>
      <c r="V114">
        <v>1.470133353</v>
      </c>
      <c r="W114">
        <v>0.14152564100000001</v>
      </c>
      <c r="X114">
        <v>0.56644923899999999</v>
      </c>
      <c r="Y114">
        <v>11.671252300000001</v>
      </c>
      <c r="Z114">
        <v>-0.91032769999999996</v>
      </c>
      <c r="AA114">
        <v>0.31532539999999998</v>
      </c>
      <c r="AB114">
        <v>-2.8869468999999999</v>
      </c>
      <c r="AC114">
        <v>3.8899999999999998E-3</v>
      </c>
      <c r="AD114">
        <v>8.0185389999999995E-2</v>
      </c>
      <c r="AE114">
        <v>12.2366680585524</v>
      </c>
      <c r="AF114">
        <v>-0.59697493093018195</v>
      </c>
      <c r="AG114">
        <v>0.30473461304421301</v>
      </c>
      <c r="AH114">
        <v>-1.95899942237139</v>
      </c>
      <c r="AI114">
        <v>5.0112854431507099E-2</v>
      </c>
      <c r="AJ114">
        <v>0.236281555710328</v>
      </c>
      <c r="AK114" t="s">
        <v>242</v>
      </c>
      <c r="AL114" t="s">
        <v>242</v>
      </c>
      <c r="AM114" t="s">
        <v>242</v>
      </c>
      <c r="AN114" t="s">
        <v>242</v>
      </c>
      <c r="AO114">
        <v>3.9136050849999999</v>
      </c>
      <c r="AP114">
        <v>3.8635592499999998</v>
      </c>
      <c r="AQ114">
        <v>2.8894058880000002</v>
      </c>
      <c r="AR114">
        <v>3.7972188020000002</v>
      </c>
      <c r="AS114">
        <v>4.5921841030000001</v>
      </c>
      <c r="AT114">
        <v>3.4291701620000001</v>
      </c>
      <c r="AU114">
        <v>2.5746457540000001</v>
      </c>
      <c r="AV114">
        <v>3.9343873899999999</v>
      </c>
      <c r="AW114">
        <v>4.1834992929999997</v>
      </c>
      <c r="AX114">
        <v>4.7927283750000003</v>
      </c>
      <c r="AY114">
        <v>2.4919369499999999</v>
      </c>
      <c r="AZ114">
        <v>0</v>
      </c>
      <c r="BA114">
        <v>3.3067988559999999</v>
      </c>
      <c r="BB114">
        <v>0.328708367</v>
      </c>
      <c r="BC114">
        <v>3.3274405759999999</v>
      </c>
      <c r="BD114">
        <v>3.4414220059999998</v>
      </c>
      <c r="BE114">
        <v>2.95220898</v>
      </c>
      <c r="BF114">
        <v>3.357652184</v>
      </c>
      <c r="BG114">
        <v>2.0661181279999998</v>
      </c>
      <c r="BH114">
        <v>3.125894497</v>
      </c>
      <c r="BI114">
        <v>2.0434676540000001</v>
      </c>
      <c r="BJ114">
        <v>3.0635379600000001</v>
      </c>
      <c r="BK114">
        <v>3.1410351940000001</v>
      </c>
      <c r="BL114">
        <v>3.123217087</v>
      </c>
      <c r="BM114">
        <v>2.1472948199999999</v>
      </c>
      <c r="BN114">
        <v>2.4594521619999998</v>
      </c>
      <c r="BO114">
        <v>3.193790602</v>
      </c>
      <c r="BP114">
        <v>2.8420709280000001</v>
      </c>
      <c r="BQ114">
        <v>4.1897049790000001</v>
      </c>
      <c r="BR114">
        <v>2.5835358460000002</v>
      </c>
      <c r="BS114">
        <v>3.815539614</v>
      </c>
      <c r="BT114">
        <v>2.0704126380000001</v>
      </c>
      <c r="BU114">
        <v>2.8176858230000001</v>
      </c>
      <c r="BV114">
        <v>2.9213170650000002</v>
      </c>
      <c r="BW114">
        <v>2.4292732259999998</v>
      </c>
      <c r="BX114">
        <v>3.1389460429999998</v>
      </c>
      <c r="BY114">
        <v>4.1072192100000002</v>
      </c>
      <c r="BZ114">
        <v>3.3893675189999999</v>
      </c>
      <c r="CA114">
        <v>3.7739193690000001</v>
      </c>
      <c r="CB114">
        <v>3.095900425</v>
      </c>
    </row>
    <row r="115" spans="1:80" x14ac:dyDescent="0.2">
      <c r="A115" t="s">
        <v>842</v>
      </c>
      <c r="B115" t="s">
        <v>426</v>
      </c>
      <c r="C115" t="s">
        <v>425</v>
      </c>
      <c r="D115" t="s">
        <v>876</v>
      </c>
      <c r="E115" t="s">
        <v>877</v>
      </c>
      <c r="F115" t="s">
        <v>878</v>
      </c>
      <c r="G115">
        <v>1453.5536259999999</v>
      </c>
      <c r="H115">
        <v>-0.37054524999999999</v>
      </c>
      <c r="I115">
        <v>6.8296873999999994E-2</v>
      </c>
      <c r="J115">
        <v>-5.4255082290000001</v>
      </c>
      <c r="K115">
        <v>5.7800000000000001E-8</v>
      </c>
      <c r="L115">
        <v>2.5299999999999999E-6</v>
      </c>
      <c r="M115">
        <v>1288.246032</v>
      </c>
      <c r="N115">
        <v>6.0994446000000001E-2</v>
      </c>
      <c r="O115">
        <v>4.8798921000000002E-2</v>
      </c>
      <c r="P115">
        <v>1.2499138409999999</v>
      </c>
      <c r="Q115">
        <v>0.21133102300000001</v>
      </c>
      <c r="R115">
        <v>0.66003813700000002</v>
      </c>
      <c r="S115">
        <v>1254.571355</v>
      </c>
      <c r="T115">
        <v>8.2771945999999999E-2</v>
      </c>
      <c r="U115">
        <v>6.0320816999999999E-2</v>
      </c>
      <c r="V115">
        <v>1.37219538</v>
      </c>
      <c r="W115">
        <v>0.17000262299999999</v>
      </c>
      <c r="X115">
        <v>0.61231365000000004</v>
      </c>
      <c r="Y115">
        <v>1477.8416999999999</v>
      </c>
      <c r="Z115">
        <v>-0.30828810000000001</v>
      </c>
      <c r="AA115">
        <v>6.1744130000000001E-2</v>
      </c>
      <c r="AB115">
        <v>-4.9929953999999999</v>
      </c>
      <c r="AC115">
        <v>5.9400000000000005E-7</v>
      </c>
      <c r="AD115">
        <v>1.7942000000000001E-4</v>
      </c>
      <c r="AE115">
        <v>1436.8899708977799</v>
      </c>
      <c r="AF115">
        <v>-0.28885818650670497</v>
      </c>
      <c r="AG115">
        <v>7.0804723153621907E-2</v>
      </c>
      <c r="AH115">
        <v>-4.0796457304123903</v>
      </c>
      <c r="AI115">
        <v>4.5104386741247798E-5</v>
      </c>
      <c r="AJ115">
        <v>1.7161910220889001E-3</v>
      </c>
      <c r="AK115" t="s">
        <v>242</v>
      </c>
      <c r="AL115" t="s">
        <v>242</v>
      </c>
      <c r="AM115" t="s">
        <v>244</v>
      </c>
      <c r="AN115" t="s">
        <v>244</v>
      </c>
      <c r="AO115">
        <v>10.655072069999999</v>
      </c>
      <c r="AP115">
        <v>10.959835160000001</v>
      </c>
      <c r="AQ115">
        <v>10.667013470000001</v>
      </c>
      <c r="AR115">
        <v>10.740570870000001</v>
      </c>
      <c r="AS115">
        <v>10.46308484</v>
      </c>
      <c r="AT115">
        <v>10.48896525</v>
      </c>
      <c r="AU115">
        <v>10.629928189999999</v>
      </c>
      <c r="AV115">
        <v>10.439007780000001</v>
      </c>
      <c r="AW115">
        <v>10.880671299999999</v>
      </c>
      <c r="AX115">
        <v>10.771395500000001</v>
      </c>
      <c r="AY115">
        <v>10.373356859999999</v>
      </c>
      <c r="AZ115">
        <v>10.51895107</v>
      </c>
      <c r="BA115">
        <v>10.37190895</v>
      </c>
      <c r="BB115">
        <v>10.21135142</v>
      </c>
      <c r="BC115">
        <v>10.08232808</v>
      </c>
      <c r="BD115">
        <v>10.19509461</v>
      </c>
      <c r="BE115">
        <v>10.32833437</v>
      </c>
      <c r="BF115">
        <v>10.3790949</v>
      </c>
      <c r="BG115">
        <v>10.28043725</v>
      </c>
      <c r="BH115">
        <v>10.291359849999999</v>
      </c>
      <c r="BI115">
        <v>10.300855500000001</v>
      </c>
      <c r="BJ115">
        <v>10.401407600000001</v>
      </c>
      <c r="BK115">
        <v>10.372256370000001</v>
      </c>
      <c r="BL115">
        <v>10.50115059</v>
      </c>
      <c r="BM115">
        <v>10.360399040000001</v>
      </c>
      <c r="BN115">
        <v>10.326730899999999</v>
      </c>
      <c r="BO115">
        <v>10.249073040000001</v>
      </c>
      <c r="BP115">
        <v>10.35481139</v>
      </c>
      <c r="BQ115">
        <v>10.33130126</v>
      </c>
      <c r="BR115">
        <v>10.40371481</v>
      </c>
      <c r="BS115">
        <v>10.29127304</v>
      </c>
      <c r="BT115">
        <v>10.32897867</v>
      </c>
      <c r="BU115">
        <v>10.29110167</v>
      </c>
      <c r="BV115">
        <v>10.143249369999999</v>
      </c>
      <c r="BW115">
        <v>10.401965880000001</v>
      </c>
      <c r="BX115">
        <v>10.13669007</v>
      </c>
      <c r="BY115">
        <v>10.252443769999999</v>
      </c>
      <c r="BZ115">
        <v>10.3856056</v>
      </c>
      <c r="CA115">
        <v>10.52323015</v>
      </c>
      <c r="CB115">
        <v>10.530528650000001</v>
      </c>
    </row>
    <row r="116" spans="1:80" x14ac:dyDescent="0.2">
      <c r="A116" t="s">
        <v>842</v>
      </c>
      <c r="B116" t="s">
        <v>382</v>
      </c>
      <c r="C116" t="s">
        <v>381</v>
      </c>
      <c r="D116" t="s">
        <v>879</v>
      </c>
      <c r="E116" t="s">
        <v>880</v>
      </c>
      <c r="F116" t="s">
        <v>881</v>
      </c>
      <c r="G116">
        <v>265.7229964</v>
      </c>
      <c r="H116">
        <v>-0.44163381200000001</v>
      </c>
      <c r="I116">
        <v>7.2403384000000001E-2</v>
      </c>
      <c r="J116">
        <v>-6.0996294149999999</v>
      </c>
      <c r="K116">
        <v>1.0600000000000001E-9</v>
      </c>
      <c r="L116">
        <v>7.5300000000000006E-8</v>
      </c>
      <c r="M116">
        <v>253.7259822</v>
      </c>
      <c r="N116">
        <v>0.33832343799999998</v>
      </c>
      <c r="O116">
        <v>6.9546273000000006E-2</v>
      </c>
      <c r="P116">
        <v>4.8647242000000004</v>
      </c>
      <c r="Q116">
        <v>1.15E-6</v>
      </c>
      <c r="R116">
        <v>1.9062699999999999E-4</v>
      </c>
      <c r="S116">
        <v>242.58425579999999</v>
      </c>
      <c r="T116">
        <v>0.309866272</v>
      </c>
      <c r="U116">
        <v>7.9985845E-2</v>
      </c>
      <c r="V116">
        <v>3.8740138810000002</v>
      </c>
      <c r="W116">
        <v>1.07057E-4</v>
      </c>
      <c r="X116">
        <v>5.548005E-3</v>
      </c>
      <c r="Y116">
        <v>294.64805000000001</v>
      </c>
      <c r="Z116">
        <v>-0.1025266</v>
      </c>
      <c r="AA116">
        <v>7.7191109999999993E-2</v>
      </c>
      <c r="AB116">
        <v>-1.3282171</v>
      </c>
      <c r="AC116">
        <v>0.1841064</v>
      </c>
      <c r="AD116">
        <v>0.59350959999999997</v>
      </c>
      <c r="AE116">
        <v>281.908033814828</v>
      </c>
      <c r="AF116">
        <v>-0.132788417902267</v>
      </c>
      <c r="AG116">
        <v>8.6360768823182596E-2</v>
      </c>
      <c r="AH116">
        <v>-1.5376011551511499</v>
      </c>
      <c r="AI116">
        <v>0.124146164858352</v>
      </c>
      <c r="AJ116">
        <v>0.40574771200325999</v>
      </c>
      <c r="AK116" t="s">
        <v>244</v>
      </c>
      <c r="AL116" t="s">
        <v>244</v>
      </c>
      <c r="AM116" t="s">
        <v>242</v>
      </c>
      <c r="AN116" t="s">
        <v>242</v>
      </c>
      <c r="AO116">
        <v>8.3195974449999994</v>
      </c>
      <c r="AP116">
        <v>8.2558766729999995</v>
      </c>
      <c r="AQ116">
        <v>8.2216023180000004</v>
      </c>
      <c r="AR116">
        <v>8.1242902000000008</v>
      </c>
      <c r="AS116">
        <v>8.1507711880000002</v>
      </c>
      <c r="AT116">
        <v>8.3118132110000005</v>
      </c>
      <c r="AU116">
        <v>8.4002860290000001</v>
      </c>
      <c r="AV116">
        <v>8.0331213439999996</v>
      </c>
      <c r="AW116">
        <v>8.5878895479999997</v>
      </c>
      <c r="AX116">
        <v>8.0792511329999996</v>
      </c>
      <c r="AY116">
        <v>7.9901878179999999</v>
      </c>
      <c r="AZ116">
        <v>7.6725652149999997</v>
      </c>
      <c r="BA116">
        <v>7.945399321</v>
      </c>
      <c r="BB116">
        <v>7.8909507909999999</v>
      </c>
      <c r="BC116">
        <v>7.8128674030000003</v>
      </c>
      <c r="BD116">
        <v>7.7828902869999999</v>
      </c>
      <c r="BE116">
        <v>7.7914127679999998</v>
      </c>
      <c r="BF116">
        <v>7.7442332379999996</v>
      </c>
      <c r="BG116">
        <v>7.7171698190000004</v>
      </c>
      <c r="BH116">
        <v>7.7888595089999999</v>
      </c>
      <c r="BI116">
        <v>8.3055625000000006</v>
      </c>
      <c r="BJ116">
        <v>8.0735220479999992</v>
      </c>
      <c r="BK116">
        <v>8.2017311260000003</v>
      </c>
      <c r="BL116">
        <v>8.3669200149999998</v>
      </c>
      <c r="BM116">
        <v>8.1359795070000001</v>
      </c>
      <c r="BN116">
        <v>8.1128944010000001</v>
      </c>
      <c r="BO116">
        <v>7.8448422930000001</v>
      </c>
      <c r="BP116">
        <v>7.9295337689999998</v>
      </c>
      <c r="BQ116">
        <v>8.2031672390000008</v>
      </c>
      <c r="BR116">
        <v>8.2031444899999997</v>
      </c>
      <c r="BS116">
        <v>8.2215319729999994</v>
      </c>
      <c r="BT116">
        <v>8.2201597579999994</v>
      </c>
      <c r="BU116">
        <v>7.7851179610000001</v>
      </c>
      <c r="BV116">
        <v>8.0912420659999995</v>
      </c>
      <c r="BW116">
        <v>8.3881159010000008</v>
      </c>
      <c r="BX116">
        <v>7.8938335459999998</v>
      </c>
      <c r="BY116">
        <v>7.9816883279999997</v>
      </c>
      <c r="BZ116">
        <v>7.7351423559999999</v>
      </c>
      <c r="CA116">
        <v>8.2001841239999997</v>
      </c>
      <c r="CB116">
        <v>8.0325383640000005</v>
      </c>
    </row>
    <row r="117" spans="1:80" x14ac:dyDescent="0.2">
      <c r="A117" t="s">
        <v>842</v>
      </c>
      <c r="B117" t="s">
        <v>382</v>
      </c>
      <c r="C117" t="s">
        <v>381</v>
      </c>
      <c r="D117" t="s">
        <v>882</v>
      </c>
      <c r="E117" t="s">
        <v>883</v>
      </c>
      <c r="F117" t="s">
        <v>884</v>
      </c>
      <c r="G117">
        <v>346.12929150000002</v>
      </c>
      <c r="H117">
        <v>-0.27596214000000002</v>
      </c>
      <c r="I117">
        <v>7.1284545000000005E-2</v>
      </c>
      <c r="J117">
        <v>-3.8712758890000001</v>
      </c>
      <c r="K117">
        <v>1.08267E-4</v>
      </c>
      <c r="L117">
        <v>1.4958110000000001E-3</v>
      </c>
      <c r="M117">
        <v>337.79841800000003</v>
      </c>
      <c r="N117">
        <v>0.22480207299999999</v>
      </c>
      <c r="O117">
        <v>7.0110896000000006E-2</v>
      </c>
      <c r="P117">
        <v>3.2063785359999999</v>
      </c>
      <c r="Q117">
        <v>1.34417E-3</v>
      </c>
      <c r="R117">
        <v>3.9257973000000002E-2</v>
      </c>
      <c r="S117">
        <v>307.8820685</v>
      </c>
      <c r="T117">
        <v>6.7637473000000004E-2</v>
      </c>
      <c r="U117">
        <v>9.2905664999999998E-2</v>
      </c>
      <c r="V117">
        <v>0.72802313100000005</v>
      </c>
      <c r="W117">
        <v>0.46659942700000001</v>
      </c>
      <c r="X117">
        <v>0.861737635</v>
      </c>
      <c r="Y117">
        <v>372.22674999999998</v>
      </c>
      <c r="Z117">
        <v>-5.0228000000000002E-2</v>
      </c>
      <c r="AA117">
        <v>5.5285340000000002E-2</v>
      </c>
      <c r="AB117">
        <v>-0.9085221</v>
      </c>
      <c r="AC117">
        <v>0.36360244000000003</v>
      </c>
      <c r="AD117">
        <v>0.77173559000000003</v>
      </c>
      <c r="AE117">
        <v>340.85104243593003</v>
      </c>
      <c r="AF117">
        <v>-0.210908894521323</v>
      </c>
      <c r="AG117">
        <v>8.0617449496735105E-2</v>
      </c>
      <c r="AH117">
        <v>-2.6161692764773599</v>
      </c>
      <c r="AI117">
        <v>8.8922461208220897E-3</v>
      </c>
      <c r="AJ117">
        <v>7.6705288277004402E-2</v>
      </c>
      <c r="AK117" t="s">
        <v>242</v>
      </c>
      <c r="AL117" t="s">
        <v>242</v>
      </c>
      <c r="AM117" t="s">
        <v>242</v>
      </c>
      <c r="AN117" t="s">
        <v>242</v>
      </c>
      <c r="AO117">
        <v>8.6397096869999999</v>
      </c>
      <c r="AP117">
        <v>8.6794761860000005</v>
      </c>
      <c r="AQ117">
        <v>8.4786557469999995</v>
      </c>
      <c r="AR117">
        <v>8.5823209170000005</v>
      </c>
      <c r="AS117">
        <v>8.4948869009999992</v>
      </c>
      <c r="AT117">
        <v>8.6386235280000001</v>
      </c>
      <c r="AU117">
        <v>8.5938393200000007</v>
      </c>
      <c r="AV117">
        <v>8.4869284129999993</v>
      </c>
      <c r="AW117">
        <v>8.6734652800000003</v>
      </c>
      <c r="AX117">
        <v>8.3849588760000007</v>
      </c>
      <c r="AY117">
        <v>7.9182017050000004</v>
      </c>
      <c r="AZ117">
        <v>8.5656500110000007</v>
      </c>
      <c r="BA117">
        <v>8.3432222639999996</v>
      </c>
      <c r="BB117">
        <v>8.1804574080000005</v>
      </c>
      <c r="BC117">
        <v>8.016739737</v>
      </c>
      <c r="BD117">
        <v>8.3700076719999998</v>
      </c>
      <c r="BE117">
        <v>8.3445264029999997</v>
      </c>
      <c r="BF117">
        <v>8.3763160289999998</v>
      </c>
      <c r="BG117">
        <v>8.294936818</v>
      </c>
      <c r="BH117">
        <v>8.3653604309999992</v>
      </c>
      <c r="BI117">
        <v>8.5472933920000003</v>
      </c>
      <c r="BJ117">
        <v>8.4672601459999992</v>
      </c>
      <c r="BK117">
        <v>8.5963624139999997</v>
      </c>
      <c r="BL117">
        <v>8.4571178239999991</v>
      </c>
      <c r="BM117">
        <v>8.6149003700000009</v>
      </c>
      <c r="BN117">
        <v>8.5469150030000005</v>
      </c>
      <c r="BO117">
        <v>8.5903953830000006</v>
      </c>
      <c r="BP117">
        <v>8.3178043590000001</v>
      </c>
      <c r="BQ117">
        <v>8.5116330740000006</v>
      </c>
      <c r="BR117">
        <v>8.4248381000000006</v>
      </c>
      <c r="BS117">
        <v>8.4164436580000004</v>
      </c>
      <c r="BT117">
        <v>8.5174958650000008</v>
      </c>
      <c r="BU117">
        <v>8.2957331199999995</v>
      </c>
      <c r="BV117">
        <v>8.1692445780000007</v>
      </c>
      <c r="BW117">
        <v>8.2621632399999996</v>
      </c>
      <c r="BX117">
        <v>8.1920573799999996</v>
      </c>
      <c r="BY117">
        <v>8.1369665530000006</v>
      </c>
      <c r="BZ117">
        <v>7.766336978</v>
      </c>
      <c r="CA117">
        <v>8.4881648869999999</v>
      </c>
      <c r="CB117">
        <v>8.5877535209999998</v>
      </c>
    </row>
    <row r="118" spans="1:80" x14ac:dyDescent="0.2">
      <c r="A118" t="s">
        <v>842</v>
      </c>
      <c r="B118" t="s">
        <v>414</v>
      </c>
      <c r="C118" t="s">
        <v>413</v>
      </c>
      <c r="D118" t="s">
        <v>885</v>
      </c>
      <c r="E118" t="s">
        <v>886</v>
      </c>
      <c r="F118" t="s">
        <v>887</v>
      </c>
      <c r="G118">
        <v>754.28400469999997</v>
      </c>
      <c r="H118">
        <v>-0.36217740100000001</v>
      </c>
      <c r="I118">
        <v>8.7242575000000003E-2</v>
      </c>
      <c r="J118">
        <v>-4.1513836780000002</v>
      </c>
      <c r="K118">
        <v>3.3000000000000003E-5</v>
      </c>
      <c r="L118">
        <v>5.6232799999999996E-4</v>
      </c>
      <c r="M118">
        <v>673.74162650000005</v>
      </c>
      <c r="N118">
        <v>7.4427495999999996E-2</v>
      </c>
      <c r="O118">
        <v>8.7179444999999994E-2</v>
      </c>
      <c r="P118">
        <v>0.85372757300000002</v>
      </c>
      <c r="Q118">
        <v>0.39325595299999999</v>
      </c>
      <c r="R118">
        <v>0.814639326</v>
      </c>
      <c r="S118">
        <v>660.61359030000006</v>
      </c>
      <c r="T118">
        <v>0.11443333999999999</v>
      </c>
      <c r="U118">
        <v>9.8471776999999996E-2</v>
      </c>
      <c r="V118">
        <v>1.1620927729999999</v>
      </c>
      <c r="W118">
        <v>0.245197783</v>
      </c>
      <c r="X118">
        <v>0.70701521300000003</v>
      </c>
      <c r="Y118">
        <v>769.903863</v>
      </c>
      <c r="Z118">
        <v>-0.2866573</v>
      </c>
      <c r="AA118">
        <v>7.6068620000000003E-2</v>
      </c>
      <c r="AB118">
        <v>-3.7684041000000001</v>
      </c>
      <c r="AC118">
        <v>1.6428999999999999E-4</v>
      </c>
      <c r="AD118">
        <v>1.0835640000000001E-2</v>
      </c>
      <c r="AE118">
        <v>753.01560535608803</v>
      </c>
      <c r="AF118">
        <v>-0.24900372795829001</v>
      </c>
      <c r="AG118">
        <v>8.8745065901103301E-2</v>
      </c>
      <c r="AH118">
        <v>-2.8058317995478999</v>
      </c>
      <c r="AI118">
        <v>5.0186882078833801E-3</v>
      </c>
      <c r="AJ118">
        <v>5.1879078400509399E-2</v>
      </c>
      <c r="AK118" t="s">
        <v>242</v>
      </c>
      <c r="AL118" t="s">
        <v>242</v>
      </c>
      <c r="AM118" t="s">
        <v>244</v>
      </c>
      <c r="AN118" t="s">
        <v>242</v>
      </c>
      <c r="AO118">
        <v>9.7397298110000001</v>
      </c>
      <c r="AP118">
        <v>9.8840762669999993</v>
      </c>
      <c r="AQ118">
        <v>9.7562432339999994</v>
      </c>
      <c r="AR118">
        <v>9.7143777329999992</v>
      </c>
      <c r="AS118">
        <v>9.5921841029999992</v>
      </c>
      <c r="AT118">
        <v>9.5006325250000003</v>
      </c>
      <c r="AU118">
        <v>9.4308489360000003</v>
      </c>
      <c r="AV118">
        <v>9.9373898779999994</v>
      </c>
      <c r="AW118">
        <v>9.9114197470000001</v>
      </c>
      <c r="AX118">
        <v>9.7327527140000001</v>
      </c>
      <c r="AY118">
        <v>9.5472193860000001</v>
      </c>
      <c r="AZ118">
        <v>9.3081537880000003</v>
      </c>
      <c r="BA118">
        <v>9.4398242749999994</v>
      </c>
      <c r="BB118">
        <v>9.3867000899999997</v>
      </c>
      <c r="BC118">
        <v>8.9998659179999994</v>
      </c>
      <c r="BD118">
        <v>9.3570298180000009</v>
      </c>
      <c r="BE118">
        <v>9.7627806150000005</v>
      </c>
      <c r="BF118">
        <v>9.230070563</v>
      </c>
      <c r="BG118">
        <v>9.4454964950000004</v>
      </c>
      <c r="BH118">
        <v>9.0220586859999994</v>
      </c>
      <c r="BI118">
        <v>9.4464796779999993</v>
      </c>
      <c r="BJ118">
        <v>9.6026967709999997</v>
      </c>
      <c r="BK118">
        <v>9.4875489270000006</v>
      </c>
      <c r="BL118">
        <v>9.6760996170000002</v>
      </c>
      <c r="BM118">
        <v>9.423419225</v>
      </c>
      <c r="BN118">
        <v>9.0815039819999992</v>
      </c>
      <c r="BO118">
        <v>9.2299642150000007</v>
      </c>
      <c r="BP118">
        <v>9.5162631960000006</v>
      </c>
      <c r="BQ118">
        <v>9.3972074380000006</v>
      </c>
      <c r="BR118">
        <v>9.373612777</v>
      </c>
      <c r="BS118">
        <v>9.3391015700000004</v>
      </c>
      <c r="BT118">
        <v>9.5257398589999998</v>
      </c>
      <c r="BU118">
        <v>9.3163925899999995</v>
      </c>
      <c r="BV118">
        <v>9.2224865999999999</v>
      </c>
      <c r="BW118">
        <v>9.4626962280000004</v>
      </c>
      <c r="BX118">
        <v>9.0791127940000003</v>
      </c>
      <c r="BY118">
        <v>9.1875926270000008</v>
      </c>
      <c r="BZ118">
        <v>9.3918700269999995</v>
      </c>
      <c r="CA118">
        <v>9.7281156800000002</v>
      </c>
      <c r="CB118">
        <v>9.8135768480000003</v>
      </c>
    </row>
    <row r="119" spans="1:80" x14ac:dyDescent="0.2">
      <c r="A119" t="s">
        <v>842</v>
      </c>
      <c r="B119" t="s">
        <v>372</v>
      </c>
      <c r="C119" t="s">
        <v>371</v>
      </c>
      <c r="D119" t="s">
        <v>888</v>
      </c>
      <c r="E119" t="s">
        <v>889</v>
      </c>
      <c r="F119" t="s">
        <v>890</v>
      </c>
      <c r="G119">
        <v>7.7829876632137296</v>
      </c>
      <c r="H119">
        <v>-1.2218593747444599</v>
      </c>
      <c r="I119">
        <v>0.34669066921930902</v>
      </c>
      <c r="J119">
        <v>-3.5243503307888102</v>
      </c>
      <c r="K119">
        <v>4.2452256678099701E-4</v>
      </c>
      <c r="L119">
        <v>4.5517342391923898E-3</v>
      </c>
      <c r="M119">
        <v>7.4098314338532596</v>
      </c>
      <c r="N119">
        <v>1.13431848609408</v>
      </c>
      <c r="O119">
        <v>0.34785381166058399</v>
      </c>
      <c r="P119">
        <v>3.2609057255375999</v>
      </c>
      <c r="Q119">
        <v>1.1105695766547999E-3</v>
      </c>
      <c r="R119">
        <v>3.4814977417141103E-2</v>
      </c>
      <c r="S119">
        <v>7.2591590168727196</v>
      </c>
      <c r="T119">
        <v>1.1699086579006801</v>
      </c>
      <c r="U119">
        <v>0.33904982687891699</v>
      </c>
      <c r="V119">
        <v>3.4505508192413501</v>
      </c>
      <c r="W119">
        <v>5.5944382917761E-4</v>
      </c>
      <c r="X119">
        <v>1.8767718892592399E-2</v>
      </c>
      <c r="Y119">
        <v>10.5460209</v>
      </c>
      <c r="Z119">
        <v>-8.5853600000000002E-2</v>
      </c>
      <c r="AA119">
        <v>0.28311289000000001</v>
      </c>
      <c r="AB119">
        <v>-0.30324879999999999</v>
      </c>
      <c r="AC119">
        <v>0.76170028000000001</v>
      </c>
      <c r="AD119">
        <v>0.95385958000000004</v>
      </c>
      <c r="AE119">
        <v>10.281764892857099</v>
      </c>
      <c r="AF119">
        <v>-5.0870364383080402E-2</v>
      </c>
      <c r="AG119">
        <v>0.275474871464712</v>
      </c>
      <c r="AH119">
        <v>-0.18466426397660299</v>
      </c>
      <c r="AI119">
        <v>0.85349237726335003</v>
      </c>
      <c r="AJ119">
        <v>0.96075044481858796</v>
      </c>
      <c r="AK119" t="s">
        <v>244</v>
      </c>
      <c r="AL119" t="s">
        <v>244</v>
      </c>
      <c r="AM119" t="s">
        <v>242</v>
      </c>
      <c r="AN119" t="s">
        <v>242</v>
      </c>
      <c r="AO119">
        <v>3.1766394908599422</v>
      </c>
      <c r="AP119">
        <v>3.0859516714627637</v>
      </c>
      <c r="AQ119">
        <v>3.8894058881528282</v>
      </c>
      <c r="AR119">
        <v>2.7972188021080888</v>
      </c>
      <c r="AS119">
        <v>3.8759770686852359</v>
      </c>
      <c r="AT119">
        <v>3.9316705025270959</v>
      </c>
      <c r="AU119">
        <v>2.5746457542878853</v>
      </c>
      <c r="AV119">
        <v>3.8348517165195091</v>
      </c>
      <c r="AW119">
        <v>3.6809989522109219</v>
      </c>
      <c r="AX119">
        <v>2.7483342552335923</v>
      </c>
      <c r="AY119">
        <v>2.491936950269126</v>
      </c>
      <c r="AZ119">
        <v>2.4501727933225634</v>
      </c>
      <c r="BA119">
        <v>1.4323297383287146</v>
      </c>
      <c r="BB119">
        <v>2.9136708677865428</v>
      </c>
      <c r="BC119">
        <v>2.5904749821257762</v>
      </c>
      <c r="BD119">
        <v>1.5669528877567045</v>
      </c>
      <c r="BE119">
        <v>1.5371714806919305</v>
      </c>
      <c r="BF119">
        <v>3.2321213022362736</v>
      </c>
      <c r="BG119">
        <v>1.0661181279664849</v>
      </c>
      <c r="BH119">
        <v>0.95596949519698171</v>
      </c>
      <c r="BI119">
        <v>3.5028992729653954</v>
      </c>
      <c r="BJ119">
        <v>3.7009678801508921</v>
      </c>
      <c r="BK119">
        <v>3.7259976948708116</v>
      </c>
      <c r="BL119">
        <v>3.2752201804226657</v>
      </c>
      <c r="BM119">
        <v>3.3172198214237478</v>
      </c>
      <c r="BN119">
        <v>2.4594521622377612</v>
      </c>
      <c r="BO119">
        <v>3.363715603713517</v>
      </c>
      <c r="BP119">
        <v>2.4270334286086941</v>
      </c>
      <c r="BQ119">
        <v>4.0377018853791062</v>
      </c>
      <c r="BR119">
        <v>2.8059282676203554</v>
      </c>
      <c r="BS119">
        <v>3.0785740194561733</v>
      </c>
      <c r="BT119">
        <v>3.3923407332441338</v>
      </c>
      <c r="BU119">
        <v>3.0103309009378107</v>
      </c>
      <c r="BV119">
        <v>3.113962142997289</v>
      </c>
      <c r="BW119">
        <v>3.5667767499175729</v>
      </c>
      <c r="BX119">
        <v>3.2764495671589002</v>
      </c>
      <c r="BY119">
        <v>4.1072192100702498</v>
      </c>
      <c r="BZ119">
        <v>3.3893675194022288</v>
      </c>
      <c r="CA119">
        <v>2.9963117905609331</v>
      </c>
      <c r="CB119">
        <v>2.9032553467798619</v>
      </c>
    </row>
    <row r="120" spans="1:80" x14ac:dyDescent="0.2">
      <c r="A120" t="s">
        <v>842</v>
      </c>
      <c r="B120" t="s">
        <v>382</v>
      </c>
      <c r="C120" t="s">
        <v>381</v>
      </c>
      <c r="D120" t="s">
        <v>891</v>
      </c>
      <c r="E120" t="s">
        <v>892</v>
      </c>
      <c r="F120" t="s">
        <v>893</v>
      </c>
      <c r="G120">
        <v>479.29851339999999</v>
      </c>
      <c r="H120">
        <v>-0.39724503900000002</v>
      </c>
      <c r="I120">
        <v>7.5158801999999997E-2</v>
      </c>
      <c r="J120">
        <v>-5.2854093950000003</v>
      </c>
      <c r="K120">
        <v>1.2499999999999999E-7</v>
      </c>
      <c r="L120">
        <v>4.9400000000000001E-6</v>
      </c>
      <c r="M120">
        <v>412.84077100000002</v>
      </c>
      <c r="N120">
        <v>1.0826086E-2</v>
      </c>
      <c r="O120">
        <v>8.5620917000000005E-2</v>
      </c>
      <c r="P120">
        <v>0.12644207399999999</v>
      </c>
      <c r="Q120">
        <v>0.89938199900000004</v>
      </c>
      <c r="R120">
        <v>0.98382635699999998</v>
      </c>
      <c r="S120">
        <v>404.88260389999999</v>
      </c>
      <c r="T120">
        <v>5.2512136000000001E-2</v>
      </c>
      <c r="U120">
        <v>8.2373676000000007E-2</v>
      </c>
      <c r="V120">
        <v>0.63748686300000001</v>
      </c>
      <c r="W120">
        <v>0.52380776399999995</v>
      </c>
      <c r="X120">
        <v>0.88400317500000003</v>
      </c>
      <c r="Y120">
        <v>480.00474200000002</v>
      </c>
      <c r="Z120">
        <v>-0.38595699999999999</v>
      </c>
      <c r="AA120">
        <v>7.7456960000000005E-2</v>
      </c>
      <c r="AB120">
        <v>-4.9828571000000004</v>
      </c>
      <c r="AC120">
        <v>6.2699999999999999E-7</v>
      </c>
      <c r="AD120">
        <v>1.8686000000000001E-4</v>
      </c>
      <c r="AE120">
        <v>469.48393156798102</v>
      </c>
      <c r="AF120">
        <v>-0.34634778209885803</v>
      </c>
      <c r="AG120">
        <v>7.3715926799355194E-2</v>
      </c>
      <c r="AH120">
        <v>-4.6984118241037702</v>
      </c>
      <c r="AI120">
        <v>2.62192340629182E-6</v>
      </c>
      <c r="AJ120">
        <v>1.9843745104403701E-4</v>
      </c>
      <c r="AK120" t="s">
        <v>242</v>
      </c>
      <c r="AL120" t="s">
        <v>242</v>
      </c>
      <c r="AM120" t="s">
        <v>244</v>
      </c>
      <c r="AN120" t="s">
        <v>244</v>
      </c>
      <c r="AO120">
        <v>9.2475058220000008</v>
      </c>
      <c r="AP120">
        <v>9.1854873450000003</v>
      </c>
      <c r="AQ120">
        <v>8.9949403019999998</v>
      </c>
      <c r="AR120">
        <v>9.1796884389999995</v>
      </c>
      <c r="AS120">
        <v>8.7931360000000005</v>
      </c>
      <c r="AT120">
        <v>9.1502693510000004</v>
      </c>
      <c r="AU120">
        <v>8.9397183410000007</v>
      </c>
      <c r="AV120">
        <v>9.0470875230000001</v>
      </c>
      <c r="AW120">
        <v>9.2019449600000005</v>
      </c>
      <c r="AX120">
        <v>9.1102780289999998</v>
      </c>
      <c r="AY120">
        <v>8.5098588579999994</v>
      </c>
      <c r="AZ120">
        <v>8.7660771010000005</v>
      </c>
      <c r="BA120">
        <v>8.8360519239999995</v>
      </c>
      <c r="BB120">
        <v>8.3173930540000001</v>
      </c>
      <c r="BC120">
        <v>8.5562592669999997</v>
      </c>
      <c r="BD120">
        <v>8.5556375750000004</v>
      </c>
      <c r="BE120">
        <v>8.7819317150000007</v>
      </c>
      <c r="BF120">
        <v>8.8306814060000001</v>
      </c>
      <c r="BG120">
        <v>8.6954747480000005</v>
      </c>
      <c r="BH120">
        <v>8.9474913409999992</v>
      </c>
      <c r="BI120">
        <v>8.5232479179999991</v>
      </c>
      <c r="BJ120">
        <v>8.7793093310000003</v>
      </c>
      <c r="BK120">
        <v>8.7146823819999994</v>
      </c>
      <c r="BL120">
        <v>8.8869827400000005</v>
      </c>
      <c r="BM120">
        <v>8.9154791450000008</v>
      </c>
      <c r="BN120">
        <v>8.6091992820000005</v>
      </c>
      <c r="BO120">
        <v>8.2490730380000006</v>
      </c>
      <c r="BP120">
        <v>8.8699769239999995</v>
      </c>
      <c r="BQ120">
        <v>8.5437339170000008</v>
      </c>
      <c r="BR120">
        <v>8.7366656050000007</v>
      </c>
      <c r="BS120">
        <v>8.8334615220000003</v>
      </c>
      <c r="BT120">
        <v>8.9033026530000008</v>
      </c>
      <c r="BU120">
        <v>8.4779364509999997</v>
      </c>
      <c r="BV120">
        <v>8.5651732549999995</v>
      </c>
      <c r="BW120">
        <v>8.9243287549999994</v>
      </c>
      <c r="BX120">
        <v>8.4680696399999995</v>
      </c>
      <c r="BY120">
        <v>8.6854870579999996</v>
      </c>
      <c r="BZ120">
        <v>8.4673700309999997</v>
      </c>
      <c r="CA120">
        <v>8.7046567069999998</v>
      </c>
      <c r="CB120" s="42">
        <v>8.7576785220000009</v>
      </c>
    </row>
    <row r="121" spans="1:80" x14ac:dyDescent="0.2">
      <c r="A121" t="s">
        <v>842</v>
      </c>
      <c r="B121" t="s">
        <v>414</v>
      </c>
      <c r="C121" t="s">
        <v>413</v>
      </c>
      <c r="D121" t="s">
        <v>894</v>
      </c>
      <c r="E121" t="s">
        <v>895</v>
      </c>
      <c r="F121" t="s">
        <v>896</v>
      </c>
      <c r="G121">
        <v>77.07159987</v>
      </c>
      <c r="H121">
        <v>-0.33637684099999998</v>
      </c>
      <c r="I121">
        <v>0.116180609</v>
      </c>
      <c r="J121">
        <v>-2.895292462</v>
      </c>
      <c r="K121">
        <v>3.7880539999999999E-3</v>
      </c>
      <c r="L121">
        <v>2.6392354999999999E-2</v>
      </c>
      <c r="M121">
        <v>74.633748280000006</v>
      </c>
      <c r="N121">
        <v>0.25675155199999999</v>
      </c>
      <c r="O121">
        <v>0.11699124299999999</v>
      </c>
      <c r="P121">
        <v>2.1946219650000001</v>
      </c>
      <c r="Q121">
        <v>2.8190726999999999E-2</v>
      </c>
      <c r="R121">
        <v>0.26242284700000001</v>
      </c>
      <c r="S121">
        <v>71.15382889</v>
      </c>
      <c r="T121">
        <v>0.22294915200000001</v>
      </c>
      <c r="U121">
        <v>0.11386183699999999</v>
      </c>
      <c r="V121">
        <v>1.9580674119999999</v>
      </c>
      <c r="W121">
        <v>5.0222102999999997E-2</v>
      </c>
      <c r="X121">
        <v>0.34564404199999998</v>
      </c>
      <c r="Y121">
        <v>83.591606299999995</v>
      </c>
      <c r="Z121">
        <v>-7.8010200000000002E-2</v>
      </c>
      <c r="AA121">
        <v>0.11672655</v>
      </c>
      <c r="AB121">
        <v>-0.66831620000000003</v>
      </c>
      <c r="AC121">
        <v>0.50393178000000005</v>
      </c>
      <c r="AD121">
        <v>0.85344127999999997</v>
      </c>
      <c r="AE121">
        <v>79.747947698081205</v>
      </c>
      <c r="AF121">
        <v>-0.114789690865476</v>
      </c>
      <c r="AG121">
        <v>0.113395221878133</v>
      </c>
      <c r="AH121">
        <v>-1.0122974228035899</v>
      </c>
      <c r="AI121">
        <v>0.31139586674370801</v>
      </c>
      <c r="AJ121">
        <v>0.65386074496928104</v>
      </c>
      <c r="AK121" t="s">
        <v>242</v>
      </c>
      <c r="AL121" t="s">
        <v>242</v>
      </c>
      <c r="AM121" t="s">
        <v>242</v>
      </c>
      <c r="AN121" t="s">
        <v>242</v>
      </c>
      <c r="AO121">
        <v>6.6360711090000004</v>
      </c>
      <c r="AP121">
        <v>6.3871212059999998</v>
      </c>
      <c r="AQ121">
        <v>6.1905754230000003</v>
      </c>
      <c r="AR121">
        <v>6.3297138830000002</v>
      </c>
      <c r="AS121">
        <v>6.258446706</v>
      </c>
      <c r="AT121">
        <v>6.6255673750000001</v>
      </c>
      <c r="AU121">
        <v>6.7785180880000002</v>
      </c>
      <c r="AV121">
        <v>6.0047767179999996</v>
      </c>
      <c r="AW121">
        <v>6.5054273880000002</v>
      </c>
      <c r="AX121">
        <v>6.3482470969999998</v>
      </c>
      <c r="AY121">
        <v>5.813865045</v>
      </c>
      <c r="AZ121">
        <v>5.9526731340000003</v>
      </c>
      <c r="BA121">
        <v>6.2736319920000003</v>
      </c>
      <c r="BB121">
        <v>6.3731024859999996</v>
      </c>
      <c r="BC121">
        <v>6.155259601</v>
      </c>
      <c r="BD121">
        <v>5.8399713819999999</v>
      </c>
      <c r="BE121">
        <v>5.95220898</v>
      </c>
      <c r="BF121">
        <v>5.9426146849999997</v>
      </c>
      <c r="BG121">
        <v>6.4236701329999999</v>
      </c>
      <c r="BH121">
        <v>6.0644939520000003</v>
      </c>
      <c r="BI121">
        <v>6.5670296099999996</v>
      </c>
      <c r="BJ121">
        <v>5.9159807710000001</v>
      </c>
      <c r="BK121">
        <v>6.4078217349999997</v>
      </c>
      <c r="BL121">
        <v>6.2200786260000003</v>
      </c>
      <c r="BM121">
        <v>6.6708567759999999</v>
      </c>
      <c r="BN121">
        <v>6.0242367809999999</v>
      </c>
      <c r="BO121">
        <v>6.4975713500000003</v>
      </c>
      <c r="BP121">
        <v>6.4567807720000001</v>
      </c>
      <c r="BQ121">
        <v>6.1345634249999996</v>
      </c>
      <c r="BR121">
        <v>6.373612777</v>
      </c>
      <c r="BS121">
        <v>6.4164436580000004</v>
      </c>
      <c r="BT121">
        <v>6.1789370950000002</v>
      </c>
      <c r="BU121">
        <v>6.1802559019999999</v>
      </c>
      <c r="BV121">
        <v>6.201424984</v>
      </c>
      <c r="BW121">
        <v>6.5667767499999998</v>
      </c>
      <c r="BX121">
        <v>5.90448079</v>
      </c>
      <c r="BY121">
        <v>6.0033833989999996</v>
      </c>
      <c r="BZ121">
        <v>6.3893675190000003</v>
      </c>
      <c r="CA121">
        <v>6.2550460589999997</v>
      </c>
      <c r="CB121">
        <v>6.3813026439999998</v>
      </c>
    </row>
    <row r="122" spans="1:80" x14ac:dyDescent="0.2">
      <c r="A122" t="s">
        <v>842</v>
      </c>
      <c r="B122" t="s">
        <v>382</v>
      </c>
      <c r="C122" t="s">
        <v>381</v>
      </c>
      <c r="D122" t="s">
        <v>897</v>
      </c>
      <c r="E122" t="s">
        <v>898</v>
      </c>
      <c r="F122" t="s">
        <v>899</v>
      </c>
      <c r="G122">
        <v>4917.6027860000004</v>
      </c>
      <c r="H122">
        <v>-0.47102998800000001</v>
      </c>
      <c r="I122">
        <v>0.10066051099999999</v>
      </c>
      <c r="J122">
        <v>-4.6793919859999997</v>
      </c>
      <c r="K122">
        <v>2.88E-6</v>
      </c>
      <c r="L122">
        <v>7.2700000000000005E-5</v>
      </c>
      <c r="M122">
        <v>4409.2715170000001</v>
      </c>
      <c r="N122">
        <v>0.20291374400000001</v>
      </c>
      <c r="O122">
        <v>7.3442787999999995E-2</v>
      </c>
      <c r="P122">
        <v>2.76288182</v>
      </c>
      <c r="Q122">
        <v>5.7293509999999997E-3</v>
      </c>
      <c r="R122">
        <v>0.104131216</v>
      </c>
      <c r="S122">
        <v>4243.4414479999996</v>
      </c>
      <c r="T122">
        <v>0.19193964499999999</v>
      </c>
      <c r="U122">
        <v>7.7141575000000004E-2</v>
      </c>
      <c r="V122">
        <v>2.4881478760000002</v>
      </c>
      <c r="W122">
        <v>1.2841033E-2</v>
      </c>
      <c r="X122">
        <v>0.158089179</v>
      </c>
      <c r="Y122">
        <v>5216.8336099999997</v>
      </c>
      <c r="Z122">
        <v>-0.26717410000000003</v>
      </c>
      <c r="AA122">
        <v>9.5148899999999995E-2</v>
      </c>
      <c r="AB122">
        <v>-2.8079583000000001</v>
      </c>
      <c r="AC122">
        <v>4.9856700000000002E-3</v>
      </c>
      <c r="AD122">
        <v>9.2907429999999999E-2</v>
      </c>
      <c r="AE122">
        <v>5019.9793280857702</v>
      </c>
      <c r="AF122">
        <v>-0.280034247149542</v>
      </c>
      <c r="AG122">
        <v>9.7839267953534204E-2</v>
      </c>
      <c r="AH122">
        <v>-2.86218665579689</v>
      </c>
      <c r="AI122">
        <v>4.2072904895784097E-3</v>
      </c>
      <c r="AJ122">
        <v>4.6172145649359897E-2</v>
      </c>
      <c r="AK122" t="s">
        <v>242</v>
      </c>
      <c r="AL122" t="s">
        <v>242</v>
      </c>
      <c r="AM122" t="s">
        <v>242</v>
      </c>
      <c r="AN122" t="s">
        <v>244</v>
      </c>
      <c r="AO122">
        <v>12.281092640000001</v>
      </c>
      <c r="AP122">
        <v>12.35374159</v>
      </c>
      <c r="AQ122">
        <v>12.252289019999999</v>
      </c>
      <c r="AR122">
        <v>12.591634669999999</v>
      </c>
      <c r="AS122">
        <v>12.24323579</v>
      </c>
      <c r="AT122">
        <v>12.40907165</v>
      </c>
      <c r="AU122">
        <v>12.27458996</v>
      </c>
      <c r="AV122">
        <v>12.424904039999999</v>
      </c>
      <c r="AW122">
        <v>13.15182727</v>
      </c>
      <c r="AX122">
        <v>12.55790144</v>
      </c>
      <c r="AY122">
        <v>12.26309625</v>
      </c>
      <c r="AZ122">
        <v>11.83387709</v>
      </c>
      <c r="BA122">
        <v>11.730010289999999</v>
      </c>
      <c r="BB122">
        <v>11.74074888</v>
      </c>
      <c r="BC122">
        <v>12.115669499999999</v>
      </c>
      <c r="BD122">
        <v>12.06679877</v>
      </c>
      <c r="BE122">
        <v>12.062366000000001</v>
      </c>
      <c r="BF122">
        <v>12.22853059</v>
      </c>
      <c r="BG122">
        <v>12.04732862</v>
      </c>
      <c r="BH122">
        <v>11.89039754</v>
      </c>
      <c r="BI122">
        <v>12.40842303</v>
      </c>
      <c r="BJ122">
        <v>12.367572320000001</v>
      </c>
      <c r="BK122">
        <v>12.038880649999999</v>
      </c>
      <c r="BL122">
        <v>11.994609000000001</v>
      </c>
      <c r="BM122">
        <v>12.19612223</v>
      </c>
      <c r="BN122">
        <v>12.01372123</v>
      </c>
      <c r="BO122">
        <v>12.19906426</v>
      </c>
      <c r="BP122">
        <v>12.336176480000001</v>
      </c>
      <c r="BQ122">
        <v>12.23546464</v>
      </c>
      <c r="BR122">
        <v>12.18499714</v>
      </c>
      <c r="BS122">
        <v>12.067574219999999</v>
      </c>
      <c r="BT122">
        <v>12.17468377</v>
      </c>
      <c r="BU122">
        <v>12.094474910000001</v>
      </c>
      <c r="BV122">
        <v>11.82304596</v>
      </c>
      <c r="BW122">
        <v>12.356162189999999</v>
      </c>
      <c r="BX122">
        <v>12.097498760000001</v>
      </c>
      <c r="BY122">
        <v>12.06786477</v>
      </c>
      <c r="BZ122">
        <v>12.242157089999999</v>
      </c>
      <c r="CA122">
        <v>12.393528010000001</v>
      </c>
      <c r="CB122">
        <v>12.035846879999999</v>
      </c>
    </row>
    <row r="123" spans="1:80" x14ac:dyDescent="0.2">
      <c r="A123" t="s">
        <v>842</v>
      </c>
      <c r="B123" t="s">
        <v>382</v>
      </c>
      <c r="C123" t="s">
        <v>381</v>
      </c>
      <c r="D123" t="s">
        <v>900</v>
      </c>
      <c r="E123" t="s">
        <v>901</v>
      </c>
      <c r="F123" t="s">
        <v>902</v>
      </c>
      <c r="G123">
        <v>883.60861399999999</v>
      </c>
      <c r="H123">
        <v>-0.268234582</v>
      </c>
      <c r="I123">
        <v>5.8373034999999997E-2</v>
      </c>
      <c r="J123">
        <v>-4.595179656</v>
      </c>
      <c r="K123">
        <v>4.3200000000000001E-6</v>
      </c>
      <c r="L123">
        <v>1.02322E-4</v>
      </c>
      <c r="M123">
        <v>814.82226460000004</v>
      </c>
      <c r="N123">
        <v>6.1802195999999997E-2</v>
      </c>
      <c r="O123">
        <v>7.4129998000000003E-2</v>
      </c>
      <c r="P123">
        <v>0.83370023199999999</v>
      </c>
      <c r="Q123">
        <v>0.40444992699999999</v>
      </c>
      <c r="R123">
        <v>0.82152967200000004</v>
      </c>
      <c r="S123">
        <v>814.0124859</v>
      </c>
      <c r="T123">
        <v>0.15328934399999999</v>
      </c>
      <c r="U123">
        <v>6.9681239000000006E-2</v>
      </c>
      <c r="V123">
        <v>2.1998653730000002</v>
      </c>
      <c r="W123">
        <v>2.7816448000000001E-2</v>
      </c>
      <c r="X123">
        <v>0.249003377</v>
      </c>
      <c r="Y123">
        <v>899.08661700000005</v>
      </c>
      <c r="Z123">
        <v>-0.2055477</v>
      </c>
      <c r="AA123">
        <v>6.7492590000000005E-2</v>
      </c>
      <c r="AB123">
        <v>-3.0454862999999999</v>
      </c>
      <c r="AC123">
        <v>2.3230400000000002E-3</v>
      </c>
      <c r="AD123">
        <v>5.8372510000000002E-2</v>
      </c>
      <c r="AE123">
        <v>894.91325725365198</v>
      </c>
      <c r="AF123">
        <v>-0.11646855903483</v>
      </c>
      <c r="AG123">
        <v>6.2491736262041298E-2</v>
      </c>
      <c r="AH123">
        <v>-1.86374336834637</v>
      </c>
      <c r="AI123">
        <v>6.2357751985770003E-2</v>
      </c>
      <c r="AJ123">
        <v>0.26979422893268201</v>
      </c>
      <c r="AK123" t="s">
        <v>242</v>
      </c>
      <c r="AL123" t="s">
        <v>242</v>
      </c>
      <c r="AM123" t="s">
        <v>242</v>
      </c>
      <c r="AN123" t="s">
        <v>242</v>
      </c>
      <c r="AO123">
        <v>9.8204956810000006</v>
      </c>
      <c r="AP123">
        <v>9.9439326670000003</v>
      </c>
      <c r="AQ123">
        <v>10.01574162</v>
      </c>
      <c r="AR123">
        <v>9.9102167350000006</v>
      </c>
      <c r="AS123">
        <v>9.7304002440000001</v>
      </c>
      <c r="AT123">
        <v>9.8554349170000002</v>
      </c>
      <c r="AU123">
        <v>9.8862319050000007</v>
      </c>
      <c r="AV123">
        <v>9.9328837990000007</v>
      </c>
      <c r="AW123">
        <v>9.9710177990000002</v>
      </c>
      <c r="AX123">
        <v>10.057810610000001</v>
      </c>
      <c r="AY123">
        <v>9.4461332609999999</v>
      </c>
      <c r="AZ123">
        <v>9.5965293240000005</v>
      </c>
      <c r="BA123">
        <v>9.6320020829999997</v>
      </c>
      <c r="BB123">
        <v>9.7059188970000001</v>
      </c>
      <c r="BC123">
        <v>9.4085245050000008</v>
      </c>
      <c r="BD123">
        <v>9.6168014369999995</v>
      </c>
      <c r="BE123">
        <v>9.7707911569999997</v>
      </c>
      <c r="BF123">
        <v>9.7950574970000002</v>
      </c>
      <c r="BG123">
        <v>9.8458374830000004</v>
      </c>
      <c r="BH123">
        <v>9.587146551</v>
      </c>
      <c r="BI123">
        <v>9.5631039070000003</v>
      </c>
      <c r="BJ123">
        <v>9.6945128579999995</v>
      </c>
      <c r="BK123">
        <v>9.8774371250000002</v>
      </c>
      <c r="BL123">
        <v>10.03942831</v>
      </c>
      <c r="BM123">
        <v>9.6491320050000002</v>
      </c>
      <c r="BN123">
        <v>9.6850612960000007</v>
      </c>
      <c r="BO123">
        <v>9.3384488450000003</v>
      </c>
      <c r="BP123">
        <v>9.7414278509999992</v>
      </c>
      <c r="BQ123">
        <v>9.5803038839999992</v>
      </c>
      <c r="BR123">
        <v>9.7298923770000005</v>
      </c>
      <c r="BS123">
        <v>9.7851659649999991</v>
      </c>
      <c r="BT123">
        <v>9.7569131660000004</v>
      </c>
      <c r="BU123">
        <v>9.6469555210000006</v>
      </c>
      <c r="BV123">
        <v>9.6913909710000006</v>
      </c>
      <c r="BW123">
        <v>9.8112487050000006</v>
      </c>
      <c r="BX123">
        <v>9.4113425520000007</v>
      </c>
      <c r="BY123">
        <v>9.5611756989999996</v>
      </c>
      <c r="BZ123">
        <v>9.8524377150000007</v>
      </c>
      <c r="CA123">
        <v>9.942173618</v>
      </c>
      <c r="CB123" s="42">
        <v>9.9016442970000007</v>
      </c>
    </row>
    <row r="124" spans="1:80" x14ac:dyDescent="0.2">
      <c r="A124" t="s">
        <v>842</v>
      </c>
      <c r="B124" t="s">
        <v>382</v>
      </c>
      <c r="C124" t="s">
        <v>381</v>
      </c>
      <c r="D124" t="s">
        <v>903</v>
      </c>
      <c r="E124" t="s">
        <v>904</v>
      </c>
      <c r="F124" t="s">
        <v>905</v>
      </c>
      <c r="G124">
        <v>1671.450693</v>
      </c>
      <c r="H124">
        <v>-0.38738228899999999</v>
      </c>
      <c r="I124">
        <v>7.6168586999999996E-2</v>
      </c>
      <c r="J124">
        <v>-5.0858537039999998</v>
      </c>
      <c r="K124">
        <v>3.6600000000000002E-7</v>
      </c>
      <c r="L124">
        <v>1.24E-5</v>
      </c>
      <c r="M124">
        <v>1539.4706570000001</v>
      </c>
      <c r="N124">
        <v>0.184602301</v>
      </c>
      <c r="O124">
        <v>6.6945594999999997E-2</v>
      </c>
      <c r="P124">
        <v>2.757497372</v>
      </c>
      <c r="Q124">
        <v>5.8245679999999996E-3</v>
      </c>
      <c r="R124">
        <v>0.105118506</v>
      </c>
      <c r="S124">
        <v>1538.552148</v>
      </c>
      <c r="T124">
        <v>0.27474261999999999</v>
      </c>
      <c r="U124">
        <v>5.7223237000000003E-2</v>
      </c>
      <c r="V124">
        <v>4.8012421989999998</v>
      </c>
      <c r="W124">
        <v>1.5799999999999999E-6</v>
      </c>
      <c r="X124">
        <v>1.8099199999999999E-4</v>
      </c>
      <c r="Y124">
        <v>1766.3812399999999</v>
      </c>
      <c r="Z124">
        <v>-0.20172409999999999</v>
      </c>
      <c r="AA124">
        <v>8.0781190000000003E-2</v>
      </c>
      <c r="AB124">
        <v>-2.4971662000000001</v>
      </c>
      <c r="AC124">
        <v>1.251903E-2</v>
      </c>
      <c r="AD124">
        <v>0.15594585999999999</v>
      </c>
      <c r="AE124">
        <v>1756.8460327887899</v>
      </c>
      <c r="AF124">
        <v>-0.11383233343313</v>
      </c>
      <c r="AG124">
        <v>7.3931202836337306E-2</v>
      </c>
      <c r="AH124">
        <v>-1.5397062277631699</v>
      </c>
      <c r="AI124">
        <v>0.12363197809655201</v>
      </c>
      <c r="AJ124">
        <v>0.40511922178566601</v>
      </c>
      <c r="AK124" t="s">
        <v>242</v>
      </c>
      <c r="AL124" t="s">
        <v>244</v>
      </c>
      <c r="AM124" t="s">
        <v>242</v>
      </c>
      <c r="AN124" t="s">
        <v>242</v>
      </c>
      <c r="AO124">
        <v>10.83564432</v>
      </c>
      <c r="AP124">
        <v>10.765431769999999</v>
      </c>
      <c r="AQ124">
        <v>11.01574162</v>
      </c>
      <c r="AR124">
        <v>10.64807536</v>
      </c>
      <c r="AS124">
        <v>10.96495455</v>
      </c>
      <c r="AT124">
        <v>11.065794779999999</v>
      </c>
      <c r="AU124">
        <v>11.086398409999999</v>
      </c>
      <c r="AV124">
        <v>11.044305080000001</v>
      </c>
      <c r="AW124">
        <v>10.42471138</v>
      </c>
      <c r="AX124">
        <v>10.88852496</v>
      </c>
      <c r="AY124">
        <v>10.432103700000001</v>
      </c>
      <c r="AZ124">
        <v>10.4130688</v>
      </c>
      <c r="BA124">
        <v>10.45099358</v>
      </c>
      <c r="BB124">
        <v>10.57782182</v>
      </c>
      <c r="BC124">
        <v>10.28163689</v>
      </c>
      <c r="BD124">
        <v>10.483827570000001</v>
      </c>
      <c r="BE124">
        <v>10.46889393</v>
      </c>
      <c r="BF124">
        <v>10.450409329999999</v>
      </c>
      <c r="BG124">
        <v>10.71267684</v>
      </c>
      <c r="BH124">
        <v>10.681335750000001</v>
      </c>
      <c r="BI124">
        <v>10.667349140000001</v>
      </c>
      <c r="BJ124">
        <v>10.648500459999999</v>
      </c>
      <c r="BK124">
        <v>10.889228040000001</v>
      </c>
      <c r="BL124">
        <v>10.80971761</v>
      </c>
      <c r="BM124">
        <v>10.82148709</v>
      </c>
      <c r="BN124">
        <v>10.664023309999999</v>
      </c>
      <c r="BO124">
        <v>10.487262250000001</v>
      </c>
      <c r="BP124">
        <v>10.741427850000001</v>
      </c>
      <c r="BQ124">
        <v>10.3231041</v>
      </c>
      <c r="BR124">
        <v>10.638818280000001</v>
      </c>
      <c r="BS124">
        <v>10.670200250000001</v>
      </c>
      <c r="BT124">
        <v>10.641217080000001</v>
      </c>
      <c r="BU124">
        <v>10.68187197</v>
      </c>
      <c r="BV124">
        <v>10.81092967</v>
      </c>
      <c r="BW124">
        <v>10.8060498</v>
      </c>
      <c r="BX124">
        <v>10.59015716</v>
      </c>
      <c r="BY124">
        <v>10.56665083</v>
      </c>
      <c r="BZ124">
        <v>10.922480910000001</v>
      </c>
      <c r="CA124">
        <v>10.755962240000001</v>
      </c>
      <c r="CB124">
        <v>10.69952677</v>
      </c>
    </row>
    <row r="125" spans="1:80" x14ac:dyDescent="0.2">
      <c r="A125" t="s">
        <v>842</v>
      </c>
      <c r="B125" t="s">
        <v>382</v>
      </c>
      <c r="C125" t="s">
        <v>381</v>
      </c>
      <c r="D125" t="s">
        <v>906</v>
      </c>
      <c r="E125" t="s">
        <v>907</v>
      </c>
      <c r="F125" t="s">
        <v>908</v>
      </c>
      <c r="G125">
        <v>771.78721069999995</v>
      </c>
      <c r="H125">
        <v>-0.37244624700000001</v>
      </c>
      <c r="I125">
        <v>6.1956522E-2</v>
      </c>
      <c r="J125">
        <v>-6.0114131070000001</v>
      </c>
      <c r="K125">
        <v>1.8400000000000001E-9</v>
      </c>
      <c r="L125">
        <v>1.1999999999999999E-7</v>
      </c>
      <c r="M125">
        <v>755.86556459999997</v>
      </c>
      <c r="N125">
        <v>0.33100110300000002</v>
      </c>
      <c r="O125">
        <v>5.0970084999999998E-2</v>
      </c>
      <c r="P125">
        <v>6.4940269500000003</v>
      </c>
      <c r="Q125">
        <v>8.3600000000000001E-11</v>
      </c>
      <c r="R125">
        <v>5.6599999999999997E-8</v>
      </c>
      <c r="S125">
        <v>730.88669230000005</v>
      </c>
      <c r="T125">
        <v>0.332454586</v>
      </c>
      <c r="U125">
        <v>6.0344739000000001E-2</v>
      </c>
      <c r="V125">
        <v>5.5092555540000001</v>
      </c>
      <c r="W125">
        <v>3.5999999999999998E-8</v>
      </c>
      <c r="X125">
        <v>7.1500000000000002E-6</v>
      </c>
      <c r="Y125">
        <v>856.72244499999999</v>
      </c>
      <c r="Z125">
        <v>-4.0556500000000002E-2</v>
      </c>
      <c r="AA125">
        <v>5.7538539999999999E-2</v>
      </c>
      <c r="AB125">
        <v>-0.70485810000000004</v>
      </c>
      <c r="AC125">
        <v>0.48089857000000003</v>
      </c>
      <c r="AD125">
        <v>0.84199323999999998</v>
      </c>
      <c r="AE125">
        <v>827.76805299871103</v>
      </c>
      <c r="AF125">
        <v>-4.0789664966148498E-2</v>
      </c>
      <c r="AG125">
        <v>6.5974568381405793E-2</v>
      </c>
      <c r="AH125">
        <v>-0.61826346070714999</v>
      </c>
      <c r="AI125">
        <v>0.53640168380839104</v>
      </c>
      <c r="AJ125">
        <v>0.82492912814213704</v>
      </c>
      <c r="AK125" t="s">
        <v>244</v>
      </c>
      <c r="AL125" t="s">
        <v>244</v>
      </c>
      <c r="AM125" t="s">
        <v>242</v>
      </c>
      <c r="AN125" t="s">
        <v>242</v>
      </c>
      <c r="AO125">
        <v>9.7278136780000004</v>
      </c>
      <c r="AP125">
        <v>9.4078797660000006</v>
      </c>
      <c r="AQ125">
        <v>9.8065648190000001</v>
      </c>
      <c r="AR125">
        <v>9.7194846239999997</v>
      </c>
      <c r="AS125">
        <v>9.7982428899999992</v>
      </c>
      <c r="AT125">
        <v>9.9422397440000001</v>
      </c>
      <c r="AU125">
        <v>9.7938142750000008</v>
      </c>
      <c r="AV125">
        <v>9.9433761730000008</v>
      </c>
      <c r="AW125">
        <v>9.7595945559999997</v>
      </c>
      <c r="AX125">
        <v>9.6908487609999998</v>
      </c>
      <c r="AY125">
        <v>9.3867547140000003</v>
      </c>
      <c r="AZ125">
        <v>9.4255431269999992</v>
      </c>
      <c r="BA125">
        <v>9.2482466740000007</v>
      </c>
      <c r="BB125">
        <v>9.3621313690000001</v>
      </c>
      <c r="BC125">
        <v>9.3696471359999993</v>
      </c>
      <c r="BD125">
        <v>9.4393712660000002</v>
      </c>
      <c r="BE125">
        <v>9.5650774770000009</v>
      </c>
      <c r="BF125">
        <v>9.2031422349999996</v>
      </c>
      <c r="BG125">
        <v>9.3880462229999999</v>
      </c>
      <c r="BH125">
        <v>9.5201189849999999</v>
      </c>
      <c r="BI125">
        <v>9.7052457519999997</v>
      </c>
      <c r="BJ125">
        <v>9.7089962540000005</v>
      </c>
      <c r="BK125">
        <v>9.7446615390000009</v>
      </c>
      <c r="BL125">
        <v>9.8840294229999994</v>
      </c>
      <c r="BM125">
        <v>9.7378818700000007</v>
      </c>
      <c r="BN125">
        <v>9.7340244479999996</v>
      </c>
      <c r="BO125">
        <v>9.7862476399999991</v>
      </c>
      <c r="BP125">
        <v>9.6019591109999993</v>
      </c>
      <c r="BQ125">
        <v>9.6109282779999994</v>
      </c>
      <c r="BR125">
        <v>9.644231778</v>
      </c>
      <c r="BS125">
        <v>9.6177328309999996</v>
      </c>
      <c r="BT125">
        <v>9.8825899439999993</v>
      </c>
      <c r="BU125">
        <v>9.617661215</v>
      </c>
      <c r="BV125">
        <v>9.5774865160000004</v>
      </c>
      <c r="BW125">
        <v>9.7726810480000008</v>
      </c>
      <c r="BX125">
        <v>9.4590696409999993</v>
      </c>
      <c r="BY125">
        <v>9.5593460280000002</v>
      </c>
      <c r="BZ125">
        <v>9.8524377150000007</v>
      </c>
      <c r="CA125">
        <v>9.7046567069999998</v>
      </c>
      <c r="CB125">
        <v>9.6036950650000001</v>
      </c>
    </row>
    <row r="126" spans="1:80" x14ac:dyDescent="0.2">
      <c r="A126" t="s">
        <v>842</v>
      </c>
      <c r="B126" t="s">
        <v>414</v>
      </c>
      <c r="C126" t="s">
        <v>413</v>
      </c>
      <c r="D126" t="s">
        <v>909</v>
      </c>
      <c r="E126" t="s">
        <v>910</v>
      </c>
      <c r="F126" t="s">
        <v>911</v>
      </c>
      <c r="G126">
        <v>21.622930960000001</v>
      </c>
      <c r="H126">
        <v>-1.5228840669999999</v>
      </c>
      <c r="I126">
        <v>0.21872287500000001</v>
      </c>
      <c r="J126">
        <v>-6.9626190890000004</v>
      </c>
      <c r="K126">
        <v>3.3399999999999999E-12</v>
      </c>
      <c r="L126">
        <v>4.78E-10</v>
      </c>
      <c r="M126">
        <v>16.421260090000001</v>
      </c>
      <c r="N126">
        <v>0.96637862100000005</v>
      </c>
      <c r="O126">
        <v>0.24022410599999999</v>
      </c>
      <c r="P126">
        <v>4.0228211820000004</v>
      </c>
      <c r="Q126">
        <v>5.7500000000000002E-5</v>
      </c>
      <c r="R126">
        <v>4.1165100000000003E-3</v>
      </c>
      <c r="S126">
        <v>18.170042120000002</v>
      </c>
      <c r="T126">
        <v>1.2540575249999999</v>
      </c>
      <c r="U126">
        <v>0.237957639</v>
      </c>
      <c r="V126">
        <v>5.2700872690000002</v>
      </c>
      <c r="W126">
        <v>1.36E-7</v>
      </c>
      <c r="X126">
        <v>2.3E-5</v>
      </c>
      <c r="Y126">
        <v>26.874036700000001</v>
      </c>
      <c r="Z126">
        <v>-0.555199</v>
      </c>
      <c r="AA126">
        <v>0.18141858999999999</v>
      </c>
      <c r="AB126">
        <v>-3.0603202999999999</v>
      </c>
      <c r="AC126">
        <v>2.2109999999999999E-3</v>
      </c>
      <c r="AD126">
        <v>5.6270149999999998E-2</v>
      </c>
      <c r="AE126">
        <v>28.255717784576301</v>
      </c>
      <c r="AF126">
        <v>-0.26903801671387101</v>
      </c>
      <c r="AG126">
        <v>0.17930963512522599</v>
      </c>
      <c r="AH126">
        <v>-1.5004102625382101</v>
      </c>
      <c r="AI126">
        <v>0.133508162798608</v>
      </c>
      <c r="AJ126">
        <v>0.42049336643809099</v>
      </c>
      <c r="AK126" t="s">
        <v>244</v>
      </c>
      <c r="AL126" t="s">
        <v>244</v>
      </c>
      <c r="AM126" t="s">
        <v>242</v>
      </c>
      <c r="AN126" t="s">
        <v>242</v>
      </c>
      <c r="AO126">
        <v>4.5916769899999998</v>
      </c>
      <c r="AP126">
        <v>4.6005248439999997</v>
      </c>
      <c r="AQ126">
        <v>5.0362472760000001</v>
      </c>
      <c r="AR126">
        <v>4.9440601900000001</v>
      </c>
      <c r="AS126">
        <v>4.4609395689999998</v>
      </c>
      <c r="AT126">
        <v>5.1661357560000001</v>
      </c>
      <c r="AU126">
        <v>5.2591439290000004</v>
      </c>
      <c r="AV126">
        <v>5.3850487989999998</v>
      </c>
      <c r="AW126">
        <v>5.1404305709999996</v>
      </c>
      <c r="AX126">
        <v>5.1406516780000002</v>
      </c>
      <c r="AY126">
        <v>3.6294404739999999</v>
      </c>
      <c r="AZ126">
        <v>3.3246419110000001</v>
      </c>
      <c r="BA126">
        <v>3.8473672379999999</v>
      </c>
      <c r="BB126">
        <v>3.136063289</v>
      </c>
      <c r="BC126">
        <v>2.3274405759999999</v>
      </c>
      <c r="BD126">
        <v>3.1519153879999999</v>
      </c>
      <c r="BE126">
        <v>4.2741370749999996</v>
      </c>
      <c r="BF126">
        <v>2.580044606</v>
      </c>
      <c r="BG126">
        <v>3.651080629</v>
      </c>
      <c r="BH126">
        <v>3.8628600909999999</v>
      </c>
      <c r="BI126">
        <v>4.7439073719999998</v>
      </c>
      <c r="BJ126">
        <v>4.141540472</v>
      </c>
      <c r="BK126">
        <v>3.9483901160000001</v>
      </c>
      <c r="BL126">
        <v>4.7606470080000003</v>
      </c>
      <c r="BM126">
        <v>4.3172198210000001</v>
      </c>
      <c r="BN126">
        <v>4.1224171749999998</v>
      </c>
      <c r="BO126">
        <v>4.1006811980000002</v>
      </c>
      <c r="BP126">
        <v>5.0119959290000002</v>
      </c>
      <c r="BQ126">
        <v>4.115704397</v>
      </c>
      <c r="BR126">
        <v>4.6990130639999999</v>
      </c>
      <c r="BS126">
        <v>4.8155396140000004</v>
      </c>
      <c r="BT126">
        <v>4.7142688279999998</v>
      </c>
      <c r="BU126">
        <v>4.0977937420000003</v>
      </c>
      <c r="BV126">
        <v>4.9213170650000002</v>
      </c>
      <c r="BW126">
        <v>4.8077848489999999</v>
      </c>
      <c r="BX126">
        <v>4.8170179490000002</v>
      </c>
      <c r="BY126">
        <v>5.2948462129999996</v>
      </c>
      <c r="BZ126">
        <v>4.2194425180000001</v>
      </c>
      <c r="CA126">
        <v>4.5108849629999996</v>
      </c>
      <c r="CB126">
        <v>4.095900425</v>
      </c>
    </row>
    <row r="127" spans="1:80" x14ac:dyDescent="0.2">
      <c r="A127" t="s">
        <v>842</v>
      </c>
      <c r="B127" t="s">
        <v>372</v>
      </c>
      <c r="C127" t="s">
        <v>371</v>
      </c>
      <c r="D127" t="s">
        <v>912</v>
      </c>
      <c r="E127" t="s">
        <v>913</v>
      </c>
      <c r="F127" t="s">
        <v>914</v>
      </c>
      <c r="G127">
        <v>173.31808670000001</v>
      </c>
      <c r="H127">
        <v>-0.30380942100000002</v>
      </c>
      <c r="I127">
        <v>0.107403599</v>
      </c>
      <c r="J127">
        <v>-2.8286707550000001</v>
      </c>
      <c r="K127">
        <v>4.6741760000000004E-3</v>
      </c>
      <c r="L127">
        <v>3.0993758999999999E-2</v>
      </c>
      <c r="M127">
        <v>159.31610549999999</v>
      </c>
      <c r="N127">
        <v>9.4968029999999995E-2</v>
      </c>
      <c r="O127">
        <v>0.114313585</v>
      </c>
      <c r="P127">
        <v>0.83076766199999996</v>
      </c>
      <c r="Q127">
        <v>0.40610489500000002</v>
      </c>
      <c r="R127">
        <v>0.822385276</v>
      </c>
      <c r="S127">
        <v>156.7025357</v>
      </c>
      <c r="T127">
        <v>0.14480419899999999</v>
      </c>
      <c r="U127">
        <v>0.104255215</v>
      </c>
      <c r="V127">
        <v>1.3889396279999999</v>
      </c>
      <c r="W127">
        <v>0.164851109</v>
      </c>
      <c r="X127">
        <v>0.60450384800000001</v>
      </c>
      <c r="Y127">
        <v>178.13666900000001</v>
      </c>
      <c r="Z127">
        <v>-0.20836260000000001</v>
      </c>
      <c r="AA127">
        <v>0.11177959</v>
      </c>
      <c r="AB127">
        <v>-1.8640486999999999</v>
      </c>
      <c r="AC127">
        <v>6.231486E-2</v>
      </c>
      <c r="AD127">
        <v>0.36688602999999997</v>
      </c>
      <c r="AE127">
        <v>174.80018634135399</v>
      </c>
      <c r="AF127">
        <v>-0.16015542139074099</v>
      </c>
      <c r="AG127">
        <v>0.102521817287414</v>
      </c>
      <c r="AH127">
        <v>-1.5621594079019701</v>
      </c>
      <c r="AI127">
        <v>0.118250440544669</v>
      </c>
      <c r="AJ127">
        <v>0.39572359284045699</v>
      </c>
      <c r="AK127" t="s">
        <v>242</v>
      </c>
      <c r="AL127" t="s">
        <v>242</v>
      </c>
      <c r="AM127" t="s">
        <v>242</v>
      </c>
      <c r="AN127" t="s">
        <v>242</v>
      </c>
      <c r="AO127">
        <v>7.5380959499999998</v>
      </c>
      <c r="AP127">
        <v>7.9439326670000003</v>
      </c>
      <c r="AQ127">
        <v>7.3674531849999996</v>
      </c>
      <c r="AR127">
        <v>7.5971941940000001</v>
      </c>
      <c r="AS127">
        <v>7.7828676640000003</v>
      </c>
      <c r="AT127">
        <v>7.4808322819999997</v>
      </c>
      <c r="AU127">
        <v>7.0619115810000004</v>
      </c>
      <c r="AV127">
        <v>7.5352914350000004</v>
      </c>
      <c r="AW127">
        <v>7.6429309109999997</v>
      </c>
      <c r="AX127">
        <v>7.7025305660000001</v>
      </c>
      <c r="AY127">
        <v>6.6935708109999998</v>
      </c>
      <c r="AZ127">
        <v>7.4274527170000004</v>
      </c>
      <c r="BA127">
        <v>7.2049192419999999</v>
      </c>
      <c r="BB127">
        <v>7.5086174569999997</v>
      </c>
      <c r="BC127">
        <v>7.2149658470000002</v>
      </c>
      <c r="BD127">
        <v>7.0043582000000004</v>
      </c>
      <c r="BE127">
        <v>7.1420335389999998</v>
      </c>
      <c r="BF127">
        <v>7.480048816</v>
      </c>
      <c r="BG127">
        <v>7.4324403419999996</v>
      </c>
      <c r="BH127">
        <v>7.4478225919999996</v>
      </c>
      <c r="BI127">
        <v>7.6800922749999998</v>
      </c>
      <c r="BJ127">
        <v>7.4935257999999996</v>
      </c>
      <c r="BK127">
        <v>7.3109601959999999</v>
      </c>
      <c r="BL127">
        <v>7.5532049280000004</v>
      </c>
      <c r="BM127">
        <v>7.3469671649999997</v>
      </c>
      <c r="BN127">
        <v>7.5887351790000004</v>
      </c>
      <c r="BO127">
        <v>6.808500446</v>
      </c>
      <c r="BP127">
        <v>7.0994587710000001</v>
      </c>
      <c r="BQ127">
        <v>7.4971335039999998</v>
      </c>
      <c r="BR127">
        <v>6.9985733459999997</v>
      </c>
      <c r="BS127">
        <v>7.4243488559999999</v>
      </c>
      <c r="BT127">
        <v>7.6017940990000001</v>
      </c>
      <c r="BU127">
        <v>7.4281834160000004</v>
      </c>
      <c r="BV127">
        <v>7.5651732550000004</v>
      </c>
      <c r="BW127">
        <v>7.3834695369999999</v>
      </c>
      <c r="BX127">
        <v>7.3561767600000003</v>
      </c>
      <c r="BY127">
        <v>7.5071498170000002</v>
      </c>
      <c r="BZ127">
        <v>7.1263331140000004</v>
      </c>
      <c r="CA127">
        <v>6.8754573959999998</v>
      </c>
      <c r="CB127">
        <v>7.2044248819999996</v>
      </c>
    </row>
  </sheetData>
  <conditionalFormatting sqref="E4:E121">
    <cfRule type="duplicateValues" dxfId="6" priority="7"/>
  </conditionalFormatting>
  <conditionalFormatting sqref="AY3">
    <cfRule type="duplicateValues" dxfId="5" priority="5"/>
  </conditionalFormatting>
  <conditionalFormatting sqref="AY3">
    <cfRule type="duplicateValues" dxfId="4" priority="4"/>
  </conditionalFormatting>
  <conditionalFormatting sqref="AY3">
    <cfRule type="duplicateValues" dxfId="3" priority="3"/>
  </conditionalFormatting>
  <conditionalFormatting sqref="E122:E127">
    <cfRule type="duplicateValues" dxfId="2" priority="2"/>
  </conditionalFormatting>
  <conditionalFormatting sqref="E3">
    <cfRule type="duplicateValues" dxfId="1" priority="22"/>
  </conditionalFormatting>
  <conditionalFormatting sqref="E3:E127">
    <cfRule type="duplicateValues" dxfId="0" priority="23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0A135-AEB1-3043-8C5F-72E6361BB6BF}">
  <dimension ref="A1:CX137"/>
  <sheetViews>
    <sheetView tabSelected="1" workbookViewId="0"/>
  </sheetViews>
  <sheetFormatPr baseColWidth="10" defaultRowHeight="16" x14ac:dyDescent="0.2"/>
  <cols>
    <col min="1" max="1" width="15" bestFit="1" customWidth="1"/>
    <col min="2" max="2" width="40.5" bestFit="1" customWidth="1"/>
    <col min="49" max="50" width="28" bestFit="1" customWidth="1"/>
    <col min="51" max="51" width="26.33203125" bestFit="1" customWidth="1"/>
    <col min="52" max="53" width="11.83203125" bestFit="1" customWidth="1"/>
    <col min="54" max="54" width="10.33203125" bestFit="1" customWidth="1"/>
  </cols>
  <sheetData>
    <row r="1" spans="1:102" x14ac:dyDescent="0.2">
      <c r="A1" s="294" t="s">
        <v>1390</v>
      </c>
    </row>
    <row r="2" spans="1:102" x14ac:dyDescent="0.2">
      <c r="G2" s="175" t="s">
        <v>461</v>
      </c>
      <c r="H2" s="162"/>
      <c r="I2" s="162"/>
      <c r="J2" s="162"/>
      <c r="K2" s="162"/>
      <c r="L2" s="162"/>
      <c r="M2" s="165" t="s">
        <v>1256</v>
      </c>
      <c r="N2" s="165"/>
      <c r="O2" s="165"/>
      <c r="P2" s="165"/>
      <c r="Q2" s="165"/>
      <c r="R2" s="165"/>
      <c r="S2" s="173" t="s">
        <v>1254</v>
      </c>
      <c r="T2" s="163"/>
      <c r="U2" s="163"/>
      <c r="V2" s="163"/>
      <c r="W2" s="163"/>
      <c r="X2" s="163"/>
      <c r="Y2" s="174" t="s">
        <v>1255</v>
      </c>
      <c r="Z2" s="164"/>
      <c r="AA2" s="164"/>
      <c r="AB2" s="164"/>
      <c r="AC2" s="164"/>
      <c r="AD2" s="164"/>
      <c r="AE2" s="165" t="s">
        <v>462</v>
      </c>
      <c r="AF2" s="165"/>
      <c r="AG2" s="165"/>
      <c r="AH2" s="165"/>
      <c r="AI2" s="165"/>
      <c r="AJ2" s="165"/>
      <c r="AK2" s="173" t="s">
        <v>463</v>
      </c>
      <c r="AL2" s="173"/>
      <c r="AM2" s="173"/>
      <c r="AN2" s="173"/>
      <c r="AO2" s="173"/>
      <c r="AP2" s="173"/>
      <c r="AQ2" s="174" t="s">
        <v>464</v>
      </c>
      <c r="AR2" s="174"/>
      <c r="AS2" s="174"/>
      <c r="AT2" s="174"/>
      <c r="AU2" s="174"/>
      <c r="AV2" s="174"/>
    </row>
    <row r="3" spans="1:102" ht="17" thickBot="1" x14ac:dyDescent="0.25">
      <c r="A3" s="166" t="s">
        <v>465</v>
      </c>
      <c r="B3" s="166" t="s">
        <v>915</v>
      </c>
      <c r="C3" s="166" t="s">
        <v>346</v>
      </c>
      <c r="D3" s="166" t="s">
        <v>467</v>
      </c>
      <c r="E3" s="166" t="s">
        <v>916</v>
      </c>
      <c r="F3" s="166" t="s">
        <v>347</v>
      </c>
      <c r="G3" s="167" t="s">
        <v>470</v>
      </c>
      <c r="H3" s="167" t="s">
        <v>471</v>
      </c>
      <c r="I3" s="167" t="s">
        <v>472</v>
      </c>
      <c r="J3" s="167" t="s">
        <v>473</v>
      </c>
      <c r="K3" s="167" t="s">
        <v>350</v>
      </c>
      <c r="L3" s="167" t="s">
        <v>474</v>
      </c>
      <c r="M3" s="168" t="s">
        <v>470</v>
      </c>
      <c r="N3" s="168" t="s">
        <v>471</v>
      </c>
      <c r="O3" s="168" t="s">
        <v>472</v>
      </c>
      <c r="P3" s="168" t="s">
        <v>473</v>
      </c>
      <c r="Q3" s="168" t="s">
        <v>350</v>
      </c>
      <c r="R3" s="168" t="s">
        <v>474</v>
      </c>
      <c r="S3" s="169" t="s">
        <v>470</v>
      </c>
      <c r="T3" s="169" t="s">
        <v>471</v>
      </c>
      <c r="U3" s="169" t="s">
        <v>472</v>
      </c>
      <c r="V3" s="169" t="s">
        <v>473</v>
      </c>
      <c r="W3" s="169" t="s">
        <v>350</v>
      </c>
      <c r="X3" s="169" t="s">
        <v>474</v>
      </c>
      <c r="Y3" s="170" t="s">
        <v>470</v>
      </c>
      <c r="Z3" s="170" t="s">
        <v>471</v>
      </c>
      <c r="AA3" s="170" t="s">
        <v>472</v>
      </c>
      <c r="AB3" s="170" t="s">
        <v>473</v>
      </c>
      <c r="AC3" s="170" t="s">
        <v>350</v>
      </c>
      <c r="AD3" s="170" t="s">
        <v>474</v>
      </c>
      <c r="AE3" s="168" t="s">
        <v>470</v>
      </c>
      <c r="AF3" s="168" t="s">
        <v>471</v>
      </c>
      <c r="AG3" s="168" t="s">
        <v>472</v>
      </c>
      <c r="AH3" s="168" t="s">
        <v>473</v>
      </c>
      <c r="AI3" s="168" t="s">
        <v>350</v>
      </c>
      <c r="AJ3" s="168" t="s">
        <v>474</v>
      </c>
      <c r="AK3" s="169" t="s">
        <v>470</v>
      </c>
      <c r="AL3" s="169" t="s">
        <v>471</v>
      </c>
      <c r="AM3" s="169" t="s">
        <v>472</v>
      </c>
      <c r="AN3" s="169" t="s">
        <v>473</v>
      </c>
      <c r="AO3" s="169" t="s">
        <v>350</v>
      </c>
      <c r="AP3" s="169" t="s">
        <v>474</v>
      </c>
      <c r="AQ3" s="170" t="s">
        <v>470</v>
      </c>
      <c r="AR3" s="170" t="s">
        <v>471</v>
      </c>
      <c r="AS3" s="170" t="s">
        <v>472</v>
      </c>
      <c r="AT3" s="170" t="s">
        <v>473</v>
      </c>
      <c r="AU3" s="170" t="s">
        <v>350</v>
      </c>
      <c r="AV3" s="170" t="s">
        <v>474</v>
      </c>
      <c r="AW3" s="171" t="s">
        <v>1248</v>
      </c>
      <c r="AX3" s="171" t="s">
        <v>1249</v>
      </c>
      <c r="AY3" s="171" t="s">
        <v>1250</v>
      </c>
      <c r="AZ3" s="171" t="s">
        <v>1253</v>
      </c>
      <c r="BA3" s="171" t="s">
        <v>1251</v>
      </c>
      <c r="BB3" s="171" t="s">
        <v>1252</v>
      </c>
      <c r="BC3" s="166" t="s">
        <v>917</v>
      </c>
      <c r="BD3" s="166" t="s">
        <v>918</v>
      </c>
      <c r="BE3" s="166" t="s">
        <v>919</v>
      </c>
      <c r="BF3" s="166" t="s">
        <v>920</v>
      </c>
      <c r="BG3" s="166" t="s">
        <v>921</v>
      </c>
      <c r="BH3" s="166" t="s">
        <v>922</v>
      </c>
      <c r="BI3" s="166" t="s">
        <v>923</v>
      </c>
      <c r="BJ3" s="166" t="s">
        <v>924</v>
      </c>
      <c r="BK3" s="166" t="s">
        <v>925</v>
      </c>
      <c r="BL3" s="166" t="s">
        <v>926</v>
      </c>
      <c r="BM3" s="166" t="s">
        <v>927</v>
      </c>
      <c r="BN3" s="166" t="s">
        <v>928</v>
      </c>
      <c r="BO3" s="166" t="s">
        <v>929</v>
      </c>
      <c r="BP3" s="166" t="s">
        <v>930</v>
      </c>
      <c r="BQ3" s="166" t="s">
        <v>931</v>
      </c>
      <c r="BR3" s="166" t="s">
        <v>932</v>
      </c>
      <c r="BS3" s="166" t="s">
        <v>933</v>
      </c>
      <c r="BT3" s="166" t="s">
        <v>934</v>
      </c>
      <c r="BU3" s="166" t="s">
        <v>935</v>
      </c>
      <c r="BV3" s="166" t="s">
        <v>936</v>
      </c>
      <c r="BW3" s="166" t="s">
        <v>937</v>
      </c>
      <c r="BX3" s="166" t="s">
        <v>938</v>
      </c>
      <c r="BY3" s="166" t="s">
        <v>939</v>
      </c>
      <c r="BZ3" s="166" t="s">
        <v>940</v>
      </c>
      <c r="CA3" s="166" t="s">
        <v>941</v>
      </c>
      <c r="CB3" s="166" t="s">
        <v>942</v>
      </c>
      <c r="CC3" s="166" t="s">
        <v>943</v>
      </c>
      <c r="CD3" s="166" t="s">
        <v>944</v>
      </c>
      <c r="CE3" s="166" t="s">
        <v>945</v>
      </c>
      <c r="CF3" s="166" t="s">
        <v>946</v>
      </c>
      <c r="CG3" s="166" t="s">
        <v>947</v>
      </c>
      <c r="CH3" s="166" t="s">
        <v>948</v>
      </c>
      <c r="CI3" s="166" t="s">
        <v>949</v>
      </c>
      <c r="CJ3" s="166" t="s">
        <v>950</v>
      </c>
      <c r="CK3" s="166" t="s">
        <v>951</v>
      </c>
      <c r="CL3" s="166" t="s">
        <v>952</v>
      </c>
      <c r="CM3" s="166" t="s">
        <v>953</v>
      </c>
      <c r="CN3" s="166" t="s">
        <v>954</v>
      </c>
      <c r="CO3" s="166" t="s">
        <v>955</v>
      </c>
      <c r="CP3" s="166" t="s">
        <v>956</v>
      </c>
      <c r="CQ3" s="166" t="s">
        <v>957</v>
      </c>
      <c r="CR3" s="166" t="s">
        <v>958</v>
      </c>
      <c r="CS3" s="166" t="s">
        <v>959</v>
      </c>
      <c r="CT3" s="166" t="s">
        <v>960</v>
      </c>
      <c r="CU3" s="166" t="s">
        <v>961</v>
      </c>
      <c r="CV3" s="166" t="s">
        <v>962</v>
      </c>
      <c r="CW3" s="166" t="s">
        <v>963</v>
      </c>
      <c r="CX3" s="166" t="s">
        <v>964</v>
      </c>
    </row>
    <row r="4" spans="1:102" x14ac:dyDescent="0.2">
      <c r="A4" t="s">
        <v>362</v>
      </c>
      <c r="B4" t="s">
        <v>434</v>
      </c>
      <c r="C4" t="s">
        <v>433</v>
      </c>
      <c r="D4" t="s">
        <v>965</v>
      </c>
      <c r="E4" t="s">
        <v>966</v>
      </c>
      <c r="F4" t="s">
        <v>967</v>
      </c>
      <c r="G4">
        <v>25.808762510000001</v>
      </c>
      <c r="H4">
        <v>-0.54765076099999999</v>
      </c>
      <c r="I4">
        <v>0.19656938600000001</v>
      </c>
      <c r="J4">
        <v>-2.786043002</v>
      </c>
      <c r="K4">
        <v>5.335579E-3</v>
      </c>
      <c r="L4">
        <v>3.3891610000000003E-2</v>
      </c>
      <c r="M4">
        <v>20.063810499999999</v>
      </c>
      <c r="N4">
        <v>-8.7108500000000005E-2</v>
      </c>
      <c r="O4">
        <v>0.25472028000000002</v>
      </c>
      <c r="P4">
        <v>-0.34197709999999998</v>
      </c>
      <c r="Q4">
        <v>0.73236813999999995</v>
      </c>
      <c r="R4">
        <v>0.99709362999999995</v>
      </c>
      <c r="S4">
        <v>23.917737800000001</v>
      </c>
      <c r="T4">
        <v>0.35632011000000002</v>
      </c>
      <c r="U4">
        <v>0.21669484</v>
      </c>
      <c r="V4">
        <v>1.64434053</v>
      </c>
      <c r="W4">
        <v>0.10010587999999999</v>
      </c>
      <c r="X4">
        <v>0.71088591999999995</v>
      </c>
      <c r="Y4">
        <v>22.484040700000001</v>
      </c>
      <c r="Z4">
        <v>0.25617044</v>
      </c>
      <c r="AA4">
        <v>0.20388644</v>
      </c>
      <c r="AB4">
        <v>1.2564368699999999</v>
      </c>
      <c r="AC4">
        <v>0.20895762000000001</v>
      </c>
      <c r="AD4">
        <v>0.81909942999999996</v>
      </c>
      <c r="AE4">
        <v>24.582436594545499</v>
      </c>
      <c r="AF4">
        <v>-0.62722320256678199</v>
      </c>
      <c r="AG4">
        <v>0.21871583019704699</v>
      </c>
      <c r="AH4">
        <v>-2.8677540258594898</v>
      </c>
      <c r="AI4">
        <v>4.1339679184333802E-3</v>
      </c>
      <c r="AJ4">
        <v>2.7002161314404201E-2</v>
      </c>
      <c r="AK4">
        <v>28.003760160235299</v>
      </c>
      <c r="AL4">
        <v>-0.18337098685389699</v>
      </c>
      <c r="AM4">
        <v>0.18445981702495101</v>
      </c>
      <c r="AN4">
        <v>-0.99409719586294898</v>
      </c>
      <c r="AO4">
        <v>0.32017555041071799</v>
      </c>
      <c r="AP4">
        <v>0.66031240828658899</v>
      </c>
      <c r="AQ4">
        <v>26.550465304992201</v>
      </c>
      <c r="AR4">
        <v>-0.28888821593172598</v>
      </c>
      <c r="AS4">
        <v>0.174521684237049</v>
      </c>
      <c r="AT4">
        <v>-1.65531416450998</v>
      </c>
      <c r="AU4">
        <v>9.7860787181401704E-2</v>
      </c>
      <c r="AV4">
        <v>0.36364542330056099</v>
      </c>
      <c r="AW4" t="s">
        <v>242</v>
      </c>
      <c r="AX4" t="s">
        <v>242</v>
      </c>
      <c r="AY4" t="s">
        <v>242</v>
      </c>
      <c r="AZ4" t="s">
        <v>244</v>
      </c>
      <c r="BA4" t="s">
        <v>242</v>
      </c>
      <c r="BB4" t="s">
        <v>242</v>
      </c>
      <c r="BC4">
        <v>5.4087820820000001</v>
      </c>
      <c r="BD4">
        <v>4.83748384</v>
      </c>
      <c r="BE4">
        <v>4.6586283540000002</v>
      </c>
      <c r="BF4">
        <v>4.5848597309999999</v>
      </c>
      <c r="BG4">
        <v>4.7025252350000004</v>
      </c>
      <c r="BH4">
        <v>4.5845130139999997</v>
      </c>
      <c r="BI4">
        <v>5.282109266</v>
      </c>
      <c r="BJ4">
        <v>5.0589848469999996</v>
      </c>
      <c r="BK4">
        <v>5.0201829040000003</v>
      </c>
      <c r="BL4">
        <v>4.773816708</v>
      </c>
      <c r="BM4">
        <v>4.2842895429999999</v>
      </c>
      <c r="BN4">
        <v>4.0643219349999997</v>
      </c>
      <c r="BO4">
        <v>5.0332006079999996</v>
      </c>
      <c r="BP4">
        <v>4.5884155409999998</v>
      </c>
      <c r="BQ4">
        <v>4.3747873329999996</v>
      </c>
      <c r="BR4">
        <v>4.2450274050000001</v>
      </c>
      <c r="BS4">
        <v>3.7940641020000001</v>
      </c>
      <c r="BT4">
        <v>4.7855256050000001</v>
      </c>
      <c r="BU4">
        <v>3.7842509959999999</v>
      </c>
      <c r="BV4">
        <v>4.5411357429999999</v>
      </c>
      <c r="BW4">
        <v>5.2173254680000003</v>
      </c>
      <c r="BX4">
        <v>4.4030772200000001</v>
      </c>
      <c r="BY4">
        <v>4.1006975649999999</v>
      </c>
      <c r="BZ4">
        <v>4.169087137</v>
      </c>
      <c r="CA4">
        <v>4.440819072</v>
      </c>
      <c r="CB4">
        <v>3.375628565</v>
      </c>
      <c r="CC4">
        <v>3.3833248400000002</v>
      </c>
      <c r="CD4">
        <v>3.877119381</v>
      </c>
      <c r="CE4">
        <v>4.8611475679999998</v>
      </c>
      <c r="CF4">
        <v>3.7300023109999998</v>
      </c>
      <c r="CG4">
        <v>4.8160164200000004</v>
      </c>
      <c r="CH4">
        <v>4.8025067269999999</v>
      </c>
      <c r="CI4">
        <v>4.2725473630000002</v>
      </c>
      <c r="CJ4">
        <v>5.1653627609999999</v>
      </c>
      <c r="CK4">
        <v>4.1887083570000003</v>
      </c>
      <c r="CL4">
        <v>5.1700227859999996</v>
      </c>
      <c r="CM4">
        <v>4.9740460200000003</v>
      </c>
      <c r="CN4">
        <v>4.7167122780000001</v>
      </c>
      <c r="CO4">
        <v>4.0430939610000003</v>
      </c>
      <c r="CP4">
        <v>4.7624408059999999</v>
      </c>
      <c r="CQ4">
        <v>4.9425171949999998</v>
      </c>
      <c r="CR4">
        <v>4.0308205590000004</v>
      </c>
      <c r="CS4">
        <v>4.6361894939999999</v>
      </c>
      <c r="CT4">
        <v>4.6584188380000002</v>
      </c>
      <c r="CU4">
        <v>4.690913493</v>
      </c>
      <c r="CV4">
        <v>4.2163202890000004</v>
      </c>
      <c r="CW4">
        <v>4.8762003209999998</v>
      </c>
      <c r="CX4">
        <v>4.8182772490000003</v>
      </c>
    </row>
    <row r="5" spans="1:102" x14ac:dyDescent="0.2">
      <c r="A5" t="s">
        <v>362</v>
      </c>
      <c r="B5" t="s">
        <v>355</v>
      </c>
      <c r="C5" t="s">
        <v>354</v>
      </c>
      <c r="D5" t="s">
        <v>515</v>
      </c>
      <c r="E5" t="s">
        <v>516</v>
      </c>
      <c r="F5" t="s">
        <v>517</v>
      </c>
      <c r="G5">
        <v>5831.6041699999996</v>
      </c>
      <c r="H5">
        <v>-0.55144333800000001</v>
      </c>
      <c r="I5">
        <v>6.7862476000000005E-2</v>
      </c>
      <c r="J5">
        <v>-8.1258947110000008</v>
      </c>
      <c r="K5">
        <v>4.4400000000000002E-16</v>
      </c>
      <c r="L5">
        <v>4.0399999999999997E-14</v>
      </c>
      <c r="M5">
        <v>4751.5980099999997</v>
      </c>
      <c r="N5">
        <v>5.429134E-2</v>
      </c>
      <c r="O5">
        <v>5.6509040000000003E-2</v>
      </c>
      <c r="P5">
        <v>0.96075485999999999</v>
      </c>
      <c r="Q5">
        <v>0.33667543999999999</v>
      </c>
      <c r="R5">
        <v>0.97612756000000001</v>
      </c>
      <c r="S5">
        <v>4948.4084000000003</v>
      </c>
      <c r="T5">
        <v>0.13508827000000001</v>
      </c>
      <c r="U5">
        <v>5.4898099999999998E-2</v>
      </c>
      <c r="V5">
        <v>2.46070951</v>
      </c>
      <c r="W5">
        <v>1.386626E-2</v>
      </c>
      <c r="X5">
        <v>0.31140765999999998</v>
      </c>
      <c r="Y5">
        <v>4808.18019</v>
      </c>
      <c r="Z5">
        <v>0.12160969000000001</v>
      </c>
      <c r="AA5">
        <v>5.8891619999999999E-2</v>
      </c>
      <c r="AB5">
        <v>2.0649744800000001</v>
      </c>
      <c r="AC5">
        <v>3.8925420000000002E-2</v>
      </c>
      <c r="AD5">
        <v>0.45809397000000002</v>
      </c>
      <c r="AE5">
        <v>5791.5713122023399</v>
      </c>
      <c r="AF5">
        <v>-0.4955855921897</v>
      </c>
      <c r="AG5">
        <v>5.8988140352861998E-2</v>
      </c>
      <c r="AH5">
        <v>-8.4014445823372199</v>
      </c>
      <c r="AI5" s="8">
        <v>4.4101929391963599E-17</v>
      </c>
      <c r="AJ5" s="8">
        <v>5.1938066202381197E-15</v>
      </c>
      <c r="AK5">
        <v>5931.6959761711496</v>
      </c>
      <c r="AL5">
        <v>-0.41176739960640801</v>
      </c>
      <c r="AM5">
        <v>5.7075109990325702E-2</v>
      </c>
      <c r="AN5">
        <v>-7.2144828047848399</v>
      </c>
      <c r="AO5" s="8">
        <v>5.4139347687192999E-13</v>
      </c>
      <c r="AP5" s="8">
        <v>6.7864537566612904E-11</v>
      </c>
      <c r="AQ5">
        <v>5774.9894672342498</v>
      </c>
      <c r="AR5">
        <v>-0.42700627784155498</v>
      </c>
      <c r="AS5">
        <v>6.0572975194310201E-2</v>
      </c>
      <c r="AT5">
        <v>-7.0494519457195901</v>
      </c>
      <c r="AU5" s="8">
        <v>1.7962385205636199E-12</v>
      </c>
      <c r="AV5" s="8">
        <v>3.54750646521673E-10</v>
      </c>
      <c r="AW5" t="s">
        <v>242</v>
      </c>
      <c r="AX5" t="s">
        <v>242</v>
      </c>
      <c r="AY5" t="s">
        <v>242</v>
      </c>
      <c r="AZ5" t="s">
        <v>244</v>
      </c>
      <c r="BA5" t="s">
        <v>244</v>
      </c>
      <c r="BB5" t="s">
        <v>244</v>
      </c>
      <c r="BC5">
        <v>12.702790090000001</v>
      </c>
      <c r="BD5">
        <v>12.598322570000001</v>
      </c>
      <c r="BE5">
        <v>12.71814917</v>
      </c>
      <c r="BF5">
        <v>12.71302221</v>
      </c>
      <c r="BG5">
        <v>12.435078130000001</v>
      </c>
      <c r="BH5">
        <v>12.70326873</v>
      </c>
      <c r="BI5">
        <v>12.954720699999999</v>
      </c>
      <c r="BJ5">
        <v>12.73824501</v>
      </c>
      <c r="BK5">
        <v>12.919324</v>
      </c>
      <c r="BL5">
        <v>12.89141171</v>
      </c>
      <c r="BM5">
        <v>12.18831481</v>
      </c>
      <c r="BN5">
        <v>12.03816277</v>
      </c>
      <c r="BO5">
        <v>11.957588980000001</v>
      </c>
      <c r="BP5">
        <v>12.125090159999999</v>
      </c>
      <c r="BQ5">
        <v>12.34450088</v>
      </c>
      <c r="BR5">
        <v>12.40222571</v>
      </c>
      <c r="BS5">
        <v>12.27730407</v>
      </c>
      <c r="BT5">
        <v>12.191578720000001</v>
      </c>
      <c r="BU5">
        <v>12.162473589999999</v>
      </c>
      <c r="BV5">
        <v>12.190325380000001</v>
      </c>
      <c r="BW5">
        <v>12.16290865</v>
      </c>
      <c r="BX5">
        <v>12.2394783</v>
      </c>
      <c r="BY5">
        <v>12.29400549</v>
      </c>
      <c r="BZ5">
        <v>12.3446</v>
      </c>
      <c r="CA5">
        <v>12.351911400000001</v>
      </c>
      <c r="CB5">
        <v>12.249380260000001</v>
      </c>
      <c r="CC5">
        <v>12.235386119999999</v>
      </c>
      <c r="CD5">
        <v>12.081341159999999</v>
      </c>
      <c r="CE5">
        <v>12.342181439999999</v>
      </c>
      <c r="CF5">
        <v>12.40116424</v>
      </c>
      <c r="CG5">
        <v>12.371347719999999</v>
      </c>
      <c r="CH5">
        <v>12.35591449</v>
      </c>
      <c r="CI5">
        <v>12.358761660000001</v>
      </c>
      <c r="CJ5">
        <v>12.306797700000001</v>
      </c>
      <c r="CK5">
        <v>12.085545290000001</v>
      </c>
      <c r="CL5">
        <v>12.35937672</v>
      </c>
      <c r="CM5">
        <v>12.335049830000001</v>
      </c>
      <c r="CN5">
        <v>12.409452310000001</v>
      </c>
      <c r="CO5">
        <v>12.138335830000001</v>
      </c>
      <c r="CP5">
        <v>12.32931031</v>
      </c>
      <c r="CQ5">
        <v>12.256097949999999</v>
      </c>
      <c r="CR5">
        <v>12.25995981</v>
      </c>
      <c r="CS5">
        <v>12.13349702</v>
      </c>
      <c r="CT5">
        <v>12.25117485</v>
      </c>
      <c r="CU5">
        <v>12.362772959999999</v>
      </c>
      <c r="CV5">
        <v>12.45419414</v>
      </c>
      <c r="CW5">
        <v>12.37384572</v>
      </c>
      <c r="CX5">
        <v>12.28486359</v>
      </c>
    </row>
    <row r="6" spans="1:102" x14ac:dyDescent="0.2">
      <c r="A6" t="s">
        <v>362</v>
      </c>
      <c r="B6" t="s">
        <v>355</v>
      </c>
      <c r="C6" t="s">
        <v>354</v>
      </c>
      <c r="D6" t="s">
        <v>524</v>
      </c>
      <c r="E6" t="s">
        <v>525</v>
      </c>
      <c r="F6" t="s">
        <v>526</v>
      </c>
      <c r="G6">
        <v>6367.2919700000002</v>
      </c>
      <c r="H6">
        <v>-0.78480308600000004</v>
      </c>
      <c r="I6">
        <v>9.6122845999999998E-2</v>
      </c>
      <c r="J6">
        <v>-8.1645843550000006</v>
      </c>
      <c r="K6">
        <v>3.2300000000000002E-16</v>
      </c>
      <c r="L6">
        <v>2.9800000000000003E-14</v>
      </c>
      <c r="M6">
        <v>4602.2672000000002</v>
      </c>
      <c r="N6">
        <v>7.12577E-3</v>
      </c>
      <c r="O6">
        <v>7.8442890000000001E-2</v>
      </c>
      <c r="P6">
        <v>9.0840199999999996E-2</v>
      </c>
      <c r="Q6">
        <v>0.92761956000000001</v>
      </c>
      <c r="R6">
        <v>0.99709362999999995</v>
      </c>
      <c r="S6">
        <v>4746.3222999999998</v>
      </c>
      <c r="T6">
        <v>6.5289949999999999E-2</v>
      </c>
      <c r="U6">
        <v>9.5580830000000006E-2</v>
      </c>
      <c r="V6">
        <v>0.68308625999999995</v>
      </c>
      <c r="W6">
        <v>0.49455233999999998</v>
      </c>
      <c r="X6">
        <v>0.98623232000000005</v>
      </c>
      <c r="Y6">
        <v>4886.3820500000002</v>
      </c>
      <c r="Z6">
        <v>0.20372831</v>
      </c>
      <c r="AA6">
        <v>8.5193400000000002E-2</v>
      </c>
      <c r="AB6">
        <v>2.3913625199999999</v>
      </c>
      <c r="AC6">
        <v>1.6785970000000001E-2</v>
      </c>
      <c r="AD6">
        <v>0.31096742999999999</v>
      </c>
      <c r="AE6">
        <v>6242.9012784940096</v>
      </c>
      <c r="AF6">
        <v>-0.77616335600332098</v>
      </c>
      <c r="AG6">
        <v>8.4869685200730002E-2</v>
      </c>
      <c r="AH6">
        <v>-9.1453544827882194</v>
      </c>
      <c r="AI6" s="8">
        <v>5.9434616377158594E-20</v>
      </c>
      <c r="AJ6" s="8">
        <v>9.9444260572514204E-18</v>
      </c>
      <c r="AK6">
        <v>6307.9940168187104</v>
      </c>
      <c r="AL6">
        <v>-0.71475635700436801</v>
      </c>
      <c r="AM6">
        <v>9.8728452450839596E-2</v>
      </c>
      <c r="AN6">
        <v>-7.2396187650188404</v>
      </c>
      <c r="AO6" s="8">
        <v>4.4994771735993698E-13</v>
      </c>
      <c r="AP6" s="8">
        <v>5.7719461387686901E-11</v>
      </c>
      <c r="AQ6">
        <v>6401.0454363767103</v>
      </c>
      <c r="AR6">
        <v>-0.57830562684638598</v>
      </c>
      <c r="AS6">
        <v>8.9495657556645999E-2</v>
      </c>
      <c r="AT6">
        <v>-6.4618289047191899</v>
      </c>
      <c r="AU6" s="8">
        <v>1.0344502336051699E-10</v>
      </c>
      <c r="AV6" s="8">
        <v>1.4241167572617E-8</v>
      </c>
      <c r="AW6" t="s">
        <v>242</v>
      </c>
      <c r="AX6" t="s">
        <v>242</v>
      </c>
      <c r="AY6" t="s">
        <v>242</v>
      </c>
      <c r="AZ6" t="s">
        <v>244</v>
      </c>
      <c r="BA6" t="s">
        <v>244</v>
      </c>
      <c r="BB6" t="s">
        <v>244</v>
      </c>
      <c r="BC6">
        <v>12.964904900000001</v>
      </c>
      <c r="BD6">
        <v>13.052149890000001</v>
      </c>
      <c r="BE6">
        <v>13.12481567</v>
      </c>
      <c r="BF6">
        <v>12.95232197</v>
      </c>
      <c r="BG6">
        <v>12.29123987</v>
      </c>
      <c r="BH6">
        <v>12.95223977</v>
      </c>
      <c r="BI6">
        <v>13.175330949999999</v>
      </c>
      <c r="BJ6">
        <v>12.79707711</v>
      </c>
      <c r="BK6">
        <v>13.10248404</v>
      </c>
      <c r="BL6">
        <v>12.968938250000001</v>
      </c>
      <c r="BM6">
        <v>12.00408578</v>
      </c>
      <c r="BN6">
        <v>11.94757617</v>
      </c>
      <c r="BO6">
        <v>11.8642816</v>
      </c>
      <c r="BP6">
        <v>12.09621018</v>
      </c>
      <c r="BQ6">
        <v>12.327131489999999</v>
      </c>
      <c r="BR6">
        <v>12.5307016</v>
      </c>
      <c r="BS6">
        <v>12.3027078</v>
      </c>
      <c r="BT6">
        <v>12.1799883</v>
      </c>
      <c r="BU6">
        <v>12.16795529</v>
      </c>
      <c r="BV6">
        <v>12.00329715</v>
      </c>
      <c r="BW6">
        <v>11.948159479999999</v>
      </c>
      <c r="BX6">
        <v>12.31230362</v>
      </c>
      <c r="BY6">
        <v>12.17562605</v>
      </c>
      <c r="BZ6">
        <v>12.33517636</v>
      </c>
      <c r="CA6">
        <v>12.28912903</v>
      </c>
      <c r="CB6">
        <v>12.18587885</v>
      </c>
      <c r="CC6">
        <v>12.11667918</v>
      </c>
      <c r="CD6">
        <v>12.13012264</v>
      </c>
      <c r="CE6">
        <v>12.19607579</v>
      </c>
      <c r="CF6">
        <v>12.44914663</v>
      </c>
      <c r="CG6">
        <v>12.173284629999999</v>
      </c>
      <c r="CH6">
        <v>12.607134200000001</v>
      </c>
      <c r="CI6">
        <v>12.1871963</v>
      </c>
      <c r="CJ6">
        <v>12.336078499999999</v>
      </c>
      <c r="CK6">
        <v>11.6377194</v>
      </c>
      <c r="CL6">
        <v>12.210247259999999</v>
      </c>
      <c r="CM6">
        <v>12.20080224</v>
      </c>
      <c r="CN6">
        <v>12.24920736</v>
      </c>
      <c r="CO6">
        <v>12.24651394</v>
      </c>
      <c r="CP6">
        <v>12.35356238</v>
      </c>
      <c r="CQ6">
        <v>12.25574909</v>
      </c>
      <c r="CR6">
        <v>12.134458070000001</v>
      </c>
      <c r="CS6">
        <v>12.16898814</v>
      </c>
      <c r="CT6">
        <v>12.19819803</v>
      </c>
      <c r="CU6">
        <v>12.551379750000001</v>
      </c>
      <c r="CV6">
        <v>12.488820479999999</v>
      </c>
      <c r="CW6">
        <v>12.63958442</v>
      </c>
      <c r="CX6">
        <v>12.343798059999999</v>
      </c>
    </row>
    <row r="7" spans="1:102" x14ac:dyDescent="0.2">
      <c r="A7" t="s">
        <v>362</v>
      </c>
      <c r="B7" t="s">
        <v>355</v>
      </c>
      <c r="C7" t="s">
        <v>354</v>
      </c>
      <c r="D7" t="s">
        <v>968</v>
      </c>
      <c r="E7" t="s">
        <v>969</v>
      </c>
      <c r="F7" t="s">
        <v>970</v>
      </c>
      <c r="G7">
        <v>11027.4823</v>
      </c>
      <c r="H7">
        <v>-0.46600872999999998</v>
      </c>
      <c r="I7">
        <v>6.8244463000000005E-2</v>
      </c>
      <c r="J7">
        <v>-6.8285207049999999</v>
      </c>
      <c r="K7">
        <v>8.5799999999999994E-12</v>
      </c>
      <c r="L7">
        <v>4.3999999999999998E-10</v>
      </c>
      <c r="M7">
        <v>9807.3948400000008</v>
      </c>
      <c r="N7">
        <v>0.19674402999999999</v>
      </c>
      <c r="O7">
        <v>6.8107189999999998E-2</v>
      </c>
      <c r="P7">
        <v>2.8887409599999998</v>
      </c>
      <c r="Q7">
        <v>3.8678800000000002E-3</v>
      </c>
      <c r="R7">
        <v>0.58765146999999995</v>
      </c>
      <c r="S7">
        <v>9744.3582100000003</v>
      </c>
      <c r="T7">
        <v>0.14651006999999999</v>
      </c>
      <c r="U7">
        <v>6.6638550000000005E-2</v>
      </c>
      <c r="V7">
        <v>2.1985782999999999</v>
      </c>
      <c r="W7">
        <v>2.7907919999999999E-2</v>
      </c>
      <c r="X7">
        <v>0.43691099999999999</v>
      </c>
      <c r="Y7">
        <v>9033.3157300000003</v>
      </c>
      <c r="Z7">
        <v>7.0464899999999999E-3</v>
      </c>
      <c r="AA7">
        <v>0.10653021999999999</v>
      </c>
      <c r="AB7">
        <v>6.614544E-2</v>
      </c>
      <c r="AC7">
        <v>0.94726202999999998</v>
      </c>
      <c r="AD7">
        <v>1</v>
      </c>
      <c r="AE7">
        <v>11416.1084571356</v>
      </c>
      <c r="AF7">
        <v>-0.26789705843759598</v>
      </c>
      <c r="AG7">
        <v>6.4984557019945002E-2</v>
      </c>
      <c r="AH7">
        <v>-4.1224726415442596</v>
      </c>
      <c r="AI7" s="8">
        <v>3.7482713945394203E-5</v>
      </c>
      <c r="AJ7">
        <v>4.9837485323705197E-4</v>
      </c>
      <c r="AK7">
        <v>11288.917532297501</v>
      </c>
      <c r="AL7">
        <v>-0.31507288070290201</v>
      </c>
      <c r="AM7">
        <v>6.3348019319794904E-2</v>
      </c>
      <c r="AN7">
        <v>-4.9736816412892804</v>
      </c>
      <c r="AO7" s="8">
        <v>6.5693161352297595E-7</v>
      </c>
      <c r="AP7" s="8">
        <v>2.1342114383944099E-5</v>
      </c>
      <c r="AQ7">
        <v>10581.9413328644</v>
      </c>
      <c r="AR7">
        <v>-0.45583423482247898</v>
      </c>
      <c r="AS7">
        <v>0.101921010936374</v>
      </c>
      <c r="AT7">
        <v>-4.4724265451707597</v>
      </c>
      <c r="AU7" s="8">
        <v>7.7336969578303007E-6</v>
      </c>
      <c r="AV7">
        <v>2.9202950328247198E-4</v>
      </c>
      <c r="AW7" t="s">
        <v>242</v>
      </c>
      <c r="AX7" t="s">
        <v>242</v>
      </c>
      <c r="AY7" t="s">
        <v>242</v>
      </c>
      <c r="AZ7" t="s">
        <v>244</v>
      </c>
      <c r="BA7" t="s">
        <v>244</v>
      </c>
      <c r="BB7" t="s">
        <v>244</v>
      </c>
      <c r="BC7">
        <v>13.699005769999999</v>
      </c>
      <c r="BD7">
        <v>13.512810849999999</v>
      </c>
      <c r="BE7">
        <v>13.68917555</v>
      </c>
      <c r="BF7">
        <v>13.35936034</v>
      </c>
      <c r="BG7">
        <v>13.4780607</v>
      </c>
      <c r="BH7">
        <v>13.59424168</v>
      </c>
      <c r="BI7">
        <v>13.830728410000001</v>
      </c>
      <c r="BJ7">
        <v>13.61955652</v>
      </c>
      <c r="BK7">
        <v>13.797132850000001</v>
      </c>
      <c r="BL7">
        <v>13.664925309999999</v>
      </c>
      <c r="BM7">
        <v>12.95940648</v>
      </c>
      <c r="BN7">
        <v>13.1876674</v>
      </c>
      <c r="BO7">
        <v>13.10274628</v>
      </c>
      <c r="BP7">
        <v>13.10474593</v>
      </c>
      <c r="BQ7">
        <v>12.96299089</v>
      </c>
      <c r="BR7">
        <v>13.083675209999999</v>
      </c>
      <c r="BS7">
        <v>13.39025386</v>
      </c>
      <c r="BT7">
        <v>13.29317869</v>
      </c>
      <c r="BU7">
        <v>13.333072899999999</v>
      </c>
      <c r="BV7">
        <v>13.316288739999999</v>
      </c>
      <c r="BW7">
        <v>13.39367674</v>
      </c>
      <c r="BX7">
        <v>13.18389035</v>
      </c>
      <c r="BY7">
        <v>13.51706046</v>
      </c>
      <c r="BZ7">
        <v>13.45571284</v>
      </c>
      <c r="CA7">
        <v>13.48944217</v>
      </c>
      <c r="CB7">
        <v>13.072074539999999</v>
      </c>
      <c r="CC7">
        <v>13.373145060000001</v>
      </c>
      <c r="CD7">
        <v>13.334207060000001</v>
      </c>
      <c r="CE7">
        <v>13.260849049999999</v>
      </c>
      <c r="CF7">
        <v>13.37037638</v>
      </c>
      <c r="CG7">
        <v>13.41148447</v>
      </c>
      <c r="CH7">
        <v>13.100304830000001</v>
      </c>
      <c r="CI7">
        <v>13.19211179</v>
      </c>
      <c r="CJ7">
        <v>13.176001279999999</v>
      </c>
      <c r="CK7">
        <v>13.27440211</v>
      </c>
      <c r="CL7">
        <v>13.28846953</v>
      </c>
      <c r="CM7">
        <v>13.52066492</v>
      </c>
      <c r="CN7">
        <v>13.52061275</v>
      </c>
      <c r="CO7">
        <v>12.71759782</v>
      </c>
      <c r="CP7">
        <v>12.92698863</v>
      </c>
      <c r="CQ7">
        <v>12.69791839</v>
      </c>
      <c r="CR7">
        <v>13.110483110000001</v>
      </c>
      <c r="CS7">
        <v>12.99294156</v>
      </c>
      <c r="CT7">
        <v>13.51029278</v>
      </c>
      <c r="CU7">
        <v>13.56349604</v>
      </c>
      <c r="CV7">
        <v>13.409982530000001</v>
      </c>
      <c r="CW7">
        <v>13.248690160000001</v>
      </c>
      <c r="CX7">
        <v>12.96325407</v>
      </c>
    </row>
    <row r="8" spans="1:102" x14ac:dyDescent="0.2">
      <c r="A8" t="s">
        <v>362</v>
      </c>
      <c r="B8" t="s">
        <v>355</v>
      </c>
      <c r="C8" t="s">
        <v>354</v>
      </c>
      <c r="D8" t="s">
        <v>971</v>
      </c>
      <c r="E8" t="s">
        <v>972</v>
      </c>
      <c r="F8" t="s">
        <v>973</v>
      </c>
      <c r="G8">
        <v>3630.0952560000001</v>
      </c>
      <c r="H8">
        <v>-0.54606312199999996</v>
      </c>
      <c r="I8">
        <v>6.7429059E-2</v>
      </c>
      <c r="J8">
        <v>-8.0983352209999993</v>
      </c>
      <c r="K8">
        <v>5.5699999999999998E-16</v>
      </c>
      <c r="L8">
        <v>4.98E-14</v>
      </c>
      <c r="M8">
        <v>3069.6658900000002</v>
      </c>
      <c r="N8">
        <v>0.15118970000000001</v>
      </c>
      <c r="O8">
        <v>5.8157229999999997E-2</v>
      </c>
      <c r="P8">
        <v>2.5996716200000001</v>
      </c>
      <c r="Q8">
        <v>9.3313000000000007E-3</v>
      </c>
      <c r="R8">
        <v>0.69982520999999998</v>
      </c>
      <c r="S8">
        <v>3185.3503900000001</v>
      </c>
      <c r="T8">
        <v>0.21600469999999999</v>
      </c>
      <c r="U8">
        <v>7.2360190000000005E-2</v>
      </c>
      <c r="V8">
        <v>2.98513187</v>
      </c>
      <c r="W8">
        <v>2.8345599999999999E-3</v>
      </c>
      <c r="X8">
        <v>0.13093659999999999</v>
      </c>
      <c r="Y8">
        <v>3013.6660299999999</v>
      </c>
      <c r="Z8">
        <v>0.13370476000000001</v>
      </c>
      <c r="AA8">
        <v>6.710352E-2</v>
      </c>
      <c r="AB8">
        <v>1.9925148699999999</v>
      </c>
      <c r="AC8">
        <v>4.6314599999999997E-2</v>
      </c>
      <c r="AD8">
        <v>0.49438671000000001</v>
      </c>
      <c r="AE8">
        <v>3703.0767486570398</v>
      </c>
      <c r="AF8">
        <v>-0.39335704332593402</v>
      </c>
      <c r="AG8">
        <v>6.3313090868592298E-2</v>
      </c>
      <c r="AH8">
        <v>-6.2128864335869398</v>
      </c>
      <c r="AI8" s="8">
        <v>5.2020047198211598E-10</v>
      </c>
      <c r="AJ8" s="8">
        <v>2.05681569901862E-8</v>
      </c>
      <c r="AK8">
        <v>3784.5401186745298</v>
      </c>
      <c r="AL8">
        <v>-0.32529283693265898</v>
      </c>
      <c r="AM8">
        <v>7.4663618657663494E-2</v>
      </c>
      <c r="AN8">
        <v>-4.3567783450751696</v>
      </c>
      <c r="AO8" s="8">
        <v>1.3199081171524501E-5</v>
      </c>
      <c r="AP8">
        <v>2.8688929241543298E-4</v>
      </c>
      <c r="AQ8">
        <v>3608.1326775529001</v>
      </c>
      <c r="AR8">
        <v>-0.409498903619606</v>
      </c>
      <c r="AS8">
        <v>7.0189343774475402E-2</v>
      </c>
      <c r="AT8">
        <v>-5.8342033362694297</v>
      </c>
      <c r="AU8" s="8">
        <v>5.40481778034456E-9</v>
      </c>
      <c r="AV8" s="8">
        <v>5.1697929514292299E-7</v>
      </c>
      <c r="AW8" t="s">
        <v>242</v>
      </c>
      <c r="AX8" t="s">
        <v>242</v>
      </c>
      <c r="AY8" t="s">
        <v>242</v>
      </c>
      <c r="AZ8" t="s">
        <v>244</v>
      </c>
      <c r="BA8" t="s">
        <v>244</v>
      </c>
      <c r="BB8" t="s">
        <v>244</v>
      </c>
      <c r="BC8">
        <v>12.023164749999999</v>
      </c>
      <c r="BD8">
        <v>12.196605870000001</v>
      </c>
      <c r="BE8">
        <v>12.20283686</v>
      </c>
      <c r="BF8">
        <v>12.0482064</v>
      </c>
      <c r="BG8">
        <v>11.71578446</v>
      </c>
      <c r="BH8">
        <v>12.065735829999999</v>
      </c>
      <c r="BI8">
        <v>12.23170563</v>
      </c>
      <c r="BJ8">
        <v>11.87236523</v>
      </c>
      <c r="BK8">
        <v>12.156221909999999</v>
      </c>
      <c r="BL8">
        <v>11.996924569999999</v>
      </c>
      <c r="BM8">
        <v>11.32555756</v>
      </c>
      <c r="BN8">
        <v>11.27912673</v>
      </c>
      <c r="BO8">
        <v>11.58778946</v>
      </c>
      <c r="BP8">
        <v>11.62843122</v>
      </c>
      <c r="BQ8">
        <v>11.65850711</v>
      </c>
      <c r="BR8">
        <v>11.51950834</v>
      </c>
      <c r="BS8">
        <v>11.581966660000001</v>
      </c>
      <c r="BT8">
        <v>11.457950950000001</v>
      </c>
      <c r="BU8">
        <v>11.53244385</v>
      </c>
      <c r="BV8">
        <v>11.716985579999999</v>
      </c>
      <c r="BW8">
        <v>11.42026553</v>
      </c>
      <c r="BX8">
        <v>11.7214945</v>
      </c>
      <c r="BY8">
        <v>11.64395689</v>
      </c>
      <c r="BZ8">
        <v>11.804858599999999</v>
      </c>
      <c r="CA8">
        <v>11.567523550000001</v>
      </c>
      <c r="CB8">
        <v>11.63301641</v>
      </c>
      <c r="CC8">
        <v>11.682990780000001</v>
      </c>
      <c r="CD8">
        <v>11.693188749999999</v>
      </c>
      <c r="CE8">
        <v>11.83486967</v>
      </c>
      <c r="CF8">
        <v>11.96259455</v>
      </c>
      <c r="CG8">
        <v>11.69787047</v>
      </c>
      <c r="CH8">
        <v>11.85904023</v>
      </c>
      <c r="CI8">
        <v>11.757784750000001</v>
      </c>
      <c r="CJ8">
        <v>11.763317280000001</v>
      </c>
      <c r="CK8">
        <v>11.28814384</v>
      </c>
      <c r="CL8">
        <v>11.82209948</v>
      </c>
      <c r="CM8">
        <v>11.73559725</v>
      </c>
      <c r="CN8">
        <v>11.52360708</v>
      </c>
      <c r="CO8">
        <v>11.43894308</v>
      </c>
      <c r="CP8">
        <v>11.51732831</v>
      </c>
      <c r="CQ8">
        <v>11.52805758</v>
      </c>
      <c r="CR8">
        <v>11.61076499</v>
      </c>
      <c r="CS8">
        <v>11.50037564</v>
      </c>
      <c r="CT8">
        <v>11.57728208</v>
      </c>
      <c r="CU8">
        <v>11.87082258</v>
      </c>
      <c r="CV8">
        <v>11.776016029999999</v>
      </c>
      <c r="CW8">
        <v>11.80489736</v>
      </c>
      <c r="CX8">
        <v>11.49335217</v>
      </c>
    </row>
    <row r="9" spans="1:102" x14ac:dyDescent="0.2">
      <c r="A9" t="s">
        <v>362</v>
      </c>
      <c r="B9" t="s">
        <v>355</v>
      </c>
      <c r="C9" t="s">
        <v>354</v>
      </c>
      <c r="D9" t="s">
        <v>527</v>
      </c>
      <c r="E9" t="s">
        <v>528</v>
      </c>
      <c r="F9" t="s">
        <v>529</v>
      </c>
      <c r="G9">
        <v>1544.753976</v>
      </c>
      <c r="H9">
        <v>-0.40475557699999998</v>
      </c>
      <c r="I9">
        <v>7.6097166999999993E-2</v>
      </c>
      <c r="J9">
        <v>-5.3189309539999998</v>
      </c>
      <c r="K9">
        <v>1.04E-7</v>
      </c>
      <c r="L9">
        <v>2.5799999999999999E-6</v>
      </c>
      <c r="M9">
        <v>1240.1484399999999</v>
      </c>
      <c r="N9">
        <v>-0.17182620000000001</v>
      </c>
      <c r="O9">
        <v>6.7543469999999994E-2</v>
      </c>
      <c r="P9">
        <v>-2.5439346999999999</v>
      </c>
      <c r="Q9">
        <v>1.0961159999999999E-2</v>
      </c>
      <c r="R9">
        <v>0.69982520999999998</v>
      </c>
      <c r="S9">
        <v>1338.9184600000001</v>
      </c>
      <c r="T9">
        <v>2.5760970000000001E-2</v>
      </c>
      <c r="U9">
        <v>7.3209239999999995E-2</v>
      </c>
      <c r="V9">
        <v>0.35188132999999999</v>
      </c>
      <c r="W9">
        <v>0.72492725999999996</v>
      </c>
      <c r="X9">
        <v>0.99642691999999999</v>
      </c>
      <c r="Y9">
        <v>1325.2393500000001</v>
      </c>
      <c r="Z9">
        <v>6.232331E-2</v>
      </c>
      <c r="AA9">
        <v>8.5662799999999997E-2</v>
      </c>
      <c r="AB9">
        <v>0.72754229000000004</v>
      </c>
      <c r="AC9">
        <v>0.46689382000000001</v>
      </c>
      <c r="AD9">
        <v>0.95076316999999999</v>
      </c>
      <c r="AE9">
        <v>1443.2797669658</v>
      </c>
      <c r="AF9">
        <v>-0.57498552509905199</v>
      </c>
      <c r="AG9">
        <v>6.3914810064168395E-2</v>
      </c>
      <c r="AH9">
        <v>-8.9961235044238492</v>
      </c>
      <c r="AI9" s="8">
        <v>2.3382821984756201E-19</v>
      </c>
      <c r="AJ9" s="8">
        <v>3.7303757864052903E-17</v>
      </c>
      <c r="AK9">
        <v>1527.0025051793</v>
      </c>
      <c r="AL9">
        <v>-0.37455561602812698</v>
      </c>
      <c r="AM9">
        <v>6.9339227028217196E-2</v>
      </c>
      <c r="AN9">
        <v>-5.4017852820266397</v>
      </c>
      <c r="AO9" s="8">
        <v>6.5980900844230798E-8</v>
      </c>
      <c r="AP9" s="8">
        <v>2.7909209398703002E-6</v>
      </c>
      <c r="AQ9">
        <v>1509.07922499905</v>
      </c>
      <c r="AR9">
        <v>-0.33970940089952301</v>
      </c>
      <c r="AS9">
        <v>8.1279237583981603E-2</v>
      </c>
      <c r="AT9">
        <v>-4.179534786464</v>
      </c>
      <c r="AU9" s="8">
        <v>2.92106036622404E-5</v>
      </c>
      <c r="AV9">
        <v>8.7345166205924903E-4</v>
      </c>
      <c r="AW9" t="s">
        <v>242</v>
      </c>
      <c r="AX9" t="s">
        <v>242</v>
      </c>
      <c r="AY9" t="s">
        <v>242</v>
      </c>
      <c r="AZ9" t="s">
        <v>244</v>
      </c>
      <c r="BA9" t="s">
        <v>244</v>
      </c>
      <c r="BB9" t="s">
        <v>244</v>
      </c>
      <c r="BC9">
        <v>10.90063518</v>
      </c>
      <c r="BD9">
        <v>10.874834679999999</v>
      </c>
      <c r="BE9">
        <v>10.46374133</v>
      </c>
      <c r="BF9">
        <v>10.532972989999999</v>
      </c>
      <c r="BG9">
        <v>10.66620953</v>
      </c>
      <c r="BH9">
        <v>10.76726206</v>
      </c>
      <c r="BI9">
        <v>10.756989280000001</v>
      </c>
      <c r="BJ9">
        <v>11.000032450000001</v>
      </c>
      <c r="BK9">
        <v>10.824590540000001</v>
      </c>
      <c r="BL9">
        <v>10.83511289</v>
      </c>
      <c r="BM9">
        <v>10.511275080000001</v>
      </c>
      <c r="BN9">
        <v>10.21203566</v>
      </c>
      <c r="BO9">
        <v>10.474959139999999</v>
      </c>
      <c r="BP9">
        <v>10.37814479</v>
      </c>
      <c r="BQ9">
        <v>10.559211899999999</v>
      </c>
      <c r="BR9">
        <v>10.37915169</v>
      </c>
      <c r="BS9">
        <v>9.9937364469999999</v>
      </c>
      <c r="BT9">
        <v>10.43555156</v>
      </c>
      <c r="BU9">
        <v>10.27075086</v>
      </c>
      <c r="BV9">
        <v>10.28609413</v>
      </c>
      <c r="BW9">
        <v>10.25441479</v>
      </c>
      <c r="BX9">
        <v>10.14753735</v>
      </c>
      <c r="BY9">
        <v>10.03698908</v>
      </c>
      <c r="BZ9">
        <v>10.16510362</v>
      </c>
      <c r="CA9">
        <v>10.149558109999999</v>
      </c>
      <c r="CB9">
        <v>10.074680409999999</v>
      </c>
      <c r="CC9">
        <v>10.32701179</v>
      </c>
      <c r="CD9">
        <v>10.220781000000001</v>
      </c>
      <c r="CE9">
        <v>10.358517669999999</v>
      </c>
      <c r="CF9">
        <v>10.31389098</v>
      </c>
      <c r="CG9">
        <v>10.362661989999999</v>
      </c>
      <c r="CH9">
        <v>10.473843649999999</v>
      </c>
      <c r="CI9">
        <v>10.7530406</v>
      </c>
      <c r="CJ9">
        <v>10.40928834</v>
      </c>
      <c r="CK9">
        <v>10.37853292</v>
      </c>
      <c r="CL9">
        <v>10.3701624</v>
      </c>
      <c r="CM9">
        <v>10.17931564</v>
      </c>
      <c r="CN9">
        <v>10.31980871</v>
      </c>
      <c r="CO9">
        <v>10.07197508</v>
      </c>
      <c r="CP9">
        <v>10.44292592</v>
      </c>
      <c r="CQ9">
        <v>10.758762430000001</v>
      </c>
      <c r="CR9">
        <v>10.40817571</v>
      </c>
      <c r="CS9">
        <v>10.540892530000001</v>
      </c>
      <c r="CT9">
        <v>10.24458308</v>
      </c>
      <c r="CU9">
        <v>10.45006933</v>
      </c>
      <c r="CV9">
        <v>10.09760423</v>
      </c>
      <c r="CW9">
        <v>10.406236610000001</v>
      </c>
      <c r="CX9">
        <v>10.46123147</v>
      </c>
    </row>
    <row r="10" spans="1:102" x14ac:dyDescent="0.2">
      <c r="A10" t="s">
        <v>362</v>
      </c>
      <c r="B10" t="s">
        <v>434</v>
      </c>
      <c r="C10" t="s">
        <v>433</v>
      </c>
      <c r="D10" t="s">
        <v>974</v>
      </c>
      <c r="E10" t="s">
        <v>975</v>
      </c>
      <c r="F10" t="s">
        <v>976</v>
      </c>
      <c r="G10">
        <v>602.05271732438905</v>
      </c>
      <c r="H10">
        <v>-0.51058240662269305</v>
      </c>
      <c r="I10">
        <v>8.5299082716060695E-2</v>
      </c>
      <c r="J10">
        <v>-5.9857901206545696</v>
      </c>
      <c r="K10" s="8">
        <v>2.1534190333153199E-9</v>
      </c>
      <c r="L10" s="8">
        <v>7.4066280961661194E-8</v>
      </c>
      <c r="M10" s="111">
        <v>509.72310900000002</v>
      </c>
      <c r="N10" s="111">
        <v>0.1127919</v>
      </c>
      <c r="O10" s="111">
        <v>8.7230600000000005E-2</v>
      </c>
      <c r="P10" s="111">
        <v>1.2930314199999999</v>
      </c>
      <c r="Q10" s="111">
        <v>0.19600018999999999</v>
      </c>
      <c r="R10" s="111">
        <v>0.92834528000000005</v>
      </c>
      <c r="S10" s="111">
        <v>498.93630000000002</v>
      </c>
      <c r="T10" s="111">
        <v>2.5574300000000001E-2</v>
      </c>
      <c r="U10" s="111">
        <v>6.9379300000000005E-2</v>
      </c>
      <c r="V10" s="111">
        <v>0.36861569999999999</v>
      </c>
      <c r="W10" s="111">
        <v>0.71241418999999995</v>
      </c>
      <c r="X10" s="111">
        <v>0.99642691999999999</v>
      </c>
      <c r="Y10" s="111">
        <v>483.47111999999998</v>
      </c>
      <c r="Z10" s="111">
        <v>3.5924099999999999E-3</v>
      </c>
      <c r="AA10" s="111">
        <v>8.2946110000000003E-2</v>
      </c>
      <c r="AB10" s="111">
        <v>4.3310170000000002E-2</v>
      </c>
      <c r="AC10" s="111">
        <v>0.96545429000000005</v>
      </c>
      <c r="AD10" s="111">
        <v>1</v>
      </c>
      <c r="AE10">
        <v>607.91736009035401</v>
      </c>
      <c r="AF10">
        <v>-0.39618999785718001</v>
      </c>
      <c r="AG10">
        <v>9.9337146911368995E-2</v>
      </c>
      <c r="AH10">
        <v>-3.9883367921838002</v>
      </c>
      <c r="AI10" s="8">
        <v>6.6538155514536706E-5</v>
      </c>
      <c r="AJ10">
        <v>8.2615700783659997E-4</v>
      </c>
      <c r="AK10">
        <v>593.65942924508704</v>
      </c>
      <c r="AL10">
        <v>-0.48078326638455898</v>
      </c>
      <c r="AM10">
        <v>8.4764682690668905E-2</v>
      </c>
      <c r="AN10">
        <v>-5.67197624202851</v>
      </c>
      <c r="AO10" s="8">
        <v>1.4115955672539301E-8</v>
      </c>
      <c r="AP10" s="8">
        <v>7.2977629966581902E-7</v>
      </c>
      <c r="AQ10">
        <v>576.731873643619</v>
      </c>
      <c r="AR10">
        <v>-0.50396413858634703</v>
      </c>
      <c r="AS10">
        <v>9.5288682206889505E-2</v>
      </c>
      <c r="AT10">
        <v>-5.2888142318113598</v>
      </c>
      <c r="AU10" s="8">
        <v>1.2311184580324999E-7</v>
      </c>
      <c r="AV10" s="8">
        <v>8.3243014556424397E-6</v>
      </c>
      <c r="AW10" t="s">
        <v>242</v>
      </c>
      <c r="AX10" t="s">
        <v>242</v>
      </c>
      <c r="AY10" t="s">
        <v>242</v>
      </c>
      <c r="AZ10" t="s">
        <v>244</v>
      </c>
      <c r="BA10" t="s">
        <v>244</v>
      </c>
      <c r="BB10" t="s">
        <v>244</v>
      </c>
      <c r="BC10">
        <v>9.1239433055362547</v>
      </c>
      <c r="BD10">
        <v>9.603776105370379</v>
      </c>
      <c r="BE10">
        <v>9.2999733244868636</v>
      </c>
      <c r="BF10">
        <v>9.0385776984050832</v>
      </c>
      <c r="BG10">
        <v>9.4646807379538274</v>
      </c>
      <c r="BH10">
        <v>9.5519451513581011</v>
      </c>
      <c r="BI10">
        <v>9.6653588080495449</v>
      </c>
      <c r="BJ10">
        <v>9.3466972266386978</v>
      </c>
      <c r="BK10">
        <v>9.7062831827112461</v>
      </c>
      <c r="BL10">
        <v>9.5735180571455576</v>
      </c>
      <c r="BM10">
        <v>8.7468405037740968</v>
      </c>
      <c r="BN10">
        <v>8.9073007667848874</v>
      </c>
      <c r="BO10">
        <v>8.9840689007255108</v>
      </c>
      <c r="BP10">
        <v>8.8604387305975134</v>
      </c>
      <c r="BQ10">
        <v>8.9948404978074166</v>
      </c>
      <c r="BR10">
        <v>8.7425270651122187</v>
      </c>
      <c r="BS10">
        <v>9.097844850569766</v>
      </c>
      <c r="BT10">
        <v>9.0549862799694001</v>
      </c>
      <c r="BU10">
        <v>9.0497879094302061</v>
      </c>
      <c r="BV10">
        <v>8.8388162914470083</v>
      </c>
      <c r="BW10">
        <v>9.1514375326198021</v>
      </c>
      <c r="BX10">
        <v>8.9576660721254697</v>
      </c>
      <c r="BY10">
        <v>9.3124427426857945</v>
      </c>
      <c r="BZ10">
        <v>9.0241388018581574</v>
      </c>
      <c r="CA10">
        <v>9.1849801679403011</v>
      </c>
      <c r="CB10">
        <v>8.5090276904987689</v>
      </c>
      <c r="CC10">
        <v>9.2237880739333367</v>
      </c>
      <c r="CD10">
        <v>9.0837849285761347</v>
      </c>
      <c r="CE10">
        <v>8.758054074955604</v>
      </c>
      <c r="CF10">
        <v>9.0799943247597863</v>
      </c>
      <c r="CG10">
        <v>9.1904950371876044</v>
      </c>
      <c r="CH10">
        <v>8.8333860397389614</v>
      </c>
      <c r="CI10">
        <v>8.9565739918683214</v>
      </c>
      <c r="CJ10">
        <v>8.9398030604837011</v>
      </c>
      <c r="CK10">
        <v>8.8170931382736537</v>
      </c>
      <c r="CL10">
        <v>8.8491677253670158</v>
      </c>
      <c r="CM10">
        <v>9.1862818264639721</v>
      </c>
      <c r="CN10">
        <v>9.0591044758643413</v>
      </c>
      <c r="CO10">
        <v>8.6525986460333719</v>
      </c>
      <c r="CP10">
        <v>8.5512756396048832</v>
      </c>
      <c r="CQ10">
        <v>8.6767057041672899</v>
      </c>
      <c r="CR10">
        <v>9.033823047461901</v>
      </c>
      <c r="CS10">
        <v>8.9449422000684642</v>
      </c>
      <c r="CT10">
        <v>9.0725543711798515</v>
      </c>
      <c r="CU10">
        <v>9.0610777739820954</v>
      </c>
      <c r="CV10">
        <v>9.1986801300264798</v>
      </c>
      <c r="CW10">
        <v>9.0012129006801374</v>
      </c>
      <c r="CX10">
        <v>8.8599364003149095</v>
      </c>
    </row>
    <row r="11" spans="1:102" x14ac:dyDescent="0.2">
      <c r="A11" t="s">
        <v>362</v>
      </c>
      <c r="B11" t="s">
        <v>355</v>
      </c>
      <c r="C11" t="s">
        <v>354</v>
      </c>
      <c r="D11" t="s">
        <v>541</v>
      </c>
      <c r="E11" t="s">
        <v>542</v>
      </c>
      <c r="F11" t="s">
        <v>543</v>
      </c>
      <c r="G11">
        <v>5466.1350869999997</v>
      </c>
      <c r="H11">
        <v>-0.659469839</v>
      </c>
      <c r="I11">
        <v>6.4503399000000003E-2</v>
      </c>
      <c r="J11">
        <v>-10.22379986</v>
      </c>
      <c r="K11">
        <v>1.55E-24</v>
      </c>
      <c r="L11">
        <v>3.3000000000000001E-22</v>
      </c>
      <c r="M11">
        <v>4460.9755699999996</v>
      </c>
      <c r="N11">
        <v>0.18865220999999999</v>
      </c>
      <c r="O11">
        <v>7.4255390000000004E-2</v>
      </c>
      <c r="P11">
        <v>2.5405860499999999</v>
      </c>
      <c r="Q11">
        <v>1.1066690000000001E-2</v>
      </c>
      <c r="R11">
        <v>0.69982520999999998</v>
      </c>
      <c r="S11">
        <v>4639.1514299999999</v>
      </c>
      <c r="T11">
        <v>0.25631094999999998</v>
      </c>
      <c r="U11">
        <v>5.5770170000000001E-2</v>
      </c>
      <c r="V11">
        <v>4.59584335</v>
      </c>
      <c r="W11">
        <v>4.3100000000000002E-6</v>
      </c>
      <c r="X11">
        <v>9.6166000000000003E-4</v>
      </c>
      <c r="Y11">
        <v>4785.3679499999998</v>
      </c>
      <c r="Z11">
        <v>0.39222585999999998</v>
      </c>
      <c r="AA11">
        <v>6.5133609999999995E-2</v>
      </c>
      <c r="AB11">
        <v>6.0218657699999998</v>
      </c>
      <c r="AC11">
        <v>1.7200000000000001E-9</v>
      </c>
      <c r="AD11">
        <v>9.0999999999999997E-7</v>
      </c>
      <c r="AE11">
        <v>5622.4379331195096</v>
      </c>
      <c r="AF11">
        <v>-0.469279935661368</v>
      </c>
      <c r="AG11">
        <v>7.5463010188364502E-2</v>
      </c>
      <c r="AH11">
        <v>-6.2186750103128698</v>
      </c>
      <c r="AI11" s="8">
        <v>5.0137052583185104E-10</v>
      </c>
      <c r="AJ11" s="8">
        <v>1.98809353017717E-8</v>
      </c>
      <c r="AK11">
        <v>5739.9563700378103</v>
      </c>
      <c r="AL11">
        <v>-0.39863349250090602</v>
      </c>
      <c r="AM11">
        <v>5.8517155854124897E-2</v>
      </c>
      <c r="AN11">
        <v>-6.8122499578524103</v>
      </c>
      <c r="AO11" s="8">
        <v>9.6083967619443797E-12</v>
      </c>
      <c r="AP11" s="8">
        <v>9.4203467110320398E-10</v>
      </c>
      <c r="AQ11">
        <v>5848.7523310312499</v>
      </c>
      <c r="AR11">
        <v>-0.26442268802790098</v>
      </c>
      <c r="AS11">
        <v>6.6593921608060297E-2</v>
      </c>
      <c r="AT11">
        <v>-3.97067302304503</v>
      </c>
      <c r="AU11" s="8">
        <v>7.1669885034289895E-5</v>
      </c>
      <c r="AV11">
        <v>1.83021551996403E-3</v>
      </c>
      <c r="AW11" t="s">
        <v>242</v>
      </c>
      <c r="AX11" t="s">
        <v>242</v>
      </c>
      <c r="AY11" t="s">
        <v>244</v>
      </c>
      <c r="AZ11" t="s">
        <v>244</v>
      </c>
      <c r="BA11" t="s">
        <v>244</v>
      </c>
      <c r="BB11" t="s">
        <v>244</v>
      </c>
      <c r="BC11">
        <v>12.633748450000001</v>
      </c>
      <c r="BD11">
        <v>12.997895550000001</v>
      </c>
      <c r="BE11">
        <v>12.832033920000001</v>
      </c>
      <c r="BF11">
        <v>12.631153380000001</v>
      </c>
      <c r="BG11">
        <v>12.6014701</v>
      </c>
      <c r="BH11">
        <v>12.69527594</v>
      </c>
      <c r="BI11">
        <v>12.68276404</v>
      </c>
      <c r="BJ11">
        <v>12.4329375</v>
      </c>
      <c r="BK11">
        <v>12.68795341</v>
      </c>
      <c r="BL11">
        <v>12.652151509999999</v>
      </c>
      <c r="BM11">
        <v>12.11023262</v>
      </c>
      <c r="BN11">
        <v>11.828530069999999</v>
      </c>
      <c r="BO11">
        <v>12.084215289999999</v>
      </c>
      <c r="BP11">
        <v>12.267332529999999</v>
      </c>
      <c r="BQ11">
        <v>12.07994843</v>
      </c>
      <c r="BR11">
        <v>11.97054404</v>
      </c>
      <c r="BS11">
        <v>11.9933859</v>
      </c>
      <c r="BT11">
        <v>11.97957888</v>
      </c>
      <c r="BU11">
        <v>11.93298178</v>
      </c>
      <c r="BV11">
        <v>12.095156040000001</v>
      </c>
      <c r="BW11">
        <v>12.014214880000001</v>
      </c>
      <c r="BX11">
        <v>12.422050090000001</v>
      </c>
      <c r="BY11">
        <v>12.131851409999999</v>
      </c>
      <c r="BZ11">
        <v>12.28221643</v>
      </c>
      <c r="CA11">
        <v>12.04258986</v>
      </c>
      <c r="CB11">
        <v>12.08918692</v>
      </c>
      <c r="CC11">
        <v>12.17318448</v>
      </c>
      <c r="CD11">
        <v>12.576567900000001</v>
      </c>
      <c r="CE11">
        <v>12.310652019999999</v>
      </c>
      <c r="CF11">
        <v>12.366109</v>
      </c>
      <c r="CG11">
        <v>12.2677593</v>
      </c>
      <c r="CH11">
        <v>12.20830277</v>
      </c>
      <c r="CI11">
        <v>12.45157828</v>
      </c>
      <c r="CJ11">
        <v>12.29464578</v>
      </c>
      <c r="CK11">
        <v>12.258023850000001</v>
      </c>
      <c r="CL11">
        <v>12.09002111</v>
      </c>
      <c r="CM11">
        <v>12.441942640000001</v>
      </c>
      <c r="CN11">
        <v>12.22818258</v>
      </c>
      <c r="CO11">
        <v>12.192243319999999</v>
      </c>
      <c r="CP11">
        <v>12.370827650000001</v>
      </c>
      <c r="CQ11">
        <v>12.589975620000001</v>
      </c>
      <c r="CR11">
        <v>12.442190310000001</v>
      </c>
      <c r="CS11">
        <v>12.4391464</v>
      </c>
      <c r="CT11">
        <v>12.1848007</v>
      </c>
      <c r="CU11">
        <v>12.373486789999999</v>
      </c>
      <c r="CV11">
        <v>12.2943228</v>
      </c>
      <c r="CW11">
        <v>12.62624308</v>
      </c>
      <c r="CX11">
        <v>12.39026685</v>
      </c>
    </row>
    <row r="12" spans="1:102" x14ac:dyDescent="0.2">
      <c r="A12" t="s">
        <v>362</v>
      </c>
      <c r="B12" t="s">
        <v>434</v>
      </c>
      <c r="C12" t="s">
        <v>433</v>
      </c>
      <c r="D12" t="s">
        <v>549</v>
      </c>
      <c r="E12" t="s">
        <v>550</v>
      </c>
      <c r="F12" t="s">
        <v>551</v>
      </c>
      <c r="G12">
        <v>3810.3431112999201</v>
      </c>
      <c r="H12">
        <v>-0.53031269936793402</v>
      </c>
      <c r="I12">
        <v>6.6136332697219094E-2</v>
      </c>
      <c r="J12">
        <v>-8.0184775559869106</v>
      </c>
      <c r="K12" s="8">
        <v>1.0706384079315701E-15</v>
      </c>
      <c r="L12" s="8">
        <v>9.3585389753177595E-14</v>
      </c>
      <c r="M12" s="111">
        <v>2968.027</v>
      </c>
      <c r="N12" s="111">
        <v>-0.10353519999999999</v>
      </c>
      <c r="O12" s="111">
        <v>7.2801710000000006E-2</v>
      </c>
      <c r="P12" s="111">
        <v>-1.422153</v>
      </c>
      <c r="Q12" s="111">
        <v>0.15498184000000001</v>
      </c>
      <c r="R12" s="111">
        <v>0.90959498000000005</v>
      </c>
      <c r="S12" s="111">
        <v>3097.3110799999999</v>
      </c>
      <c r="T12" s="111">
        <v>-5.1383000000000002E-3</v>
      </c>
      <c r="U12" s="111">
        <v>8.1211920000000007E-2</v>
      </c>
      <c r="V12" s="111">
        <v>-6.3270099999999996E-2</v>
      </c>
      <c r="W12" s="111">
        <v>0.94955142999999997</v>
      </c>
      <c r="X12" s="111">
        <v>1</v>
      </c>
      <c r="Y12" s="111">
        <v>3175.1705999999999</v>
      </c>
      <c r="Z12" s="111">
        <v>0.12565824</v>
      </c>
      <c r="AA12" s="111">
        <v>8.7919140000000007E-2</v>
      </c>
      <c r="AB12" s="111">
        <v>1.4292477400000001</v>
      </c>
      <c r="AC12" s="111">
        <v>0.15293303999999999</v>
      </c>
      <c r="AD12" s="111">
        <v>0.75273873000000002</v>
      </c>
      <c r="AE12">
        <v>3630.9558285181902</v>
      </c>
      <c r="AF12">
        <v>-0.632204298166125</v>
      </c>
      <c r="AG12">
        <v>6.4021492757588602E-2</v>
      </c>
      <c r="AH12">
        <v>-9.8748759351786202</v>
      </c>
      <c r="AI12" s="8">
        <v>5.3499122153766501E-23</v>
      </c>
      <c r="AJ12" s="8">
        <v>1.26553095853393E-20</v>
      </c>
      <c r="AK12">
        <v>3723.7082522290302</v>
      </c>
      <c r="AL12">
        <v>-0.53101351388333096</v>
      </c>
      <c r="AM12">
        <v>7.3359468739204195E-2</v>
      </c>
      <c r="AN12">
        <v>-7.23851362352561</v>
      </c>
      <c r="AO12" s="8">
        <v>4.5362864969349402E-13</v>
      </c>
      <c r="AP12" s="8">
        <v>5.7920993913422402E-11</v>
      </c>
      <c r="AQ12">
        <v>3780.4188287462498</v>
      </c>
      <c r="AR12">
        <v>-0.401970578040662</v>
      </c>
      <c r="AS12">
        <v>7.9724743824369199E-2</v>
      </c>
      <c r="AT12">
        <v>-5.0419801777750397</v>
      </c>
      <c r="AU12" s="8">
        <v>4.6073902457847399E-7</v>
      </c>
      <c r="AV12" s="8">
        <v>2.6797050217644599E-5</v>
      </c>
      <c r="AW12" t="s">
        <v>242</v>
      </c>
      <c r="AX12" t="s">
        <v>242</v>
      </c>
      <c r="AY12" t="s">
        <v>242</v>
      </c>
      <c r="AZ12" t="s">
        <v>244</v>
      </c>
      <c r="BA12" t="s">
        <v>244</v>
      </c>
      <c r="BB12" t="s">
        <v>244</v>
      </c>
      <c r="BC12">
        <v>12.043310815901368</v>
      </c>
      <c r="BD12">
        <v>12.291048451539961</v>
      </c>
      <c r="BE12">
        <v>11.969932436173194</v>
      </c>
      <c r="BF12">
        <v>11.888640479139285</v>
      </c>
      <c r="BG12">
        <v>12.061675794169879</v>
      </c>
      <c r="BH12">
        <v>12.185222411671598</v>
      </c>
      <c r="BI12">
        <v>12.173733104744361</v>
      </c>
      <c r="BJ12">
        <v>12.261108670919709</v>
      </c>
      <c r="BK12">
        <v>12.148876945461687</v>
      </c>
      <c r="BL12">
        <v>12.156240596168823</v>
      </c>
      <c r="BM12">
        <v>11.676606966071382</v>
      </c>
      <c r="BN12">
        <v>11.446729811291519</v>
      </c>
      <c r="BO12">
        <v>11.427969509829245</v>
      </c>
      <c r="BP12">
        <v>11.79903818593337</v>
      </c>
      <c r="BQ12">
        <v>11.835336309029564</v>
      </c>
      <c r="BR12">
        <v>11.602061851494874</v>
      </c>
      <c r="BS12">
        <v>11.39874969488671</v>
      </c>
      <c r="BT12">
        <v>11.578548236026414</v>
      </c>
      <c r="BU12">
        <v>11.496663356200415</v>
      </c>
      <c r="BV12">
        <v>11.53024110170303</v>
      </c>
      <c r="BW12">
        <v>11.402908882384466</v>
      </c>
      <c r="BX12">
        <v>11.579665952171156</v>
      </c>
      <c r="BY12">
        <v>11.271800758188446</v>
      </c>
      <c r="BZ12">
        <v>11.43311570583894</v>
      </c>
      <c r="CA12">
        <v>11.414085933363184</v>
      </c>
      <c r="CB12">
        <v>11.289714662094294</v>
      </c>
      <c r="CC12">
        <v>11.617423737901111</v>
      </c>
      <c r="CD12">
        <v>11.738649442527446</v>
      </c>
      <c r="CE12">
        <v>11.636161769935093</v>
      </c>
      <c r="CF12">
        <v>11.546071679266854</v>
      </c>
      <c r="CG12">
        <v>11.200556492433574</v>
      </c>
      <c r="CH12">
        <v>11.523605915562172</v>
      </c>
      <c r="CI12">
        <v>11.963982998376098</v>
      </c>
      <c r="CJ12">
        <v>11.749929731791358</v>
      </c>
      <c r="CK12">
        <v>11.6399194690937</v>
      </c>
      <c r="CL12">
        <v>11.408427524914234</v>
      </c>
      <c r="CM12">
        <v>11.473891907246902</v>
      </c>
      <c r="CN12">
        <v>11.670493006188304</v>
      </c>
      <c r="CO12">
        <v>11.301590716203201</v>
      </c>
      <c r="CP12">
        <v>11.726987964158194</v>
      </c>
      <c r="CQ12">
        <v>12.046208497713883</v>
      </c>
      <c r="CR12">
        <v>11.624771843248791</v>
      </c>
      <c r="CS12">
        <v>11.798351914309077</v>
      </c>
      <c r="CT12">
        <v>11.658418838195399</v>
      </c>
      <c r="CU12">
        <v>11.7766780472202</v>
      </c>
      <c r="CV12">
        <v>11.43009958019395</v>
      </c>
      <c r="CW12">
        <v>11.478675222295461</v>
      </c>
      <c r="CX12">
        <v>11.907727729793603</v>
      </c>
    </row>
    <row r="13" spans="1:102" x14ac:dyDescent="0.2">
      <c r="A13" t="s">
        <v>362</v>
      </c>
      <c r="B13" t="s">
        <v>355</v>
      </c>
      <c r="C13" t="s">
        <v>354</v>
      </c>
      <c r="D13" t="s">
        <v>977</v>
      </c>
      <c r="E13" t="s">
        <v>978</v>
      </c>
      <c r="F13" t="s">
        <v>979</v>
      </c>
      <c r="G13">
        <v>2249.0813939999998</v>
      </c>
      <c r="H13">
        <v>-0.28603530799999999</v>
      </c>
      <c r="I13">
        <v>9.6249835000000006E-2</v>
      </c>
      <c r="J13">
        <v>-2.9718004929999999</v>
      </c>
      <c r="K13">
        <v>2.9605899999999999E-3</v>
      </c>
      <c r="L13">
        <v>2.0910786000000001E-2</v>
      </c>
      <c r="M13">
        <v>2052.2510000000002</v>
      </c>
      <c r="N13">
        <v>6.3408039999999999E-2</v>
      </c>
      <c r="O13">
        <v>8.6179350000000002E-2</v>
      </c>
      <c r="P13">
        <v>0.73576843000000003</v>
      </c>
      <c r="Q13">
        <v>0.46187164000000003</v>
      </c>
      <c r="R13">
        <v>0.99585431000000002</v>
      </c>
      <c r="S13">
        <v>2075.6996399999998</v>
      </c>
      <c r="T13">
        <v>6.6302899999999998E-2</v>
      </c>
      <c r="U13">
        <v>8.8514270000000006E-2</v>
      </c>
      <c r="V13">
        <v>0.74906461999999996</v>
      </c>
      <c r="W13">
        <v>0.45381825999999997</v>
      </c>
      <c r="X13">
        <v>0.97833530000000002</v>
      </c>
      <c r="Y13">
        <v>1980.46956</v>
      </c>
      <c r="Z13">
        <v>3.2138399999999999E-3</v>
      </c>
      <c r="AA13">
        <v>8.2692050000000003E-2</v>
      </c>
      <c r="AB13">
        <v>3.8865110000000001E-2</v>
      </c>
      <c r="AC13">
        <v>0.96899793999999995</v>
      </c>
      <c r="AD13">
        <v>1</v>
      </c>
      <c r="AE13">
        <v>2243.6600067787099</v>
      </c>
      <c r="AF13">
        <v>-0.22118109198642699</v>
      </c>
      <c r="AG13">
        <v>8.4823052702859697E-2</v>
      </c>
      <c r="AH13">
        <v>-2.6075587347844902</v>
      </c>
      <c r="AI13">
        <v>9.1190424417475092E-3</v>
      </c>
      <c r="AJ13">
        <v>5.07250201908679E-2</v>
      </c>
      <c r="AK13">
        <v>2257.5317146889702</v>
      </c>
      <c r="AL13">
        <v>-0.214918608702238</v>
      </c>
      <c r="AM13">
        <v>8.7045483219332198E-2</v>
      </c>
      <c r="AN13">
        <v>-2.4690380333773199</v>
      </c>
      <c r="AO13">
        <v>1.35476818434035E-2</v>
      </c>
      <c r="AP13">
        <v>8.13809544781431E-2</v>
      </c>
      <c r="AQ13">
        <v>2162.7696570285798</v>
      </c>
      <c r="AR13">
        <v>-0.28007445681230198</v>
      </c>
      <c r="AS13">
        <v>8.1240876283003804E-2</v>
      </c>
      <c r="AT13">
        <v>-3.4474573592320601</v>
      </c>
      <c r="AU13">
        <v>5.6588972663626903E-4</v>
      </c>
      <c r="AV13">
        <v>9.6489470656017703E-3</v>
      </c>
      <c r="AW13" t="s">
        <v>242</v>
      </c>
      <c r="AX13" t="s">
        <v>242</v>
      </c>
      <c r="AY13" t="s">
        <v>242</v>
      </c>
      <c r="AZ13" t="s">
        <v>242</v>
      </c>
      <c r="BA13" t="s">
        <v>242</v>
      </c>
      <c r="BB13" t="s">
        <v>244</v>
      </c>
      <c r="BC13">
        <v>11.17077647</v>
      </c>
      <c r="BD13">
        <v>11.2839764</v>
      </c>
      <c r="BE13">
        <v>11.40944455</v>
      </c>
      <c r="BF13">
        <v>10.899713849999999</v>
      </c>
      <c r="BG13">
        <v>10.80151433</v>
      </c>
      <c r="BH13">
        <v>11.29924916</v>
      </c>
      <c r="BI13">
        <v>11.422199040000001</v>
      </c>
      <c r="BJ13">
        <v>11.275730709999999</v>
      </c>
      <c r="BK13">
        <v>11.49359875</v>
      </c>
      <c r="BL13">
        <v>11.421408380000001</v>
      </c>
      <c r="BM13">
        <v>10.559970659999999</v>
      </c>
      <c r="BN13">
        <v>11.125017870000001</v>
      </c>
      <c r="BO13">
        <v>10.92715215</v>
      </c>
      <c r="BP13">
        <v>11.043249449999999</v>
      </c>
      <c r="BQ13">
        <v>11.14897539</v>
      </c>
      <c r="BR13">
        <v>11.19716908</v>
      </c>
      <c r="BS13">
        <v>10.884554639999999</v>
      </c>
      <c r="BT13">
        <v>10.640839059999999</v>
      </c>
      <c r="BU13">
        <v>11.130616979999999</v>
      </c>
      <c r="BV13">
        <v>10.88032593</v>
      </c>
      <c r="BW13">
        <v>10.97539001</v>
      </c>
      <c r="BX13">
        <v>11.068413140000001</v>
      </c>
      <c r="BY13">
        <v>11.139939200000001</v>
      </c>
      <c r="BZ13">
        <v>11.201213920000001</v>
      </c>
      <c r="CA13">
        <v>11.15986558</v>
      </c>
      <c r="CB13">
        <v>11.119116610000001</v>
      </c>
      <c r="CC13">
        <v>10.691663869999999</v>
      </c>
      <c r="CD13">
        <v>11.0041925</v>
      </c>
      <c r="CE13">
        <v>11.194225790000001</v>
      </c>
      <c r="CF13">
        <v>11.16105213</v>
      </c>
      <c r="CG13">
        <v>10.80872638</v>
      </c>
      <c r="CH13">
        <v>11.1334236</v>
      </c>
      <c r="CI13">
        <v>10.74732695</v>
      </c>
      <c r="CJ13">
        <v>11.261176170000001</v>
      </c>
      <c r="CK13">
        <v>10.867719210000001</v>
      </c>
      <c r="CL13">
        <v>11.25293214</v>
      </c>
      <c r="CM13">
        <v>11.017659249999999</v>
      </c>
      <c r="CN13">
        <v>10.94964708</v>
      </c>
      <c r="CO13">
        <v>10.822909859999999</v>
      </c>
      <c r="CP13">
        <v>10.87320373</v>
      </c>
      <c r="CQ13">
        <v>10.758762430000001</v>
      </c>
      <c r="CR13">
        <v>10.81915826</v>
      </c>
      <c r="CS13">
        <v>11.025380820000001</v>
      </c>
      <c r="CT13">
        <v>10.90102134</v>
      </c>
      <c r="CU13">
        <v>11.022188760000001</v>
      </c>
      <c r="CV13">
        <v>11.19614241</v>
      </c>
      <c r="CW13">
        <v>11.052330469999999</v>
      </c>
      <c r="CX13">
        <v>11.003152589999999</v>
      </c>
    </row>
    <row r="14" spans="1:102" x14ac:dyDescent="0.2">
      <c r="A14" t="s">
        <v>362</v>
      </c>
      <c r="B14" t="s">
        <v>355</v>
      </c>
      <c r="C14" t="s">
        <v>354</v>
      </c>
      <c r="D14" t="s">
        <v>980</v>
      </c>
      <c r="E14" t="s">
        <v>981</v>
      </c>
      <c r="F14" t="s">
        <v>982</v>
      </c>
      <c r="G14">
        <v>2219.8076759999999</v>
      </c>
      <c r="H14">
        <v>-0.34214204999999998</v>
      </c>
      <c r="I14">
        <v>5.1153550999999998E-2</v>
      </c>
      <c r="J14">
        <v>-6.6885297369999996</v>
      </c>
      <c r="K14">
        <v>2.25E-11</v>
      </c>
      <c r="L14">
        <v>1.08E-9</v>
      </c>
      <c r="M14">
        <v>1999.22252</v>
      </c>
      <c r="N14">
        <v>9.0297310000000006E-2</v>
      </c>
      <c r="O14">
        <v>5.746134E-2</v>
      </c>
      <c r="P14">
        <v>1.5714443899999999</v>
      </c>
      <c r="Q14">
        <v>0.11607946</v>
      </c>
      <c r="R14">
        <v>0.88402670000000005</v>
      </c>
      <c r="S14">
        <v>2074.9034000000001</v>
      </c>
      <c r="T14">
        <v>0.15978265</v>
      </c>
      <c r="U14">
        <v>4.6595610000000003E-2</v>
      </c>
      <c r="V14">
        <v>3.42913566</v>
      </c>
      <c r="W14">
        <v>6.0550999999999997E-4</v>
      </c>
      <c r="X14">
        <v>4.6031929999999999E-2</v>
      </c>
      <c r="Y14">
        <v>1936.4849999999999</v>
      </c>
      <c r="Z14">
        <v>3.87242E-2</v>
      </c>
      <c r="AA14">
        <v>8.6470039999999998E-2</v>
      </c>
      <c r="AB14">
        <v>0.44783372999999999</v>
      </c>
      <c r="AC14">
        <v>0.6542732</v>
      </c>
      <c r="AD14">
        <v>0.98918342000000004</v>
      </c>
      <c r="AE14">
        <v>2230.9627450000498</v>
      </c>
      <c r="AF14">
        <v>-0.25026517800494902</v>
      </c>
      <c r="AG14">
        <v>5.7399595362097398E-2</v>
      </c>
      <c r="AH14">
        <v>-4.3600512586575899</v>
      </c>
      <c r="AI14" s="8">
        <v>1.3003198074639001E-5</v>
      </c>
      <c r="AJ14">
        <v>1.96263891731624E-4</v>
      </c>
      <c r="AK14">
        <v>2291.89802549661</v>
      </c>
      <c r="AL14">
        <v>-0.17796542742909599</v>
      </c>
      <c r="AM14">
        <v>4.7232366708203397E-2</v>
      </c>
      <c r="AN14">
        <v>-3.7678702091840601</v>
      </c>
      <c r="AO14">
        <v>1.64646262851813E-4</v>
      </c>
      <c r="AP14">
        <v>2.44317254476107E-3</v>
      </c>
      <c r="AQ14">
        <v>2155.9545882564898</v>
      </c>
      <c r="AR14">
        <v>-0.300054869228217</v>
      </c>
      <c r="AS14">
        <v>8.3932331485381803E-2</v>
      </c>
      <c r="AT14">
        <v>-3.5749616854200701</v>
      </c>
      <c r="AU14">
        <v>3.50279188922374E-4</v>
      </c>
      <c r="AV14">
        <v>6.5592525881971401E-3</v>
      </c>
      <c r="AW14" t="s">
        <v>242</v>
      </c>
      <c r="AX14" t="s">
        <v>242</v>
      </c>
      <c r="AY14" t="s">
        <v>242</v>
      </c>
      <c r="AZ14" t="s">
        <v>242</v>
      </c>
      <c r="BA14" t="s">
        <v>242</v>
      </c>
      <c r="BB14" t="s">
        <v>244</v>
      </c>
      <c r="BC14">
        <v>11.23321052</v>
      </c>
      <c r="BD14">
        <v>11.23836328</v>
      </c>
      <c r="BE14">
        <v>11.299973319999999</v>
      </c>
      <c r="BF14">
        <v>11.07042656</v>
      </c>
      <c r="BG14">
        <v>11.14245054</v>
      </c>
      <c r="BH14">
        <v>11.28098383</v>
      </c>
      <c r="BI14">
        <v>11.39228346</v>
      </c>
      <c r="BJ14">
        <v>11.25312609</v>
      </c>
      <c r="BK14">
        <v>11.437794350000001</v>
      </c>
      <c r="BL14">
        <v>11.29563523</v>
      </c>
      <c r="BM14">
        <v>10.83155133</v>
      </c>
      <c r="BN14">
        <v>10.78747089</v>
      </c>
      <c r="BO14">
        <v>11.00474416</v>
      </c>
      <c r="BP14">
        <v>10.852951969999999</v>
      </c>
      <c r="BQ14">
        <v>10.901908860000001</v>
      </c>
      <c r="BR14">
        <v>10.90155743</v>
      </c>
      <c r="BS14">
        <v>11.092617690000001</v>
      </c>
      <c r="BT14">
        <v>10.95258527</v>
      </c>
      <c r="BU14">
        <v>10.987191060000001</v>
      </c>
      <c r="BV14">
        <v>10.96677905</v>
      </c>
      <c r="BW14">
        <v>11.04719918</v>
      </c>
      <c r="BX14">
        <v>10.95339648</v>
      </c>
      <c r="BY14">
        <v>11.230586629999999</v>
      </c>
      <c r="BZ14">
        <v>11.10537865</v>
      </c>
      <c r="CA14">
        <v>11.059938580000001</v>
      </c>
      <c r="CB14">
        <v>10.726125809999999</v>
      </c>
      <c r="CC14">
        <v>10.98769274</v>
      </c>
      <c r="CD14">
        <v>10.95698507</v>
      </c>
      <c r="CE14">
        <v>11.00457477</v>
      </c>
      <c r="CF14">
        <v>11.025279279999999</v>
      </c>
      <c r="CG14">
        <v>11.08461501</v>
      </c>
      <c r="CH14">
        <v>10.9885257</v>
      </c>
      <c r="CI14">
        <v>10.997261829999999</v>
      </c>
      <c r="CJ14">
        <v>11.211481559999999</v>
      </c>
      <c r="CK14">
        <v>11.08756163</v>
      </c>
      <c r="CL14">
        <v>11.17751732</v>
      </c>
      <c r="CM14">
        <v>11.091503599999999</v>
      </c>
      <c r="CN14">
        <v>11.226204539999999</v>
      </c>
      <c r="CO14">
        <v>10.508300220000001</v>
      </c>
      <c r="CP14">
        <v>10.86797522</v>
      </c>
      <c r="CQ14">
        <v>10.58415214</v>
      </c>
      <c r="CR14">
        <v>10.818287850000001</v>
      </c>
      <c r="CS14">
        <v>10.825115459999999</v>
      </c>
      <c r="CT14">
        <v>11.15730793</v>
      </c>
      <c r="CU14">
        <v>11.241814160000001</v>
      </c>
      <c r="CV14">
        <v>11.147057630000001</v>
      </c>
      <c r="CW14">
        <v>11.153928609999999</v>
      </c>
      <c r="CX14">
        <v>10.87423748</v>
      </c>
    </row>
    <row r="15" spans="1:102" x14ac:dyDescent="0.2">
      <c r="A15" t="s">
        <v>362</v>
      </c>
      <c r="B15" t="s">
        <v>555</v>
      </c>
      <c r="C15" t="s">
        <v>556</v>
      </c>
      <c r="D15" t="s">
        <v>557</v>
      </c>
      <c r="E15" t="s">
        <v>558</v>
      </c>
      <c r="F15" t="s">
        <v>559</v>
      </c>
      <c r="G15">
        <v>175.8796686</v>
      </c>
      <c r="H15">
        <v>-0.493574287</v>
      </c>
      <c r="I15">
        <v>0.15403899099999999</v>
      </c>
      <c r="J15">
        <v>-3.2042165659999999</v>
      </c>
      <c r="K15">
        <v>1.354306E-3</v>
      </c>
      <c r="L15">
        <v>1.0923192999999999E-2</v>
      </c>
      <c r="M15">
        <v>143.396379</v>
      </c>
      <c r="N15">
        <v>-1.4918499999999999E-2</v>
      </c>
      <c r="O15">
        <v>0.14923900000000001</v>
      </c>
      <c r="P15">
        <v>-9.99641E-2</v>
      </c>
      <c r="Q15">
        <v>0.92037281999999998</v>
      </c>
      <c r="R15">
        <v>0.99709362999999995</v>
      </c>
      <c r="S15">
        <v>160.449736</v>
      </c>
      <c r="T15">
        <v>0.25829139000000001</v>
      </c>
      <c r="U15">
        <v>0.14960724</v>
      </c>
      <c r="V15">
        <v>1.7264632099999999</v>
      </c>
      <c r="W15">
        <v>8.4264110000000003E-2</v>
      </c>
      <c r="X15">
        <v>0.67205588000000005</v>
      </c>
      <c r="Y15">
        <v>160.13776100000001</v>
      </c>
      <c r="Z15">
        <v>0.31352184</v>
      </c>
      <c r="AA15">
        <v>0.14004876999999999</v>
      </c>
      <c r="AB15">
        <v>2.2386618999999999</v>
      </c>
      <c r="AC15">
        <v>2.5177919999999999E-2</v>
      </c>
      <c r="AD15">
        <v>0.37224550000000001</v>
      </c>
      <c r="AE15">
        <v>171.49805247592701</v>
      </c>
      <c r="AF15">
        <v>-0.50747946076818296</v>
      </c>
      <c r="AG15">
        <v>0.120338970534021</v>
      </c>
      <c r="AH15">
        <v>-4.2170832816349799</v>
      </c>
      <c r="AI15" s="8">
        <v>2.47482592395168E-5</v>
      </c>
      <c r="AJ15">
        <v>3.4401835538619099E-4</v>
      </c>
      <c r="AK15">
        <v>186.22799434622701</v>
      </c>
      <c r="AL15">
        <v>-0.23082011222659801</v>
      </c>
      <c r="AM15">
        <v>0.122315691736731</v>
      </c>
      <c r="AN15">
        <v>-1.88708504157757</v>
      </c>
      <c r="AO15">
        <v>5.9148888301763097E-2</v>
      </c>
      <c r="AP15">
        <v>0.235873806167926</v>
      </c>
      <c r="AQ15">
        <v>185.24795735419701</v>
      </c>
      <c r="AR15">
        <v>-0.17644628998089301</v>
      </c>
      <c r="AS15">
        <v>0.111477940012538</v>
      </c>
      <c r="AT15">
        <v>-1.58279108818343</v>
      </c>
      <c r="AU15">
        <v>0.11346908862262101</v>
      </c>
      <c r="AV15">
        <v>0.394897746053268</v>
      </c>
      <c r="AW15" t="s">
        <v>242</v>
      </c>
      <c r="AX15" t="s">
        <v>242</v>
      </c>
      <c r="AY15" t="s">
        <v>242</v>
      </c>
      <c r="AZ15" t="s">
        <v>244</v>
      </c>
      <c r="BA15" t="s">
        <v>242</v>
      </c>
      <c r="BB15" t="s">
        <v>242</v>
      </c>
      <c r="BC15">
        <v>7.3431937400000002</v>
      </c>
      <c r="BD15">
        <v>7.666753538</v>
      </c>
      <c r="BE15">
        <v>7.9679564120000004</v>
      </c>
      <c r="BF15">
        <v>8.2008491269999997</v>
      </c>
      <c r="BG15">
        <v>7.6860371120000002</v>
      </c>
      <c r="BH15">
        <v>7.5715739580000001</v>
      </c>
      <c r="BI15">
        <v>7.8089688119999998</v>
      </c>
      <c r="BJ15">
        <v>7.4253070609999998</v>
      </c>
      <c r="BK15">
        <v>7.5703799869999999</v>
      </c>
      <c r="BL15">
        <v>7.1888542070000003</v>
      </c>
      <c r="BM15">
        <v>7.4542145450000001</v>
      </c>
      <c r="BN15">
        <v>6.8921409599999999</v>
      </c>
      <c r="BO15">
        <v>6.8697018759999997</v>
      </c>
      <c r="BP15">
        <v>7.063500425</v>
      </c>
      <c r="BQ15">
        <v>7.237283809</v>
      </c>
      <c r="BR15">
        <v>7.5326039959999997</v>
      </c>
      <c r="BS15">
        <v>7.728176167</v>
      </c>
      <c r="BT15">
        <v>7.0866951389999997</v>
      </c>
      <c r="BU15">
        <v>6.2172104040000002</v>
      </c>
      <c r="BV15">
        <v>6.8947726969999996</v>
      </c>
      <c r="BW15">
        <v>6.8694021650000003</v>
      </c>
      <c r="BX15">
        <v>7.1989365029999997</v>
      </c>
      <c r="BY15">
        <v>6.8958777739999997</v>
      </c>
      <c r="BZ15">
        <v>7.3854050439999996</v>
      </c>
      <c r="CA15">
        <v>7.4317739329999997</v>
      </c>
      <c r="CB15">
        <v>7.1932518219999997</v>
      </c>
      <c r="CC15">
        <v>7.3375211509999998</v>
      </c>
      <c r="CD15">
        <v>7.0697644579999999</v>
      </c>
      <c r="CE15">
        <v>7.1830756630000003</v>
      </c>
      <c r="CF15">
        <v>7.3149648120000004</v>
      </c>
      <c r="CG15">
        <v>7.7383370559999998</v>
      </c>
      <c r="CH15">
        <v>7.1354900109999999</v>
      </c>
      <c r="CI15">
        <v>7.946635755</v>
      </c>
      <c r="CJ15">
        <v>7.3603787430000001</v>
      </c>
      <c r="CK15">
        <v>7.4315648809999999</v>
      </c>
      <c r="CL15">
        <v>7.1785847990000002</v>
      </c>
      <c r="CM15">
        <v>7.3265624349999996</v>
      </c>
      <c r="CN15">
        <v>7.5817826989999997</v>
      </c>
      <c r="CO15">
        <v>7.8011211710000001</v>
      </c>
      <c r="CP15">
        <v>7.7099733859999997</v>
      </c>
      <c r="CQ15">
        <v>7.4612459969999998</v>
      </c>
      <c r="CR15">
        <v>7.3718574769999998</v>
      </c>
      <c r="CS15">
        <v>7.4713786239999997</v>
      </c>
      <c r="CT15">
        <v>7.4575061439999999</v>
      </c>
      <c r="CU15">
        <v>7.359940259</v>
      </c>
      <c r="CV15">
        <v>7.2655638079999996</v>
      </c>
      <c r="CW15">
        <v>7.2850058659999997</v>
      </c>
      <c r="CX15">
        <v>7.3418392050000003</v>
      </c>
    </row>
    <row r="16" spans="1:102" x14ac:dyDescent="0.2">
      <c r="A16" t="s">
        <v>362</v>
      </c>
      <c r="B16" t="s">
        <v>983</v>
      </c>
      <c r="C16" t="s">
        <v>984</v>
      </c>
      <c r="D16" t="s">
        <v>985</v>
      </c>
      <c r="E16" t="s">
        <v>986</v>
      </c>
      <c r="F16" t="s">
        <v>987</v>
      </c>
      <c r="G16">
        <v>758.78234050000003</v>
      </c>
      <c r="H16">
        <v>0.66010869500000002</v>
      </c>
      <c r="I16">
        <v>7.6222983999999994E-2</v>
      </c>
      <c r="J16">
        <v>8.6602315829999998</v>
      </c>
      <c r="K16">
        <v>4.7100000000000004E-18</v>
      </c>
      <c r="L16">
        <v>5.5900000000000001E-16</v>
      </c>
      <c r="M16">
        <v>885.64368400000001</v>
      </c>
      <c r="N16">
        <v>-0.1650665</v>
      </c>
      <c r="O16">
        <v>8.0781229999999996E-2</v>
      </c>
      <c r="P16">
        <v>-2.0433766000000002</v>
      </c>
      <c r="Q16">
        <v>4.1015179999999998E-2</v>
      </c>
      <c r="R16">
        <v>0.80792995999999995</v>
      </c>
      <c r="S16">
        <v>885.460869</v>
      </c>
      <c r="T16">
        <v>-0.18443970000000001</v>
      </c>
      <c r="U16">
        <v>7.7218350000000005E-2</v>
      </c>
      <c r="V16">
        <v>-2.3885475</v>
      </c>
      <c r="W16">
        <v>1.6915119999999999E-2</v>
      </c>
      <c r="X16">
        <v>0.34463145000000001</v>
      </c>
      <c r="Y16">
        <v>871.65038300000003</v>
      </c>
      <c r="Z16">
        <v>-0.16129830000000001</v>
      </c>
      <c r="AA16">
        <v>7.5614639999999997E-2</v>
      </c>
      <c r="AB16">
        <v>-2.1331616000000002</v>
      </c>
      <c r="AC16">
        <v>3.2911469999999998E-2</v>
      </c>
      <c r="AD16">
        <v>0.42637174999999999</v>
      </c>
      <c r="AE16">
        <v>695.64975139678995</v>
      </c>
      <c r="AF16">
        <v>0.49685231220098303</v>
      </c>
      <c r="AG16">
        <v>6.2850480318646096E-2</v>
      </c>
      <c r="AH16">
        <v>7.9053065256142503</v>
      </c>
      <c r="AI16" s="8">
        <v>2.6727509116021999E-15</v>
      </c>
      <c r="AJ16" s="8">
        <v>2.3135736597591298E-13</v>
      </c>
      <c r="AK16">
        <v>703.35303523771802</v>
      </c>
      <c r="AL16">
        <v>0.48001810169345199</v>
      </c>
      <c r="AM16">
        <v>5.9931905614452802E-2</v>
      </c>
      <c r="AN16">
        <v>8.0093916048899008</v>
      </c>
      <c r="AO16" s="8">
        <v>1.1527729089943499E-15</v>
      </c>
      <c r="AP16" s="8">
        <v>2.3269060218906501E-13</v>
      </c>
      <c r="AQ16">
        <v>693.82805852198499</v>
      </c>
      <c r="AR16">
        <v>0.50123149448734305</v>
      </c>
      <c r="AS16">
        <v>5.6318122225216302E-2</v>
      </c>
      <c r="AT16">
        <v>8.9000036699184903</v>
      </c>
      <c r="AU16" s="8">
        <v>5.5844840968520503E-19</v>
      </c>
      <c r="AV16" s="8">
        <v>3.4067834983729502E-16</v>
      </c>
      <c r="AW16" t="s">
        <v>242</v>
      </c>
      <c r="AX16" t="s">
        <v>242</v>
      </c>
      <c r="AY16" t="s">
        <v>242</v>
      </c>
      <c r="AZ16" t="s">
        <v>244</v>
      </c>
      <c r="BA16" t="s">
        <v>244</v>
      </c>
      <c r="BB16" t="s">
        <v>244</v>
      </c>
      <c r="BC16">
        <v>9.1860556639999995</v>
      </c>
      <c r="BD16">
        <v>9.2685336570000008</v>
      </c>
      <c r="BE16">
        <v>9.0658037359999994</v>
      </c>
      <c r="BF16">
        <v>8.9771771539999996</v>
      </c>
      <c r="BG16">
        <v>9.1708715789999999</v>
      </c>
      <c r="BH16">
        <v>9.2928579300000003</v>
      </c>
      <c r="BI16">
        <v>9.2041067539999997</v>
      </c>
      <c r="BJ16">
        <v>9.3304478750000008</v>
      </c>
      <c r="BK16">
        <v>9.2681104170000008</v>
      </c>
      <c r="BL16">
        <v>9.3632251130000004</v>
      </c>
      <c r="BM16">
        <v>10.19232468</v>
      </c>
      <c r="BN16">
        <v>9.7296578520000008</v>
      </c>
      <c r="BO16">
        <v>9.6030562160000006</v>
      </c>
      <c r="BP16">
        <v>9.8856069580000003</v>
      </c>
      <c r="BQ16">
        <v>10.065102830000001</v>
      </c>
      <c r="BR16">
        <v>10.026387120000001</v>
      </c>
      <c r="BS16">
        <v>9.6573654290000004</v>
      </c>
      <c r="BT16">
        <v>9.8925558149999997</v>
      </c>
      <c r="BU16">
        <v>9.7322287840000001</v>
      </c>
      <c r="BV16">
        <v>9.7389894879999996</v>
      </c>
      <c r="BW16">
        <v>9.9772928879999991</v>
      </c>
      <c r="BX16">
        <v>9.509276624</v>
      </c>
      <c r="BY16">
        <v>9.6242595219999991</v>
      </c>
      <c r="BZ16">
        <v>9.6665867970000008</v>
      </c>
      <c r="CA16">
        <v>9.8314179779999993</v>
      </c>
      <c r="CB16">
        <v>9.6044472560000003</v>
      </c>
      <c r="CC16">
        <v>9.7302817289999997</v>
      </c>
      <c r="CD16">
        <v>9.6108610740000007</v>
      </c>
      <c r="CE16">
        <v>9.6560115460000002</v>
      </c>
      <c r="CF16">
        <v>9.4064631670000001</v>
      </c>
      <c r="CG16">
        <v>9.762686918</v>
      </c>
      <c r="CH16">
        <v>9.6295440150000005</v>
      </c>
      <c r="CI16">
        <v>9.7868553110000001</v>
      </c>
      <c r="CJ16">
        <v>9.8107367780000008</v>
      </c>
      <c r="CK16">
        <v>9.6996702760000009</v>
      </c>
      <c r="CL16">
        <v>9.6247627090000005</v>
      </c>
      <c r="CM16">
        <v>9.6625461250000004</v>
      </c>
      <c r="CN16">
        <v>9.905124507</v>
      </c>
      <c r="CO16">
        <v>9.645629091</v>
      </c>
      <c r="CP16">
        <v>9.7397207290000001</v>
      </c>
      <c r="CQ16">
        <v>9.8768885270000002</v>
      </c>
      <c r="CR16">
        <v>9.633704968</v>
      </c>
      <c r="CS16">
        <v>9.7729476309999992</v>
      </c>
      <c r="CT16">
        <v>9.5976454160000007</v>
      </c>
      <c r="CU16">
        <v>9.6188099470000008</v>
      </c>
      <c r="CV16">
        <v>9.6238241159999998</v>
      </c>
      <c r="CW16">
        <v>9.5339191640000003</v>
      </c>
      <c r="CX16">
        <v>9.8112155849999994</v>
      </c>
    </row>
    <row r="17" spans="1:102" x14ac:dyDescent="0.2">
      <c r="A17" t="s">
        <v>362</v>
      </c>
      <c r="B17" t="s">
        <v>355</v>
      </c>
      <c r="C17" t="s">
        <v>354</v>
      </c>
      <c r="D17" t="s">
        <v>565</v>
      </c>
      <c r="E17" t="s">
        <v>566</v>
      </c>
      <c r="F17" t="s">
        <v>567</v>
      </c>
      <c r="G17">
        <v>19773.386559999999</v>
      </c>
      <c r="H17">
        <v>-0.45523626099999998</v>
      </c>
      <c r="I17">
        <v>7.9935014999999998E-2</v>
      </c>
      <c r="J17">
        <v>-5.6950794739999999</v>
      </c>
      <c r="K17">
        <v>1.2299999999999999E-8</v>
      </c>
      <c r="L17">
        <v>3.6899999999999998E-7</v>
      </c>
      <c r="M17">
        <v>16055.892099999999</v>
      </c>
      <c r="N17">
        <v>-7.4484400000000006E-2</v>
      </c>
      <c r="O17">
        <v>7.4066090000000001E-2</v>
      </c>
      <c r="P17">
        <v>-1.0056478</v>
      </c>
      <c r="Q17">
        <v>0.31458503999999998</v>
      </c>
      <c r="R17">
        <v>0.97125030999999995</v>
      </c>
      <c r="S17">
        <v>16651.749299999999</v>
      </c>
      <c r="T17">
        <v>4.8370899999999996E-3</v>
      </c>
      <c r="U17">
        <v>7.2276370000000006E-2</v>
      </c>
      <c r="V17">
        <v>6.6924960000000006E-2</v>
      </c>
      <c r="W17">
        <v>0.94664145</v>
      </c>
      <c r="X17">
        <v>1</v>
      </c>
      <c r="Y17">
        <v>17269.4591</v>
      </c>
      <c r="Z17">
        <v>0.16549964</v>
      </c>
      <c r="AA17">
        <v>8.8119719999999999E-2</v>
      </c>
      <c r="AB17">
        <v>1.8781225399999999</v>
      </c>
      <c r="AC17">
        <v>6.0364399999999999E-2</v>
      </c>
      <c r="AD17">
        <v>0.54989001999999998</v>
      </c>
      <c r="AE17">
        <v>18971.393322020202</v>
      </c>
      <c r="AF17">
        <v>-0.52799801559124104</v>
      </c>
      <c r="AG17">
        <v>5.1819005729892599E-2</v>
      </c>
      <c r="AH17">
        <v>-10.189273378640999</v>
      </c>
      <c r="AI17" s="8">
        <v>2.2141288418599098E-24</v>
      </c>
      <c r="AJ17" s="8">
        <v>5.8986112058869904E-22</v>
      </c>
      <c r="AK17">
        <v>19405.727631491802</v>
      </c>
      <c r="AL17">
        <v>-0.445795635868034</v>
      </c>
      <c r="AM17">
        <v>5.1883846830208198E-2</v>
      </c>
      <c r="AN17">
        <v>-8.59218548938588</v>
      </c>
      <c r="AO17" s="8">
        <v>8.5330487894962499E-18</v>
      </c>
      <c r="AP17" s="8">
        <v>2.4400964100963698E-15</v>
      </c>
      <c r="AQ17">
        <v>19909.880713133</v>
      </c>
      <c r="AR17">
        <v>-0.28696312640552302</v>
      </c>
      <c r="AS17">
        <v>7.0772465239407695E-2</v>
      </c>
      <c r="AT17">
        <v>-4.0547284234735903</v>
      </c>
      <c r="AU17" s="8">
        <v>5.01925820338158E-5</v>
      </c>
      <c r="AV17">
        <v>1.36424431880427E-3</v>
      </c>
      <c r="AW17" t="s">
        <v>242</v>
      </c>
      <c r="AX17" t="s">
        <v>242</v>
      </c>
      <c r="AY17" t="s">
        <v>242</v>
      </c>
      <c r="AZ17" t="s">
        <v>244</v>
      </c>
      <c r="BA17" t="s">
        <v>244</v>
      </c>
      <c r="BB17" t="s">
        <v>244</v>
      </c>
      <c r="BC17">
        <v>14.68697339</v>
      </c>
      <c r="BD17">
        <v>14.55111584</v>
      </c>
      <c r="BE17">
        <v>14.25619515</v>
      </c>
      <c r="BF17">
        <v>14.37262037</v>
      </c>
      <c r="BG17">
        <v>14.48321412</v>
      </c>
      <c r="BH17">
        <v>14.431402520000001</v>
      </c>
      <c r="BI17">
        <v>14.37757569</v>
      </c>
      <c r="BJ17">
        <v>14.67018259</v>
      </c>
      <c r="BK17">
        <v>14.3757857</v>
      </c>
      <c r="BL17">
        <v>14.4271926</v>
      </c>
      <c r="BM17">
        <v>14.305004970000001</v>
      </c>
      <c r="BN17">
        <v>13.68591597</v>
      </c>
      <c r="BO17">
        <v>14.040628399999999</v>
      </c>
      <c r="BP17">
        <v>14.0782635</v>
      </c>
      <c r="BQ17">
        <v>14.132025799999999</v>
      </c>
      <c r="BR17">
        <v>13.968939260000001</v>
      </c>
      <c r="BS17">
        <v>13.605324100000001</v>
      </c>
      <c r="BT17">
        <v>14.16853553</v>
      </c>
      <c r="BU17">
        <v>14.00607976</v>
      </c>
      <c r="BV17">
        <v>13.96701212</v>
      </c>
      <c r="BW17">
        <v>13.95742744</v>
      </c>
      <c r="BX17">
        <v>13.971244479999999</v>
      </c>
      <c r="BY17">
        <v>13.803175850000001</v>
      </c>
      <c r="BZ17">
        <v>13.86134365</v>
      </c>
      <c r="CA17">
        <v>13.978813949999999</v>
      </c>
      <c r="CB17">
        <v>13.92136532</v>
      </c>
      <c r="CC17">
        <v>13.929351110000001</v>
      </c>
      <c r="CD17">
        <v>13.99726467</v>
      </c>
      <c r="CE17">
        <v>14.07806064</v>
      </c>
      <c r="CF17">
        <v>13.90546275</v>
      </c>
      <c r="CG17">
        <v>14.03424762</v>
      </c>
      <c r="CH17">
        <v>13.898512269999999</v>
      </c>
      <c r="CI17">
        <v>14.14481484</v>
      </c>
      <c r="CJ17">
        <v>14.12299943</v>
      </c>
      <c r="CK17">
        <v>13.99713631</v>
      </c>
      <c r="CL17">
        <v>14.017974969999999</v>
      </c>
      <c r="CM17">
        <v>14.02233826</v>
      </c>
      <c r="CN17">
        <v>14.01510221</v>
      </c>
      <c r="CO17">
        <v>14.156453109999999</v>
      </c>
      <c r="CP17">
        <v>14.25965111</v>
      </c>
      <c r="CQ17">
        <v>14.45061668</v>
      </c>
      <c r="CR17">
        <v>14.125865879999999</v>
      </c>
      <c r="CS17">
        <v>14.312627450000001</v>
      </c>
      <c r="CT17">
        <v>13.977458650000001</v>
      </c>
      <c r="CU17">
        <v>14.060728920000001</v>
      </c>
      <c r="CV17">
        <v>13.805451229999999</v>
      </c>
      <c r="CW17">
        <v>14.1646289</v>
      </c>
      <c r="CX17">
        <v>14.107287469999999</v>
      </c>
    </row>
    <row r="18" spans="1:102" x14ac:dyDescent="0.2">
      <c r="A18" t="s">
        <v>362</v>
      </c>
      <c r="B18" t="s">
        <v>355</v>
      </c>
      <c r="C18" t="s">
        <v>354</v>
      </c>
      <c r="D18" t="s">
        <v>988</v>
      </c>
      <c r="E18" t="s">
        <v>989</v>
      </c>
      <c r="F18" t="s">
        <v>990</v>
      </c>
      <c r="G18">
        <v>47.562576700000001</v>
      </c>
      <c r="H18">
        <v>-0.87238729299999995</v>
      </c>
      <c r="I18">
        <v>0.216993661</v>
      </c>
      <c r="J18">
        <v>-4.0203353799999997</v>
      </c>
      <c r="K18">
        <v>5.8100000000000003E-5</v>
      </c>
      <c r="L18">
        <v>7.49221E-4</v>
      </c>
      <c r="M18">
        <v>32.365848200000002</v>
      </c>
      <c r="N18">
        <v>-6.1671299999999998E-2</v>
      </c>
      <c r="O18">
        <v>0.25199684999999999</v>
      </c>
      <c r="P18">
        <v>-0.24473030000000001</v>
      </c>
      <c r="Q18">
        <v>0.80666526000000005</v>
      </c>
      <c r="R18">
        <v>0.99709362999999995</v>
      </c>
      <c r="S18">
        <v>35.941838099999998</v>
      </c>
      <c r="T18">
        <v>0.20606728999999999</v>
      </c>
      <c r="U18">
        <v>0.21401981</v>
      </c>
      <c r="V18">
        <v>0.96284210000000003</v>
      </c>
      <c r="W18">
        <v>0.33562677000000002</v>
      </c>
      <c r="X18">
        <v>0.94099429000000001</v>
      </c>
      <c r="Y18">
        <v>39.747774200000002</v>
      </c>
      <c r="Z18">
        <v>0.51179118000000001</v>
      </c>
      <c r="AA18">
        <v>0.20849988999999999</v>
      </c>
      <c r="AB18">
        <v>2.4546352100000002</v>
      </c>
      <c r="AC18">
        <v>1.4102760000000001E-2</v>
      </c>
      <c r="AD18">
        <v>0.28511880000000001</v>
      </c>
      <c r="AE18">
        <v>45.958675959722001</v>
      </c>
      <c r="AF18">
        <v>-0.93321172138719599</v>
      </c>
      <c r="AG18">
        <v>0.21673991301138201</v>
      </c>
      <c r="AH18">
        <v>-4.3056754449199603</v>
      </c>
      <c r="AI18" s="8">
        <v>1.6647698671940301E-5</v>
      </c>
      <c r="AJ18">
        <v>2.44808602121136E-4</v>
      </c>
      <c r="AK18">
        <v>48.732144521295197</v>
      </c>
      <c r="AL18">
        <v>-0.66198144518338298</v>
      </c>
      <c r="AM18">
        <v>0.18358041486982599</v>
      </c>
      <c r="AN18">
        <v>-3.6059480835838702</v>
      </c>
      <c r="AO18">
        <v>3.1101531764511398E-4</v>
      </c>
      <c r="AP18">
        <v>4.1286230657609597E-3</v>
      </c>
      <c r="AQ18">
        <v>51.982301826235997</v>
      </c>
      <c r="AR18">
        <v>-0.35855439382735999</v>
      </c>
      <c r="AS18">
        <v>0.17989690899998501</v>
      </c>
      <c r="AT18">
        <v>-1.9931103642664101</v>
      </c>
      <c r="AU18">
        <v>4.6249363344750001E-2</v>
      </c>
      <c r="AV18">
        <v>0.230466059636972</v>
      </c>
      <c r="AW18" t="s">
        <v>242</v>
      </c>
      <c r="AX18" t="s">
        <v>242</v>
      </c>
      <c r="AY18" t="s">
        <v>242</v>
      </c>
      <c r="AZ18" t="s">
        <v>244</v>
      </c>
      <c r="BA18" t="s">
        <v>244</v>
      </c>
      <c r="BB18" t="s">
        <v>242</v>
      </c>
      <c r="BC18">
        <v>6.3431937400000002</v>
      </c>
      <c r="BD18">
        <v>5.4895605359999999</v>
      </c>
      <c r="BE18">
        <v>5.5273838199999998</v>
      </c>
      <c r="BF18">
        <v>5.8426574880000004</v>
      </c>
      <c r="BG18">
        <v>5.1972899269999999</v>
      </c>
      <c r="BH18">
        <v>5.5845130139999997</v>
      </c>
      <c r="BI18">
        <v>6.0114616759999997</v>
      </c>
      <c r="BJ18">
        <v>6.0362647709999999</v>
      </c>
      <c r="BK18">
        <v>6.6590842119999998</v>
      </c>
      <c r="BL18">
        <v>5.9015722549999996</v>
      </c>
      <c r="BM18">
        <v>4.9363662399999999</v>
      </c>
      <c r="BN18">
        <v>3.9903213540000002</v>
      </c>
      <c r="BO18">
        <v>4.0332006079999996</v>
      </c>
      <c r="BP18">
        <v>5.2299615700000004</v>
      </c>
      <c r="BQ18">
        <v>5.7482457279999997</v>
      </c>
      <c r="BR18">
        <v>5.4794926589999999</v>
      </c>
      <c r="BS18">
        <v>5.3086372749999997</v>
      </c>
      <c r="BT18">
        <v>4.9781706830000001</v>
      </c>
      <c r="BU18">
        <v>4.8315567110000002</v>
      </c>
      <c r="BV18">
        <v>4.8737110819999998</v>
      </c>
      <c r="BW18">
        <v>4.8250080449999997</v>
      </c>
      <c r="BX18">
        <v>5.7567141749999999</v>
      </c>
      <c r="BY18">
        <v>4.5367966800000001</v>
      </c>
      <c r="BZ18">
        <v>5.3670265150000001</v>
      </c>
      <c r="CA18">
        <v>5.5451557319999996</v>
      </c>
      <c r="CB18">
        <v>3.960591065</v>
      </c>
      <c r="CC18">
        <v>4.5208283639999998</v>
      </c>
      <c r="CD18">
        <v>4.5933264139999999</v>
      </c>
      <c r="CE18">
        <v>5.0475606920000002</v>
      </c>
      <c r="CF18">
        <v>5.2080496079999996</v>
      </c>
      <c r="CG18">
        <v>5.5342454520000004</v>
      </c>
      <c r="CH18">
        <v>5.3499945220000003</v>
      </c>
      <c r="CI18">
        <v>4.7086464790000004</v>
      </c>
      <c r="CJ18">
        <v>4.9174352480000003</v>
      </c>
      <c r="CK18">
        <v>4.9256739520000004</v>
      </c>
      <c r="CL18">
        <v>5.0631075809999997</v>
      </c>
      <c r="CM18">
        <v>5.4520933170000001</v>
      </c>
      <c r="CN18">
        <v>5.9537514759999999</v>
      </c>
      <c r="CO18">
        <v>6.0000252390000002</v>
      </c>
      <c r="CP18">
        <v>5.4786478399999998</v>
      </c>
      <c r="CQ18">
        <v>5.6683422309999996</v>
      </c>
      <c r="CR18">
        <v>4.9312848860000003</v>
      </c>
      <c r="CS18">
        <v>5.1767578749999998</v>
      </c>
      <c r="CT18">
        <v>5.224016014</v>
      </c>
      <c r="CU18">
        <v>5.1763403209999996</v>
      </c>
      <c r="CV18">
        <v>5.7743157419999998</v>
      </c>
      <c r="CW18">
        <v>5.4776509449999997</v>
      </c>
      <c r="CX18">
        <v>5.9882022499999996</v>
      </c>
    </row>
    <row r="19" spans="1:102" x14ac:dyDescent="0.2">
      <c r="A19" t="s">
        <v>362</v>
      </c>
      <c r="B19" t="s">
        <v>355</v>
      </c>
      <c r="C19" t="s">
        <v>354</v>
      </c>
      <c r="D19" t="s">
        <v>568</v>
      </c>
      <c r="E19" t="s">
        <v>569</v>
      </c>
      <c r="F19" t="s">
        <v>570</v>
      </c>
      <c r="G19">
        <v>5373.44193</v>
      </c>
      <c r="H19">
        <v>-0.395364045</v>
      </c>
      <c r="I19">
        <v>7.7304109999999995E-2</v>
      </c>
      <c r="J19">
        <v>-5.1143987859999998</v>
      </c>
      <c r="K19">
        <v>3.15E-7</v>
      </c>
      <c r="L19">
        <v>6.99E-6</v>
      </c>
      <c r="M19">
        <v>4463.8077800000001</v>
      </c>
      <c r="N19">
        <v>-8.04618E-2</v>
      </c>
      <c r="O19">
        <v>7.3253440000000003E-2</v>
      </c>
      <c r="P19">
        <v>-1.0984031999999999</v>
      </c>
      <c r="Q19">
        <v>0.27202846000000003</v>
      </c>
      <c r="R19">
        <v>0.95803452</v>
      </c>
      <c r="S19">
        <v>4605.2128700000003</v>
      </c>
      <c r="T19">
        <v>-1.5333299999999999E-2</v>
      </c>
      <c r="U19">
        <v>7.5786720000000002E-2</v>
      </c>
      <c r="V19">
        <v>-0.2023218</v>
      </c>
      <c r="W19">
        <v>0.83966514999999997</v>
      </c>
      <c r="X19">
        <v>0.99642691999999999</v>
      </c>
      <c r="Y19">
        <v>4641.5581599999996</v>
      </c>
      <c r="Z19">
        <v>7.0911749999999996E-2</v>
      </c>
      <c r="AA19">
        <v>9.2225349999999998E-2</v>
      </c>
      <c r="AB19">
        <v>0.76889647000000005</v>
      </c>
      <c r="AC19">
        <v>0.44195477</v>
      </c>
      <c r="AD19">
        <v>0.94236061999999998</v>
      </c>
      <c r="AE19">
        <v>5144.3140324135402</v>
      </c>
      <c r="AF19">
        <v>-0.47419405381909702</v>
      </c>
      <c r="AG19">
        <v>5.7662416247641603E-2</v>
      </c>
      <c r="AH19">
        <v>-8.2236244104406904</v>
      </c>
      <c r="AI19" s="8">
        <v>1.9744375440682499E-16</v>
      </c>
      <c r="AJ19" s="8">
        <v>2.0918365331750101E-14</v>
      </c>
      <c r="AK19">
        <v>5247.4635178434801</v>
      </c>
      <c r="AL19">
        <v>-0.40646703463744899</v>
      </c>
      <c r="AM19">
        <v>6.1747347263071198E-2</v>
      </c>
      <c r="AN19">
        <v>-6.5827448895208098</v>
      </c>
      <c r="AO19" s="8">
        <v>4.6184121522514402E-11</v>
      </c>
      <c r="AP19" s="8">
        <v>3.9995157856027301E-9</v>
      </c>
      <c r="AQ19">
        <v>5264.0592674867003</v>
      </c>
      <c r="AR19">
        <v>-0.32171630582208799</v>
      </c>
      <c r="AS19">
        <v>8.0316129930849106E-2</v>
      </c>
      <c r="AT19">
        <v>-4.0056250979607801</v>
      </c>
      <c r="AU19" s="8">
        <v>6.1853687361904298E-5</v>
      </c>
      <c r="AV19">
        <v>1.6140754994857401E-3</v>
      </c>
      <c r="AW19" t="s">
        <v>242</v>
      </c>
      <c r="AX19" t="s">
        <v>242</v>
      </c>
      <c r="AY19" t="s">
        <v>242</v>
      </c>
      <c r="AZ19" t="s">
        <v>244</v>
      </c>
      <c r="BA19" t="s">
        <v>244</v>
      </c>
      <c r="BB19" t="s">
        <v>244</v>
      </c>
      <c r="BC19">
        <v>12.735910519999999</v>
      </c>
      <c r="BD19">
        <v>12.7433006</v>
      </c>
      <c r="BE19">
        <v>12.3998022</v>
      </c>
      <c r="BF19">
        <v>12.42241911</v>
      </c>
      <c r="BG19">
        <v>12.70201282</v>
      </c>
      <c r="BH19">
        <v>12.51419413</v>
      </c>
      <c r="BI19">
        <v>12.457034950000001</v>
      </c>
      <c r="BJ19">
        <v>12.698777740000001</v>
      </c>
      <c r="BK19">
        <v>12.46146718</v>
      </c>
      <c r="BL19">
        <v>12.45616111</v>
      </c>
      <c r="BM19">
        <v>12.271079690000001</v>
      </c>
      <c r="BN19">
        <v>11.88098563</v>
      </c>
      <c r="BO19">
        <v>12.436517029999999</v>
      </c>
      <c r="BP19">
        <v>12.30183643</v>
      </c>
      <c r="BQ19">
        <v>12.22113248</v>
      </c>
      <c r="BR19">
        <v>12.13770414</v>
      </c>
      <c r="BS19">
        <v>11.7859908</v>
      </c>
      <c r="BT19">
        <v>12.254876700000001</v>
      </c>
      <c r="BU19">
        <v>12.12736267</v>
      </c>
      <c r="BV19">
        <v>12.106202550000001</v>
      </c>
      <c r="BW19">
        <v>12.10142329</v>
      </c>
      <c r="BX19">
        <v>12.17309867</v>
      </c>
      <c r="BY19">
        <v>11.99087241</v>
      </c>
      <c r="BZ19">
        <v>11.953914409999999</v>
      </c>
      <c r="CA19">
        <v>12.08755777</v>
      </c>
      <c r="CB19">
        <v>11.96584133</v>
      </c>
      <c r="CC19">
        <v>12.09653949</v>
      </c>
      <c r="CD19">
        <v>12.247184000000001</v>
      </c>
      <c r="CE19">
        <v>12.20437158</v>
      </c>
      <c r="CF19">
        <v>11.96293711</v>
      </c>
      <c r="CG19">
        <v>12.121269160000001</v>
      </c>
      <c r="CH19">
        <v>12.20601044</v>
      </c>
      <c r="CI19">
        <v>12.3724366</v>
      </c>
      <c r="CJ19">
        <v>12.083284389999999</v>
      </c>
      <c r="CK19">
        <v>12.326894810000001</v>
      </c>
      <c r="CL19">
        <v>11.95044538</v>
      </c>
      <c r="CM19">
        <v>12.1841955</v>
      </c>
      <c r="CN19">
        <v>12.148060640000001</v>
      </c>
      <c r="CO19">
        <v>11.97799893</v>
      </c>
      <c r="CP19">
        <v>12.139961230000001</v>
      </c>
      <c r="CQ19">
        <v>12.6644051</v>
      </c>
      <c r="CR19">
        <v>12.35184669</v>
      </c>
      <c r="CS19">
        <v>12.331892330000001</v>
      </c>
      <c r="CT19">
        <v>12.10301965</v>
      </c>
      <c r="CU19">
        <v>12.216355999999999</v>
      </c>
      <c r="CV19">
        <v>11.90165311</v>
      </c>
      <c r="CW19">
        <v>12.13586243</v>
      </c>
      <c r="CX19">
        <v>12.163959699999999</v>
      </c>
    </row>
    <row r="20" spans="1:102" x14ac:dyDescent="0.2">
      <c r="A20" t="s">
        <v>362</v>
      </c>
      <c r="B20" t="s">
        <v>434</v>
      </c>
      <c r="C20" t="s">
        <v>433</v>
      </c>
      <c r="D20" t="s">
        <v>577</v>
      </c>
      <c r="E20" t="s">
        <v>578</v>
      </c>
      <c r="F20" t="s">
        <v>579</v>
      </c>
      <c r="G20">
        <v>35822.460111864297</v>
      </c>
      <c r="H20">
        <v>-0.43521288445308198</v>
      </c>
      <c r="I20">
        <v>4.88307006652106E-2</v>
      </c>
      <c r="J20">
        <v>-8.9126897325712395</v>
      </c>
      <c r="K20" s="8">
        <v>4.9809221121357504E-19</v>
      </c>
      <c r="L20" s="8">
        <v>6.38838173886869E-17</v>
      </c>
      <c r="M20" s="111">
        <v>31003.714100000001</v>
      </c>
      <c r="N20" s="111">
        <v>8.5663409999999995E-2</v>
      </c>
      <c r="O20" s="111">
        <v>5.5782310000000002E-2</v>
      </c>
      <c r="P20" s="111">
        <v>1.5356734599999999</v>
      </c>
      <c r="Q20" s="111">
        <v>0.12461849</v>
      </c>
      <c r="R20" s="111">
        <v>0.89504722000000003</v>
      </c>
      <c r="S20" s="111">
        <v>31860.854200000002</v>
      </c>
      <c r="T20" s="111">
        <v>0.12925549</v>
      </c>
      <c r="U20" s="111">
        <v>4.9173759999999997E-2</v>
      </c>
      <c r="V20" s="111">
        <v>2.6285460700000001</v>
      </c>
      <c r="W20" s="111">
        <v>8.5750700000000006E-3</v>
      </c>
      <c r="X20" s="111">
        <v>0.24286309</v>
      </c>
      <c r="Y20" s="111">
        <v>31219.590899999999</v>
      </c>
      <c r="Z20" s="111">
        <v>0.13834497000000001</v>
      </c>
      <c r="AA20" s="111">
        <v>6.5053360000000005E-2</v>
      </c>
      <c r="AB20" s="111">
        <v>2.1266382500000001</v>
      </c>
      <c r="AC20" s="111">
        <v>3.3450149999999998E-2</v>
      </c>
      <c r="AD20" s="111">
        <v>0.42914475000000002</v>
      </c>
      <c r="AE20">
        <v>35924.537938257497</v>
      </c>
      <c r="AF20">
        <v>-0.34797007982828998</v>
      </c>
      <c r="AG20">
        <v>4.6054181276452701E-2</v>
      </c>
      <c r="AH20">
        <v>-7.5556674808635798</v>
      </c>
      <c r="AI20" s="8">
        <v>4.16717217123261E-14</v>
      </c>
      <c r="AJ20" s="8">
        <v>3.0821348889116701E-12</v>
      </c>
      <c r="AK20">
        <v>36517.621981161297</v>
      </c>
      <c r="AL20">
        <v>-0.30151150766986201</v>
      </c>
      <c r="AM20">
        <v>3.88754532816563E-2</v>
      </c>
      <c r="AN20">
        <v>-7.7558325940377504</v>
      </c>
      <c r="AO20" s="8">
        <v>8.7765737807868507E-15</v>
      </c>
      <c r="AP20" s="8">
        <v>1.5058406464384999E-12</v>
      </c>
      <c r="AQ20">
        <v>35790.909415599803</v>
      </c>
      <c r="AR20">
        <v>-0.29409872748919802</v>
      </c>
      <c r="AS20">
        <v>5.6638335788479599E-2</v>
      </c>
      <c r="AT20">
        <v>-5.1925736057558796</v>
      </c>
      <c r="AU20" s="8">
        <v>2.07406829240467E-7</v>
      </c>
      <c r="AV20" s="8">
        <v>1.33342676260171E-5</v>
      </c>
      <c r="AW20" t="s">
        <v>242</v>
      </c>
      <c r="AX20" t="s">
        <v>242</v>
      </c>
      <c r="AY20" t="s">
        <v>242</v>
      </c>
      <c r="AZ20" t="s">
        <v>244</v>
      </c>
      <c r="BA20" t="s">
        <v>244</v>
      </c>
      <c r="BB20" t="s">
        <v>244</v>
      </c>
      <c r="BC20">
        <v>15.308978024722908</v>
      </c>
      <c r="BD20">
        <v>15.400271397372455</v>
      </c>
      <c r="BE20">
        <v>15.299659114523541</v>
      </c>
      <c r="BF20">
        <v>15.131376779963071</v>
      </c>
      <c r="BG20">
        <v>15.273631442494665</v>
      </c>
      <c r="BH20">
        <v>15.309635778875689</v>
      </c>
      <c r="BI20">
        <v>15.347241914592288</v>
      </c>
      <c r="BJ20">
        <v>15.345578704498672</v>
      </c>
      <c r="BK20">
        <v>15.416573619434573</v>
      </c>
      <c r="BL20">
        <v>15.33308756532117</v>
      </c>
      <c r="BM20">
        <v>14.866252258070251</v>
      </c>
      <c r="BN20">
        <v>14.702576821941074</v>
      </c>
      <c r="BO20">
        <v>15.079739999246399</v>
      </c>
      <c r="BP20">
        <v>15.007448727007489</v>
      </c>
      <c r="BQ20">
        <v>14.845261340578645</v>
      </c>
      <c r="BR20">
        <v>14.831094488792207</v>
      </c>
      <c r="BS20">
        <v>14.765915540756671</v>
      </c>
      <c r="BT20">
        <v>14.960005502150285</v>
      </c>
      <c r="BU20">
        <v>14.852715805649096</v>
      </c>
      <c r="BV20">
        <v>14.978386912793811</v>
      </c>
      <c r="BW20">
        <v>14.923698142171091</v>
      </c>
      <c r="BX20">
        <v>15.165366970973903</v>
      </c>
      <c r="BY20">
        <v>14.949182433621598</v>
      </c>
      <c r="BZ20">
        <v>15.009541115019427</v>
      </c>
      <c r="CA20">
        <v>14.925641966632034</v>
      </c>
      <c r="CB20">
        <v>14.785867895857596</v>
      </c>
      <c r="CC20">
        <v>14.847104625399178</v>
      </c>
      <c r="CD20">
        <v>15.042295575363875</v>
      </c>
      <c r="CE20">
        <v>15.064453375112894</v>
      </c>
      <c r="CF20">
        <v>15.001590394188534</v>
      </c>
      <c r="CG20">
        <v>15.101269469378938</v>
      </c>
      <c r="CH20">
        <v>14.991285751186508</v>
      </c>
      <c r="CI20">
        <v>15.042919763731925</v>
      </c>
      <c r="CJ20">
        <v>14.883039183965231</v>
      </c>
      <c r="CK20">
        <v>15.001580898847751</v>
      </c>
      <c r="CL20">
        <v>14.906303903354564</v>
      </c>
      <c r="CM20">
        <v>15.164488038946519</v>
      </c>
      <c r="CN20">
        <v>15.013915160914165</v>
      </c>
      <c r="CO20">
        <v>14.728306528569826</v>
      </c>
      <c r="CP20">
        <v>14.769067435075153</v>
      </c>
      <c r="CQ20">
        <v>15.19713703684563</v>
      </c>
      <c r="CR20">
        <v>15.038361814489845</v>
      </c>
      <c r="CS20">
        <v>15.000473406118596</v>
      </c>
      <c r="CT20">
        <v>14.91018526253939</v>
      </c>
      <c r="CU20">
        <v>15.097416150254761</v>
      </c>
      <c r="CV20">
        <v>15.042471503962423</v>
      </c>
      <c r="CW20">
        <v>15.159687881378911</v>
      </c>
      <c r="CX20">
        <v>14.923367299723703</v>
      </c>
    </row>
    <row r="21" spans="1:102" x14ac:dyDescent="0.2">
      <c r="A21" t="s">
        <v>362</v>
      </c>
      <c r="B21" t="s">
        <v>355</v>
      </c>
      <c r="C21" t="s">
        <v>354</v>
      </c>
      <c r="D21" t="s">
        <v>580</v>
      </c>
      <c r="E21" t="s">
        <v>581</v>
      </c>
      <c r="F21" t="s">
        <v>582</v>
      </c>
      <c r="G21">
        <v>94879.014039999995</v>
      </c>
      <c r="H21">
        <v>-0.46202510200000002</v>
      </c>
      <c r="I21">
        <v>7.8282028000000003E-2</v>
      </c>
      <c r="J21">
        <v>-5.9020584200000004</v>
      </c>
      <c r="K21">
        <v>3.5899999999999998E-9</v>
      </c>
      <c r="L21">
        <v>1.18E-7</v>
      </c>
      <c r="M21">
        <v>77510.269199999995</v>
      </c>
      <c r="N21">
        <v>-4.8158699999999999E-2</v>
      </c>
      <c r="O21">
        <v>7.1074830000000006E-2</v>
      </c>
      <c r="P21">
        <v>-0.67757769999999995</v>
      </c>
      <c r="Q21">
        <v>0.49803948999999997</v>
      </c>
      <c r="R21">
        <v>0.99709362999999995</v>
      </c>
      <c r="S21">
        <v>79252.156099999993</v>
      </c>
      <c r="T21">
        <v>-9.6857999999999996E-3</v>
      </c>
      <c r="U21">
        <v>7.9577090000000003E-2</v>
      </c>
      <c r="V21">
        <v>-0.12171559999999999</v>
      </c>
      <c r="W21">
        <v>0.90312422999999997</v>
      </c>
      <c r="X21">
        <v>0.99642691999999999</v>
      </c>
      <c r="Y21">
        <v>81232.170199999993</v>
      </c>
      <c r="Z21">
        <v>0.12099147</v>
      </c>
      <c r="AA21">
        <v>9.1284760000000006E-2</v>
      </c>
      <c r="AB21">
        <v>1.3254290200000001</v>
      </c>
      <c r="AC21">
        <v>0.1850289</v>
      </c>
      <c r="AD21">
        <v>0.79483647000000002</v>
      </c>
      <c r="AE21">
        <v>91677.264827242994</v>
      </c>
      <c r="AF21">
        <v>-0.50848041442056402</v>
      </c>
      <c r="AG21">
        <v>5.7751001085600703E-2</v>
      </c>
      <c r="AH21">
        <v>-8.8047030330587006</v>
      </c>
      <c r="AI21" s="8">
        <v>1.3119949341781101E-18</v>
      </c>
      <c r="AJ21" s="8">
        <v>1.9251947055533401E-16</v>
      </c>
      <c r="AK21">
        <v>92704.217813956202</v>
      </c>
      <c r="AL21">
        <v>-0.46731073799994999</v>
      </c>
      <c r="AM21">
        <v>6.8537178072420601E-2</v>
      </c>
      <c r="AN21">
        <v>-6.8183539378607101</v>
      </c>
      <c r="AO21" s="8">
        <v>9.2089537859557592E-12</v>
      </c>
      <c r="AP21" s="8">
        <v>9.1265053910490101E-10</v>
      </c>
      <c r="AQ21">
        <v>94205.686428195404</v>
      </c>
      <c r="AR21">
        <v>-0.338315203018972</v>
      </c>
      <c r="AS21">
        <v>8.0777008023004401E-2</v>
      </c>
      <c r="AT21">
        <v>-4.1882611314672999</v>
      </c>
      <c r="AU21" s="8">
        <v>2.81099966688833E-5</v>
      </c>
      <c r="AV21">
        <v>8.47995196213389E-4</v>
      </c>
      <c r="AW21" t="s">
        <v>242</v>
      </c>
      <c r="AX21" t="s">
        <v>242</v>
      </c>
      <c r="AY21" t="s">
        <v>242</v>
      </c>
      <c r="AZ21" t="s">
        <v>244</v>
      </c>
      <c r="BA21" t="s">
        <v>244</v>
      </c>
      <c r="BB21" t="s">
        <v>244</v>
      </c>
      <c r="BC21">
        <v>16.79186232</v>
      </c>
      <c r="BD21">
        <v>16.858401789999998</v>
      </c>
      <c r="BE21">
        <v>16.47634197</v>
      </c>
      <c r="BF21">
        <v>16.475421409999999</v>
      </c>
      <c r="BG21">
        <v>16.72686217</v>
      </c>
      <c r="BH21">
        <v>16.689380830000001</v>
      </c>
      <c r="BI21">
        <v>16.683592319999999</v>
      </c>
      <c r="BJ21">
        <v>16.940027090000001</v>
      </c>
      <c r="BK21">
        <v>16.782054649999999</v>
      </c>
      <c r="BL21">
        <v>16.847313660000001</v>
      </c>
      <c r="BM21">
        <v>16.393482800000001</v>
      </c>
      <c r="BN21">
        <v>15.96390544</v>
      </c>
      <c r="BO21">
        <v>16.342372409999999</v>
      </c>
      <c r="BP21">
        <v>16.388182839999999</v>
      </c>
      <c r="BQ21">
        <v>16.51014683</v>
      </c>
      <c r="BR21">
        <v>16.372452819999999</v>
      </c>
      <c r="BS21">
        <v>15.90489693</v>
      </c>
      <c r="BT21">
        <v>16.278916469999999</v>
      </c>
      <c r="BU21">
        <v>16.18452563</v>
      </c>
      <c r="BV21">
        <v>16.21208699</v>
      </c>
      <c r="BW21">
        <v>16.216251629999999</v>
      </c>
      <c r="BX21">
        <v>16.347504600000001</v>
      </c>
      <c r="BY21">
        <v>16.142839739999999</v>
      </c>
      <c r="BZ21">
        <v>16.119643029999999</v>
      </c>
      <c r="CA21">
        <v>16.193471509999998</v>
      </c>
      <c r="CB21">
        <v>16.159956680000001</v>
      </c>
      <c r="CC21">
        <v>16.193615300000001</v>
      </c>
      <c r="CD21">
        <v>16.35545565</v>
      </c>
      <c r="CE21">
        <v>16.39742828</v>
      </c>
      <c r="CF21">
        <v>16.0667081</v>
      </c>
      <c r="CG21">
        <v>16.102294700000002</v>
      </c>
      <c r="CH21">
        <v>16.266738279999998</v>
      </c>
      <c r="CI21">
        <v>16.590275859999998</v>
      </c>
      <c r="CJ21">
        <v>16.290045280000001</v>
      </c>
      <c r="CK21">
        <v>16.335892080000001</v>
      </c>
      <c r="CL21">
        <v>16.057606079999999</v>
      </c>
      <c r="CM21">
        <v>16.240163249999998</v>
      </c>
      <c r="CN21">
        <v>16.26446752</v>
      </c>
      <c r="CO21">
        <v>16.054752879999999</v>
      </c>
      <c r="CP21">
        <v>16.199802770000002</v>
      </c>
      <c r="CQ21">
        <v>16.837232950000001</v>
      </c>
      <c r="CR21">
        <v>16.427692879999999</v>
      </c>
      <c r="CS21">
        <v>16.28811773</v>
      </c>
      <c r="CT21">
        <v>16.303933170000001</v>
      </c>
      <c r="CU21">
        <v>16.440715900000001</v>
      </c>
      <c r="CV21">
        <v>16.213205649999999</v>
      </c>
      <c r="CW21">
        <v>16.321268700000001</v>
      </c>
      <c r="CX21">
        <v>16.42829278</v>
      </c>
    </row>
    <row r="22" spans="1:102" x14ac:dyDescent="0.2">
      <c r="A22" t="s">
        <v>362</v>
      </c>
      <c r="B22" t="s">
        <v>560</v>
      </c>
      <c r="C22" t="s">
        <v>561</v>
      </c>
      <c r="D22" t="s">
        <v>991</v>
      </c>
      <c r="E22" t="s">
        <v>992</v>
      </c>
      <c r="F22" t="s">
        <v>993</v>
      </c>
      <c r="G22">
        <v>94734.747359999994</v>
      </c>
      <c r="H22">
        <v>-0.41231784399999999</v>
      </c>
      <c r="I22">
        <v>0.100006625</v>
      </c>
      <c r="J22">
        <v>-4.1229052749999999</v>
      </c>
      <c r="K22">
        <v>3.7400000000000001E-5</v>
      </c>
      <c r="L22">
        <v>5.1048700000000001E-4</v>
      </c>
      <c r="M22">
        <v>78040.274099999995</v>
      </c>
      <c r="N22">
        <v>-8.4776500000000005E-2</v>
      </c>
      <c r="O22">
        <v>9.3207899999999996E-2</v>
      </c>
      <c r="P22">
        <v>-0.90954230000000003</v>
      </c>
      <c r="Q22">
        <v>0.36306396000000002</v>
      </c>
      <c r="R22">
        <v>0.97905207999999999</v>
      </c>
      <c r="S22">
        <v>81957.122399999993</v>
      </c>
      <c r="T22">
        <v>2.9569330000000001E-2</v>
      </c>
      <c r="U22">
        <v>8.8367650000000006E-2</v>
      </c>
      <c r="V22">
        <v>0.33461717000000002</v>
      </c>
      <c r="W22">
        <v>0.73791388999999996</v>
      </c>
      <c r="X22">
        <v>0.99642691999999999</v>
      </c>
      <c r="Y22">
        <v>86761.039000000004</v>
      </c>
      <c r="Z22">
        <v>0.24157817000000001</v>
      </c>
      <c r="AA22">
        <v>0.12127273</v>
      </c>
      <c r="AB22">
        <v>1.99202378</v>
      </c>
      <c r="AC22">
        <v>4.6368449999999999E-2</v>
      </c>
      <c r="AD22">
        <v>0.49438671000000001</v>
      </c>
      <c r="AE22">
        <v>90604.790111950206</v>
      </c>
      <c r="AF22">
        <v>-0.495376295554594</v>
      </c>
      <c r="AG22">
        <v>6.8131980380520596E-2</v>
      </c>
      <c r="AH22">
        <v>-7.2708336494534898</v>
      </c>
      <c r="AI22" s="8">
        <v>3.5727569507873E-13</v>
      </c>
      <c r="AJ22" s="8">
        <v>2.3342012078477001E-11</v>
      </c>
      <c r="AK22">
        <v>93742.900586520394</v>
      </c>
      <c r="AL22">
        <v>-0.37812754793213899</v>
      </c>
      <c r="AM22">
        <v>6.4307068924347996E-2</v>
      </c>
      <c r="AN22">
        <v>-5.8800308310891101</v>
      </c>
      <c r="AO22" s="8">
        <v>4.1019007148675498E-9</v>
      </c>
      <c r="AP22" s="8">
        <v>2.4060978295842698E-7</v>
      </c>
      <c r="AQ22">
        <v>97911.763733681306</v>
      </c>
      <c r="AR22">
        <v>-0.168088603358724</v>
      </c>
      <c r="AS22">
        <v>0.103035444619494</v>
      </c>
      <c r="AT22">
        <v>-1.63136679789629</v>
      </c>
      <c r="AU22">
        <v>0.102812946344609</v>
      </c>
      <c r="AV22">
        <v>0.37373315348805303</v>
      </c>
      <c r="AW22" t="s">
        <v>242</v>
      </c>
      <c r="AX22" t="s">
        <v>242</v>
      </c>
      <c r="AY22" t="s">
        <v>242</v>
      </c>
      <c r="AZ22" t="s">
        <v>244</v>
      </c>
      <c r="BA22" t="s">
        <v>244</v>
      </c>
      <c r="BB22" t="s">
        <v>242</v>
      </c>
      <c r="BC22">
        <v>16.999649779999999</v>
      </c>
      <c r="BD22">
        <v>16.59135719</v>
      </c>
      <c r="BE22">
        <v>16.378128780000001</v>
      </c>
      <c r="BF22">
        <v>16.839888299999998</v>
      </c>
      <c r="BG22">
        <v>16.720393380000001</v>
      </c>
      <c r="BH22">
        <v>16.6855859</v>
      </c>
      <c r="BI22">
        <v>16.613129310000001</v>
      </c>
      <c r="BJ22">
        <v>16.944693139999998</v>
      </c>
      <c r="BK22">
        <v>16.59612727</v>
      </c>
      <c r="BL22">
        <v>16.647944240000001</v>
      </c>
      <c r="BM22">
        <v>16.667055080000001</v>
      </c>
      <c r="BN22">
        <v>15.897330589999999</v>
      </c>
      <c r="BO22">
        <v>16.23785908</v>
      </c>
      <c r="BP22">
        <v>16.118138900000002</v>
      </c>
      <c r="BQ22">
        <v>16.439973940000002</v>
      </c>
      <c r="BR22">
        <v>16.439603219999999</v>
      </c>
      <c r="BS22">
        <v>15.79893663</v>
      </c>
      <c r="BT22">
        <v>16.529653660000001</v>
      </c>
      <c r="BU22">
        <v>16.345427539999999</v>
      </c>
      <c r="BV22">
        <v>16.222292800000002</v>
      </c>
      <c r="BW22">
        <v>16.351109879999999</v>
      </c>
      <c r="BX22">
        <v>16.14081749</v>
      </c>
      <c r="BY22">
        <v>16.061742880000001</v>
      </c>
      <c r="BZ22">
        <v>16.138494819999998</v>
      </c>
      <c r="CA22">
        <v>16.249642510000001</v>
      </c>
      <c r="CB22">
        <v>16.37791618</v>
      </c>
      <c r="CC22">
        <v>16.181371299999999</v>
      </c>
      <c r="CD22">
        <v>16.125534089999999</v>
      </c>
      <c r="CE22">
        <v>16.353173389999998</v>
      </c>
      <c r="CF22">
        <v>16.194602759999999</v>
      </c>
      <c r="CG22">
        <v>16.429731629999999</v>
      </c>
      <c r="CH22">
        <v>16.334581620000002</v>
      </c>
      <c r="CI22">
        <v>16.412380819999999</v>
      </c>
      <c r="CJ22">
        <v>16.359358159999999</v>
      </c>
      <c r="CK22">
        <v>16.300191829999999</v>
      </c>
      <c r="CL22">
        <v>16.477386249999999</v>
      </c>
      <c r="CM22">
        <v>16.226204559999999</v>
      </c>
      <c r="CN22">
        <v>16.251206239999998</v>
      </c>
      <c r="CO22">
        <v>16.776707500000001</v>
      </c>
      <c r="CP22">
        <v>16.63977972</v>
      </c>
      <c r="CQ22">
        <v>17.054856449999999</v>
      </c>
      <c r="CR22">
        <v>16.498205339999998</v>
      </c>
      <c r="CS22">
        <v>16.582929660000001</v>
      </c>
      <c r="CT22">
        <v>16.15688913</v>
      </c>
      <c r="CU22">
        <v>16.289729019999999</v>
      </c>
      <c r="CV22">
        <v>16.078247229999999</v>
      </c>
      <c r="CW22">
        <v>16.38308923</v>
      </c>
      <c r="CX22">
        <v>16.40643554</v>
      </c>
    </row>
    <row r="23" spans="1:102" x14ac:dyDescent="0.2">
      <c r="A23" t="s">
        <v>362</v>
      </c>
      <c r="B23" t="s">
        <v>355</v>
      </c>
      <c r="C23" t="s">
        <v>354</v>
      </c>
      <c r="D23" t="s">
        <v>586</v>
      </c>
      <c r="E23" t="s">
        <v>587</v>
      </c>
      <c r="F23" t="s">
        <v>588</v>
      </c>
      <c r="G23">
        <v>1932.2310399999999</v>
      </c>
      <c r="H23">
        <v>-0.491123804</v>
      </c>
      <c r="I23">
        <v>0.159198006</v>
      </c>
      <c r="J23">
        <v>-3.0849871499999999</v>
      </c>
      <c r="K23">
        <v>2.0356089999999999E-3</v>
      </c>
      <c r="L23">
        <v>1.5294655000000001E-2</v>
      </c>
      <c r="M23">
        <v>1584.3697199999999</v>
      </c>
      <c r="N23">
        <v>-1.4503999999999999E-3</v>
      </c>
      <c r="O23">
        <v>0.10119069</v>
      </c>
      <c r="P23">
        <v>-1.4333200000000001E-2</v>
      </c>
      <c r="Q23">
        <v>0.98856412000000005</v>
      </c>
      <c r="R23">
        <v>0.99843585999999995</v>
      </c>
      <c r="S23">
        <v>1556.0561600000001</v>
      </c>
      <c r="T23">
        <v>-7.7586100000000005E-2</v>
      </c>
      <c r="U23">
        <v>0.10844181</v>
      </c>
      <c r="V23">
        <v>-0.71546299999999996</v>
      </c>
      <c r="W23">
        <v>0.47432300999999999</v>
      </c>
      <c r="X23">
        <v>0.98142627999999998</v>
      </c>
      <c r="Y23">
        <v>1600.1674499999999</v>
      </c>
      <c r="Z23">
        <v>6.4855540000000003E-2</v>
      </c>
      <c r="AA23">
        <v>0.13088252</v>
      </c>
      <c r="AB23">
        <v>0.49552484000000002</v>
      </c>
      <c r="AC23">
        <v>0.62022968999999994</v>
      </c>
      <c r="AD23">
        <v>0.9832398</v>
      </c>
      <c r="AE23">
        <v>1890.61335880293</v>
      </c>
      <c r="AF23">
        <v>-0.49098530433708298</v>
      </c>
      <c r="AG23">
        <v>0.150418083967718</v>
      </c>
      <c r="AH23">
        <v>-3.26413747194424</v>
      </c>
      <c r="AI23">
        <v>1.09797876635797E-3</v>
      </c>
      <c r="AJ23">
        <v>8.9190459884140195E-3</v>
      </c>
      <c r="AK23">
        <v>1850.95825575152</v>
      </c>
      <c r="AL23">
        <v>-0.56420350057494795</v>
      </c>
      <c r="AM23">
        <v>0.154880511736881</v>
      </c>
      <c r="AN23">
        <v>-3.6428308135593199</v>
      </c>
      <c r="AO23">
        <v>2.6965608601401401E-4</v>
      </c>
      <c r="AP23">
        <v>3.6646529075528302E-3</v>
      </c>
      <c r="AQ23">
        <v>1884.8538274495199</v>
      </c>
      <c r="AR23">
        <v>-0.42356778317230598</v>
      </c>
      <c r="AS23">
        <v>0.15453981549314899</v>
      </c>
      <c r="AT23">
        <v>-2.7408327221089799</v>
      </c>
      <c r="AU23">
        <v>6.1283698792681E-3</v>
      </c>
      <c r="AV23">
        <v>5.8012417215747597E-2</v>
      </c>
      <c r="AW23" t="s">
        <v>242</v>
      </c>
      <c r="AX23" t="s">
        <v>242</v>
      </c>
      <c r="AY23" t="s">
        <v>242</v>
      </c>
      <c r="AZ23" t="s">
        <v>244</v>
      </c>
      <c r="BA23" t="s">
        <v>244</v>
      </c>
      <c r="BB23" t="s">
        <v>242</v>
      </c>
      <c r="BC23">
        <v>11.008364370000001</v>
      </c>
      <c r="BD23">
        <v>11.24990247</v>
      </c>
      <c r="BE23">
        <v>10.69348711</v>
      </c>
      <c r="BF23">
        <v>10.322217309999999</v>
      </c>
      <c r="BG23">
        <v>10.577366899999999</v>
      </c>
      <c r="BH23">
        <v>11.103025669999999</v>
      </c>
      <c r="BI23">
        <v>11.211601290000001</v>
      </c>
      <c r="BJ23">
        <v>11.338014980000001</v>
      </c>
      <c r="BK23">
        <v>11.602996940000001</v>
      </c>
      <c r="BL23">
        <v>11.62116411</v>
      </c>
      <c r="BM23">
        <v>10.64936213</v>
      </c>
      <c r="BN23">
        <v>10.23824887</v>
      </c>
      <c r="BO23">
        <v>10.45586612</v>
      </c>
      <c r="BP23">
        <v>10.651918480000001</v>
      </c>
      <c r="BQ23">
        <v>10.99683915</v>
      </c>
      <c r="BR23">
        <v>11.02329784</v>
      </c>
      <c r="BS23">
        <v>10.54129803</v>
      </c>
      <c r="BT23">
        <v>10.456940299999999</v>
      </c>
      <c r="BU23">
        <v>10.535571879999999</v>
      </c>
      <c r="BV23">
        <v>10.828591619999999</v>
      </c>
      <c r="BW23">
        <v>10.49211959</v>
      </c>
      <c r="BX23">
        <v>10.82092974</v>
      </c>
      <c r="BY23">
        <v>10.5811908</v>
      </c>
      <c r="BZ23">
        <v>10.51937637</v>
      </c>
      <c r="CA23">
        <v>10.68969542</v>
      </c>
      <c r="CB23">
        <v>10.23360956</v>
      </c>
      <c r="CC23">
        <v>10.48135692</v>
      </c>
      <c r="CD23">
        <v>10.89074115</v>
      </c>
      <c r="CE23">
        <v>10.604008690000001</v>
      </c>
      <c r="CF23">
        <v>10.24570215</v>
      </c>
      <c r="CG23">
        <v>10.29749037</v>
      </c>
      <c r="CH23">
        <v>10.54708185</v>
      </c>
      <c r="CI23">
        <v>11.10915471</v>
      </c>
      <c r="CJ23">
        <v>10.48539132</v>
      </c>
      <c r="CK23">
        <v>10.63606714</v>
      </c>
      <c r="CL23">
        <v>10.2442917</v>
      </c>
      <c r="CM23">
        <v>10.595051270000001</v>
      </c>
      <c r="CN23">
        <v>10.68496764</v>
      </c>
      <c r="CO23">
        <v>9.8136121149999997</v>
      </c>
      <c r="CP23">
        <v>10.39595505</v>
      </c>
      <c r="CQ23">
        <v>10.95374445</v>
      </c>
      <c r="CR23">
        <v>10.5194641</v>
      </c>
      <c r="CS23">
        <v>10.393503730000001</v>
      </c>
      <c r="CT23">
        <v>10.775282600000001</v>
      </c>
      <c r="CU23">
        <v>10.9531963</v>
      </c>
      <c r="CV23">
        <v>10.932853980000001</v>
      </c>
      <c r="CW23">
        <v>10.57568303</v>
      </c>
      <c r="CX23">
        <v>11.02345957</v>
      </c>
    </row>
    <row r="24" spans="1:102" x14ac:dyDescent="0.2">
      <c r="A24" t="s">
        <v>362</v>
      </c>
      <c r="B24" t="s">
        <v>355</v>
      </c>
      <c r="C24" t="s">
        <v>354</v>
      </c>
      <c r="D24" t="s">
        <v>589</v>
      </c>
      <c r="E24" t="s">
        <v>590</v>
      </c>
      <c r="F24" t="s">
        <v>591</v>
      </c>
      <c r="G24">
        <v>2552.8246180000001</v>
      </c>
      <c r="H24">
        <v>-0.36957809000000003</v>
      </c>
      <c r="I24">
        <v>9.4020981000000003E-2</v>
      </c>
      <c r="J24">
        <v>-3.9308044390000001</v>
      </c>
      <c r="K24">
        <v>8.4699999999999999E-5</v>
      </c>
      <c r="L24">
        <v>1.0341440000000001E-3</v>
      </c>
      <c r="M24">
        <v>2078.5229300000001</v>
      </c>
      <c r="N24">
        <v>-0.172649</v>
      </c>
      <c r="O24">
        <v>8.4615270000000006E-2</v>
      </c>
      <c r="P24">
        <v>-2.0404</v>
      </c>
      <c r="Q24">
        <v>4.1310510000000002E-2</v>
      </c>
      <c r="R24">
        <v>0.80792995999999995</v>
      </c>
      <c r="S24">
        <v>2146.9381699999999</v>
      </c>
      <c r="T24">
        <v>-9.7535200000000002E-2</v>
      </c>
      <c r="U24">
        <v>9.3096230000000002E-2</v>
      </c>
      <c r="V24">
        <v>-1.0476814999999999</v>
      </c>
      <c r="W24">
        <v>0.29478536</v>
      </c>
      <c r="X24">
        <v>0.91506496000000004</v>
      </c>
      <c r="Y24">
        <v>2184.2198400000002</v>
      </c>
      <c r="Z24">
        <v>1.6387539999999999E-2</v>
      </c>
      <c r="AA24">
        <v>0.10233161</v>
      </c>
      <c r="AB24">
        <v>0.16014147000000001</v>
      </c>
      <c r="AC24">
        <v>0.87276962999999996</v>
      </c>
      <c r="AD24">
        <v>0.99691525999999997</v>
      </c>
      <c r="AE24">
        <v>2383.07962058979</v>
      </c>
      <c r="AF24">
        <v>-0.54063964103552398</v>
      </c>
      <c r="AG24">
        <v>7.5011988860850101E-2</v>
      </c>
      <c r="AH24">
        <v>-7.2073764373643003</v>
      </c>
      <c r="AI24" s="8">
        <v>5.7040158178862602E-13</v>
      </c>
      <c r="AJ24" s="8">
        <v>3.6399580009953298E-11</v>
      </c>
      <c r="AK24">
        <v>2433.9694631620901</v>
      </c>
      <c r="AL24">
        <v>-0.46268593994667301</v>
      </c>
      <c r="AM24">
        <v>8.43500054888974E-2</v>
      </c>
      <c r="AN24">
        <v>-5.48531013442049</v>
      </c>
      <c r="AO24" s="8">
        <v>4.1274465281481101E-8</v>
      </c>
      <c r="AP24" s="8">
        <v>1.8483957926708299E-6</v>
      </c>
      <c r="AQ24">
        <v>2461.1052926399302</v>
      </c>
      <c r="AR24">
        <v>-0.350372698229444</v>
      </c>
      <c r="AS24">
        <v>9.3461021671917999E-2</v>
      </c>
      <c r="AT24">
        <v>-3.7488644138663401</v>
      </c>
      <c r="AU24">
        <v>1.7763708328160901E-4</v>
      </c>
      <c r="AV24">
        <v>3.8763856997191901E-3</v>
      </c>
      <c r="AW24" t="s">
        <v>242</v>
      </c>
      <c r="AX24" t="s">
        <v>242</v>
      </c>
      <c r="AY24" t="s">
        <v>242</v>
      </c>
      <c r="AZ24" t="s">
        <v>244</v>
      </c>
      <c r="BA24" t="s">
        <v>244</v>
      </c>
      <c r="BB24" t="s">
        <v>244</v>
      </c>
      <c r="BC24">
        <v>11.42917563</v>
      </c>
      <c r="BD24">
        <v>11.432075040000001</v>
      </c>
      <c r="BE24">
        <v>11.255952239999999</v>
      </c>
      <c r="BF24">
        <v>11.189292099999999</v>
      </c>
      <c r="BG24">
        <v>11.256416290000001</v>
      </c>
      <c r="BH24">
        <v>11.42146505</v>
      </c>
      <c r="BI24">
        <v>11.57721357</v>
      </c>
      <c r="BJ24">
        <v>11.68651873</v>
      </c>
      <c r="BK24">
        <v>11.677577919999999</v>
      </c>
      <c r="BL24">
        <v>11.76039619</v>
      </c>
      <c r="BM24">
        <v>11.138712719999999</v>
      </c>
      <c r="BN24">
        <v>10.871676860000001</v>
      </c>
      <c r="BO24">
        <v>10.86879991</v>
      </c>
      <c r="BP24">
        <v>10.963454970000001</v>
      </c>
      <c r="BQ24">
        <v>11.44771164</v>
      </c>
      <c r="BR24">
        <v>11.497971059999999</v>
      </c>
      <c r="BS24">
        <v>10.967562790000001</v>
      </c>
      <c r="BT24">
        <v>10.98729947</v>
      </c>
      <c r="BU24">
        <v>11.10557784</v>
      </c>
      <c r="BV24">
        <v>11.037138779999999</v>
      </c>
      <c r="BW24">
        <v>10.86940216</v>
      </c>
      <c r="BX24">
        <v>10.894039490000001</v>
      </c>
      <c r="BY24">
        <v>10.826214200000001</v>
      </c>
      <c r="BZ24">
        <v>10.776852590000001</v>
      </c>
      <c r="CA24">
        <v>10.86792236</v>
      </c>
      <c r="CB24">
        <v>10.87706771</v>
      </c>
      <c r="CC24">
        <v>11.14487607</v>
      </c>
      <c r="CD24">
        <v>11.0556064</v>
      </c>
      <c r="CE24">
        <v>10.93242498</v>
      </c>
      <c r="CF24">
        <v>10.76656844</v>
      </c>
      <c r="CG24">
        <v>10.702598030000001</v>
      </c>
      <c r="CH24">
        <v>11.148508959999999</v>
      </c>
      <c r="CI24">
        <v>11.37181781</v>
      </c>
      <c r="CJ24">
        <v>11.01941092</v>
      </c>
      <c r="CK24">
        <v>11.020754439999999</v>
      </c>
      <c r="CL24">
        <v>10.972462220000001</v>
      </c>
      <c r="CM24">
        <v>10.94641045</v>
      </c>
      <c r="CN24">
        <v>11.20627356</v>
      </c>
      <c r="CO24">
        <v>10.67501994</v>
      </c>
      <c r="CP24">
        <v>11.16758227</v>
      </c>
      <c r="CQ24">
        <v>11.42198657</v>
      </c>
      <c r="CR24">
        <v>11.027811809999999</v>
      </c>
      <c r="CS24">
        <v>10.98973735</v>
      </c>
      <c r="CT24">
        <v>11.23130851</v>
      </c>
      <c r="CU24">
        <v>11.29853971</v>
      </c>
      <c r="CV24">
        <v>11.01434199</v>
      </c>
      <c r="CW24">
        <v>10.752928949999999</v>
      </c>
      <c r="CX24">
        <v>11.25394751</v>
      </c>
    </row>
    <row r="25" spans="1:102" x14ac:dyDescent="0.2">
      <c r="A25" t="s">
        <v>362</v>
      </c>
      <c r="B25" t="s">
        <v>355</v>
      </c>
      <c r="C25" t="s">
        <v>354</v>
      </c>
      <c r="D25" t="s">
        <v>592</v>
      </c>
      <c r="E25" t="s">
        <v>593</v>
      </c>
      <c r="F25" t="s">
        <v>594</v>
      </c>
      <c r="G25">
        <v>27887.457040000001</v>
      </c>
      <c r="H25">
        <v>-0.34199998700000001</v>
      </c>
      <c r="I25">
        <v>7.4860126999999999E-2</v>
      </c>
      <c r="J25">
        <v>-4.568519974</v>
      </c>
      <c r="K25">
        <v>4.9100000000000004E-6</v>
      </c>
      <c r="L25">
        <v>8.2299999999999995E-5</v>
      </c>
      <c r="M25">
        <v>24976.805199999999</v>
      </c>
      <c r="N25">
        <v>7.4485449999999995E-2</v>
      </c>
      <c r="O25">
        <v>7.9435660000000005E-2</v>
      </c>
      <c r="P25">
        <v>0.93768282999999997</v>
      </c>
      <c r="Q25">
        <v>0.34840743000000002</v>
      </c>
      <c r="R25">
        <v>0.97797466</v>
      </c>
      <c r="S25">
        <v>25679.785</v>
      </c>
      <c r="T25">
        <v>0.12002606</v>
      </c>
      <c r="U25">
        <v>6.6922990000000002E-2</v>
      </c>
      <c r="V25">
        <v>1.7934950599999999</v>
      </c>
      <c r="W25">
        <v>7.2893799999999995E-2</v>
      </c>
      <c r="X25">
        <v>0.62869184</v>
      </c>
      <c r="Y25">
        <v>25702.504700000001</v>
      </c>
      <c r="Z25">
        <v>0.18447925000000001</v>
      </c>
      <c r="AA25">
        <v>8.2310439999999999E-2</v>
      </c>
      <c r="AB25">
        <v>2.2412617400000001</v>
      </c>
      <c r="AC25">
        <v>2.5009130000000001E-2</v>
      </c>
      <c r="AD25">
        <v>0.37040168000000001</v>
      </c>
      <c r="AE25">
        <v>27900.986159030999</v>
      </c>
      <c r="AF25">
        <v>-0.266095484642349</v>
      </c>
      <c r="AG25">
        <v>7.26494857533896E-2</v>
      </c>
      <c r="AH25">
        <v>-3.6627304637174798</v>
      </c>
      <c r="AI25">
        <v>2.4954107158527898E-4</v>
      </c>
      <c r="AJ25">
        <v>2.5540496099589901E-3</v>
      </c>
      <c r="AK25">
        <v>28432.778541094602</v>
      </c>
      <c r="AL25">
        <v>-0.217568692370676</v>
      </c>
      <c r="AM25">
        <v>5.9532452868558003E-2</v>
      </c>
      <c r="AN25">
        <v>-3.654623350579</v>
      </c>
      <c r="AO25">
        <v>2.5755981182018202E-4</v>
      </c>
      <c r="AP25">
        <v>3.52293570208652E-3</v>
      </c>
      <c r="AQ25">
        <v>28373.624446648901</v>
      </c>
      <c r="AR25">
        <v>-0.15482867398411401</v>
      </c>
      <c r="AS25">
        <v>7.5037694557977999E-2</v>
      </c>
      <c r="AT25">
        <v>-2.0633452946037001</v>
      </c>
      <c r="AU25">
        <v>3.9079833510614302E-2</v>
      </c>
      <c r="AV25">
        <v>0.20653141526468899</v>
      </c>
      <c r="AW25" t="s">
        <v>242</v>
      </c>
      <c r="AX25" t="s">
        <v>242</v>
      </c>
      <c r="AY25" t="s">
        <v>242</v>
      </c>
      <c r="AZ25" t="s">
        <v>244</v>
      </c>
      <c r="BA25" t="s">
        <v>242</v>
      </c>
      <c r="BB25" t="s">
        <v>242</v>
      </c>
      <c r="BC25">
        <v>14.870488890000001</v>
      </c>
      <c r="BD25">
        <v>15.187831109999999</v>
      </c>
      <c r="BE25">
        <v>15.135770669999999</v>
      </c>
      <c r="BF25">
        <v>15.01048615</v>
      </c>
      <c r="BG25">
        <v>14.907374219999999</v>
      </c>
      <c r="BH25">
        <v>14.84480252</v>
      </c>
      <c r="BI25">
        <v>14.8502154</v>
      </c>
      <c r="BJ25">
        <v>14.75339715</v>
      </c>
      <c r="BK25">
        <v>14.80107413</v>
      </c>
      <c r="BL25">
        <v>14.757760360000001</v>
      </c>
      <c r="BM25">
        <v>14.438685749999999</v>
      </c>
      <c r="BN25">
        <v>14.41746876</v>
      </c>
      <c r="BO25">
        <v>14.81256821</v>
      </c>
      <c r="BP25">
        <v>14.8503224</v>
      </c>
      <c r="BQ25">
        <v>14.4529988</v>
      </c>
      <c r="BR25">
        <v>14.36068311</v>
      </c>
      <c r="BS25">
        <v>14.561361829999999</v>
      </c>
      <c r="BT25">
        <v>14.711768640000001</v>
      </c>
      <c r="BU25">
        <v>14.497580230000001</v>
      </c>
      <c r="BV25">
        <v>14.571138639999999</v>
      </c>
      <c r="BW25">
        <v>14.309893860000001</v>
      </c>
      <c r="BX25">
        <v>14.88268909</v>
      </c>
      <c r="BY25">
        <v>14.6165713</v>
      </c>
      <c r="BZ25">
        <v>14.682524470000001</v>
      </c>
      <c r="CA25">
        <v>14.57716941</v>
      </c>
      <c r="CB25">
        <v>14.65460064</v>
      </c>
      <c r="CC25">
        <v>14.54540141</v>
      </c>
      <c r="CD25">
        <v>14.880888240000001</v>
      </c>
      <c r="CE25">
        <v>14.70642131</v>
      </c>
      <c r="CF25">
        <v>14.736628939999999</v>
      </c>
      <c r="CG25">
        <v>14.62217622</v>
      </c>
      <c r="CH25">
        <v>14.78270124</v>
      </c>
      <c r="CI25">
        <v>14.823294150000001</v>
      </c>
      <c r="CJ25">
        <v>14.61500015</v>
      </c>
      <c r="CK25">
        <v>14.624795219999999</v>
      </c>
      <c r="CL25">
        <v>14.59128617</v>
      </c>
      <c r="CM25">
        <v>14.9084214</v>
      </c>
      <c r="CN25">
        <v>14.590266250000001</v>
      </c>
      <c r="CO25">
        <v>14.617910070000001</v>
      </c>
      <c r="CP25">
        <v>14.575763930000001</v>
      </c>
      <c r="CQ25">
        <v>14.95744966</v>
      </c>
      <c r="CR25">
        <v>14.880069260000001</v>
      </c>
      <c r="CS25">
        <v>14.786802249999999</v>
      </c>
      <c r="CT25">
        <v>14.485285060000001</v>
      </c>
      <c r="CU25">
        <v>14.80173607</v>
      </c>
      <c r="CV25">
        <v>14.5596294</v>
      </c>
      <c r="CW25">
        <v>15.00343866</v>
      </c>
      <c r="CX25">
        <v>14.56452912</v>
      </c>
    </row>
    <row r="26" spans="1:102" x14ac:dyDescent="0.2">
      <c r="A26" t="s">
        <v>362</v>
      </c>
      <c r="B26" t="s">
        <v>355</v>
      </c>
      <c r="C26" t="s">
        <v>354</v>
      </c>
      <c r="D26" t="s">
        <v>994</v>
      </c>
      <c r="E26" t="s">
        <v>995</v>
      </c>
      <c r="F26" t="s">
        <v>996</v>
      </c>
      <c r="G26">
        <v>15329.30681</v>
      </c>
      <c r="H26">
        <v>-0.265659704</v>
      </c>
      <c r="I26">
        <v>7.1315946000000005E-2</v>
      </c>
      <c r="J26">
        <v>-3.7251094710000001</v>
      </c>
      <c r="K26">
        <v>1.9523000000000001E-4</v>
      </c>
      <c r="L26">
        <v>2.1348809999999999E-3</v>
      </c>
      <c r="M26">
        <v>14551.3241</v>
      </c>
      <c r="N26">
        <v>0.15140744</v>
      </c>
      <c r="O26">
        <v>7.3638750000000003E-2</v>
      </c>
      <c r="P26">
        <v>2.05608382</v>
      </c>
      <c r="Q26">
        <v>3.9774440000000001E-2</v>
      </c>
      <c r="R26">
        <v>0.80792995999999995</v>
      </c>
      <c r="S26">
        <v>14422.768</v>
      </c>
      <c r="T26">
        <v>9.6195810000000007E-2</v>
      </c>
      <c r="U26">
        <v>7.4695330000000004E-2</v>
      </c>
      <c r="V26">
        <v>1.2878423400000001</v>
      </c>
      <c r="W26">
        <v>0.19780085</v>
      </c>
      <c r="X26">
        <v>0.84465276</v>
      </c>
      <c r="Y26">
        <v>13511.5983</v>
      </c>
      <c r="Z26">
        <v>-1.6218900000000001E-2</v>
      </c>
      <c r="AA26">
        <v>9.1259519999999997E-2</v>
      </c>
      <c r="AB26">
        <v>-0.17772270000000001</v>
      </c>
      <c r="AC26">
        <v>0.85894071999999999</v>
      </c>
      <c r="AD26">
        <v>0.99691525999999997</v>
      </c>
      <c r="AE26">
        <v>15716.1869173833</v>
      </c>
      <c r="AF26">
        <v>-0.11291657907819599</v>
      </c>
      <c r="AG26">
        <v>5.5531438454947103E-2</v>
      </c>
      <c r="AH26">
        <v>-2.0333811300387201</v>
      </c>
      <c r="AI26">
        <v>4.2014032275288903E-2</v>
      </c>
      <c r="AJ26">
        <v>0.16341106245697101</v>
      </c>
      <c r="AK26">
        <v>15545.690364997499</v>
      </c>
      <c r="AL26">
        <v>-0.165216368373067</v>
      </c>
      <c r="AM26">
        <v>5.8137664265072699E-2</v>
      </c>
      <c r="AN26">
        <v>-2.8418129703281498</v>
      </c>
      <c r="AO26">
        <v>4.4857798837916298E-3</v>
      </c>
      <c r="AP26">
        <v>3.5033749465106102E-2</v>
      </c>
      <c r="AQ26">
        <v>14657.636512307099</v>
      </c>
      <c r="AR26">
        <v>-0.27897753570621903</v>
      </c>
      <c r="AS26">
        <v>7.7084873450513403E-2</v>
      </c>
      <c r="AT26">
        <v>-3.61909572161801</v>
      </c>
      <c r="AU26">
        <v>2.9563427746845898E-4</v>
      </c>
      <c r="AV26">
        <v>5.8052590737225603E-3</v>
      </c>
      <c r="AW26" t="s">
        <v>242</v>
      </c>
      <c r="AX26" t="s">
        <v>242</v>
      </c>
      <c r="AY26" t="s">
        <v>242</v>
      </c>
      <c r="AZ26" t="s">
        <v>242</v>
      </c>
      <c r="BA26" t="s">
        <v>242</v>
      </c>
      <c r="BB26" t="s">
        <v>244</v>
      </c>
      <c r="BC26">
        <v>14.015865760000001</v>
      </c>
      <c r="BD26">
        <v>14.00901809</v>
      </c>
      <c r="BE26">
        <v>14.015606529999999</v>
      </c>
      <c r="BF26">
        <v>13.727965620000001</v>
      </c>
      <c r="BG26">
        <v>13.984455260000001</v>
      </c>
      <c r="BH26">
        <v>14.075220659999999</v>
      </c>
      <c r="BI26">
        <v>14.0919197</v>
      </c>
      <c r="BJ26">
        <v>14.15322752</v>
      </c>
      <c r="BK26">
        <v>14.117838839999999</v>
      </c>
      <c r="BL26">
        <v>14.005748970000001</v>
      </c>
      <c r="BM26">
        <v>13.55219091</v>
      </c>
      <c r="BN26">
        <v>13.78096994</v>
      </c>
      <c r="BO26">
        <v>13.96076695</v>
      </c>
      <c r="BP26">
        <v>13.87474227</v>
      </c>
      <c r="BQ26">
        <v>13.605244519999999</v>
      </c>
      <c r="BR26">
        <v>13.36213571</v>
      </c>
      <c r="BS26">
        <v>13.94362978</v>
      </c>
      <c r="BT26">
        <v>13.82620672</v>
      </c>
      <c r="BU26">
        <v>13.81068222</v>
      </c>
      <c r="BV26">
        <v>14.020092569999999</v>
      </c>
      <c r="BW26">
        <v>13.89839651</v>
      </c>
      <c r="BX26">
        <v>13.933158369999999</v>
      </c>
      <c r="BY26">
        <v>13.917493009999999</v>
      </c>
      <c r="BZ26">
        <v>13.94687427</v>
      </c>
      <c r="CA26">
        <v>13.90168448</v>
      </c>
      <c r="CB26">
        <v>13.59733651</v>
      </c>
      <c r="CC26">
        <v>13.84316626</v>
      </c>
      <c r="CD26">
        <v>14.022505710000001</v>
      </c>
      <c r="CE26">
        <v>13.87459058</v>
      </c>
      <c r="CF26">
        <v>13.900463930000001</v>
      </c>
      <c r="CG26">
        <v>13.94247111</v>
      </c>
      <c r="CH26">
        <v>13.59454614</v>
      </c>
      <c r="CI26">
        <v>13.796109319999999</v>
      </c>
      <c r="CJ26">
        <v>13.69848754</v>
      </c>
      <c r="CK26">
        <v>14.04948497</v>
      </c>
      <c r="CL26">
        <v>13.73498882</v>
      </c>
      <c r="CM26">
        <v>14.01247515</v>
      </c>
      <c r="CN26">
        <v>13.93976586</v>
      </c>
      <c r="CO26">
        <v>13.31235818</v>
      </c>
      <c r="CP26">
        <v>13.466467939999999</v>
      </c>
      <c r="CQ26">
        <v>13.50637345</v>
      </c>
      <c r="CR26">
        <v>13.70465961</v>
      </c>
      <c r="CS26">
        <v>13.687522039999999</v>
      </c>
      <c r="CT26">
        <v>13.92614189</v>
      </c>
      <c r="CU26">
        <v>13.96685173</v>
      </c>
      <c r="CV26">
        <v>13.84689079</v>
      </c>
      <c r="CW26">
        <v>13.925861129999999</v>
      </c>
      <c r="CX26">
        <v>13.649287530000001</v>
      </c>
    </row>
    <row r="27" spans="1:102" x14ac:dyDescent="0.2">
      <c r="A27" t="s">
        <v>362</v>
      </c>
      <c r="B27" t="s">
        <v>595</v>
      </c>
      <c r="C27" t="s">
        <v>596</v>
      </c>
      <c r="D27" t="s">
        <v>597</v>
      </c>
      <c r="E27" t="s">
        <v>598</v>
      </c>
      <c r="F27" t="s">
        <v>599</v>
      </c>
      <c r="G27">
        <v>1498.9664969999999</v>
      </c>
      <c r="H27">
        <v>-0.82058525100000002</v>
      </c>
      <c r="I27">
        <v>6.4120197000000004E-2</v>
      </c>
      <c r="J27">
        <v>-12.79760959</v>
      </c>
      <c r="K27">
        <v>1.6900000000000001E-37</v>
      </c>
      <c r="L27">
        <v>1.03E-34</v>
      </c>
      <c r="M27">
        <v>1101.58394</v>
      </c>
      <c r="N27">
        <v>0.10067886</v>
      </c>
      <c r="O27">
        <v>6.9081500000000004E-2</v>
      </c>
      <c r="P27">
        <v>1.4573925299999999</v>
      </c>
      <c r="Q27">
        <v>0.14500805999999999</v>
      </c>
      <c r="R27">
        <v>0.90418339999999997</v>
      </c>
      <c r="S27">
        <v>1218.23235</v>
      </c>
      <c r="T27">
        <v>0.33070307999999998</v>
      </c>
      <c r="U27">
        <v>7.8548489999999999E-2</v>
      </c>
      <c r="V27">
        <v>4.2101775200000002</v>
      </c>
      <c r="W27">
        <v>2.55E-5</v>
      </c>
      <c r="X27">
        <v>4.0493200000000003E-3</v>
      </c>
      <c r="Y27">
        <v>1125.46669</v>
      </c>
      <c r="Z27">
        <v>0.18990842999999999</v>
      </c>
      <c r="AA27">
        <v>7.3413740000000005E-2</v>
      </c>
      <c r="AB27">
        <v>2.5868241699999999</v>
      </c>
      <c r="AC27">
        <v>9.6865000000000007E-3</v>
      </c>
      <c r="AD27">
        <v>0.23468246000000001</v>
      </c>
      <c r="AE27">
        <v>1502.90778329926</v>
      </c>
      <c r="AF27">
        <v>-0.71860413147354496</v>
      </c>
      <c r="AG27">
        <v>5.9931681091729902E-2</v>
      </c>
      <c r="AH27">
        <v>-11.9903883619361</v>
      </c>
      <c r="AI27" s="8">
        <v>3.9902992734072102E-33</v>
      </c>
      <c r="AJ27" s="8">
        <v>2.1056502319671899E-30</v>
      </c>
      <c r="AK27">
        <v>1595.25525328396</v>
      </c>
      <c r="AL27">
        <v>-0.48514715555328902</v>
      </c>
      <c r="AM27">
        <v>7.0653475458926404E-2</v>
      </c>
      <c r="AN27">
        <v>-6.8665717065160399</v>
      </c>
      <c r="AO27" s="8">
        <v>6.5763127292082699E-12</v>
      </c>
      <c r="AP27" s="8">
        <v>6.7112616000827304E-10</v>
      </c>
      <c r="AQ27">
        <v>1499.0363713612401</v>
      </c>
      <c r="AR27">
        <v>-0.62771996728005397</v>
      </c>
      <c r="AS27">
        <v>6.4537518843461303E-2</v>
      </c>
      <c r="AT27">
        <v>-9.7264347704877903</v>
      </c>
      <c r="AU27" s="8">
        <v>2.3260276748035301E-22</v>
      </c>
      <c r="AV27" s="8">
        <v>2.1284703909568801E-19</v>
      </c>
      <c r="AW27" t="s">
        <v>242</v>
      </c>
      <c r="AX27" t="s">
        <v>244</v>
      </c>
      <c r="AY27" t="s">
        <v>242</v>
      </c>
      <c r="AZ27" t="s">
        <v>244</v>
      </c>
      <c r="BA27" t="s">
        <v>244</v>
      </c>
      <c r="BB27" t="s">
        <v>244</v>
      </c>
      <c r="BC27">
        <v>10.85209403</v>
      </c>
      <c r="BD27">
        <v>10.752082529999999</v>
      </c>
      <c r="BE27">
        <v>10.884097779999999</v>
      </c>
      <c r="BF27">
        <v>11.041437350000001</v>
      </c>
      <c r="BG27">
        <v>10.88514531</v>
      </c>
      <c r="BH27">
        <v>10.82018538</v>
      </c>
      <c r="BI27">
        <v>10.90454647</v>
      </c>
      <c r="BJ27">
        <v>10.6551746</v>
      </c>
      <c r="BK27">
        <v>10.969717839999999</v>
      </c>
      <c r="BL27">
        <v>11.008323710000001</v>
      </c>
      <c r="BM27">
        <v>9.8093442</v>
      </c>
      <c r="BN27">
        <v>9.9688060319999998</v>
      </c>
      <c r="BO27">
        <v>9.9840689010000006</v>
      </c>
      <c r="BP27">
        <v>9.9374976880000006</v>
      </c>
      <c r="BQ27">
        <v>9.9638425880000003</v>
      </c>
      <c r="BR27">
        <v>10.19373818</v>
      </c>
      <c r="BS27">
        <v>10.251151780000001</v>
      </c>
      <c r="BT27">
        <v>10.234379369999999</v>
      </c>
      <c r="BU27">
        <v>10.141802999999999</v>
      </c>
      <c r="BV27">
        <v>10.025846769999999</v>
      </c>
      <c r="BW27">
        <v>10.05742897</v>
      </c>
      <c r="BX27">
        <v>10.037283240000001</v>
      </c>
      <c r="BY27">
        <v>10.36196288</v>
      </c>
      <c r="BZ27">
        <v>10.241495629999999</v>
      </c>
      <c r="CA27">
        <v>10.17552869</v>
      </c>
      <c r="CB27">
        <v>10.28251916</v>
      </c>
      <c r="CC27">
        <v>10.20860167</v>
      </c>
      <c r="CD27">
        <v>9.9493477079999995</v>
      </c>
      <c r="CE27">
        <v>10.3115056</v>
      </c>
      <c r="CF27">
        <v>10.496294580000001</v>
      </c>
      <c r="CG27">
        <v>10.42215294</v>
      </c>
      <c r="CH27">
        <v>10.41834854</v>
      </c>
      <c r="CI27">
        <v>10.433012039999999</v>
      </c>
      <c r="CJ27">
        <v>10.48253733</v>
      </c>
      <c r="CK27">
        <v>9.9002032639999999</v>
      </c>
      <c r="CL27">
        <v>10.68158721</v>
      </c>
      <c r="CM27">
        <v>10.41698952</v>
      </c>
      <c r="CN27">
        <v>10.291981379999999</v>
      </c>
      <c r="CO27">
        <v>10.17842602</v>
      </c>
      <c r="CP27">
        <v>10.36341562</v>
      </c>
      <c r="CQ27">
        <v>9.9109624610000004</v>
      </c>
      <c r="CR27">
        <v>10.22196205</v>
      </c>
      <c r="CS27">
        <v>10.070059410000001</v>
      </c>
      <c r="CT27">
        <v>10.326310960000001</v>
      </c>
      <c r="CU27">
        <v>10.399100730000001</v>
      </c>
      <c r="CV27">
        <v>10.37170074</v>
      </c>
      <c r="CW27">
        <v>10.245835270000001</v>
      </c>
      <c r="CX27">
        <v>10.062641080000001</v>
      </c>
    </row>
    <row r="28" spans="1:102" x14ac:dyDescent="0.2">
      <c r="A28" t="s">
        <v>362</v>
      </c>
      <c r="B28" t="s">
        <v>355</v>
      </c>
      <c r="C28" t="s">
        <v>354</v>
      </c>
      <c r="D28" t="s">
        <v>997</v>
      </c>
      <c r="E28" t="s">
        <v>998</v>
      </c>
      <c r="F28" t="s">
        <v>999</v>
      </c>
      <c r="G28">
        <v>1588.5746140000001</v>
      </c>
      <c r="H28">
        <v>-0.28800442799999998</v>
      </c>
      <c r="I28">
        <v>6.4938086000000006E-2</v>
      </c>
      <c r="J28">
        <v>-4.4350618639999997</v>
      </c>
      <c r="K28">
        <v>9.2E-6</v>
      </c>
      <c r="L28">
        <v>1.4480999999999999E-4</v>
      </c>
      <c r="M28">
        <v>1379.5326500000001</v>
      </c>
      <c r="N28">
        <v>-7.6944899999999997E-2</v>
      </c>
      <c r="O28">
        <v>6.3549880000000003E-2</v>
      </c>
      <c r="P28">
        <v>-1.2107797</v>
      </c>
      <c r="Q28">
        <v>0.22597983999999999</v>
      </c>
      <c r="R28">
        <v>0.94040268999999999</v>
      </c>
      <c r="S28">
        <v>1453.88284</v>
      </c>
      <c r="T28">
        <v>4.5420530000000001E-2</v>
      </c>
      <c r="U28">
        <v>6.8713819999999995E-2</v>
      </c>
      <c r="V28">
        <v>0.66101016000000001</v>
      </c>
      <c r="W28">
        <v>0.5086058</v>
      </c>
      <c r="X28">
        <v>0.98849792000000003</v>
      </c>
      <c r="Y28">
        <v>1409.59618</v>
      </c>
      <c r="Z28">
        <v>2.5677289999999998E-2</v>
      </c>
      <c r="AA28">
        <v>7.4102349999999997E-2</v>
      </c>
      <c r="AB28">
        <v>0.34651112000000001</v>
      </c>
      <c r="AC28">
        <v>0.72895863000000005</v>
      </c>
      <c r="AD28">
        <v>0.99599011000000004</v>
      </c>
      <c r="AE28">
        <v>1520.4774387822899</v>
      </c>
      <c r="AF28">
        <v>-0.36354071814682498</v>
      </c>
      <c r="AG28">
        <v>5.5132973574437298E-2</v>
      </c>
      <c r="AH28">
        <v>-6.5938891842282699</v>
      </c>
      <c r="AI28" s="8">
        <v>4.2845156424856902E-11</v>
      </c>
      <c r="AJ28" s="8">
        <v>2.1221499860976E-9</v>
      </c>
      <c r="AK28">
        <v>1584.05920400537</v>
      </c>
      <c r="AL28">
        <v>-0.238070857556514</v>
      </c>
      <c r="AM28">
        <v>6.1460040979549699E-2</v>
      </c>
      <c r="AN28">
        <v>-3.8735876800949498</v>
      </c>
      <c r="AO28">
        <v>1.0724479758602499E-4</v>
      </c>
      <c r="AP28">
        <v>1.69883680515381E-3</v>
      </c>
      <c r="AQ28">
        <v>1538.63209320293</v>
      </c>
      <c r="AR28">
        <v>-0.25940974727326199</v>
      </c>
      <c r="AS28">
        <v>6.6501515039273804E-2</v>
      </c>
      <c r="AT28">
        <v>-3.9008095848652902</v>
      </c>
      <c r="AU28" s="8">
        <v>9.5871538406881501E-5</v>
      </c>
      <c r="AV28">
        <v>2.32291745132013E-3</v>
      </c>
      <c r="AW28" t="s">
        <v>242</v>
      </c>
      <c r="AX28" t="s">
        <v>242</v>
      </c>
      <c r="AY28" t="s">
        <v>242</v>
      </c>
      <c r="AZ28" t="s">
        <v>244</v>
      </c>
      <c r="BA28" t="s">
        <v>242</v>
      </c>
      <c r="BB28" t="s">
        <v>242</v>
      </c>
      <c r="BC28">
        <v>10.72186666</v>
      </c>
      <c r="BD28">
        <v>10.49671526</v>
      </c>
      <c r="BE28">
        <v>10.74239671</v>
      </c>
      <c r="BF28">
        <v>10.74341454</v>
      </c>
      <c r="BG28">
        <v>10.632187139999999</v>
      </c>
      <c r="BH28">
        <v>10.753722209999999</v>
      </c>
      <c r="BI28">
        <v>10.85515844</v>
      </c>
      <c r="BJ28">
        <v>10.90369061</v>
      </c>
      <c r="BK28">
        <v>10.85162588</v>
      </c>
      <c r="BL28">
        <v>10.87924026</v>
      </c>
      <c r="BM28">
        <v>10.58545908</v>
      </c>
      <c r="BN28">
        <v>10.34323595</v>
      </c>
      <c r="BO28">
        <v>10.22302517</v>
      </c>
      <c r="BP28">
        <v>10.27994971</v>
      </c>
      <c r="BQ28">
        <v>10.541064560000001</v>
      </c>
      <c r="BR28">
        <v>10.701563009999999</v>
      </c>
      <c r="BS28">
        <v>10.52198456</v>
      </c>
      <c r="BT28">
        <v>10.492884739999999</v>
      </c>
      <c r="BU28">
        <v>10.519412089999999</v>
      </c>
      <c r="BV28">
        <v>10.41560486</v>
      </c>
      <c r="BW28">
        <v>10.57068237</v>
      </c>
      <c r="BX28">
        <v>10.376535430000001</v>
      </c>
      <c r="BY28">
        <v>10.34974128</v>
      </c>
      <c r="BZ28">
        <v>10.1992674</v>
      </c>
      <c r="CA28">
        <v>10.328344339999999</v>
      </c>
      <c r="CB28">
        <v>10.475765239999999</v>
      </c>
      <c r="CC28">
        <v>10.44402077</v>
      </c>
      <c r="CD28">
        <v>10.325973149999999</v>
      </c>
      <c r="CE28">
        <v>10.494017449999999</v>
      </c>
      <c r="CF28">
        <v>10.533672190000001</v>
      </c>
      <c r="CG28">
        <v>10.344628070000001</v>
      </c>
      <c r="CH28">
        <v>10.4965297</v>
      </c>
      <c r="CI28">
        <v>10.74254822</v>
      </c>
      <c r="CJ28">
        <v>10.308678840000001</v>
      </c>
      <c r="CK28">
        <v>10.500986279999999</v>
      </c>
      <c r="CL28">
        <v>10.550844570000001</v>
      </c>
      <c r="CM28">
        <v>10.462460030000001</v>
      </c>
      <c r="CN28">
        <v>10.76889214</v>
      </c>
      <c r="CO28">
        <v>10.51691907</v>
      </c>
      <c r="CP28">
        <v>10.51541872</v>
      </c>
      <c r="CQ28">
        <v>10.69019378</v>
      </c>
      <c r="CR28">
        <v>10.427710709999999</v>
      </c>
      <c r="CS28">
        <v>10.41396784</v>
      </c>
      <c r="CT28">
        <v>10.61354562</v>
      </c>
      <c r="CU28">
        <v>10.53288661</v>
      </c>
      <c r="CV28">
        <v>10.408339059999999</v>
      </c>
      <c r="CW28">
        <v>10.06124661</v>
      </c>
      <c r="CX28">
        <v>10.46843146</v>
      </c>
    </row>
    <row r="29" spans="1:102" x14ac:dyDescent="0.2">
      <c r="A29" t="s">
        <v>362</v>
      </c>
      <c r="B29" t="s">
        <v>355</v>
      </c>
      <c r="C29" t="s">
        <v>354</v>
      </c>
      <c r="D29" t="s">
        <v>600</v>
      </c>
      <c r="E29" t="s">
        <v>601</v>
      </c>
      <c r="F29" t="s">
        <v>602</v>
      </c>
      <c r="G29">
        <v>7861.2405669999998</v>
      </c>
      <c r="H29">
        <v>-0.43621162400000002</v>
      </c>
      <c r="I29">
        <v>6.2753969000000007E-2</v>
      </c>
      <c r="J29">
        <v>-6.9511400270000001</v>
      </c>
      <c r="K29">
        <v>3.6199999999999999E-12</v>
      </c>
      <c r="L29">
        <v>2.0000000000000001E-10</v>
      </c>
      <c r="M29">
        <v>6461.59285</v>
      </c>
      <c r="N29">
        <v>-6.16325E-2</v>
      </c>
      <c r="O29">
        <v>6.5798280000000001E-2</v>
      </c>
      <c r="P29">
        <v>-0.93668790000000002</v>
      </c>
      <c r="Q29">
        <v>0.34891913000000002</v>
      </c>
      <c r="R29">
        <v>0.97797466</v>
      </c>
      <c r="S29">
        <v>6788.7491499999996</v>
      </c>
      <c r="T29">
        <v>5.1706580000000002E-2</v>
      </c>
      <c r="U29">
        <v>6.6217449999999997E-2</v>
      </c>
      <c r="V29">
        <v>0.78086032999999999</v>
      </c>
      <c r="W29">
        <v>0.43488464999999998</v>
      </c>
      <c r="X29">
        <v>0.97229491000000001</v>
      </c>
      <c r="Y29">
        <v>7063.6006500000003</v>
      </c>
      <c r="Z29">
        <v>0.21839736000000001</v>
      </c>
      <c r="AA29">
        <v>8.96454E-2</v>
      </c>
      <c r="AB29">
        <v>2.4362361400000001</v>
      </c>
      <c r="AC29">
        <v>1.484099E-2</v>
      </c>
      <c r="AD29">
        <v>0.28985685</v>
      </c>
      <c r="AE29">
        <v>7566.83840179869</v>
      </c>
      <c r="AF29">
        <v>-0.49630247788173198</v>
      </c>
      <c r="AG29">
        <v>5.23228749305263E-2</v>
      </c>
      <c r="AH29">
        <v>-9.4853824171687204</v>
      </c>
      <c r="AI29" s="8">
        <v>2.4149594363636402E-21</v>
      </c>
      <c r="AJ29" s="8">
        <v>4.6997508463700899E-19</v>
      </c>
      <c r="AK29">
        <v>7826.2066090650096</v>
      </c>
      <c r="AL29">
        <v>-0.38009570990485902</v>
      </c>
      <c r="AM29">
        <v>5.4287669395209702E-2</v>
      </c>
      <c r="AN29">
        <v>-7.00151091655444</v>
      </c>
      <c r="AO29" s="8">
        <v>2.53216695793266E-12</v>
      </c>
      <c r="AP29" s="8">
        <v>2.8257336312669698E-10</v>
      </c>
      <c r="AQ29">
        <v>8055.4230399346898</v>
      </c>
      <c r="AR29">
        <v>-0.21507007641592099</v>
      </c>
      <c r="AS29">
        <v>7.95818585145813E-2</v>
      </c>
      <c r="AT29">
        <v>-2.7025013040693802</v>
      </c>
      <c r="AU29">
        <v>6.8819914480128096E-3</v>
      </c>
      <c r="AV29">
        <v>6.2955175047551298E-2</v>
      </c>
      <c r="AW29" t="s">
        <v>242</v>
      </c>
      <c r="AX29" t="s">
        <v>242</v>
      </c>
      <c r="AY29" t="s">
        <v>242</v>
      </c>
      <c r="AZ29" t="s">
        <v>244</v>
      </c>
      <c r="BA29" t="s">
        <v>244</v>
      </c>
      <c r="BB29" t="s">
        <v>242</v>
      </c>
      <c r="BC29">
        <v>13.2154212</v>
      </c>
      <c r="BD29">
        <v>13.119413870000001</v>
      </c>
      <c r="BE29">
        <v>13.04889079</v>
      </c>
      <c r="BF29">
        <v>13.18606531</v>
      </c>
      <c r="BG29">
        <v>13.26372638</v>
      </c>
      <c r="BH29">
        <v>12.97928192</v>
      </c>
      <c r="BI29">
        <v>13.061915000000001</v>
      </c>
      <c r="BJ29">
        <v>13.27769943</v>
      </c>
      <c r="BK29">
        <v>12.994351630000001</v>
      </c>
      <c r="BL29">
        <v>13.126309770000001</v>
      </c>
      <c r="BM29">
        <v>12.741572700000001</v>
      </c>
      <c r="BN29">
        <v>12.44521585</v>
      </c>
      <c r="BO29">
        <v>12.74080625</v>
      </c>
      <c r="BP29">
        <v>12.73511149</v>
      </c>
      <c r="BQ29">
        <v>12.83421895</v>
      </c>
      <c r="BR29">
        <v>12.84865375</v>
      </c>
      <c r="BS29">
        <v>12.375802699999999</v>
      </c>
      <c r="BT29">
        <v>12.732014189999999</v>
      </c>
      <c r="BU29">
        <v>12.72715642</v>
      </c>
      <c r="BV29">
        <v>12.60662668</v>
      </c>
      <c r="BW29">
        <v>12.619220820000001</v>
      </c>
      <c r="BX29">
        <v>12.71267989</v>
      </c>
      <c r="BY29">
        <v>12.4970505</v>
      </c>
      <c r="BZ29">
        <v>12.40157861</v>
      </c>
      <c r="CA29">
        <v>12.618985929999999</v>
      </c>
      <c r="CB29">
        <v>12.787139549999999</v>
      </c>
      <c r="CC29">
        <v>12.65921653</v>
      </c>
      <c r="CD29">
        <v>12.699348759999999</v>
      </c>
      <c r="CE29">
        <v>12.84532046</v>
      </c>
      <c r="CF29">
        <v>12.583089040000001</v>
      </c>
      <c r="CG29">
        <v>12.56939494</v>
      </c>
      <c r="CH29">
        <v>12.74997508</v>
      </c>
      <c r="CI29">
        <v>12.97482192</v>
      </c>
      <c r="CJ29">
        <v>12.729211299999999</v>
      </c>
      <c r="CK29">
        <v>12.825332980000001</v>
      </c>
      <c r="CL29">
        <v>12.68346841</v>
      </c>
      <c r="CM29">
        <v>12.652771899999999</v>
      </c>
      <c r="CN29">
        <v>12.86518886</v>
      </c>
      <c r="CO29">
        <v>12.685251859999999</v>
      </c>
      <c r="CP29">
        <v>12.94288281</v>
      </c>
      <c r="CQ29">
        <v>13.401633500000001</v>
      </c>
      <c r="CR29">
        <v>12.978019140000001</v>
      </c>
      <c r="CS29">
        <v>12.90084534</v>
      </c>
      <c r="CT29">
        <v>12.858287450000001</v>
      </c>
      <c r="CU29">
        <v>12.89117457</v>
      </c>
      <c r="CV29">
        <v>12.57850766</v>
      </c>
      <c r="CW29">
        <v>12.669943760000001</v>
      </c>
      <c r="CX29">
        <v>12.7770112</v>
      </c>
    </row>
    <row r="30" spans="1:102" x14ac:dyDescent="0.2">
      <c r="A30" t="s">
        <v>362</v>
      </c>
      <c r="B30" t="s">
        <v>434</v>
      </c>
      <c r="C30" t="s">
        <v>433</v>
      </c>
      <c r="D30" t="s">
        <v>1000</v>
      </c>
      <c r="E30" t="s">
        <v>1001</v>
      </c>
      <c r="F30" t="s">
        <v>1002</v>
      </c>
      <c r="G30">
        <v>20017.748964907802</v>
      </c>
      <c r="H30">
        <v>-0.361337670479291</v>
      </c>
      <c r="I30">
        <v>4.8760260023356101E-2</v>
      </c>
      <c r="J30">
        <v>-7.4104951513017197</v>
      </c>
      <c r="K30" s="8">
        <v>1.2582872235157801E-13</v>
      </c>
      <c r="L30" s="8">
        <v>8.5910968716013704E-12</v>
      </c>
      <c r="M30" s="111">
        <v>17869.650600000001</v>
      </c>
      <c r="N30" s="111">
        <v>8.7700539999999994E-2</v>
      </c>
      <c r="O30" s="111">
        <v>5.4119889999999997E-2</v>
      </c>
      <c r="P30" s="111">
        <v>1.62048634</v>
      </c>
      <c r="Q30" s="111">
        <v>0.10512784999999999</v>
      </c>
      <c r="R30" s="111">
        <v>0.87115635999999996</v>
      </c>
      <c r="S30" s="111">
        <v>18545.399099999999</v>
      </c>
      <c r="T30" s="111">
        <v>0.15681287999999999</v>
      </c>
      <c r="U30" s="111">
        <v>5.2047549999999998E-2</v>
      </c>
      <c r="V30" s="111">
        <v>3.0128774599999999</v>
      </c>
      <c r="W30" s="111">
        <v>2.5878300000000002E-3</v>
      </c>
      <c r="X30" s="111">
        <v>0.12436454</v>
      </c>
      <c r="Y30" s="111">
        <v>17557.990099999999</v>
      </c>
      <c r="Z30" s="111">
        <v>7.47694E-2</v>
      </c>
      <c r="AA30" s="111">
        <v>7.0751800000000004E-2</v>
      </c>
      <c r="AB30" s="111">
        <v>1.05678439</v>
      </c>
      <c r="AC30" s="111">
        <v>0.29060999999999998</v>
      </c>
      <c r="AD30" s="111">
        <v>0.88418978999999998</v>
      </c>
      <c r="AE30">
        <v>20101.016899388502</v>
      </c>
      <c r="AF30">
        <v>-0.27218063504968698</v>
      </c>
      <c r="AG30">
        <v>4.8837914838411399E-2</v>
      </c>
      <c r="AH30">
        <v>-5.5731420137457404</v>
      </c>
      <c r="AI30" s="8">
        <v>2.5018545901651499E-8</v>
      </c>
      <c r="AJ30" s="8">
        <v>7.2877802499078304E-7</v>
      </c>
      <c r="AK30">
        <v>20637.8178062878</v>
      </c>
      <c r="AL30">
        <v>-0.200035068375715</v>
      </c>
      <c r="AM30">
        <v>4.6565503664165397E-2</v>
      </c>
      <c r="AN30">
        <v>-4.2957780467357596</v>
      </c>
      <c r="AO30" s="8">
        <v>1.74081691246462E-5</v>
      </c>
      <c r="AP30">
        <v>3.6507949488906601E-4</v>
      </c>
      <c r="AQ30">
        <v>19652.670502466099</v>
      </c>
      <c r="AR30">
        <v>-0.28370263413138502</v>
      </c>
      <c r="AS30">
        <v>6.5169772822254404E-2</v>
      </c>
      <c r="AT30">
        <v>-4.3532856084240503</v>
      </c>
      <c r="AU30" s="8">
        <v>1.3411224505098E-5</v>
      </c>
      <c r="AV30">
        <v>4.6721438466237398E-4</v>
      </c>
      <c r="AW30" t="s">
        <v>242</v>
      </c>
      <c r="AX30" t="s">
        <v>242</v>
      </c>
      <c r="AY30" t="s">
        <v>242</v>
      </c>
      <c r="AZ30" t="s">
        <v>244</v>
      </c>
      <c r="BA30" t="s">
        <v>242</v>
      </c>
      <c r="BB30" t="s">
        <v>244</v>
      </c>
      <c r="BC30">
        <v>14.441042137710856</v>
      </c>
      <c r="BD30">
        <v>14.457507242327065</v>
      </c>
      <c r="BE30">
        <v>14.496187732545964</v>
      </c>
      <c r="BF30">
        <v>14.36450772384994</v>
      </c>
      <c r="BG30">
        <v>14.287999965785108</v>
      </c>
      <c r="BH30">
        <v>14.435983214308774</v>
      </c>
      <c r="BI30">
        <v>14.567572325770685</v>
      </c>
      <c r="BJ30">
        <v>14.40798956511699</v>
      </c>
      <c r="BK30">
        <v>14.578712949462641</v>
      </c>
      <c r="BL30">
        <v>14.428187534864328</v>
      </c>
      <c r="BM30">
        <v>13.947000299288138</v>
      </c>
      <c r="BN30">
        <v>14.094506253115206</v>
      </c>
      <c r="BO30">
        <v>14.11030242572931</v>
      </c>
      <c r="BP30">
        <v>14.148748375748903</v>
      </c>
      <c r="BQ30">
        <v>13.973516598379289</v>
      </c>
      <c r="BR30">
        <v>13.942710478373243</v>
      </c>
      <c r="BS30">
        <v>14.275791469569235</v>
      </c>
      <c r="BT30">
        <v>14.130138553886757</v>
      </c>
      <c r="BU30">
        <v>14.132167590836643</v>
      </c>
      <c r="BV30">
        <v>14.152092209659644</v>
      </c>
      <c r="BW30">
        <v>14.029426353786935</v>
      </c>
      <c r="BX30">
        <v>14.27925306403432</v>
      </c>
      <c r="BY30">
        <v>14.212600341156493</v>
      </c>
      <c r="BZ30">
        <v>14.312920490621039</v>
      </c>
      <c r="CA30">
        <v>14.260279700263967</v>
      </c>
      <c r="CB30">
        <v>13.970233095607089</v>
      </c>
      <c r="CC30">
        <v>14.152997417063704</v>
      </c>
      <c r="CD30">
        <v>14.109711618430293</v>
      </c>
      <c r="CE30">
        <v>14.252057736138298</v>
      </c>
      <c r="CF30">
        <v>14.359879290436423</v>
      </c>
      <c r="CG30">
        <v>14.310581714309659</v>
      </c>
      <c r="CH30">
        <v>14.20133262129689</v>
      </c>
      <c r="CI30">
        <v>14.256714474520971</v>
      </c>
      <c r="CJ30">
        <v>14.099907196397831</v>
      </c>
      <c r="CK30">
        <v>14.043161217753505</v>
      </c>
      <c r="CL30">
        <v>14.216432251072945</v>
      </c>
      <c r="CM30">
        <v>14.375001674584729</v>
      </c>
      <c r="CN30">
        <v>14.356117593551266</v>
      </c>
      <c r="CO30">
        <v>13.797490266095053</v>
      </c>
      <c r="CP30">
        <v>13.938703018121652</v>
      </c>
      <c r="CQ30">
        <v>14.066141214075499</v>
      </c>
      <c r="CR30">
        <v>14.132621188385659</v>
      </c>
      <c r="CS30">
        <v>14.127131510316083</v>
      </c>
      <c r="CT30">
        <v>14.177819208806699</v>
      </c>
      <c r="CU30">
        <v>14.363550980850261</v>
      </c>
      <c r="CV30">
        <v>14.267906889051643</v>
      </c>
      <c r="CW30">
        <v>14.375221418250812</v>
      </c>
      <c r="CX30">
        <v>13.996630872190591</v>
      </c>
    </row>
    <row r="31" spans="1:102" x14ac:dyDescent="0.2">
      <c r="A31" t="s">
        <v>362</v>
      </c>
      <c r="B31" t="s">
        <v>355</v>
      </c>
      <c r="C31" t="s">
        <v>354</v>
      </c>
      <c r="D31" t="s">
        <v>1003</v>
      </c>
      <c r="E31" t="s">
        <v>1004</v>
      </c>
      <c r="F31" t="s">
        <v>1005</v>
      </c>
      <c r="G31">
        <v>1098.3132069999999</v>
      </c>
      <c r="H31">
        <v>-2.295543833</v>
      </c>
      <c r="I31">
        <v>0.45509954800000002</v>
      </c>
      <c r="J31">
        <v>-5.0440477120000002</v>
      </c>
      <c r="K31">
        <v>4.5600000000000001E-7</v>
      </c>
      <c r="L31">
        <v>9.7799999999999995E-6</v>
      </c>
      <c r="M31">
        <v>430.05247300000002</v>
      </c>
      <c r="N31">
        <v>0.49077870000000001</v>
      </c>
      <c r="O31">
        <v>0.31202419999999997</v>
      </c>
      <c r="P31">
        <v>1.5728866399999999</v>
      </c>
      <c r="Q31">
        <v>0.11574507000000001</v>
      </c>
      <c r="R31">
        <v>0.88402670000000005</v>
      </c>
      <c r="S31">
        <v>371.20158600000002</v>
      </c>
      <c r="T31">
        <v>7.6449210000000004E-2</v>
      </c>
      <c r="U31">
        <v>0.30300893000000001</v>
      </c>
      <c r="V31">
        <v>0.25230018999999998</v>
      </c>
      <c r="W31">
        <v>0.80080903999999997</v>
      </c>
      <c r="X31">
        <v>0.99642691999999999</v>
      </c>
      <c r="Y31">
        <v>447.233994</v>
      </c>
      <c r="Z31">
        <v>0.59583359000000002</v>
      </c>
      <c r="AA31">
        <v>0.35998260999999998</v>
      </c>
      <c r="AB31">
        <v>1.6551732699999999</v>
      </c>
      <c r="AC31">
        <v>9.7889359999999995E-2</v>
      </c>
      <c r="AD31">
        <v>0.66113880000000003</v>
      </c>
      <c r="AE31">
        <v>1142.20168550478</v>
      </c>
      <c r="AF31">
        <v>-1.8024576806703001</v>
      </c>
      <c r="AG31">
        <v>0.42318961916657699</v>
      </c>
      <c r="AH31">
        <v>-4.2592199785524896</v>
      </c>
      <c r="AI31" s="8">
        <v>2.05141510321292E-5</v>
      </c>
      <c r="AJ31">
        <v>2.9241989834889601E-4</v>
      </c>
      <c r="AK31">
        <v>1057.29936172365</v>
      </c>
      <c r="AL31">
        <v>-2.2136637947685802</v>
      </c>
      <c r="AM31">
        <v>0.40611138244345002</v>
      </c>
      <c r="AN31">
        <v>-5.4508784793217</v>
      </c>
      <c r="AO31" s="8">
        <v>5.0121611751347403E-8</v>
      </c>
      <c r="AP31" s="8">
        <v>2.2002050291069901E-6</v>
      </c>
      <c r="AQ31">
        <v>1113.26550699875</v>
      </c>
      <c r="AR31">
        <v>-1.69714651533923</v>
      </c>
      <c r="AS31">
        <v>0.44329793063023298</v>
      </c>
      <c r="AT31">
        <v>-3.8284557586957599</v>
      </c>
      <c r="AU31">
        <v>1.2894980439616001E-4</v>
      </c>
      <c r="AV31">
        <v>2.9573350294765E-3</v>
      </c>
      <c r="AW31" t="s">
        <v>242</v>
      </c>
      <c r="AX31" t="s">
        <v>242</v>
      </c>
      <c r="AY31" t="s">
        <v>242</v>
      </c>
      <c r="AZ31" t="s">
        <v>244</v>
      </c>
      <c r="BA31" t="s">
        <v>244</v>
      </c>
      <c r="BB31" t="s">
        <v>244</v>
      </c>
      <c r="BC31">
        <v>10.619101669999999</v>
      </c>
      <c r="BD31">
        <v>10.1786055</v>
      </c>
      <c r="BE31">
        <v>10.15882075</v>
      </c>
      <c r="BF31">
        <v>7.4188497790000003</v>
      </c>
      <c r="BG31">
        <v>8.0759836309999997</v>
      </c>
      <c r="BH31">
        <v>11.13416018</v>
      </c>
      <c r="BI31">
        <v>11.27914015</v>
      </c>
      <c r="BJ31">
        <v>11.25312609</v>
      </c>
      <c r="BK31">
        <v>11.63110228</v>
      </c>
      <c r="BL31">
        <v>11.538073989999999</v>
      </c>
      <c r="BM31">
        <v>7.4769346209999998</v>
      </c>
      <c r="BN31">
        <v>8.3790184609999994</v>
      </c>
      <c r="BO31">
        <v>8.0202615519999991</v>
      </c>
      <c r="BP31">
        <v>8.9807329639999995</v>
      </c>
      <c r="BQ31">
        <v>9.2662948959999998</v>
      </c>
      <c r="BR31">
        <v>8.8922741849999998</v>
      </c>
      <c r="BS31">
        <v>8.1715845229999999</v>
      </c>
      <c r="BT31">
        <v>6.5780835250000003</v>
      </c>
      <c r="BU31">
        <v>8.9135340129999996</v>
      </c>
      <c r="BV31">
        <v>9.2477276879999994</v>
      </c>
      <c r="BW31">
        <v>8.8937863240000006</v>
      </c>
      <c r="BX31">
        <v>8.9644712500000008</v>
      </c>
      <c r="BY31">
        <v>9.0739306559999999</v>
      </c>
      <c r="BZ31">
        <v>9.5492298469999994</v>
      </c>
      <c r="CA31">
        <v>9.4430715240000005</v>
      </c>
      <c r="CB31">
        <v>8.433078837</v>
      </c>
      <c r="CC31">
        <v>7.6687270590000001</v>
      </c>
      <c r="CD31">
        <v>8.6659542139999992</v>
      </c>
      <c r="CE31">
        <v>9.0310725690000009</v>
      </c>
      <c r="CF31">
        <v>8.7681374400000003</v>
      </c>
      <c r="CG31">
        <v>7.6883685970000002</v>
      </c>
      <c r="CH31">
        <v>8.4149499639999998</v>
      </c>
      <c r="CI31">
        <v>7.7086464780000004</v>
      </c>
      <c r="CJ31">
        <v>9.3931686780000003</v>
      </c>
      <c r="CK31">
        <v>8.1887083569999994</v>
      </c>
      <c r="CL31">
        <v>8.8992388800000004</v>
      </c>
      <c r="CM31">
        <v>8.3858596189999997</v>
      </c>
      <c r="CN31">
        <v>8.2887357230000003</v>
      </c>
      <c r="CO31">
        <v>7.4394468969999998</v>
      </c>
      <c r="CP31">
        <v>8.2358566530000008</v>
      </c>
      <c r="CQ31">
        <v>8.0622564390000004</v>
      </c>
      <c r="CR31">
        <v>8.2583562839999995</v>
      </c>
      <c r="CS31">
        <v>8.8667558470000003</v>
      </c>
      <c r="CT31">
        <v>8.8600527000000007</v>
      </c>
      <c r="CU31">
        <v>9.6927157360000002</v>
      </c>
      <c r="CV31">
        <v>10.05622391</v>
      </c>
      <c r="CW31">
        <v>9.6347681699999992</v>
      </c>
      <c r="CX31">
        <v>9.3632416809999999</v>
      </c>
    </row>
    <row r="32" spans="1:102" x14ac:dyDescent="0.2">
      <c r="A32" t="s">
        <v>362</v>
      </c>
      <c r="B32" t="s">
        <v>434</v>
      </c>
      <c r="C32" t="s">
        <v>433</v>
      </c>
      <c r="D32" t="s">
        <v>1006</v>
      </c>
      <c r="E32" t="s">
        <v>1007</v>
      </c>
      <c r="F32" t="s">
        <v>1008</v>
      </c>
      <c r="G32">
        <v>7233.9604464584199</v>
      </c>
      <c r="H32">
        <v>-0.30554419810627098</v>
      </c>
      <c r="I32">
        <v>7.9403240976291395E-2</v>
      </c>
      <c r="J32">
        <v>-3.8480066348614401</v>
      </c>
      <c r="K32">
        <v>1.19082829042713E-4</v>
      </c>
      <c r="L32">
        <v>1.3877298974023899E-3</v>
      </c>
      <c r="M32" s="111">
        <v>6481.74215</v>
      </c>
      <c r="N32" s="111">
        <v>3.3974160000000003E-2</v>
      </c>
      <c r="O32" s="111">
        <v>7.0098820000000006E-2</v>
      </c>
      <c r="P32" s="111">
        <v>0.48466091</v>
      </c>
      <c r="Q32" s="111">
        <v>0.6279169</v>
      </c>
      <c r="R32" s="111">
        <v>0.99709362999999995</v>
      </c>
      <c r="S32" s="111">
        <v>6617.8327200000003</v>
      </c>
      <c r="T32" s="111">
        <v>6.3478220000000002E-2</v>
      </c>
      <c r="U32" s="111">
        <v>7.0960369999999995E-2</v>
      </c>
      <c r="V32" s="111">
        <v>0.89455881000000004</v>
      </c>
      <c r="W32" s="111">
        <v>0.37102298</v>
      </c>
      <c r="X32" s="111">
        <v>0.95680836000000002</v>
      </c>
      <c r="Y32" s="111">
        <v>6573.2574999999997</v>
      </c>
      <c r="Z32" s="111">
        <v>0.10878895</v>
      </c>
      <c r="AA32" s="111">
        <v>6.7864460000000001E-2</v>
      </c>
      <c r="AB32" s="111">
        <v>1.6030326800000001</v>
      </c>
      <c r="AC32" s="111">
        <v>0.10892744</v>
      </c>
      <c r="AD32" s="111">
        <v>0.68292385</v>
      </c>
      <c r="AE32">
        <v>7152.3417049960199</v>
      </c>
      <c r="AF32">
        <v>-0.270066123905153</v>
      </c>
      <c r="AG32">
        <v>6.7907863496870793E-2</v>
      </c>
      <c r="AH32">
        <v>-3.9769492073270398</v>
      </c>
      <c r="AI32" s="8">
        <v>6.9805067875121498E-5</v>
      </c>
      <c r="AJ32">
        <v>8.6242731314422998E-4</v>
      </c>
      <c r="AK32">
        <v>7251.8916525202803</v>
      </c>
      <c r="AL32">
        <v>-0.23767852251045499</v>
      </c>
      <c r="AM32">
        <v>6.9287092700848596E-2</v>
      </c>
      <c r="AN32">
        <v>-3.4303434196127598</v>
      </c>
      <c r="AO32">
        <v>6.0281777598855104E-4</v>
      </c>
      <c r="AP32">
        <v>7.11765745653234E-3</v>
      </c>
      <c r="AQ32">
        <v>7190.9381803610104</v>
      </c>
      <c r="AR32">
        <v>-0.193914553706169</v>
      </c>
      <c r="AS32">
        <v>6.6016547318614394E-2</v>
      </c>
      <c r="AT32">
        <v>-2.93736285192684</v>
      </c>
      <c r="AU32">
        <v>3.3101654932389101E-3</v>
      </c>
      <c r="AV32">
        <v>3.6789742154005899E-2</v>
      </c>
      <c r="AW32" t="s">
        <v>242</v>
      </c>
      <c r="AX32" t="s">
        <v>242</v>
      </c>
      <c r="AY32" t="s">
        <v>242</v>
      </c>
      <c r="AZ32" t="s">
        <v>244</v>
      </c>
      <c r="BA32" t="s">
        <v>242</v>
      </c>
      <c r="BB32" t="s">
        <v>242</v>
      </c>
      <c r="BC32">
        <v>13.137458467650022</v>
      </c>
      <c r="BD32">
        <v>12.745447470208406</v>
      </c>
      <c r="BE32">
        <v>12.702071768058211</v>
      </c>
      <c r="BF32">
        <v>12.904237334190301</v>
      </c>
      <c r="BG32">
        <v>13.282526783013518</v>
      </c>
      <c r="BH32">
        <v>12.803508621824772</v>
      </c>
      <c r="BI32">
        <v>12.960292394130869</v>
      </c>
      <c r="BJ32">
        <v>13.013544694089081</v>
      </c>
      <c r="BK32">
        <v>12.920187113865955</v>
      </c>
      <c r="BL32">
        <v>13.00477114247126</v>
      </c>
      <c r="BM32">
        <v>12.740986194208682</v>
      </c>
      <c r="BN32">
        <v>12.448673998958361</v>
      </c>
      <c r="BO32">
        <v>12.847897505455162</v>
      </c>
      <c r="BP32">
        <v>12.532102493133561</v>
      </c>
      <c r="BQ32">
        <v>12.531445027562718</v>
      </c>
      <c r="BR32">
        <v>12.623895986473828</v>
      </c>
      <c r="BS32">
        <v>12.372301993936423</v>
      </c>
      <c r="BT32">
        <v>12.862722816905805</v>
      </c>
      <c r="BU32">
        <v>12.814182345277105</v>
      </c>
      <c r="BV32">
        <v>12.886089139643577</v>
      </c>
      <c r="BW32">
        <v>12.745360900912578</v>
      </c>
      <c r="BX32">
        <v>12.687194416475601</v>
      </c>
      <c r="BY32">
        <v>12.569980250303203</v>
      </c>
      <c r="BZ32">
        <v>12.483303822501369</v>
      </c>
      <c r="CA32">
        <v>12.74756434155084</v>
      </c>
      <c r="CB32">
        <v>12.6526834412303</v>
      </c>
      <c r="CC32">
        <v>12.64753283665692</v>
      </c>
      <c r="CD32">
        <v>12.654726958982357</v>
      </c>
      <c r="CE32">
        <v>12.798191556753524</v>
      </c>
      <c r="CF32">
        <v>12.555415444125687</v>
      </c>
      <c r="CG32">
        <v>12.879672441765619</v>
      </c>
      <c r="CH32">
        <v>12.675240793400382</v>
      </c>
      <c r="CI32">
        <v>12.492000635890266</v>
      </c>
      <c r="CJ32">
        <v>12.645780962166222</v>
      </c>
      <c r="CK32">
        <v>12.786140209944744</v>
      </c>
      <c r="CL32">
        <v>12.925387290580868</v>
      </c>
      <c r="CM32">
        <v>12.693679303538099</v>
      </c>
      <c r="CN32">
        <v>12.709246045023249</v>
      </c>
      <c r="CO32">
        <v>12.706547419777159</v>
      </c>
      <c r="CP32">
        <v>12.873017327742085</v>
      </c>
      <c r="CQ32">
        <v>12.729666322916595</v>
      </c>
      <c r="CR32">
        <v>12.839891953947003</v>
      </c>
      <c r="CS32">
        <v>12.774577663937045</v>
      </c>
      <c r="CT32">
        <v>12.722353143949499</v>
      </c>
      <c r="CU32">
        <v>12.83107862804134</v>
      </c>
      <c r="CV32">
        <v>12.602661831302891</v>
      </c>
      <c r="CW32">
        <v>12.646892690054139</v>
      </c>
      <c r="CX32">
        <v>12.56961208507904</v>
      </c>
    </row>
    <row r="33" spans="1:102" x14ac:dyDescent="0.2">
      <c r="A33" t="s">
        <v>362</v>
      </c>
      <c r="B33" t="s">
        <v>1009</v>
      </c>
      <c r="C33" t="s">
        <v>1010</v>
      </c>
      <c r="D33" t="s">
        <v>1011</v>
      </c>
      <c r="E33" t="s">
        <v>1012</v>
      </c>
      <c r="F33" t="s">
        <v>1013</v>
      </c>
      <c r="G33">
        <v>6155.2531900000004</v>
      </c>
      <c r="H33">
        <v>0.28172449100000002</v>
      </c>
      <c r="I33">
        <v>7.9406883999999997E-2</v>
      </c>
      <c r="J33">
        <v>3.5478598049999999</v>
      </c>
      <c r="K33">
        <v>3.8837499999999999E-4</v>
      </c>
      <c r="L33">
        <v>3.8303E-3</v>
      </c>
      <c r="M33">
        <v>6597.7799299999997</v>
      </c>
      <c r="N33">
        <v>-7.0001300000000002E-2</v>
      </c>
      <c r="O33">
        <v>7.1571529999999994E-2</v>
      </c>
      <c r="P33">
        <v>-0.97806130000000002</v>
      </c>
      <c r="Q33">
        <v>0.32804401999999999</v>
      </c>
      <c r="R33">
        <v>0.97392078000000004</v>
      </c>
      <c r="S33">
        <v>7052.2130699999998</v>
      </c>
      <c r="T33">
        <v>9.0018730000000005E-2</v>
      </c>
      <c r="U33">
        <v>7.6127849999999997E-2</v>
      </c>
      <c r="V33">
        <v>1.1824677100000001</v>
      </c>
      <c r="W33">
        <v>0.23702017</v>
      </c>
      <c r="X33">
        <v>0.88367868999999999</v>
      </c>
      <c r="Y33">
        <v>7060.3941000000004</v>
      </c>
      <c r="Z33">
        <v>0.15566541</v>
      </c>
      <c r="AA33">
        <v>7.9651079999999999E-2</v>
      </c>
      <c r="AB33">
        <v>1.95434153</v>
      </c>
      <c r="AC33">
        <v>5.0660839999999999E-2</v>
      </c>
      <c r="AD33">
        <v>0.51091169000000003</v>
      </c>
      <c r="AE33">
        <v>5876.8149345783604</v>
      </c>
      <c r="AF33">
        <v>0.21315772907240099</v>
      </c>
      <c r="AG33">
        <v>7.6233447142789998E-2</v>
      </c>
      <c r="AH33">
        <v>2.7961182008881602</v>
      </c>
      <c r="AI33">
        <v>5.1720480685055002E-3</v>
      </c>
      <c r="AJ33">
        <v>3.2402054566162297E-2</v>
      </c>
      <c r="AK33">
        <v>6331.60613945363</v>
      </c>
      <c r="AL33">
        <v>0.37604440314910398</v>
      </c>
      <c r="AM33">
        <v>7.9509775121804099E-2</v>
      </c>
      <c r="AN33">
        <v>4.7295367465576001</v>
      </c>
      <c r="AO33" s="8">
        <v>2.2503272337898801E-6</v>
      </c>
      <c r="AP33" s="8">
        <v>6.1899782787574803E-5</v>
      </c>
      <c r="AQ33">
        <v>6350.1256927077102</v>
      </c>
      <c r="AR33">
        <v>0.44025116527156299</v>
      </c>
      <c r="AS33">
        <v>8.2657869051726299E-2</v>
      </c>
      <c r="AT33">
        <v>5.3261857621330497</v>
      </c>
      <c r="AU33" s="8">
        <v>1.00296559692598E-7</v>
      </c>
      <c r="AV33" s="8">
        <v>6.9353681528493498E-6</v>
      </c>
      <c r="AW33" t="s">
        <v>242</v>
      </c>
      <c r="AX33" t="s">
        <v>242</v>
      </c>
      <c r="AY33" t="s">
        <v>242</v>
      </c>
      <c r="AZ33" t="s">
        <v>242</v>
      </c>
      <c r="BA33" t="s">
        <v>244</v>
      </c>
      <c r="BB33" t="s">
        <v>244</v>
      </c>
      <c r="BC33">
        <v>12.33187843</v>
      </c>
      <c r="BD33">
        <v>12.45193078</v>
      </c>
      <c r="BE33">
        <v>12.43341541</v>
      </c>
      <c r="BF33">
        <v>12.74823595</v>
      </c>
      <c r="BG33">
        <v>12.699448029999999</v>
      </c>
      <c r="BH33">
        <v>12.11756458</v>
      </c>
      <c r="BI33">
        <v>12.48770962</v>
      </c>
      <c r="BJ33">
        <v>12.493873649999999</v>
      </c>
      <c r="BK33">
        <v>12.22069623</v>
      </c>
      <c r="BL33">
        <v>12.372076030000001</v>
      </c>
      <c r="BM33">
        <v>12.90581817</v>
      </c>
      <c r="BN33">
        <v>12.68344145</v>
      </c>
      <c r="BO33">
        <v>12.60738864</v>
      </c>
      <c r="BP33">
        <v>12.592017780000001</v>
      </c>
      <c r="BQ33">
        <v>12.823560670000001</v>
      </c>
      <c r="BR33">
        <v>13.01106907</v>
      </c>
      <c r="BS33">
        <v>12.515895690000001</v>
      </c>
      <c r="BT33">
        <v>12.65633064</v>
      </c>
      <c r="BU33">
        <v>12.69174259</v>
      </c>
      <c r="BV33">
        <v>12.546968189999999</v>
      </c>
      <c r="BW33">
        <v>12.90482613</v>
      </c>
      <c r="BX33">
        <v>12.5431969</v>
      </c>
      <c r="BY33">
        <v>12.730054190000001</v>
      </c>
      <c r="BZ33">
        <v>12.45258409</v>
      </c>
      <c r="CA33">
        <v>12.74482808</v>
      </c>
      <c r="CB33">
        <v>12.75890085</v>
      </c>
      <c r="CC33">
        <v>12.622923370000001</v>
      </c>
      <c r="CD33">
        <v>12.50517428</v>
      </c>
      <c r="CE33">
        <v>12.817148120000001</v>
      </c>
      <c r="CF33">
        <v>12.42771458</v>
      </c>
      <c r="CG33">
        <v>12.787374549999999</v>
      </c>
      <c r="CH33">
        <v>12.87335013</v>
      </c>
      <c r="CI33">
        <v>13.14363724</v>
      </c>
      <c r="CJ33">
        <v>12.773082410000001</v>
      </c>
      <c r="CK33">
        <v>12.88891686</v>
      </c>
      <c r="CL33">
        <v>12.73062857</v>
      </c>
      <c r="CM33">
        <v>12.755874070000001</v>
      </c>
      <c r="CN33">
        <v>12.95801451</v>
      </c>
      <c r="CO33">
        <v>12.85536566</v>
      </c>
      <c r="CP33">
        <v>13.081144999999999</v>
      </c>
      <c r="CQ33">
        <v>13.21846259</v>
      </c>
      <c r="CR33">
        <v>12.862444500000001</v>
      </c>
      <c r="CS33">
        <v>12.86194467</v>
      </c>
      <c r="CT33">
        <v>12.82934536</v>
      </c>
      <c r="CU33">
        <v>12.66704797</v>
      </c>
      <c r="CV33">
        <v>12.719262560000001</v>
      </c>
      <c r="CW33">
        <v>12.61836454</v>
      </c>
      <c r="CX33">
        <v>12.749753480000001</v>
      </c>
    </row>
    <row r="34" spans="1:102" x14ac:dyDescent="0.2">
      <c r="A34" t="s">
        <v>362</v>
      </c>
      <c r="B34" t="s">
        <v>560</v>
      </c>
      <c r="C34" t="s">
        <v>561</v>
      </c>
      <c r="D34" t="s">
        <v>1014</v>
      </c>
      <c r="E34" t="s">
        <v>1015</v>
      </c>
      <c r="F34" t="s">
        <v>1016</v>
      </c>
      <c r="G34">
        <v>4721.5068339999998</v>
      </c>
      <c r="H34">
        <v>0.28528013899999999</v>
      </c>
      <c r="I34">
        <v>5.6914720000000002E-2</v>
      </c>
      <c r="J34">
        <v>5.0124140380000002</v>
      </c>
      <c r="K34">
        <v>5.3799999999999997E-7</v>
      </c>
      <c r="L34">
        <v>1.1399999999999999E-5</v>
      </c>
      <c r="M34">
        <v>5037.76278</v>
      </c>
      <c r="N34">
        <v>-8.7222400000000005E-2</v>
      </c>
      <c r="O34">
        <v>4.369054E-2</v>
      </c>
      <c r="P34">
        <v>-1.9963678</v>
      </c>
      <c r="Q34">
        <v>4.5893910000000003E-2</v>
      </c>
      <c r="R34">
        <v>0.81148233000000003</v>
      </c>
      <c r="S34">
        <v>5096.5884599999999</v>
      </c>
      <c r="T34">
        <v>-7.6422000000000004E-2</v>
      </c>
      <c r="U34">
        <v>4.353423E-2</v>
      </c>
      <c r="V34">
        <v>-1.7554456000000001</v>
      </c>
      <c r="W34">
        <v>7.9183110000000001E-2</v>
      </c>
      <c r="X34">
        <v>0.65258296000000005</v>
      </c>
      <c r="Y34">
        <v>4929.6468699999996</v>
      </c>
      <c r="Z34">
        <v>-0.1034268</v>
      </c>
      <c r="AA34">
        <v>4.8916359999999999E-2</v>
      </c>
      <c r="AB34">
        <v>-2.1143605999999999</v>
      </c>
      <c r="AC34">
        <v>3.4484479999999998E-2</v>
      </c>
      <c r="AD34">
        <v>0.43509712</v>
      </c>
      <c r="AE34">
        <v>4480.4752388649304</v>
      </c>
      <c r="AF34">
        <v>0.199510973711506</v>
      </c>
      <c r="AG34">
        <v>5.6888136278316702E-2</v>
      </c>
      <c r="AH34">
        <v>3.5070752315637201</v>
      </c>
      <c r="AI34">
        <v>4.53061039962775E-4</v>
      </c>
      <c r="AJ34">
        <v>4.2502546791721597E-3</v>
      </c>
      <c r="AK34">
        <v>4558.1649068771003</v>
      </c>
      <c r="AL34">
        <v>0.21340639056513899</v>
      </c>
      <c r="AM34">
        <v>5.5187689279604303E-2</v>
      </c>
      <c r="AN34">
        <v>3.8669202017850699</v>
      </c>
      <c r="AO34">
        <v>1.1021847317444E-4</v>
      </c>
      <c r="AP34">
        <v>1.73991807106655E-3</v>
      </c>
      <c r="AQ34">
        <v>4410.04047491241</v>
      </c>
      <c r="AR34">
        <v>0.18471534233605999</v>
      </c>
      <c r="AS34">
        <v>5.9308929443376603E-2</v>
      </c>
      <c r="AT34">
        <v>3.1144609095062301</v>
      </c>
      <c r="AU34">
        <v>1.8428137330301999E-3</v>
      </c>
      <c r="AV34">
        <v>2.3907808411694299E-2</v>
      </c>
      <c r="AW34" t="s">
        <v>242</v>
      </c>
      <c r="AX34" t="s">
        <v>242</v>
      </c>
      <c r="AY34" t="s">
        <v>242</v>
      </c>
      <c r="AZ34" t="s">
        <v>242</v>
      </c>
      <c r="BA34" t="s">
        <v>242</v>
      </c>
      <c r="BB34" t="s">
        <v>242</v>
      </c>
      <c r="BC34">
        <v>12.15533372</v>
      </c>
      <c r="BD34">
        <v>12.303924520000001</v>
      </c>
      <c r="BE34">
        <v>11.987985979999999</v>
      </c>
      <c r="BF34">
        <v>11.82367981</v>
      </c>
      <c r="BG34">
        <v>11.85550141</v>
      </c>
      <c r="BH34">
        <v>12.15382615</v>
      </c>
      <c r="BI34">
        <v>12.105979270000001</v>
      </c>
      <c r="BJ34">
        <v>11.973743689999999</v>
      </c>
      <c r="BK34">
        <v>12.11097586</v>
      </c>
      <c r="BL34">
        <v>12.090056329999999</v>
      </c>
      <c r="BM34">
        <v>12.399271239999999</v>
      </c>
      <c r="BN34">
        <v>12.30177093</v>
      </c>
      <c r="BO34">
        <v>12.188741690000001</v>
      </c>
      <c r="BP34">
        <v>12.42787131</v>
      </c>
      <c r="BQ34">
        <v>12.40394905</v>
      </c>
      <c r="BR34">
        <v>12.42581414</v>
      </c>
      <c r="BS34">
        <v>12.3063813</v>
      </c>
      <c r="BT34">
        <v>12.365918779999999</v>
      </c>
      <c r="BU34">
        <v>12.29705729</v>
      </c>
      <c r="BV34">
        <v>12.28758786</v>
      </c>
      <c r="BW34">
        <v>12.34538118</v>
      </c>
      <c r="BX34">
        <v>12.25898389</v>
      </c>
      <c r="BY34">
        <v>12.190342770000001</v>
      </c>
      <c r="BZ34">
        <v>12.363843989999999</v>
      </c>
      <c r="CA34">
        <v>12.187333389999999</v>
      </c>
      <c r="CB34">
        <v>12.111015350000001</v>
      </c>
      <c r="CC34">
        <v>12.193575129999999</v>
      </c>
      <c r="CD34">
        <v>12.32980188</v>
      </c>
      <c r="CE34">
        <v>12.187112040000001</v>
      </c>
      <c r="CF34">
        <v>12.372827640000001</v>
      </c>
      <c r="CG34">
        <v>12.24902969</v>
      </c>
      <c r="CH34">
        <v>12.432983889999999</v>
      </c>
      <c r="CI34">
        <v>12.38137927</v>
      </c>
      <c r="CJ34">
        <v>12.2834842</v>
      </c>
      <c r="CK34">
        <v>12.261242960000001</v>
      </c>
      <c r="CL34">
        <v>12.178318000000001</v>
      </c>
      <c r="CM34">
        <v>12.243840609999999</v>
      </c>
      <c r="CN34">
        <v>12.170570809999999</v>
      </c>
      <c r="CO34">
        <v>12.140196570000001</v>
      </c>
      <c r="CP34">
        <v>12.19885492</v>
      </c>
      <c r="CQ34">
        <v>12.367813809999999</v>
      </c>
      <c r="CR34">
        <v>12.12568999</v>
      </c>
      <c r="CS34">
        <v>12.35728868</v>
      </c>
      <c r="CT34">
        <v>12.09171216</v>
      </c>
      <c r="CU34">
        <v>12.1361767</v>
      </c>
      <c r="CV34">
        <v>12.114837700000001</v>
      </c>
      <c r="CW34">
        <v>12.324281020000001</v>
      </c>
      <c r="CX34">
        <v>12.280779519999999</v>
      </c>
    </row>
    <row r="35" spans="1:102" x14ac:dyDescent="0.2">
      <c r="A35" t="s">
        <v>362</v>
      </c>
      <c r="B35" t="s">
        <v>1017</v>
      </c>
      <c r="C35" t="s">
        <v>1018</v>
      </c>
      <c r="D35" t="s">
        <v>1019</v>
      </c>
      <c r="E35" t="s">
        <v>1020</v>
      </c>
      <c r="F35" t="s">
        <v>1021</v>
      </c>
      <c r="G35">
        <v>1704.770851</v>
      </c>
      <c r="H35">
        <v>0.59971085599999996</v>
      </c>
      <c r="I35">
        <v>0.10781365</v>
      </c>
      <c r="J35">
        <v>5.5624761359999999</v>
      </c>
      <c r="K35">
        <v>2.66E-8</v>
      </c>
      <c r="L35">
        <v>7.4099999999999998E-7</v>
      </c>
      <c r="M35">
        <v>1834.7162800000001</v>
      </c>
      <c r="N35">
        <v>-0.36763000000000001</v>
      </c>
      <c r="O35">
        <v>0.11662398</v>
      </c>
      <c r="P35">
        <v>-3.1522673999999999</v>
      </c>
      <c r="Q35">
        <v>1.6200800000000001E-3</v>
      </c>
      <c r="R35">
        <v>0.44597221999999997</v>
      </c>
      <c r="S35">
        <v>2001.75631</v>
      </c>
      <c r="T35">
        <v>-0.1158068</v>
      </c>
      <c r="U35">
        <v>0.18054658000000001</v>
      </c>
      <c r="V35">
        <v>-0.64142330000000003</v>
      </c>
      <c r="W35">
        <v>0.52124769999999998</v>
      </c>
      <c r="X35">
        <v>0.99211519000000004</v>
      </c>
      <c r="Y35">
        <v>1984.81762</v>
      </c>
      <c r="Z35">
        <v>-7.2627200000000003E-2</v>
      </c>
      <c r="AA35">
        <v>0.12748345</v>
      </c>
      <c r="AB35">
        <v>-0.5696987</v>
      </c>
      <c r="AC35">
        <v>0.56888209000000001</v>
      </c>
      <c r="AD35">
        <v>0.97770109000000005</v>
      </c>
      <c r="AE35">
        <v>1452.64913699867</v>
      </c>
      <c r="AF35">
        <v>0.23389841198494099</v>
      </c>
      <c r="AG35">
        <v>8.8311430780655897E-2</v>
      </c>
      <c r="AH35">
        <v>2.64856327111139</v>
      </c>
      <c r="AI35">
        <v>8.0834716467232601E-3</v>
      </c>
      <c r="AJ35">
        <v>4.6118120560897598E-2</v>
      </c>
      <c r="AK35">
        <v>1624.51104317509</v>
      </c>
      <c r="AL35">
        <v>0.48817894183154198</v>
      </c>
      <c r="AM35">
        <v>0.132093428412633</v>
      </c>
      <c r="AN35">
        <v>3.69570952694612</v>
      </c>
      <c r="AO35">
        <v>2.1927355781618701E-4</v>
      </c>
      <c r="AP35">
        <v>3.0711723005969198E-3</v>
      </c>
      <c r="AQ35">
        <v>1615.72755765901</v>
      </c>
      <c r="AR35">
        <v>0.52987637286598999</v>
      </c>
      <c r="AS35">
        <v>0.102544198140024</v>
      </c>
      <c r="AT35">
        <v>5.1672974432199696</v>
      </c>
      <c r="AU35" s="8">
        <v>2.3750313627166101E-7</v>
      </c>
      <c r="AV35" s="8">
        <v>1.5022894232556701E-5</v>
      </c>
      <c r="AW35" t="s">
        <v>242</v>
      </c>
      <c r="AX35" t="s">
        <v>242</v>
      </c>
      <c r="AY35" t="s">
        <v>242</v>
      </c>
      <c r="AZ35" t="s">
        <v>242</v>
      </c>
      <c r="BA35" t="s">
        <v>244</v>
      </c>
      <c r="BB35" t="s">
        <v>244</v>
      </c>
      <c r="BC35">
        <v>10.1092218</v>
      </c>
      <c r="BD35">
        <v>10.756347079999999</v>
      </c>
      <c r="BE35">
        <v>10.3384144</v>
      </c>
      <c r="BF35">
        <v>10.50734718</v>
      </c>
      <c r="BG35">
        <v>10.27926723</v>
      </c>
      <c r="BH35">
        <v>10.39737792</v>
      </c>
      <c r="BI35">
        <v>10.35723651</v>
      </c>
      <c r="BJ35">
        <v>10.47789158</v>
      </c>
      <c r="BK35">
        <v>10.315066180000001</v>
      </c>
      <c r="BL35">
        <v>10.56582367</v>
      </c>
      <c r="BM35">
        <v>11.35140374</v>
      </c>
      <c r="BN35">
        <v>11.0749899</v>
      </c>
      <c r="BO35">
        <v>10.477328099999999</v>
      </c>
      <c r="BP35">
        <v>10.916821199999999</v>
      </c>
      <c r="BQ35">
        <v>11.461767910000001</v>
      </c>
      <c r="BR35">
        <v>11.21216888</v>
      </c>
      <c r="BS35">
        <v>10.69837615</v>
      </c>
      <c r="BT35">
        <v>10.97746607</v>
      </c>
      <c r="BU35">
        <v>10.72049631</v>
      </c>
      <c r="BV35">
        <v>10.433706669999999</v>
      </c>
      <c r="BW35">
        <v>10.76605565</v>
      </c>
      <c r="BX35">
        <v>10.149031600000001</v>
      </c>
      <c r="BY35">
        <v>10.70846302</v>
      </c>
      <c r="BZ35">
        <v>10.666586799999999</v>
      </c>
      <c r="CA35">
        <v>10.56907122</v>
      </c>
      <c r="CB35">
        <v>10.61975451</v>
      </c>
      <c r="CC35">
        <v>10.960753670000001</v>
      </c>
      <c r="CD35">
        <v>10.794278309999999</v>
      </c>
      <c r="CE35">
        <v>10.698394860000001</v>
      </c>
      <c r="CF35">
        <v>10.43736144</v>
      </c>
      <c r="CG35">
        <v>10.257354250000001</v>
      </c>
      <c r="CH35">
        <v>10.80856303</v>
      </c>
      <c r="CI35">
        <v>11.656251660000001</v>
      </c>
      <c r="CJ35">
        <v>11.455139000000001</v>
      </c>
      <c r="CK35">
        <v>10.91390417</v>
      </c>
      <c r="CL35">
        <v>10.76639005</v>
      </c>
      <c r="CM35">
        <v>10.637349970000001</v>
      </c>
      <c r="CN35">
        <v>10.885205320000001</v>
      </c>
      <c r="CO35">
        <v>10.92285738</v>
      </c>
      <c r="CP35">
        <v>11.052459649999999</v>
      </c>
      <c r="CQ35">
        <v>11.37457721</v>
      </c>
      <c r="CR35">
        <v>11.014954149999999</v>
      </c>
      <c r="CS35">
        <v>10.88497961</v>
      </c>
      <c r="CT35">
        <v>10.933425890000001</v>
      </c>
      <c r="CU35">
        <v>10.69091349</v>
      </c>
      <c r="CV35">
        <v>10.73114391</v>
      </c>
      <c r="CW35">
        <v>10.23617702</v>
      </c>
      <c r="CX35">
        <v>11.090323769999999</v>
      </c>
    </row>
    <row r="36" spans="1:102" x14ac:dyDescent="0.2">
      <c r="A36" t="s">
        <v>362</v>
      </c>
      <c r="B36" t="s">
        <v>355</v>
      </c>
      <c r="C36" t="s">
        <v>354</v>
      </c>
      <c r="D36" t="s">
        <v>1022</v>
      </c>
      <c r="E36" t="s">
        <v>1023</v>
      </c>
      <c r="F36" t="s">
        <v>1024</v>
      </c>
      <c r="G36">
        <v>42.269421020000003</v>
      </c>
      <c r="H36">
        <v>-0.46224829499999998</v>
      </c>
      <c r="I36">
        <v>0.17532152600000001</v>
      </c>
      <c r="J36">
        <v>-2.6365746720000001</v>
      </c>
      <c r="K36">
        <v>8.3747769999999999E-3</v>
      </c>
      <c r="L36">
        <v>4.8679053999999999E-2</v>
      </c>
      <c r="M36">
        <v>36.135801200000003</v>
      </c>
      <c r="N36">
        <v>8.2874530000000002E-2</v>
      </c>
      <c r="O36">
        <v>0.18116085000000001</v>
      </c>
      <c r="P36">
        <v>0.45746377999999999</v>
      </c>
      <c r="Q36">
        <v>0.64733772999999994</v>
      </c>
      <c r="R36">
        <v>0.99709362999999995</v>
      </c>
      <c r="S36">
        <v>37.882930799999997</v>
      </c>
      <c r="T36">
        <v>0.18457017000000001</v>
      </c>
      <c r="U36">
        <v>0.19375366999999999</v>
      </c>
      <c r="V36">
        <v>0.95260215000000004</v>
      </c>
      <c r="W36">
        <v>0.34079168999999998</v>
      </c>
      <c r="X36">
        <v>0.94366280000000002</v>
      </c>
      <c r="Y36">
        <v>38.015413500000001</v>
      </c>
      <c r="Z36">
        <v>0.24164336</v>
      </c>
      <c r="AA36">
        <v>0.22284387999999999</v>
      </c>
      <c r="AB36">
        <v>1.0843616700000001</v>
      </c>
      <c r="AC36">
        <v>0.27820446999999998</v>
      </c>
      <c r="AD36">
        <v>0.87957605000000005</v>
      </c>
      <c r="AE36">
        <v>42.3279641215927</v>
      </c>
      <c r="AF36">
        <v>-0.37855644602974498</v>
      </c>
      <c r="AG36">
        <v>0.145080069788213</v>
      </c>
      <c r="AH36">
        <v>-2.60929324463629</v>
      </c>
      <c r="AI36">
        <v>9.0729455073276493E-3</v>
      </c>
      <c r="AJ36">
        <v>5.0530063876815599E-2</v>
      </c>
      <c r="AK36">
        <v>43.701775707162199</v>
      </c>
      <c r="AL36">
        <v>-0.270838571883809</v>
      </c>
      <c r="AM36">
        <v>0.156977270594927</v>
      </c>
      <c r="AN36">
        <v>-1.72533622770583</v>
      </c>
      <c r="AO36">
        <v>8.4466896758362303E-2</v>
      </c>
      <c r="AP36">
        <v>0.30200380956115702</v>
      </c>
      <c r="AQ36">
        <v>43.669260895803802</v>
      </c>
      <c r="AR36">
        <v>-0.21905226240411901</v>
      </c>
      <c r="AS36">
        <v>0.18744507614959299</v>
      </c>
      <c r="AT36">
        <v>-1.16862105371763</v>
      </c>
      <c r="AU36">
        <v>0.24255634188938199</v>
      </c>
      <c r="AV36">
        <v>0.59804712570031604</v>
      </c>
      <c r="AW36" t="s">
        <v>242</v>
      </c>
      <c r="AX36" t="s">
        <v>242</v>
      </c>
      <c r="AY36" t="s">
        <v>242</v>
      </c>
      <c r="AZ36" t="s">
        <v>242</v>
      </c>
      <c r="BA36" t="s">
        <v>242</v>
      </c>
      <c r="BB36" t="s">
        <v>242</v>
      </c>
      <c r="BC36">
        <v>5.3431937400000002</v>
      </c>
      <c r="BD36">
        <v>5.0745230369999996</v>
      </c>
      <c r="BE36">
        <v>5.8074917399999997</v>
      </c>
      <c r="BF36">
        <v>5.615886626</v>
      </c>
      <c r="BG36">
        <v>5.3305564580000002</v>
      </c>
      <c r="BH36">
        <v>5.9269052110000002</v>
      </c>
      <c r="BI36">
        <v>5.7890692540000002</v>
      </c>
      <c r="BJ36">
        <v>5.5508379430000003</v>
      </c>
      <c r="BK36">
        <v>5.86817981</v>
      </c>
      <c r="BL36">
        <v>5.4783608240000001</v>
      </c>
      <c r="BM36">
        <v>4.7988627160000004</v>
      </c>
      <c r="BN36">
        <v>5.4703142949999997</v>
      </c>
      <c r="BO36">
        <v>5.3133085270000002</v>
      </c>
      <c r="BP36">
        <v>4.0320221930000004</v>
      </c>
      <c r="BQ36">
        <v>5.4072088100000002</v>
      </c>
      <c r="BR36">
        <v>5.1117608749999999</v>
      </c>
      <c r="BS36">
        <v>5.4129739350000001</v>
      </c>
      <c r="BT36">
        <v>4.6220268720000002</v>
      </c>
      <c r="BU36">
        <v>5.4920702449999999</v>
      </c>
      <c r="BV36">
        <v>5.4009580850000001</v>
      </c>
      <c r="BW36">
        <v>4.994933047</v>
      </c>
      <c r="BX36">
        <v>4.8770084090000001</v>
      </c>
      <c r="BY36">
        <v>5.5367966810000002</v>
      </c>
      <c r="BZ36">
        <v>5.3670265150000001</v>
      </c>
      <c r="CA36">
        <v>5.073087288</v>
      </c>
      <c r="CB36">
        <v>5.1829834869999996</v>
      </c>
      <c r="CC36">
        <v>5.1488595860000004</v>
      </c>
      <c r="CD36">
        <v>5.2396894600000001</v>
      </c>
      <c r="CE36">
        <v>5.1730915739999999</v>
      </c>
      <c r="CF36">
        <v>5.092572391</v>
      </c>
      <c r="CG36">
        <v>5.9279092999999996</v>
      </c>
      <c r="CH36">
        <v>4.8025067269999999</v>
      </c>
      <c r="CI36">
        <v>5.1850845220000004</v>
      </c>
      <c r="CJ36">
        <v>5.6723227500000002</v>
      </c>
      <c r="CK36">
        <v>4.7412493800000002</v>
      </c>
      <c r="CL36">
        <v>5.4501307050000003</v>
      </c>
      <c r="CM36">
        <v>5.211085218</v>
      </c>
      <c r="CN36">
        <v>5.5532135460000003</v>
      </c>
      <c r="CO36">
        <v>4.90982743</v>
      </c>
      <c r="CP36">
        <v>4.3474033060000004</v>
      </c>
      <c r="CQ36">
        <v>4.8859336659999997</v>
      </c>
      <c r="CR36">
        <v>5.4814819679999998</v>
      </c>
      <c r="CS36">
        <v>6.2211519949999996</v>
      </c>
      <c r="CT36">
        <v>5.5381246050000001</v>
      </c>
      <c r="CU36">
        <v>5.690913493</v>
      </c>
      <c r="CV36">
        <v>5.4726600420000002</v>
      </c>
      <c r="CW36">
        <v>5.4105367490000003</v>
      </c>
      <c r="CX36">
        <v>4.7251678439999996</v>
      </c>
    </row>
    <row r="37" spans="1:102" x14ac:dyDescent="0.2">
      <c r="A37" t="s">
        <v>362</v>
      </c>
      <c r="B37" t="s">
        <v>355</v>
      </c>
      <c r="C37" t="s">
        <v>354</v>
      </c>
      <c r="D37" t="s">
        <v>1025</v>
      </c>
      <c r="E37" t="s">
        <v>1026</v>
      </c>
      <c r="F37" t="s">
        <v>1027</v>
      </c>
      <c r="G37">
        <v>5060.6350899999998</v>
      </c>
      <c r="H37">
        <v>-0.27805060999999998</v>
      </c>
      <c r="I37">
        <v>7.0240694000000006E-2</v>
      </c>
      <c r="J37">
        <v>-3.9585401820000001</v>
      </c>
      <c r="K37">
        <v>7.5400000000000003E-5</v>
      </c>
      <c r="L37">
        <v>9.3552800000000003E-4</v>
      </c>
      <c r="M37">
        <v>4745.4817800000001</v>
      </c>
      <c r="N37">
        <v>0.13123246</v>
      </c>
      <c r="O37">
        <v>6.7384410000000006E-2</v>
      </c>
      <c r="P37">
        <v>1.94751947</v>
      </c>
      <c r="Q37">
        <v>5.1472490000000003E-2</v>
      </c>
      <c r="R37">
        <v>0.82702593999999996</v>
      </c>
      <c r="S37">
        <v>4822.7325499999997</v>
      </c>
      <c r="T37">
        <v>0.14273843999999999</v>
      </c>
      <c r="U37">
        <v>8.7017780000000003E-2</v>
      </c>
      <c r="V37">
        <v>1.6403363799999999</v>
      </c>
      <c r="W37">
        <v>0.10093525</v>
      </c>
      <c r="X37">
        <v>0.71338318000000001</v>
      </c>
      <c r="Y37">
        <v>4516.2651900000001</v>
      </c>
      <c r="Z37">
        <v>3.1048909999999999E-2</v>
      </c>
      <c r="AA37">
        <v>6.9495050000000003E-2</v>
      </c>
      <c r="AB37">
        <v>0.44677867999999998</v>
      </c>
      <c r="AC37">
        <v>0.65503487000000005</v>
      </c>
      <c r="AD37">
        <v>0.98918342000000004</v>
      </c>
      <c r="AE37">
        <v>5154.3567731166904</v>
      </c>
      <c r="AF37">
        <v>-0.14557607127000299</v>
      </c>
      <c r="AG37">
        <v>6.9693691257736695E-2</v>
      </c>
      <c r="AH37">
        <v>-2.0887984068980199</v>
      </c>
      <c r="AI37">
        <v>3.6725873886693898E-2</v>
      </c>
      <c r="AJ37">
        <v>0.148069053695398</v>
      </c>
      <c r="AK37">
        <v>5209.4796237882101</v>
      </c>
      <c r="AL37">
        <v>-0.13119348196955899</v>
      </c>
      <c r="AM37">
        <v>8.7206547291018899E-2</v>
      </c>
      <c r="AN37">
        <v>-1.50439945216212</v>
      </c>
      <c r="AO37">
        <v>0.132478545259758</v>
      </c>
      <c r="AP37">
        <v>0.40279112022049901</v>
      </c>
      <c r="AQ37">
        <v>4910.6895413749698</v>
      </c>
      <c r="AR37">
        <v>-0.243990855211591</v>
      </c>
      <c r="AS37">
        <v>7.1738921586321294E-2</v>
      </c>
      <c r="AT37">
        <v>-3.4010945497417899</v>
      </c>
      <c r="AU37">
        <v>6.7116609456407104E-4</v>
      </c>
      <c r="AV37">
        <v>1.1059727107818501E-2</v>
      </c>
      <c r="AW37" t="s">
        <v>242</v>
      </c>
      <c r="AX37" t="s">
        <v>242</v>
      </c>
      <c r="AY37" t="s">
        <v>242</v>
      </c>
      <c r="AZ37" t="s">
        <v>242</v>
      </c>
      <c r="BA37" t="s">
        <v>242</v>
      </c>
      <c r="BB37" t="s">
        <v>242</v>
      </c>
      <c r="BC37">
        <v>12.47654507</v>
      </c>
      <c r="BD37">
        <v>12.20349375</v>
      </c>
      <c r="BE37">
        <v>12.410317940000001</v>
      </c>
      <c r="BF37">
        <v>12.46776854</v>
      </c>
      <c r="BG37">
        <v>12.75262122</v>
      </c>
      <c r="BH37">
        <v>12.37776794</v>
      </c>
      <c r="BI37">
        <v>12.3617344</v>
      </c>
      <c r="BJ37">
        <v>12.59814366</v>
      </c>
      <c r="BK37">
        <v>12.30214604</v>
      </c>
      <c r="BL37">
        <v>12.2671533</v>
      </c>
      <c r="BM37">
        <v>12.102947800000001</v>
      </c>
      <c r="BN37">
        <v>12.229228859999999</v>
      </c>
      <c r="BO37">
        <v>12.37781356</v>
      </c>
      <c r="BP37">
        <v>12.009302119999999</v>
      </c>
      <c r="BQ37">
        <v>12.01305868</v>
      </c>
      <c r="BR37">
        <v>12.10666172</v>
      </c>
      <c r="BS37">
        <v>12.02494231</v>
      </c>
      <c r="BT37">
        <v>12.09808447</v>
      </c>
      <c r="BU37">
        <v>12.350305029999999</v>
      </c>
      <c r="BV37">
        <v>12.280603839999999</v>
      </c>
      <c r="BW37">
        <v>12.59917738</v>
      </c>
      <c r="BX37">
        <v>12.249960509999999</v>
      </c>
      <c r="BY37">
        <v>12.297191209999999</v>
      </c>
      <c r="BZ37">
        <v>12.13724567</v>
      </c>
      <c r="CA37">
        <v>12.25620237</v>
      </c>
      <c r="CB37">
        <v>12.32982488</v>
      </c>
      <c r="CC37">
        <v>12.157123410000001</v>
      </c>
      <c r="CD37">
        <v>12.11995323</v>
      </c>
      <c r="CE37">
        <v>12.504008450000001</v>
      </c>
      <c r="CF37">
        <v>12.28212244</v>
      </c>
      <c r="CG37">
        <v>12.50702819</v>
      </c>
      <c r="CH37">
        <v>12.27979798</v>
      </c>
      <c r="CI37">
        <v>12.048496480000001</v>
      </c>
      <c r="CJ37">
        <v>11.74398373</v>
      </c>
      <c r="CK37">
        <v>12.56895295</v>
      </c>
      <c r="CL37">
        <v>12.18948114</v>
      </c>
      <c r="CM37">
        <v>12.45757392</v>
      </c>
      <c r="CN37">
        <v>12.246700499999999</v>
      </c>
      <c r="CO37">
        <v>11.965809520000001</v>
      </c>
      <c r="CP37">
        <v>12.050482909999999</v>
      </c>
      <c r="CQ37">
        <v>12.17503037</v>
      </c>
      <c r="CR37">
        <v>12.339462960000001</v>
      </c>
      <c r="CS37">
        <v>12.09524847</v>
      </c>
      <c r="CT37">
        <v>12.382796259999999</v>
      </c>
      <c r="CU37">
        <v>12.326958019999999</v>
      </c>
      <c r="CV37">
        <v>12.106077730000001</v>
      </c>
      <c r="CW37">
        <v>12.082962090000001</v>
      </c>
      <c r="CX37">
        <v>11.956228980000001</v>
      </c>
    </row>
    <row r="38" spans="1:102" x14ac:dyDescent="0.2">
      <c r="A38" t="s">
        <v>362</v>
      </c>
      <c r="B38" t="s">
        <v>355</v>
      </c>
      <c r="C38" t="s">
        <v>354</v>
      </c>
      <c r="D38" t="s">
        <v>1028</v>
      </c>
      <c r="E38" t="s">
        <v>1029</v>
      </c>
      <c r="F38" t="s">
        <v>1030</v>
      </c>
      <c r="G38">
        <v>23622.676719999999</v>
      </c>
      <c r="H38">
        <v>-0.28335761500000001</v>
      </c>
      <c r="I38">
        <v>5.6678293999999997E-2</v>
      </c>
      <c r="J38">
        <v>-4.9994026979999999</v>
      </c>
      <c r="K38">
        <v>5.75E-7</v>
      </c>
      <c r="L38">
        <v>1.2099999999999999E-5</v>
      </c>
      <c r="M38">
        <v>21822.240099999999</v>
      </c>
      <c r="N38">
        <v>9.558287E-2</v>
      </c>
      <c r="O38">
        <v>6.2411830000000001E-2</v>
      </c>
      <c r="P38">
        <v>1.5314863599999999</v>
      </c>
      <c r="Q38">
        <v>0.12564924</v>
      </c>
      <c r="R38">
        <v>0.89504722000000003</v>
      </c>
      <c r="S38">
        <v>22235.0373</v>
      </c>
      <c r="T38">
        <v>0.11589735</v>
      </c>
      <c r="U38">
        <v>6.1559589999999997E-2</v>
      </c>
      <c r="V38">
        <v>1.8826853299999999</v>
      </c>
      <c r="W38">
        <v>5.9743020000000001E-2</v>
      </c>
      <c r="X38">
        <v>0.58940789000000005</v>
      </c>
      <c r="Y38">
        <v>21183.295300000002</v>
      </c>
      <c r="Z38">
        <v>4.9771129999999997E-2</v>
      </c>
      <c r="AA38">
        <v>6.8812139999999994E-2</v>
      </c>
      <c r="AB38">
        <v>0.72329005999999996</v>
      </c>
      <c r="AC38">
        <v>0.46950170000000002</v>
      </c>
      <c r="AD38">
        <v>0.95207914999999999</v>
      </c>
      <c r="AE38">
        <v>23796.7473675166</v>
      </c>
      <c r="AF38">
        <v>-0.18650589747374499</v>
      </c>
      <c r="AG38">
        <v>5.1433602303795199E-2</v>
      </c>
      <c r="AH38">
        <v>-3.6261488427767201</v>
      </c>
      <c r="AI38">
        <v>2.8767957553638298E-4</v>
      </c>
      <c r="AJ38">
        <v>2.88837451617941E-3</v>
      </c>
      <c r="AK38">
        <v>24098.917428457698</v>
      </c>
      <c r="AL38">
        <v>-0.16312907587910699</v>
      </c>
      <c r="AM38">
        <v>5.1293941857571898E-2</v>
      </c>
      <c r="AN38">
        <v>-3.1802795802293402</v>
      </c>
      <c r="AO38">
        <v>1.4713302439646201E-3</v>
      </c>
      <c r="AP38">
        <v>1.4639709263253701E-2</v>
      </c>
      <c r="AQ38">
        <v>23055.4426215842</v>
      </c>
      <c r="AR38">
        <v>-0.230617542265213</v>
      </c>
      <c r="AS38">
        <v>5.8527324415561299E-2</v>
      </c>
      <c r="AT38">
        <v>-3.9403397399095201</v>
      </c>
      <c r="AU38" s="8">
        <v>8.1366293248454294E-5</v>
      </c>
      <c r="AV38">
        <v>2.0287624725309401E-3</v>
      </c>
      <c r="AW38" t="s">
        <v>242</v>
      </c>
      <c r="AX38" t="s">
        <v>242</v>
      </c>
      <c r="AY38" t="s">
        <v>242</v>
      </c>
      <c r="AZ38" t="s">
        <v>242</v>
      </c>
      <c r="BA38" t="s">
        <v>242</v>
      </c>
      <c r="BB38" t="s">
        <v>242</v>
      </c>
      <c r="BC38">
        <v>14.77340315</v>
      </c>
      <c r="BD38">
        <v>14.661419670000001</v>
      </c>
      <c r="BE38">
        <v>14.66321523</v>
      </c>
      <c r="BF38">
        <v>14.49037755</v>
      </c>
      <c r="BG38">
        <v>14.77093711</v>
      </c>
      <c r="BH38">
        <v>14.54306573</v>
      </c>
      <c r="BI38">
        <v>14.58895045</v>
      </c>
      <c r="BJ38">
        <v>14.70970005</v>
      </c>
      <c r="BK38">
        <v>14.703929479999999</v>
      </c>
      <c r="BL38">
        <v>14.62017769</v>
      </c>
      <c r="BM38">
        <v>14.312853430000001</v>
      </c>
      <c r="BN38">
        <v>14.39484672</v>
      </c>
      <c r="BO38">
        <v>14.55051849</v>
      </c>
      <c r="BP38">
        <v>14.363334350000001</v>
      </c>
      <c r="BQ38">
        <v>14.17399535</v>
      </c>
      <c r="BR38">
        <v>14.12578134</v>
      </c>
      <c r="BS38">
        <v>14.5227135</v>
      </c>
      <c r="BT38">
        <v>14.38138247</v>
      </c>
      <c r="BU38">
        <v>14.46420019</v>
      </c>
      <c r="BV38">
        <v>14.54722802</v>
      </c>
      <c r="BW38">
        <v>14.58531217</v>
      </c>
      <c r="BX38">
        <v>14.510366960000001</v>
      </c>
      <c r="BY38">
        <v>14.43982709</v>
      </c>
      <c r="BZ38">
        <v>14.39181102</v>
      </c>
      <c r="CA38">
        <v>14.51770146</v>
      </c>
      <c r="CB38">
        <v>14.166139980000001</v>
      </c>
      <c r="CC38">
        <v>14.416197090000001</v>
      </c>
      <c r="CD38">
        <v>14.52759419</v>
      </c>
      <c r="CE38">
        <v>14.409039310000001</v>
      </c>
      <c r="CF38">
        <v>14.45755816</v>
      </c>
      <c r="CG38">
        <v>14.58739939</v>
      </c>
      <c r="CH38">
        <v>14.31501929</v>
      </c>
      <c r="CI38">
        <v>14.41044261</v>
      </c>
      <c r="CJ38">
        <v>14.408348780000001</v>
      </c>
      <c r="CK38">
        <v>14.54134037</v>
      </c>
      <c r="CL38">
        <v>14.407517309999999</v>
      </c>
      <c r="CM38">
        <v>14.6385568</v>
      </c>
      <c r="CN38">
        <v>14.717114759999999</v>
      </c>
      <c r="CO38">
        <v>14.17177068</v>
      </c>
      <c r="CP38">
        <v>14.24092154</v>
      </c>
      <c r="CQ38">
        <v>14.181840319999999</v>
      </c>
      <c r="CR38">
        <v>14.320301560000001</v>
      </c>
      <c r="CS38">
        <v>14.43892615</v>
      </c>
      <c r="CT38">
        <v>14.55353966</v>
      </c>
      <c r="CU38">
        <v>14.537156059999999</v>
      </c>
      <c r="CV38">
        <v>14.51673641</v>
      </c>
      <c r="CW38">
        <v>14.54764988</v>
      </c>
      <c r="CX38">
        <v>14.358829119999999</v>
      </c>
    </row>
    <row r="39" spans="1:102" x14ac:dyDescent="0.2">
      <c r="A39" t="s">
        <v>362</v>
      </c>
      <c r="B39" t="s">
        <v>355</v>
      </c>
      <c r="C39" t="s">
        <v>354</v>
      </c>
      <c r="D39" t="s">
        <v>1031</v>
      </c>
      <c r="E39" t="s">
        <v>1032</v>
      </c>
      <c r="F39" t="s">
        <v>1033</v>
      </c>
      <c r="G39">
        <v>5158.2046469999996</v>
      </c>
      <c r="H39">
        <v>-0.49122846399999998</v>
      </c>
      <c r="I39">
        <v>8.1862736000000005E-2</v>
      </c>
      <c r="J39">
        <v>-6.0006358300000002</v>
      </c>
      <c r="K39">
        <v>1.97E-9</v>
      </c>
      <c r="L39">
        <v>6.8099999999999994E-8</v>
      </c>
      <c r="M39">
        <v>4520.6197599999996</v>
      </c>
      <c r="N39">
        <v>0.18564474</v>
      </c>
      <c r="O39">
        <v>9.3680680000000002E-2</v>
      </c>
      <c r="P39">
        <v>1.98167581</v>
      </c>
      <c r="Q39">
        <v>4.7515540000000002E-2</v>
      </c>
      <c r="R39">
        <v>0.81996917999999996</v>
      </c>
      <c r="S39">
        <v>4455.1644500000002</v>
      </c>
      <c r="T39">
        <v>0.11438695</v>
      </c>
      <c r="U39">
        <v>8.0162369999999997E-2</v>
      </c>
      <c r="V39">
        <v>1.42694085</v>
      </c>
      <c r="W39">
        <v>0.15359695000000001</v>
      </c>
      <c r="X39">
        <v>0.79610888000000002</v>
      </c>
      <c r="Y39">
        <v>4287.0735999999997</v>
      </c>
      <c r="Z39">
        <v>7.5151709999999997E-2</v>
      </c>
      <c r="AA39">
        <v>0.11215555000000001</v>
      </c>
      <c r="AB39">
        <v>0.67006679000000002</v>
      </c>
      <c r="AC39">
        <v>0.50281522000000001</v>
      </c>
      <c r="AD39">
        <v>0.96543495000000001</v>
      </c>
      <c r="AE39">
        <v>5319.8336416581797</v>
      </c>
      <c r="AF39">
        <v>-0.30431096175708</v>
      </c>
      <c r="AG39">
        <v>7.7709856569819297E-2</v>
      </c>
      <c r="AH39">
        <v>-3.9159892346946799</v>
      </c>
      <c r="AI39" s="8">
        <v>9.0034265556225907E-5</v>
      </c>
      <c r="AJ39">
        <v>1.07365453825787E-3</v>
      </c>
      <c r="AK39">
        <v>5224.6456291553704</v>
      </c>
      <c r="AL39">
        <v>-0.37255631468276001</v>
      </c>
      <c r="AM39">
        <v>6.2264425841764399E-2</v>
      </c>
      <c r="AN39">
        <v>-5.9834537883567096</v>
      </c>
      <c r="AO39" s="8">
        <v>2.1845503642952898E-9</v>
      </c>
      <c r="AP39" s="8">
        <v>1.3476466651827901E-7</v>
      </c>
      <c r="AQ39">
        <v>5046.9587608758102</v>
      </c>
      <c r="AR39">
        <v>-0.41313123491713999</v>
      </c>
      <c r="AS39">
        <v>9.8260322934810004E-2</v>
      </c>
      <c r="AT39">
        <v>-4.2044563113356404</v>
      </c>
      <c r="AU39" s="8">
        <v>2.61710481356922E-5</v>
      </c>
      <c r="AV39">
        <v>8.04532601815256E-4</v>
      </c>
      <c r="AW39" t="s">
        <v>242</v>
      </c>
      <c r="AX39" t="s">
        <v>242</v>
      </c>
      <c r="AY39" t="s">
        <v>242</v>
      </c>
      <c r="AZ39" t="s">
        <v>244</v>
      </c>
      <c r="BA39" t="s">
        <v>244</v>
      </c>
      <c r="BB39" t="s">
        <v>244</v>
      </c>
      <c r="BC39">
        <v>12.56123595</v>
      </c>
      <c r="BD39">
        <v>12.731868560000001</v>
      </c>
      <c r="BE39">
        <v>12.628171289999999</v>
      </c>
      <c r="BF39">
        <v>12.39081384</v>
      </c>
      <c r="BG39">
        <v>12.60886925</v>
      </c>
      <c r="BH39">
        <v>12.48062914</v>
      </c>
      <c r="BI39">
        <v>12.46880998</v>
      </c>
      <c r="BJ39">
        <v>12.269656189999999</v>
      </c>
      <c r="BK39">
        <v>12.70888281</v>
      </c>
      <c r="BL39">
        <v>12.535614150000001</v>
      </c>
      <c r="BM39">
        <v>11.750730219999999</v>
      </c>
      <c r="BN39">
        <v>12.135516109999999</v>
      </c>
      <c r="BO39">
        <v>12.347379200000001</v>
      </c>
      <c r="BP39">
        <v>12.061228209999999</v>
      </c>
      <c r="BQ39">
        <v>11.7799288</v>
      </c>
      <c r="BR39">
        <v>11.7415875</v>
      </c>
      <c r="BS39">
        <v>12.25992199</v>
      </c>
      <c r="BT39">
        <v>12.1912749</v>
      </c>
      <c r="BU39">
        <v>12.071809480000001</v>
      </c>
      <c r="BV39">
        <v>12.322252560000001</v>
      </c>
      <c r="BW39">
        <v>11.99993373</v>
      </c>
      <c r="BX39">
        <v>12.29890492</v>
      </c>
      <c r="BY39">
        <v>12.34471155</v>
      </c>
      <c r="BZ39">
        <v>12.176031930000001</v>
      </c>
      <c r="CA39">
        <v>12.1997085</v>
      </c>
      <c r="CB39">
        <v>11.80900536</v>
      </c>
      <c r="CC39">
        <v>12.269935950000001</v>
      </c>
      <c r="CD39">
        <v>12.546763739999999</v>
      </c>
      <c r="CE39">
        <v>12.09955231</v>
      </c>
      <c r="CF39">
        <v>12.10876163</v>
      </c>
      <c r="CG39">
        <v>12.25064465</v>
      </c>
      <c r="CH39">
        <v>11.999534349999999</v>
      </c>
      <c r="CI39">
        <v>12.05352128</v>
      </c>
      <c r="CJ39">
        <v>12.183636160000001</v>
      </c>
      <c r="CK39">
        <v>12.123775159999999</v>
      </c>
      <c r="CL39">
        <v>12.143207629999999</v>
      </c>
      <c r="CM39">
        <v>12.48720962</v>
      </c>
      <c r="CN39">
        <v>12.2335379</v>
      </c>
      <c r="CO39">
        <v>11.730829849999999</v>
      </c>
      <c r="CP39">
        <v>11.75517687</v>
      </c>
      <c r="CQ39">
        <v>11.66886637</v>
      </c>
      <c r="CR39">
        <v>12.11403393</v>
      </c>
      <c r="CS39">
        <v>11.999726969999999</v>
      </c>
      <c r="CT39">
        <v>12.32033942</v>
      </c>
      <c r="CU39">
        <v>12.43964306</v>
      </c>
      <c r="CV39">
        <v>12.34674785</v>
      </c>
      <c r="CW39">
        <v>12.421231349999999</v>
      </c>
      <c r="CX39">
        <v>11.937866870000001</v>
      </c>
    </row>
    <row r="40" spans="1:102" x14ac:dyDescent="0.2">
      <c r="A40" t="s">
        <v>362</v>
      </c>
      <c r="B40" t="s">
        <v>1034</v>
      </c>
      <c r="C40" t="s">
        <v>1035</v>
      </c>
      <c r="D40" t="s">
        <v>1036</v>
      </c>
      <c r="E40" t="s">
        <v>1037</v>
      </c>
      <c r="F40" t="s">
        <v>1038</v>
      </c>
      <c r="G40">
        <v>10877.107190000001</v>
      </c>
      <c r="H40">
        <v>-0.42457577899999999</v>
      </c>
      <c r="I40">
        <v>8.2020064000000004E-2</v>
      </c>
      <c r="J40">
        <v>-5.1764868059999998</v>
      </c>
      <c r="K40">
        <v>2.2600000000000001E-7</v>
      </c>
      <c r="L40">
        <v>5.1499999999999998E-6</v>
      </c>
      <c r="M40">
        <v>9756.98812</v>
      </c>
      <c r="N40">
        <v>0.17308129999999999</v>
      </c>
      <c r="O40">
        <v>8.762955E-2</v>
      </c>
      <c r="P40">
        <v>1.9751476800000001</v>
      </c>
      <c r="Q40">
        <v>4.8251389999999998E-2</v>
      </c>
      <c r="R40">
        <v>0.82158558000000004</v>
      </c>
      <c r="S40">
        <v>9957.7972499999996</v>
      </c>
      <c r="T40">
        <v>0.19352456000000001</v>
      </c>
      <c r="U40">
        <v>7.9364560000000001E-2</v>
      </c>
      <c r="V40">
        <v>2.4384255600000002</v>
      </c>
      <c r="W40">
        <v>1.47514E-2</v>
      </c>
      <c r="X40">
        <v>0.32129946999999998</v>
      </c>
      <c r="Y40">
        <v>9132.3068199999998</v>
      </c>
      <c r="Z40">
        <v>2.724263E-2</v>
      </c>
      <c r="AA40">
        <v>0.12224562999999999</v>
      </c>
      <c r="AB40">
        <v>0.22285158999999999</v>
      </c>
      <c r="AC40">
        <v>0.82365100999999996</v>
      </c>
      <c r="AD40">
        <v>0.99691525999999997</v>
      </c>
      <c r="AE40">
        <v>11191.628843763599</v>
      </c>
      <c r="AF40">
        <v>-0.25022394881910998</v>
      </c>
      <c r="AG40">
        <v>5.4910483026950098E-2</v>
      </c>
      <c r="AH40">
        <v>-4.5569431377301903</v>
      </c>
      <c r="AI40" s="8">
        <v>5.1903467998670104E-6</v>
      </c>
      <c r="AJ40" s="8">
        <v>8.8242327254244604E-5</v>
      </c>
      <c r="AK40">
        <v>11318.728703035</v>
      </c>
      <c r="AL40">
        <v>-0.22668362138206899</v>
      </c>
      <c r="AM40">
        <v>4.3618020956550999E-2</v>
      </c>
      <c r="AN40">
        <v>-5.1970175723441097</v>
      </c>
      <c r="AO40" s="8">
        <v>2.02511226826943E-7</v>
      </c>
      <c r="AP40" s="8">
        <v>7.5431997270735898E-6</v>
      </c>
      <c r="AQ40">
        <v>10508.3785517042</v>
      </c>
      <c r="AR40">
        <v>-0.39442496788471998</v>
      </c>
      <c r="AS40">
        <v>0.101693731919043</v>
      </c>
      <c r="AT40">
        <v>-3.8785573155946098</v>
      </c>
      <c r="AU40">
        <v>1.0507777130419E-4</v>
      </c>
      <c r="AV40">
        <v>2.4996490275932702E-3</v>
      </c>
      <c r="AW40" t="s">
        <v>242</v>
      </c>
      <c r="AX40" t="s">
        <v>242</v>
      </c>
      <c r="AY40" t="s">
        <v>242</v>
      </c>
      <c r="AZ40" t="s">
        <v>242</v>
      </c>
      <c r="BA40" t="s">
        <v>242</v>
      </c>
      <c r="BB40" t="s">
        <v>244</v>
      </c>
      <c r="BC40">
        <v>13.56629745</v>
      </c>
      <c r="BD40">
        <v>13.641614860000001</v>
      </c>
      <c r="BE40">
        <v>13.64965718</v>
      </c>
      <c r="BF40">
        <v>13.38590027</v>
      </c>
      <c r="BG40">
        <v>13.50210122</v>
      </c>
      <c r="BH40">
        <v>13.69909198</v>
      </c>
      <c r="BI40">
        <v>13.60391871</v>
      </c>
      <c r="BJ40">
        <v>13.56789378</v>
      </c>
      <c r="BK40">
        <v>13.72596338</v>
      </c>
      <c r="BL40">
        <v>13.574237309999999</v>
      </c>
      <c r="BM40">
        <v>12.80336411</v>
      </c>
      <c r="BN40">
        <v>13.14567222</v>
      </c>
      <c r="BO40">
        <v>13.512114649999999</v>
      </c>
      <c r="BP40">
        <v>13.224460069999999</v>
      </c>
      <c r="BQ40">
        <v>12.91992733</v>
      </c>
      <c r="BR40">
        <v>12.816222359999999</v>
      </c>
      <c r="BS40">
        <v>13.41885956</v>
      </c>
      <c r="BT40">
        <v>13.25385872</v>
      </c>
      <c r="BU40">
        <v>13.2601195</v>
      </c>
      <c r="BV40">
        <v>13.37858847</v>
      </c>
      <c r="BW40">
        <v>13.23916472</v>
      </c>
      <c r="BX40">
        <v>13.360340519999999</v>
      </c>
      <c r="BY40">
        <v>13.444862909999999</v>
      </c>
      <c r="BZ40">
        <v>13.38240583</v>
      </c>
      <c r="CA40">
        <v>13.275290119999999</v>
      </c>
      <c r="CB40">
        <v>13.022367259999999</v>
      </c>
      <c r="CC40">
        <v>13.396647509999999</v>
      </c>
      <c r="CD40">
        <v>13.475437790000001</v>
      </c>
      <c r="CE40">
        <v>13.35286247</v>
      </c>
      <c r="CF40">
        <v>13.44694423</v>
      </c>
      <c r="CG40">
        <v>13.374190219999999</v>
      </c>
      <c r="CH40">
        <v>13.296669980000001</v>
      </c>
      <c r="CI40">
        <v>13.29295544</v>
      </c>
      <c r="CJ40">
        <v>13.33871115</v>
      </c>
      <c r="CK40">
        <v>13.23619585</v>
      </c>
      <c r="CL40">
        <v>13.377966750000001</v>
      </c>
      <c r="CM40">
        <v>13.512927790000001</v>
      </c>
      <c r="CN40">
        <v>13.448879700000001</v>
      </c>
      <c r="CO40">
        <v>12.661479460000001</v>
      </c>
      <c r="CP40">
        <v>12.84458985</v>
      </c>
      <c r="CQ40">
        <v>12.7436659</v>
      </c>
      <c r="CR40">
        <v>13.16027532</v>
      </c>
      <c r="CS40">
        <v>13.083836310000001</v>
      </c>
      <c r="CT40">
        <v>13.383478289999999</v>
      </c>
      <c r="CU40">
        <v>13.592745799999999</v>
      </c>
      <c r="CV40">
        <v>13.43763888</v>
      </c>
      <c r="CW40">
        <v>13.484040780000001</v>
      </c>
      <c r="CX40">
        <v>12.968659219999999</v>
      </c>
    </row>
    <row r="41" spans="1:102" x14ac:dyDescent="0.2">
      <c r="A41" t="s">
        <v>362</v>
      </c>
      <c r="B41" t="s">
        <v>626</v>
      </c>
      <c r="C41" t="s">
        <v>627</v>
      </c>
      <c r="D41" t="s">
        <v>628</v>
      </c>
      <c r="E41" t="s">
        <v>629</v>
      </c>
      <c r="F41" t="s">
        <v>630</v>
      </c>
      <c r="G41">
        <v>463.39459590000001</v>
      </c>
      <c r="H41">
        <v>0.76267271000000003</v>
      </c>
      <c r="I41">
        <v>0.105491812</v>
      </c>
      <c r="J41">
        <v>7.229686343</v>
      </c>
      <c r="K41">
        <v>4.8399999999999996E-13</v>
      </c>
      <c r="L41">
        <v>3.04E-11</v>
      </c>
      <c r="M41">
        <v>604.77427599999999</v>
      </c>
      <c r="N41">
        <v>7.6893080000000003E-2</v>
      </c>
      <c r="O41">
        <v>0.1059638</v>
      </c>
      <c r="P41">
        <v>0.72565420000000003</v>
      </c>
      <c r="Q41">
        <v>0.46805078999999999</v>
      </c>
      <c r="R41">
        <v>0.99628136</v>
      </c>
      <c r="S41">
        <v>568.43387600000005</v>
      </c>
      <c r="T41">
        <v>-0.1226143</v>
      </c>
      <c r="U41">
        <v>9.5573119999999998E-2</v>
      </c>
      <c r="V41">
        <v>-1.2829371000000001</v>
      </c>
      <c r="W41">
        <v>0.19951411999999999</v>
      </c>
      <c r="X41">
        <v>0.84704442999999996</v>
      </c>
      <c r="Y41">
        <v>575.277513</v>
      </c>
      <c r="Z41">
        <v>-2.2174699999999999E-2</v>
      </c>
      <c r="AA41">
        <v>9.7727880000000003E-2</v>
      </c>
      <c r="AB41">
        <v>-0.22690260000000001</v>
      </c>
      <c r="AC41">
        <v>0.82049943999999997</v>
      </c>
      <c r="AD41">
        <v>0.99691525999999997</v>
      </c>
      <c r="AE41">
        <v>468.74842413860102</v>
      </c>
      <c r="AF41">
        <v>0.84027983471134204</v>
      </c>
      <c r="AG41">
        <v>8.6257848894326195E-2</v>
      </c>
      <c r="AH41">
        <v>9.7414884034583604</v>
      </c>
      <c r="AI41" s="8">
        <v>2.00594446382999E-22</v>
      </c>
      <c r="AJ41" s="8">
        <v>4.5117308268438397E-20</v>
      </c>
      <c r="AK41">
        <v>440.43671191879298</v>
      </c>
      <c r="AL41">
        <v>0.64406219578085899</v>
      </c>
      <c r="AM41">
        <v>7.4514318035717203E-2</v>
      </c>
      <c r="AN41">
        <v>8.6434689702472909</v>
      </c>
      <c r="AO41" s="8">
        <v>5.4531536166213497E-18</v>
      </c>
      <c r="AP41" s="8">
        <v>1.5757891903525199E-15</v>
      </c>
      <c r="AQ41">
        <v>449.26369145573398</v>
      </c>
      <c r="AR41">
        <v>0.74264263562400701</v>
      </c>
      <c r="AS41">
        <v>7.5985463113441606E-2</v>
      </c>
      <c r="AT41">
        <v>9.7734830478730803</v>
      </c>
      <c r="AU41" s="8">
        <v>1.4633293986427401E-22</v>
      </c>
      <c r="AV41" s="8">
        <v>1.3852178845358799E-19</v>
      </c>
      <c r="AW41" t="s">
        <v>242</v>
      </c>
      <c r="AX41" t="s">
        <v>242</v>
      </c>
      <c r="AY41" t="s">
        <v>242</v>
      </c>
      <c r="AZ41" t="s">
        <v>244</v>
      </c>
      <c r="BA41" t="s">
        <v>244</v>
      </c>
      <c r="BB41" t="s">
        <v>244</v>
      </c>
      <c r="BC41">
        <v>8.5751404680000007</v>
      </c>
      <c r="BD41">
        <v>8.5497651710000007</v>
      </c>
      <c r="BE41">
        <v>8.3493855180000001</v>
      </c>
      <c r="BF41">
        <v>8.378710388</v>
      </c>
      <c r="BG41">
        <v>8.4767132939999996</v>
      </c>
      <c r="BH41">
        <v>8.8133317039999994</v>
      </c>
      <c r="BI41">
        <v>8.2581834270000005</v>
      </c>
      <c r="BJ41">
        <v>8.3943752020000009</v>
      </c>
      <c r="BK41">
        <v>8.1388274000000003</v>
      </c>
      <c r="BL41">
        <v>8.3939686370000004</v>
      </c>
      <c r="BM41">
        <v>8.8863255569999993</v>
      </c>
      <c r="BN41">
        <v>9.2160995900000007</v>
      </c>
      <c r="BO41">
        <v>9.5723594189999996</v>
      </c>
      <c r="BP41">
        <v>9.5087088420000008</v>
      </c>
      <c r="BQ41">
        <v>9.2053745609999993</v>
      </c>
      <c r="BR41">
        <v>9.3424399069999993</v>
      </c>
      <c r="BS41">
        <v>9.0899969889999994</v>
      </c>
      <c r="BT41">
        <v>8.6328067110000006</v>
      </c>
      <c r="BU41">
        <v>9.1879731830000004</v>
      </c>
      <c r="BV41">
        <v>9.1260982429999995</v>
      </c>
      <c r="BW41">
        <v>9.0634127850000006</v>
      </c>
      <c r="BX41">
        <v>9.6060172789999996</v>
      </c>
      <c r="BY41">
        <v>9.0603586360000001</v>
      </c>
      <c r="BZ41">
        <v>9.3056259709999996</v>
      </c>
      <c r="CA41">
        <v>9.1578099670000004</v>
      </c>
      <c r="CB41">
        <v>9.3251634980000002</v>
      </c>
      <c r="CC41">
        <v>9.2684110650000004</v>
      </c>
      <c r="CD41">
        <v>9.489724636</v>
      </c>
      <c r="CE41">
        <v>9.1705847190000007</v>
      </c>
      <c r="CF41">
        <v>9.2535642679999999</v>
      </c>
      <c r="CG41">
        <v>8.9386357069999995</v>
      </c>
      <c r="CH41">
        <v>9.2769926910000002</v>
      </c>
      <c r="CI41">
        <v>8.9366285810000008</v>
      </c>
      <c r="CJ41">
        <v>9.0569866000000001</v>
      </c>
      <c r="CK41">
        <v>8.9926241949999994</v>
      </c>
      <c r="CL41">
        <v>9.1913332919999995</v>
      </c>
      <c r="CM41">
        <v>9.0765841819999995</v>
      </c>
      <c r="CN41">
        <v>8.9619254070000007</v>
      </c>
      <c r="CO41">
        <v>8.9414730569999996</v>
      </c>
      <c r="CP41">
        <v>9.1958772159999995</v>
      </c>
      <c r="CQ41">
        <v>9.0102618010000004</v>
      </c>
      <c r="CR41">
        <v>9.1953923260000003</v>
      </c>
      <c r="CS41">
        <v>9.2535734719999994</v>
      </c>
      <c r="CT41">
        <v>8.9512005870000007</v>
      </c>
      <c r="CU41">
        <v>9.1555817610000005</v>
      </c>
      <c r="CV41">
        <v>9.2534096080000001</v>
      </c>
      <c r="CW41">
        <v>9.2566240650000005</v>
      </c>
      <c r="CX41">
        <v>9.3020930259999997</v>
      </c>
    </row>
    <row r="42" spans="1:102" x14ac:dyDescent="0.2">
      <c r="A42" t="s">
        <v>362</v>
      </c>
      <c r="B42" t="s">
        <v>1039</v>
      </c>
      <c r="C42" t="s">
        <v>1040</v>
      </c>
      <c r="D42" t="s">
        <v>1041</v>
      </c>
      <c r="E42" t="s">
        <v>1042</v>
      </c>
      <c r="F42" t="s">
        <v>1043</v>
      </c>
      <c r="G42">
        <v>205.39244339999999</v>
      </c>
      <c r="H42">
        <v>-0.35041741300000001</v>
      </c>
      <c r="I42">
        <v>7.8092616000000004E-2</v>
      </c>
      <c r="J42">
        <v>-4.4872029060000003</v>
      </c>
      <c r="K42">
        <v>7.2200000000000003E-6</v>
      </c>
      <c r="L42">
        <v>1.1680000000000001E-4</v>
      </c>
      <c r="M42">
        <v>185.60454100000001</v>
      </c>
      <c r="N42">
        <v>0.10545966</v>
      </c>
      <c r="O42">
        <v>8.8715390000000005E-2</v>
      </c>
      <c r="P42">
        <v>1.18874148</v>
      </c>
      <c r="Q42">
        <v>0.23454141000000001</v>
      </c>
      <c r="R42">
        <v>0.94217331999999998</v>
      </c>
      <c r="S42">
        <v>187.80161699999999</v>
      </c>
      <c r="T42">
        <v>0.10863631999999999</v>
      </c>
      <c r="U42">
        <v>7.8006309999999995E-2</v>
      </c>
      <c r="V42">
        <v>1.3926606699999999</v>
      </c>
      <c r="W42">
        <v>0.16372243</v>
      </c>
      <c r="X42">
        <v>0.80841998000000004</v>
      </c>
      <c r="Y42">
        <v>178.04004900000001</v>
      </c>
      <c r="Z42">
        <v>3.0346390000000001E-2</v>
      </c>
      <c r="AA42">
        <v>8.3406610000000006E-2</v>
      </c>
      <c r="AB42">
        <v>0.36383671000000001</v>
      </c>
      <c r="AC42">
        <v>0.71597995000000003</v>
      </c>
      <c r="AD42">
        <v>0.99561856000000004</v>
      </c>
      <c r="AE42">
        <v>207.451210306653</v>
      </c>
      <c r="AF42">
        <v>-0.243620419340074</v>
      </c>
      <c r="AG42">
        <v>7.9242259112383306E-2</v>
      </c>
      <c r="AH42">
        <v>-3.0743749871462702</v>
      </c>
      <c r="AI42">
        <v>2.1094410735376301E-3</v>
      </c>
      <c r="AJ42">
        <v>1.5468482912312301E-2</v>
      </c>
      <c r="AK42">
        <v>208.57492744162701</v>
      </c>
      <c r="AL42">
        <v>-0.237546030981336</v>
      </c>
      <c r="AM42">
        <v>6.9144026769501002E-2</v>
      </c>
      <c r="AN42">
        <v>-3.4355249770630398</v>
      </c>
      <c r="AO42">
        <v>5.9140694417358496E-4</v>
      </c>
      <c r="AP42">
        <v>7.0161207568942303E-3</v>
      </c>
      <c r="AQ42">
        <v>198.84766277393399</v>
      </c>
      <c r="AR42">
        <v>-0.31715650407662199</v>
      </c>
      <c r="AS42">
        <v>7.46593528071752E-2</v>
      </c>
      <c r="AT42">
        <v>-4.2480478620776596</v>
      </c>
      <c r="AU42" s="8">
        <v>2.1564133147459501E-5</v>
      </c>
      <c r="AV42">
        <v>6.8357804060514599E-4</v>
      </c>
      <c r="AW42" t="s">
        <v>242</v>
      </c>
      <c r="AX42" t="s">
        <v>242</v>
      </c>
      <c r="AY42" t="s">
        <v>242</v>
      </c>
      <c r="AZ42" t="s">
        <v>242</v>
      </c>
      <c r="BA42" t="s">
        <v>242</v>
      </c>
      <c r="BB42" t="s">
        <v>244</v>
      </c>
      <c r="BC42">
        <v>7.5964090850000003</v>
      </c>
      <c r="BD42">
        <v>7.7305686360000001</v>
      </c>
      <c r="BE42">
        <v>7.7644230179999996</v>
      </c>
      <c r="BF42">
        <v>7.9130468159999996</v>
      </c>
      <c r="BG42">
        <v>7.774475077</v>
      </c>
      <c r="BH42">
        <v>7.805064088</v>
      </c>
      <c r="BI42">
        <v>7.9410723479999996</v>
      </c>
      <c r="BJ42">
        <v>7.8403445600000001</v>
      </c>
      <c r="BK42">
        <v>8.050771224</v>
      </c>
      <c r="BL42">
        <v>7.9015722549999996</v>
      </c>
      <c r="BM42">
        <v>7.4918849630000004</v>
      </c>
      <c r="BN42">
        <v>7.4566393580000003</v>
      </c>
      <c r="BO42">
        <v>7.7336403259999997</v>
      </c>
      <c r="BP42">
        <v>7.6310598790000004</v>
      </c>
      <c r="BQ42">
        <v>7.2816779279999997</v>
      </c>
      <c r="BR42">
        <v>7.266089021</v>
      </c>
      <c r="BS42">
        <v>7.6160658000000003</v>
      </c>
      <c r="BT42">
        <v>7.5017326390000001</v>
      </c>
      <c r="BU42">
        <v>7.3449659509999998</v>
      </c>
      <c r="BV42">
        <v>7.554432566</v>
      </c>
      <c r="BW42">
        <v>7.332802686</v>
      </c>
      <c r="BX42">
        <v>7.9055775610000003</v>
      </c>
      <c r="BY42">
        <v>7.5678235760000003</v>
      </c>
      <c r="BZ42">
        <v>7.7182489170000004</v>
      </c>
      <c r="CA42">
        <v>7.3087155360000002</v>
      </c>
      <c r="CB42">
        <v>7.6386629709999996</v>
      </c>
      <c r="CC42">
        <v>7.5770965830000003</v>
      </c>
      <c r="CD42">
        <v>7.6011459190000004</v>
      </c>
      <c r="CE42">
        <v>7.6178764169999997</v>
      </c>
      <c r="CF42">
        <v>7.4772362409999999</v>
      </c>
      <c r="CG42">
        <v>7.4617329520000002</v>
      </c>
      <c r="CH42">
        <v>7.4596190130000002</v>
      </c>
      <c r="CI42">
        <v>7.7775415600000004</v>
      </c>
      <c r="CJ42">
        <v>7.8061784970000003</v>
      </c>
      <c r="CK42">
        <v>7.6393697659999997</v>
      </c>
      <c r="CL42">
        <v>7.5392565950000003</v>
      </c>
      <c r="CM42">
        <v>7.5760820339999997</v>
      </c>
      <c r="CN42">
        <v>7.6304565450000004</v>
      </c>
      <c r="CO42">
        <v>7.3219533339999998</v>
      </c>
      <c r="CP42">
        <v>7.5325147120000002</v>
      </c>
      <c r="CQ42">
        <v>7.2973599120000001</v>
      </c>
      <c r="CR42">
        <v>7.61578306</v>
      </c>
      <c r="CS42">
        <v>7.5166078780000003</v>
      </c>
      <c r="CT42">
        <v>7.3721146529999997</v>
      </c>
      <c r="CU42">
        <v>7.4220967350000002</v>
      </c>
      <c r="CV42">
        <v>7.5140008370000002</v>
      </c>
      <c r="CW42">
        <v>7.7930063860000001</v>
      </c>
      <c r="CX42">
        <v>7.4403290679999996</v>
      </c>
    </row>
    <row r="43" spans="1:102" x14ac:dyDescent="0.2">
      <c r="A43" t="s">
        <v>362</v>
      </c>
      <c r="B43" t="s">
        <v>665</v>
      </c>
      <c r="C43" t="s">
        <v>666</v>
      </c>
      <c r="D43" t="s">
        <v>1044</v>
      </c>
      <c r="E43" t="s">
        <v>1045</v>
      </c>
      <c r="F43" t="s">
        <v>1046</v>
      </c>
      <c r="G43">
        <v>3364.7879720000001</v>
      </c>
      <c r="H43">
        <v>-0.29521795499999998</v>
      </c>
      <c r="I43">
        <v>5.9106600000000002E-2</v>
      </c>
      <c r="J43">
        <v>-4.9946698720000002</v>
      </c>
      <c r="K43">
        <v>5.8899999999999999E-7</v>
      </c>
      <c r="L43">
        <v>1.2300000000000001E-5</v>
      </c>
      <c r="M43">
        <v>3105.89885</v>
      </c>
      <c r="N43">
        <v>0.10596607</v>
      </c>
      <c r="O43">
        <v>5.9838009999999997E-2</v>
      </c>
      <c r="P43">
        <v>1.77088227</v>
      </c>
      <c r="Q43">
        <v>7.6580280000000001E-2</v>
      </c>
      <c r="R43">
        <v>0.85116082999999998</v>
      </c>
      <c r="S43">
        <v>3081.1618899999999</v>
      </c>
      <c r="T43">
        <v>5.4890710000000002E-2</v>
      </c>
      <c r="U43">
        <v>5.3742230000000002E-2</v>
      </c>
      <c r="V43">
        <v>1.0213702099999999</v>
      </c>
      <c r="W43">
        <v>0.30707907000000001</v>
      </c>
      <c r="X43">
        <v>0.92345803999999998</v>
      </c>
      <c r="Y43">
        <v>3044.5285100000001</v>
      </c>
      <c r="Z43">
        <v>8.6324170000000006E-2</v>
      </c>
      <c r="AA43">
        <v>7.1905200000000002E-2</v>
      </c>
      <c r="AB43">
        <v>1.2005275</v>
      </c>
      <c r="AC43">
        <v>0.22993453999999999</v>
      </c>
      <c r="AD43">
        <v>0.84106395</v>
      </c>
      <c r="AE43">
        <v>3400.0821318840799</v>
      </c>
      <c r="AF43">
        <v>-0.187851101779137</v>
      </c>
      <c r="AG43">
        <v>5.60994551870087E-2</v>
      </c>
      <c r="AH43">
        <v>-3.3485370072299498</v>
      </c>
      <c r="AI43">
        <v>8.1239430389031203E-4</v>
      </c>
      <c r="AJ43">
        <v>6.9144229834832999E-3</v>
      </c>
      <c r="AK43">
        <v>3364.2591826643802</v>
      </c>
      <c r="AL43">
        <v>-0.235975845526673</v>
      </c>
      <c r="AM43">
        <v>4.9808349990447302E-2</v>
      </c>
      <c r="AN43">
        <v>-4.7376764251763097</v>
      </c>
      <c r="AO43" s="8">
        <v>2.1618262787589199E-6</v>
      </c>
      <c r="AP43" s="8">
        <v>5.9945914145949303E-5</v>
      </c>
      <c r="AQ43">
        <v>3321.4386191229701</v>
      </c>
      <c r="AR43">
        <v>-0.20597816625273199</v>
      </c>
      <c r="AS43">
        <v>6.7528683158038796E-2</v>
      </c>
      <c r="AT43">
        <v>-3.0502322364361398</v>
      </c>
      <c r="AU43">
        <v>2.2866447574670101E-3</v>
      </c>
      <c r="AV43">
        <v>2.8073779911442099E-2</v>
      </c>
      <c r="AW43" t="s">
        <v>242</v>
      </c>
      <c r="AX43" t="s">
        <v>242</v>
      </c>
      <c r="AY43" t="s">
        <v>242</v>
      </c>
      <c r="AZ43" t="s">
        <v>242</v>
      </c>
      <c r="BA43" t="s">
        <v>242</v>
      </c>
      <c r="BB43" t="s">
        <v>242</v>
      </c>
      <c r="BC43">
        <v>11.823067979999999</v>
      </c>
      <c r="BD43">
        <v>11.999875169999999</v>
      </c>
      <c r="BE43">
        <v>11.81806098</v>
      </c>
      <c r="BF43">
        <v>11.69656243</v>
      </c>
      <c r="BG43">
        <v>11.61921901</v>
      </c>
      <c r="BH43">
        <v>11.91670944</v>
      </c>
      <c r="BI43">
        <v>11.96491909</v>
      </c>
      <c r="BJ43">
        <v>11.843619690000001</v>
      </c>
      <c r="BK43">
        <v>11.94312828</v>
      </c>
      <c r="BL43">
        <v>11.81578</v>
      </c>
      <c r="BM43">
        <v>11.37679501</v>
      </c>
      <c r="BN43">
        <v>11.31414648</v>
      </c>
      <c r="BO43">
        <v>11.65629824</v>
      </c>
      <c r="BP43">
        <v>11.65019174</v>
      </c>
      <c r="BQ43">
        <v>11.569991740000001</v>
      </c>
      <c r="BR43">
        <v>11.47949266</v>
      </c>
      <c r="BS43">
        <v>11.696654560000001</v>
      </c>
      <c r="BT43">
        <v>11.57994147</v>
      </c>
      <c r="BU43">
        <v>11.61249329</v>
      </c>
      <c r="BV43">
        <v>11.64306279</v>
      </c>
      <c r="BW43">
        <v>11.445686090000001</v>
      </c>
      <c r="BX43">
        <v>11.84094486</v>
      </c>
      <c r="BY43">
        <v>11.62148955</v>
      </c>
      <c r="BZ43">
        <v>11.72457852</v>
      </c>
      <c r="CA43">
        <v>11.669637760000001</v>
      </c>
      <c r="CB43">
        <v>11.51261968</v>
      </c>
      <c r="CC43">
        <v>11.62792653</v>
      </c>
      <c r="CD43">
        <v>11.75012398</v>
      </c>
      <c r="CE43">
        <v>11.67293746</v>
      </c>
      <c r="CF43">
        <v>11.67377297</v>
      </c>
      <c r="CG43">
        <v>11.617125</v>
      </c>
      <c r="CH43">
        <v>11.578306919999999</v>
      </c>
      <c r="CI43">
        <v>11.53491861</v>
      </c>
      <c r="CJ43">
        <v>11.55677596</v>
      </c>
      <c r="CK43">
        <v>11.532708299999999</v>
      </c>
      <c r="CL43">
        <v>11.553315639999999</v>
      </c>
      <c r="CM43">
        <v>11.83247113</v>
      </c>
      <c r="CN43">
        <v>11.56890735</v>
      </c>
      <c r="CO43">
        <v>11.332841650000001</v>
      </c>
      <c r="CP43">
        <v>11.46979994</v>
      </c>
      <c r="CQ43">
        <v>11.423229729999999</v>
      </c>
      <c r="CR43">
        <v>11.60320499</v>
      </c>
      <c r="CS43">
        <v>11.587209229999999</v>
      </c>
      <c r="CT43">
        <v>11.54789238</v>
      </c>
      <c r="CU43">
        <v>11.80611324</v>
      </c>
      <c r="CV43">
        <v>11.765356199999999</v>
      </c>
      <c r="CW43">
        <v>11.88201843</v>
      </c>
      <c r="CX43">
        <v>11.60944014</v>
      </c>
    </row>
    <row r="44" spans="1:102" x14ac:dyDescent="0.2">
      <c r="A44" t="s">
        <v>362</v>
      </c>
      <c r="B44" t="s">
        <v>355</v>
      </c>
      <c r="C44" t="s">
        <v>354</v>
      </c>
      <c r="D44" t="s">
        <v>1047</v>
      </c>
      <c r="E44" t="s">
        <v>1048</v>
      </c>
      <c r="F44" t="s">
        <v>1049</v>
      </c>
      <c r="G44">
        <v>2068.6358679999998</v>
      </c>
      <c r="H44">
        <v>-0.68131077100000004</v>
      </c>
      <c r="I44">
        <v>8.7311453999999997E-2</v>
      </c>
      <c r="J44">
        <v>-7.8032232500000003</v>
      </c>
      <c r="K44">
        <v>6.0299999999999998E-15</v>
      </c>
      <c r="L44">
        <v>4.8600000000000005E-13</v>
      </c>
      <c r="M44">
        <v>1621.6180099999999</v>
      </c>
      <c r="N44">
        <v>0.10480007</v>
      </c>
      <c r="O44">
        <v>5.4661910000000001E-2</v>
      </c>
      <c r="P44">
        <v>1.91724128</v>
      </c>
      <c r="Q44">
        <v>5.5207289999999999E-2</v>
      </c>
      <c r="R44">
        <v>0.83035252000000004</v>
      </c>
      <c r="S44">
        <v>1758.68977</v>
      </c>
      <c r="T44">
        <v>0.28570929</v>
      </c>
      <c r="U44">
        <v>6.3779699999999995E-2</v>
      </c>
      <c r="V44">
        <v>4.4796275699999999</v>
      </c>
      <c r="W44">
        <v>7.4800000000000004E-6</v>
      </c>
      <c r="X44">
        <v>1.49905E-3</v>
      </c>
      <c r="Y44">
        <v>1793.3552099999999</v>
      </c>
      <c r="Z44">
        <v>0.39212911</v>
      </c>
      <c r="AA44">
        <v>5.9516020000000003E-2</v>
      </c>
      <c r="AB44">
        <v>6.5886308900000001</v>
      </c>
      <c r="AC44">
        <v>4.4400000000000003E-11</v>
      </c>
      <c r="AD44">
        <v>3.9300000000000001E-8</v>
      </c>
      <c r="AE44">
        <v>2079.8288048858099</v>
      </c>
      <c r="AF44">
        <v>-0.57498333548024105</v>
      </c>
      <c r="AG44">
        <v>8.0758099787853199E-2</v>
      </c>
      <c r="AH44">
        <v>-7.1198224944703803</v>
      </c>
      <c r="AI44" s="8">
        <v>1.08066147488615E-12</v>
      </c>
      <c r="AJ44" s="8">
        <v>6.6937586615972702E-11</v>
      </c>
      <c r="AK44">
        <v>2188.7074905417498</v>
      </c>
      <c r="AL44">
        <v>-0.39108692830728098</v>
      </c>
      <c r="AM44">
        <v>8.3962104046799504E-2</v>
      </c>
      <c r="AN44">
        <v>-4.6578981404431499</v>
      </c>
      <c r="AO44" s="8">
        <v>3.19454194974037E-6</v>
      </c>
      <c r="AP44" s="8">
        <v>8.4161771213313503E-5</v>
      </c>
      <c r="AQ44">
        <v>2210.28843989392</v>
      </c>
      <c r="AR44">
        <v>-0.28633881199925199</v>
      </c>
      <c r="AS44">
        <v>8.2183870963671496E-2</v>
      </c>
      <c r="AT44">
        <v>-3.4841241796194402</v>
      </c>
      <c r="AU44">
        <v>4.9375034438052902E-4</v>
      </c>
      <c r="AV44">
        <v>8.6659842272102296E-3</v>
      </c>
      <c r="AW44" t="s">
        <v>242</v>
      </c>
      <c r="AX44" t="s">
        <v>244</v>
      </c>
      <c r="AY44" t="s">
        <v>244</v>
      </c>
      <c r="AZ44" t="s">
        <v>244</v>
      </c>
      <c r="BA44" t="s">
        <v>244</v>
      </c>
      <c r="BB44" t="s">
        <v>244</v>
      </c>
      <c r="BC44">
        <v>11.15354119</v>
      </c>
      <c r="BD44">
        <v>11.561022899999999</v>
      </c>
      <c r="BE44">
        <v>11.582149619999999</v>
      </c>
      <c r="BF44">
        <v>11.532972989999999</v>
      </c>
      <c r="BG44">
        <v>11.0342565</v>
      </c>
      <c r="BH44">
        <v>11.19237169</v>
      </c>
      <c r="BI44">
        <v>11.34138256</v>
      </c>
      <c r="BJ44">
        <v>10.81637486</v>
      </c>
      <c r="BK44">
        <v>11.337466300000001</v>
      </c>
      <c r="BL44">
        <v>11.242327619999999</v>
      </c>
      <c r="BM44">
        <v>10.60879158</v>
      </c>
      <c r="BN44">
        <v>10.557777140000001</v>
      </c>
      <c r="BO44">
        <v>10.596533089999999</v>
      </c>
      <c r="BP44">
        <v>10.68011538</v>
      </c>
      <c r="BQ44">
        <v>10.57267416</v>
      </c>
      <c r="BR44">
        <v>10.840559150000001</v>
      </c>
      <c r="BS44">
        <v>10.50339413</v>
      </c>
      <c r="BT44">
        <v>10.385438450000001</v>
      </c>
      <c r="BU44">
        <v>10.75310975</v>
      </c>
      <c r="BV44">
        <v>10.562681270000001</v>
      </c>
      <c r="BW44">
        <v>10.71906789</v>
      </c>
      <c r="BX44">
        <v>10.76453368</v>
      </c>
      <c r="BY44">
        <v>10.73774858</v>
      </c>
      <c r="BZ44">
        <v>10.716435349999999</v>
      </c>
      <c r="CA44">
        <v>10.716012409999999</v>
      </c>
      <c r="CB44">
        <v>10.63490105</v>
      </c>
      <c r="CC44">
        <v>10.787614899999999</v>
      </c>
      <c r="CD44">
        <v>10.778848269999999</v>
      </c>
      <c r="CE44">
        <v>10.76388652</v>
      </c>
      <c r="CF44">
        <v>10.984018580000001</v>
      </c>
      <c r="CG44">
        <v>10.935292260000001</v>
      </c>
      <c r="CH44">
        <v>11.04604692</v>
      </c>
      <c r="CI44">
        <v>10.96151755</v>
      </c>
      <c r="CJ44">
        <v>10.9404965</v>
      </c>
      <c r="CK44">
        <v>10.56026722</v>
      </c>
      <c r="CL44">
        <v>11.023852140000001</v>
      </c>
      <c r="CM44">
        <v>10.93073332</v>
      </c>
      <c r="CN44">
        <v>10.875862809999999</v>
      </c>
      <c r="CO44">
        <v>10.91273316</v>
      </c>
      <c r="CP44">
        <v>11.131259030000001</v>
      </c>
      <c r="CQ44">
        <v>10.880513390000001</v>
      </c>
      <c r="CR44">
        <v>10.864554010000001</v>
      </c>
      <c r="CS44">
        <v>11.082896870000001</v>
      </c>
      <c r="CT44">
        <v>11.07795773</v>
      </c>
      <c r="CU44">
        <v>11.025767760000001</v>
      </c>
      <c r="CV44">
        <v>10.89110105</v>
      </c>
      <c r="CW44">
        <v>11.05370578</v>
      </c>
      <c r="CX44">
        <v>10.853076209999999</v>
      </c>
    </row>
    <row r="45" spans="1:102" x14ac:dyDescent="0.2">
      <c r="A45" t="s">
        <v>631</v>
      </c>
      <c r="B45" t="s">
        <v>420</v>
      </c>
      <c r="C45" t="s">
        <v>419</v>
      </c>
      <c r="D45" t="s">
        <v>1050</v>
      </c>
      <c r="E45" t="s">
        <v>1051</v>
      </c>
      <c r="F45" t="s">
        <v>1052</v>
      </c>
      <c r="G45">
        <v>1743.55031690692</v>
      </c>
      <c r="H45">
        <v>-0.32366252692196901</v>
      </c>
      <c r="I45">
        <v>9.3692188260120796E-2</v>
      </c>
      <c r="J45">
        <v>-3.4545305529995098</v>
      </c>
      <c r="K45">
        <v>5.5125175223853698E-4</v>
      </c>
      <c r="L45">
        <v>5.1236731607487698E-3</v>
      </c>
      <c r="M45" s="111">
        <v>1545.2336</v>
      </c>
      <c r="N45" s="111">
        <v>2.3633100000000001E-2</v>
      </c>
      <c r="O45" s="111">
        <v>9.2789079999999996E-2</v>
      </c>
      <c r="P45" s="111">
        <v>0.25469705999999998</v>
      </c>
      <c r="Q45" s="111">
        <v>0.79895709000000004</v>
      </c>
      <c r="R45" s="111">
        <v>0.99709362999999995</v>
      </c>
      <c r="S45" s="111">
        <v>1584.5242900000001</v>
      </c>
      <c r="T45" s="111">
        <v>6.5366770000000005E-2</v>
      </c>
      <c r="U45" s="111">
        <v>8.8400469999999995E-2</v>
      </c>
      <c r="V45" s="111">
        <v>0.73943908999999997</v>
      </c>
      <c r="W45" s="111">
        <v>0.45964041</v>
      </c>
      <c r="X45" s="111">
        <v>0.97925185000000003</v>
      </c>
      <c r="Y45" s="111">
        <v>1601.81772</v>
      </c>
      <c r="Z45" s="111">
        <v>0.15667196999999999</v>
      </c>
      <c r="AA45" s="111">
        <v>8.9652029999999994E-2</v>
      </c>
      <c r="AB45" s="111">
        <v>1.74755623</v>
      </c>
      <c r="AC45" s="111">
        <v>8.0540899999999999E-2</v>
      </c>
      <c r="AD45" s="111">
        <v>0.61853157999999997</v>
      </c>
      <c r="AE45">
        <v>1718.4667870400201</v>
      </c>
      <c r="AF45">
        <v>-0.29861394334880198</v>
      </c>
      <c r="AG45">
        <v>5.8823900556185298E-2</v>
      </c>
      <c r="AH45">
        <v>-5.0764050075799201</v>
      </c>
      <c r="AI45" s="8">
        <v>3.8464295900278501E-7</v>
      </c>
      <c r="AJ45" s="8">
        <v>8.6230414992127494E-6</v>
      </c>
      <c r="AK45">
        <v>1747.8605153505</v>
      </c>
      <c r="AL45">
        <v>-0.25357186214815802</v>
      </c>
      <c r="AM45">
        <v>5.5385721501384003E-2</v>
      </c>
      <c r="AN45">
        <v>-4.5782894087932302</v>
      </c>
      <c r="AO45" s="8">
        <v>4.6879379924338302E-6</v>
      </c>
      <c r="AP45">
        <v>1.16044430810003E-4</v>
      </c>
      <c r="AQ45">
        <v>1759.2634388461599</v>
      </c>
      <c r="AR45">
        <v>-0.16397676845058901</v>
      </c>
      <c r="AS45">
        <v>5.4972780446515802E-2</v>
      </c>
      <c r="AT45">
        <v>-2.9828720162722302</v>
      </c>
      <c r="AU45">
        <v>2.8555737632443802E-3</v>
      </c>
      <c r="AV45">
        <v>3.30207291274578E-2</v>
      </c>
      <c r="AW45" t="s">
        <v>242</v>
      </c>
      <c r="AX45" t="s">
        <v>242</v>
      </c>
      <c r="AY45" t="s">
        <v>242</v>
      </c>
      <c r="AZ45" t="s">
        <v>244</v>
      </c>
      <c r="BA45" t="s">
        <v>242</v>
      </c>
      <c r="BB45" t="s">
        <v>242</v>
      </c>
      <c r="BC45">
        <v>10.644849439921922</v>
      </c>
      <c r="BD45">
        <v>10.799966761506495</v>
      </c>
      <c r="BE45">
        <v>11.010815749231231</v>
      </c>
      <c r="BF45">
        <v>11.029964568100374</v>
      </c>
      <c r="BG45">
        <v>10.857803460804231</v>
      </c>
      <c r="BH45">
        <v>10.855976041718909</v>
      </c>
      <c r="BI45">
        <v>11.044010369713673</v>
      </c>
      <c r="BJ45">
        <v>10.772371362026281</v>
      </c>
      <c r="BK45">
        <v>10.997462827342591</v>
      </c>
      <c r="BL45">
        <v>11.047525982535024</v>
      </c>
      <c r="BM45">
        <v>10.543920731237309</v>
      </c>
      <c r="BN45">
        <v>10.381734548761436</v>
      </c>
      <c r="BO45">
        <v>10.2088392606931</v>
      </c>
      <c r="BP45">
        <v>10.365572207540966</v>
      </c>
      <c r="BQ45">
        <v>10.81622252196135</v>
      </c>
      <c r="BR45">
        <v>11.13555993300402</v>
      </c>
      <c r="BS45">
        <v>10.597733977642415</v>
      </c>
      <c r="BT45">
        <v>10.476022519869689</v>
      </c>
      <c r="BU45">
        <v>10.552435321170174</v>
      </c>
      <c r="BV45">
        <v>10.470120109265459</v>
      </c>
      <c r="BW45">
        <v>10.558870765176037</v>
      </c>
      <c r="BX45">
        <v>10.602749565284192</v>
      </c>
      <c r="BY45">
        <v>10.697106592921122</v>
      </c>
      <c r="BZ45">
        <v>10.517294557455473</v>
      </c>
      <c r="CA45">
        <v>10.610744073812203</v>
      </c>
      <c r="CB45">
        <v>10.772233346263429</v>
      </c>
      <c r="CC45">
        <v>10.705252934951153</v>
      </c>
      <c r="CD45">
        <v>10.482334305066413</v>
      </c>
      <c r="CE45">
        <v>10.602149543828229</v>
      </c>
      <c r="CF45">
        <v>10.61002307283441</v>
      </c>
      <c r="CG45">
        <v>10.518244973137437</v>
      </c>
      <c r="CH45">
        <v>10.800771675484246</v>
      </c>
      <c r="CI45">
        <v>10.694859526694659</v>
      </c>
      <c r="CJ45">
        <v>10.698794960979907</v>
      </c>
      <c r="CK45">
        <v>10.561428342705337</v>
      </c>
      <c r="CL45">
        <v>10.811128364347841</v>
      </c>
      <c r="CM45">
        <v>10.636332915345605</v>
      </c>
      <c r="CN45">
        <v>10.640676387384723</v>
      </c>
      <c r="CO45">
        <v>10.750859085827763</v>
      </c>
      <c r="CP45">
        <v>10.873949120735066</v>
      </c>
      <c r="CQ45">
        <v>10.729917510353621</v>
      </c>
      <c r="CR45">
        <v>10.734032026691523</v>
      </c>
      <c r="CS45">
        <v>10.596718053139428</v>
      </c>
      <c r="CT45">
        <v>10.715869110379304</v>
      </c>
      <c r="CU45">
        <v>10.711504588215131</v>
      </c>
      <c r="CV45">
        <v>10.769202818889443</v>
      </c>
      <c r="CW45">
        <v>10.608806375900862</v>
      </c>
      <c r="CX45">
        <v>10.663767299622073</v>
      </c>
    </row>
    <row r="46" spans="1:102" x14ac:dyDescent="0.2">
      <c r="A46" t="s">
        <v>631</v>
      </c>
      <c r="B46" t="s">
        <v>420</v>
      </c>
      <c r="C46" t="s">
        <v>419</v>
      </c>
      <c r="D46" t="s">
        <v>1053</v>
      </c>
      <c r="E46" t="s">
        <v>1054</v>
      </c>
      <c r="F46" t="s">
        <v>1055</v>
      </c>
      <c r="G46">
        <v>372.615373064842</v>
      </c>
      <c r="H46">
        <v>-0.295153727225555</v>
      </c>
      <c r="I46">
        <v>9.4747442133701107E-2</v>
      </c>
      <c r="J46">
        <v>-3.1151630120954001</v>
      </c>
      <c r="K46">
        <v>1.8384328006134101E-3</v>
      </c>
      <c r="L46">
        <v>1.40790918187601E-2</v>
      </c>
      <c r="M46" s="111">
        <v>339.49729100000002</v>
      </c>
      <c r="N46" s="111">
        <v>7.0188719999999996E-2</v>
      </c>
      <c r="O46" s="111">
        <v>7.7662179999999997E-2</v>
      </c>
      <c r="P46" s="111">
        <v>0.90376970000000001</v>
      </c>
      <c r="Q46" s="111">
        <v>0.36611753000000002</v>
      </c>
      <c r="R46" s="111">
        <v>0.97905207999999999</v>
      </c>
      <c r="S46" s="111">
        <v>350.97017499999998</v>
      </c>
      <c r="T46" s="111">
        <v>0.12810170000000001</v>
      </c>
      <c r="U46" s="111">
        <v>8.5531739999999995E-2</v>
      </c>
      <c r="V46" s="111">
        <v>1.49770958</v>
      </c>
      <c r="W46" s="111">
        <v>0.13420872</v>
      </c>
      <c r="X46" s="111">
        <v>0.76942222000000005</v>
      </c>
      <c r="Y46" s="111">
        <v>336.93840699999998</v>
      </c>
      <c r="Z46" s="111">
        <v>8.4930549999999994E-2</v>
      </c>
      <c r="AA46" s="111">
        <v>7.8831810000000002E-2</v>
      </c>
      <c r="AB46" s="111">
        <v>1.07736382</v>
      </c>
      <c r="AC46" s="111">
        <v>0.28131775999999997</v>
      </c>
      <c r="AD46" s="111">
        <v>0.88087305999999999</v>
      </c>
      <c r="AE46">
        <v>372.31082434442402</v>
      </c>
      <c r="AF46">
        <v>-0.224059230848242</v>
      </c>
      <c r="AG46">
        <v>8.07569794161037E-2</v>
      </c>
      <c r="AH46">
        <v>-2.7744875113984602</v>
      </c>
      <c r="AI46">
        <v>5.52887567947947E-3</v>
      </c>
      <c r="AJ46">
        <v>3.4207970382168398E-2</v>
      </c>
      <c r="AK46">
        <v>381.63741698109902</v>
      </c>
      <c r="AL46">
        <v>-0.16264328133462</v>
      </c>
      <c r="AM46">
        <v>8.6749382953543203E-2</v>
      </c>
      <c r="AN46">
        <v>-1.8748638410687</v>
      </c>
      <c r="AO46">
        <v>6.0811457653364299E-2</v>
      </c>
      <c r="AP46">
        <v>0.24027002525909</v>
      </c>
      <c r="AQ46">
        <v>367.59340985932101</v>
      </c>
      <c r="AR46">
        <v>-0.20774471303880601</v>
      </c>
      <c r="AS46">
        <v>8.16642586927189E-2</v>
      </c>
      <c r="AT46">
        <v>-2.543887820258</v>
      </c>
      <c r="AU46">
        <v>1.09626285466624E-2</v>
      </c>
      <c r="AV46">
        <v>8.7841821034143397E-2</v>
      </c>
      <c r="AW46" t="s">
        <v>242</v>
      </c>
      <c r="AX46" t="s">
        <v>242</v>
      </c>
      <c r="AY46" t="s">
        <v>242</v>
      </c>
      <c r="AZ46" t="s">
        <v>242</v>
      </c>
      <c r="BA46" t="s">
        <v>242</v>
      </c>
      <c r="BB46" t="s">
        <v>242</v>
      </c>
      <c r="BC46">
        <v>8.432628823642764</v>
      </c>
      <c r="BD46">
        <v>8.8818779592931154</v>
      </c>
      <c r="BE46">
        <v>8.7897024263391437</v>
      </c>
      <c r="BF46">
        <v>8.2804662953673276</v>
      </c>
      <c r="BG46">
        <v>8.5740104948036375</v>
      </c>
      <c r="BH46">
        <v>8.8378540234444838</v>
      </c>
      <c r="BI46">
        <v>8.5733405634535984</v>
      </c>
      <c r="BJ46">
        <v>8.6174055603579127</v>
      </c>
      <c r="BK46">
        <v>8.5982590189785899</v>
      </c>
      <c r="BL46">
        <v>9.0019227801622286</v>
      </c>
      <c r="BM46">
        <v>8.1398996339574463</v>
      </c>
      <c r="BN46">
        <v>8.6250368894710387</v>
      </c>
      <c r="BO46">
        <v>8.689370059269967</v>
      </c>
      <c r="BP46">
        <v>8.4283751290259978</v>
      </c>
      <c r="BQ46">
        <v>8.3624389401902555</v>
      </c>
      <c r="BR46">
        <v>8.2236537548488347</v>
      </c>
      <c r="BS46">
        <v>8.1566341817773722</v>
      </c>
      <c r="BT46">
        <v>8.4293817947508991</v>
      </c>
      <c r="BU46">
        <v>8.2480478075919414</v>
      </c>
      <c r="BV46">
        <v>8.4692428243245406</v>
      </c>
      <c r="BW46">
        <v>8.5392535631636211</v>
      </c>
      <c r="BX46">
        <v>8.3364400274175416</v>
      </c>
      <c r="BY46">
        <v>8.3261176795828682</v>
      </c>
      <c r="BZ46">
        <v>8.3899633266583251</v>
      </c>
      <c r="CA46">
        <v>8.4317739327668839</v>
      </c>
      <c r="CB46">
        <v>8.5614951103929045</v>
      </c>
      <c r="CC46">
        <v>8.3514155921090509</v>
      </c>
      <c r="CD46">
        <v>8.541439672653242</v>
      </c>
      <c r="CE46">
        <v>8.3997713539739944</v>
      </c>
      <c r="CF46">
        <v>8.5483562324614066</v>
      </c>
      <c r="CG46">
        <v>8.2193721144777392</v>
      </c>
      <c r="CH46">
        <v>8.799034534948186</v>
      </c>
      <c r="CI46">
        <v>8.7047207752109355</v>
      </c>
      <c r="CJ46">
        <v>8.5684869386341767</v>
      </c>
      <c r="CK46">
        <v>8.5947007169372078</v>
      </c>
      <c r="CL46">
        <v>8.3850356765600011</v>
      </c>
      <c r="CM46">
        <v>8.3858596185682526</v>
      </c>
      <c r="CN46">
        <v>8.4523891766148971</v>
      </c>
      <c r="CO46">
        <v>8.4109583401036456</v>
      </c>
      <c r="CP46">
        <v>8.2634249135998825</v>
      </c>
      <c r="CQ46">
        <v>8.4563965973313326</v>
      </c>
      <c r="CR46">
        <v>8.2634813160906528</v>
      </c>
      <c r="CS46">
        <v>8.3959263957537011</v>
      </c>
      <c r="CT46">
        <v>8.5459441089369861</v>
      </c>
      <c r="CU46">
        <v>8.6580821009745126</v>
      </c>
      <c r="CV46">
        <v>8.4387127104986615</v>
      </c>
      <c r="CW46">
        <v>8.4148241071676875</v>
      </c>
      <c r="CX46">
        <v>8.4657356751326169</v>
      </c>
    </row>
    <row r="47" spans="1:102" x14ac:dyDescent="0.2">
      <c r="A47" t="s">
        <v>631</v>
      </c>
      <c r="B47" s="42" t="s">
        <v>382</v>
      </c>
      <c r="C47" s="42" t="s">
        <v>381</v>
      </c>
      <c r="D47" s="42" t="s">
        <v>852</v>
      </c>
      <c r="E47" s="42" t="s">
        <v>853</v>
      </c>
      <c r="F47" t="s">
        <v>854</v>
      </c>
      <c r="G47">
        <v>4140.3043209999996</v>
      </c>
      <c r="H47">
        <v>-0.35966003400000002</v>
      </c>
      <c r="I47">
        <v>9.0636088000000004E-2</v>
      </c>
      <c r="J47">
        <v>-3.9681769259999999</v>
      </c>
      <c r="K47">
        <v>7.2399999999999998E-5</v>
      </c>
      <c r="L47">
        <v>9.0483000000000002E-4</v>
      </c>
      <c r="M47">
        <v>3516.8206500000001</v>
      </c>
      <c r="N47">
        <v>-5.7360399999999999E-2</v>
      </c>
      <c r="O47">
        <v>8.1841059999999993E-2</v>
      </c>
      <c r="P47">
        <v>-0.70087520000000003</v>
      </c>
      <c r="Q47">
        <v>0.48338091999999999</v>
      </c>
      <c r="R47">
        <v>0.99706399000000001</v>
      </c>
      <c r="S47">
        <v>3500.2680999999998</v>
      </c>
      <c r="T47">
        <v>-9.3595499999999998E-2</v>
      </c>
      <c r="U47">
        <v>6.9602109999999995E-2</v>
      </c>
      <c r="V47">
        <v>-1.3447226000000001</v>
      </c>
      <c r="W47">
        <v>0.17871482</v>
      </c>
      <c r="X47">
        <v>0.82419299000000001</v>
      </c>
      <c r="Y47">
        <v>3659.0094899999999</v>
      </c>
      <c r="Z47">
        <v>9.2757099999999995E-2</v>
      </c>
      <c r="AA47">
        <v>7.8585929999999998E-2</v>
      </c>
      <c r="AB47">
        <v>1.18032695</v>
      </c>
      <c r="AC47">
        <v>0.2378702</v>
      </c>
      <c r="AD47">
        <v>0.84404321000000004</v>
      </c>
      <c r="AE47">
        <v>3987.71365069082</v>
      </c>
      <c r="AF47">
        <v>-0.41547180231721498</v>
      </c>
      <c r="AG47">
        <v>8.9749762505512601E-2</v>
      </c>
      <c r="AH47">
        <v>-4.6292245318386902</v>
      </c>
      <c r="AI47" s="8">
        <v>3.6703762552251998E-6</v>
      </c>
      <c r="AJ47" s="8">
        <v>6.5156302925138394E-5</v>
      </c>
      <c r="AK47">
        <v>3951.8807029066202</v>
      </c>
      <c r="AL47">
        <v>-0.44877995519689901</v>
      </c>
      <c r="AM47">
        <v>7.8784583435251104E-2</v>
      </c>
      <c r="AN47">
        <v>-5.6962915284781204</v>
      </c>
      <c r="AO47" s="8">
        <v>1.22441443707662E-8</v>
      </c>
      <c r="AP47" s="8">
        <v>6.4024047860242805E-7</v>
      </c>
      <c r="AQ47">
        <v>4087.8757351787399</v>
      </c>
      <c r="AR47">
        <v>-0.26424832802669701</v>
      </c>
      <c r="AS47">
        <v>8.6000398886332194E-2</v>
      </c>
      <c r="AT47">
        <v>-3.0726407254919499</v>
      </c>
      <c r="AU47">
        <v>2.1217376572490701E-3</v>
      </c>
      <c r="AV47">
        <v>2.66206317032914E-2</v>
      </c>
      <c r="AW47" t="s">
        <v>242</v>
      </c>
      <c r="AX47" t="s">
        <v>242</v>
      </c>
      <c r="AY47" t="s">
        <v>242</v>
      </c>
      <c r="AZ47" t="s">
        <v>244</v>
      </c>
      <c r="BA47" t="s">
        <v>244</v>
      </c>
      <c r="BB47" t="s">
        <v>244</v>
      </c>
      <c r="BC47">
        <v>12.190141799999999</v>
      </c>
      <c r="BD47">
        <v>12.149069989999999</v>
      </c>
      <c r="BE47">
        <v>12.0427082</v>
      </c>
      <c r="BF47">
        <v>11.91616616</v>
      </c>
      <c r="BG47">
        <v>11.693789389999999</v>
      </c>
      <c r="BH47">
        <v>12.2086557</v>
      </c>
      <c r="BI47">
        <v>12.342805200000001</v>
      </c>
      <c r="BJ47">
        <v>12.14179918</v>
      </c>
      <c r="BK47">
        <v>12.456715989999999</v>
      </c>
      <c r="BL47">
        <v>12.43915262</v>
      </c>
      <c r="BM47">
        <v>11.772320929999999</v>
      </c>
      <c r="BN47">
        <v>11.60231681</v>
      </c>
      <c r="BO47">
        <v>11.49964129</v>
      </c>
      <c r="BP47">
        <v>11.902386910000001</v>
      </c>
      <c r="BQ47">
        <v>11.90581428</v>
      </c>
      <c r="BR47">
        <v>12.088671400000001</v>
      </c>
      <c r="BS47">
        <v>11.97893945</v>
      </c>
      <c r="BT47">
        <v>11.777857040000001</v>
      </c>
      <c r="BU47">
        <v>11.714594099999999</v>
      </c>
      <c r="BV47">
        <v>11.85200094</v>
      </c>
      <c r="BW47">
        <v>11.493449869999999</v>
      </c>
      <c r="BX47">
        <v>12.087631050000001</v>
      </c>
      <c r="BY47">
        <v>11.60382177</v>
      </c>
      <c r="BZ47">
        <v>11.865850160000001</v>
      </c>
      <c r="CA47">
        <v>11.81846343</v>
      </c>
      <c r="CB47">
        <v>11.711018920000001</v>
      </c>
      <c r="CC47">
        <v>11.59618596</v>
      </c>
      <c r="CD47">
        <v>11.637720529999999</v>
      </c>
      <c r="CE47">
        <v>11.67912361</v>
      </c>
      <c r="CF47">
        <v>11.94293289</v>
      </c>
      <c r="CG47">
        <v>11.85723396</v>
      </c>
      <c r="CH47">
        <v>11.79424659</v>
      </c>
      <c r="CI47">
        <v>11.65523496</v>
      </c>
      <c r="CJ47">
        <v>11.71550197</v>
      </c>
      <c r="CK47">
        <v>11.548604299999999</v>
      </c>
      <c r="CL47">
        <v>11.57496158</v>
      </c>
      <c r="CM47">
        <v>11.782780410000001</v>
      </c>
      <c r="CN47">
        <v>11.6829087</v>
      </c>
      <c r="CO47">
        <v>11.835214369999999</v>
      </c>
      <c r="CP47">
        <v>11.975718649999999</v>
      </c>
      <c r="CQ47">
        <v>11.922437</v>
      </c>
      <c r="CR47">
        <v>11.795913240000001</v>
      </c>
      <c r="CS47">
        <v>11.84298188</v>
      </c>
      <c r="CT47">
        <v>11.49938554</v>
      </c>
      <c r="CU47">
        <v>11.82225603</v>
      </c>
      <c r="CV47">
        <v>11.963021210000001</v>
      </c>
      <c r="CW47">
        <v>12.132286969999999</v>
      </c>
      <c r="CX47">
        <v>11.9333209</v>
      </c>
    </row>
    <row r="48" spans="1:102" x14ac:dyDescent="0.2">
      <c r="A48" t="s">
        <v>631</v>
      </c>
      <c r="B48" s="42" t="s">
        <v>402</v>
      </c>
      <c r="C48" s="42" t="s">
        <v>401</v>
      </c>
      <c r="D48" s="42" t="s">
        <v>776</v>
      </c>
      <c r="E48" s="42" t="s">
        <v>777</v>
      </c>
      <c r="F48" t="s">
        <v>778</v>
      </c>
      <c r="G48">
        <v>192.3957399</v>
      </c>
      <c r="H48">
        <v>-0.42998477200000002</v>
      </c>
      <c r="I48">
        <v>0.14365815800000001</v>
      </c>
      <c r="J48">
        <v>-2.9931107159999999</v>
      </c>
      <c r="K48">
        <v>2.761496E-3</v>
      </c>
      <c r="L48">
        <v>1.9692067000000001E-2</v>
      </c>
      <c r="M48">
        <v>162.58470600000001</v>
      </c>
      <c r="N48">
        <v>1.060882E-2</v>
      </c>
      <c r="O48">
        <v>0.14206732</v>
      </c>
      <c r="P48">
        <v>7.4674619999999997E-2</v>
      </c>
      <c r="Q48">
        <v>0.94047360000000002</v>
      </c>
      <c r="R48">
        <v>0.99709362999999995</v>
      </c>
      <c r="S48">
        <v>161.92348100000001</v>
      </c>
      <c r="T48">
        <v>-2.6201200000000001E-2</v>
      </c>
      <c r="U48">
        <v>0.16262328000000001</v>
      </c>
      <c r="V48">
        <v>-0.16111590000000001</v>
      </c>
      <c r="W48">
        <v>0.8720021</v>
      </c>
      <c r="X48">
        <v>0.99642691999999999</v>
      </c>
      <c r="Y48">
        <v>179.49168900000001</v>
      </c>
      <c r="Z48">
        <v>0.30675224000000001</v>
      </c>
      <c r="AA48">
        <v>0.14971229999999999</v>
      </c>
      <c r="AB48">
        <v>2.0489448499999998</v>
      </c>
      <c r="AC48">
        <v>4.0467509999999998E-2</v>
      </c>
      <c r="AD48">
        <v>0.46603834999999999</v>
      </c>
      <c r="AE48">
        <v>189.12435201116301</v>
      </c>
      <c r="AF48">
        <v>-0.41731945053271602</v>
      </c>
      <c r="AG48">
        <v>0.12252610007168301</v>
      </c>
      <c r="AH48">
        <v>-3.4059637113118302</v>
      </c>
      <c r="AI48">
        <v>6.5930942109803401E-4</v>
      </c>
      <c r="AJ48">
        <v>5.8059854027375001E-3</v>
      </c>
      <c r="AK48">
        <v>187.368617239662</v>
      </c>
      <c r="AL48">
        <v>-0.45260061706125698</v>
      </c>
      <c r="AM48">
        <v>0.14465418933336899</v>
      </c>
      <c r="AN48">
        <v>-3.1288455532953501</v>
      </c>
      <c r="AO48">
        <v>1.7549452572398201E-3</v>
      </c>
      <c r="AP48">
        <v>1.6845020000611E-2</v>
      </c>
      <c r="AQ48">
        <v>203.148228288524</v>
      </c>
      <c r="AR48">
        <v>-0.120374576178725</v>
      </c>
      <c r="AS48">
        <v>0.13161835440533301</v>
      </c>
      <c r="AT48">
        <v>-0.91457287034616896</v>
      </c>
      <c r="AU48">
        <v>0.36041590650933802</v>
      </c>
      <c r="AV48">
        <v>0.71556646166878801</v>
      </c>
      <c r="AW48" t="s">
        <v>242</v>
      </c>
      <c r="AX48" t="s">
        <v>242</v>
      </c>
      <c r="AY48" t="s">
        <v>242</v>
      </c>
      <c r="AZ48" t="s">
        <v>244</v>
      </c>
      <c r="BA48" t="s">
        <v>244</v>
      </c>
      <c r="BB48" t="s">
        <v>242</v>
      </c>
      <c r="BC48">
        <v>7.6448494399999998</v>
      </c>
      <c r="BD48">
        <v>7.8943150629999996</v>
      </c>
      <c r="BE48">
        <v>7.4926184029999998</v>
      </c>
      <c r="BF48">
        <v>8.1957240949999992</v>
      </c>
      <c r="BG48">
        <v>8.1619568539999996</v>
      </c>
      <c r="BH48">
        <v>7.9012794040000003</v>
      </c>
      <c r="BI48">
        <v>7.6562335719999997</v>
      </c>
      <c r="BJ48">
        <v>7.8004518330000003</v>
      </c>
      <c r="BK48">
        <v>7.3255281139999999</v>
      </c>
      <c r="BL48">
        <v>7.4198086419999996</v>
      </c>
      <c r="BM48">
        <v>7.9363662399999999</v>
      </c>
      <c r="BN48">
        <v>7.2815526510000002</v>
      </c>
      <c r="BO48">
        <v>6.8982710279999999</v>
      </c>
      <c r="BP48">
        <v>7.1924868650000002</v>
      </c>
      <c r="BQ48">
        <v>7.6635485640000001</v>
      </c>
      <c r="BR48">
        <v>7.1233488500000002</v>
      </c>
      <c r="BS48">
        <v>6.8935997760000003</v>
      </c>
      <c r="BT48">
        <v>7.6716576400000003</v>
      </c>
      <c r="BU48">
        <v>7.0372317369999999</v>
      </c>
      <c r="BV48">
        <v>7.2374593530000002</v>
      </c>
      <c r="BW48">
        <v>6.9747551640000003</v>
      </c>
      <c r="BX48">
        <v>7.490540062</v>
      </c>
      <c r="BY48">
        <v>7.3170154719999996</v>
      </c>
      <c r="BZ48">
        <v>7.1369067319999999</v>
      </c>
      <c r="CA48">
        <v>7.7336008219999997</v>
      </c>
      <c r="CB48">
        <v>7.2533728149999996</v>
      </c>
      <c r="CC48">
        <v>7.6613095879999999</v>
      </c>
      <c r="CD48">
        <v>7.1887055310000001</v>
      </c>
      <c r="CE48">
        <v>7.0799821700000001</v>
      </c>
      <c r="CF48">
        <v>7.1124719479999996</v>
      </c>
      <c r="CG48">
        <v>7.3294256600000001</v>
      </c>
      <c r="CH48">
        <v>6.6256289649999998</v>
      </c>
      <c r="CI48">
        <v>8.1450864539999994</v>
      </c>
      <c r="CJ48">
        <v>7.1748230900000003</v>
      </c>
      <c r="CK48">
        <v>7.3371001969999998</v>
      </c>
      <c r="CL48">
        <v>7.1527447940000002</v>
      </c>
      <c r="CM48">
        <v>7.5417305289999996</v>
      </c>
      <c r="CN48">
        <v>7.2843967870000004</v>
      </c>
      <c r="CO48">
        <v>7.7238154440000004</v>
      </c>
      <c r="CP48">
        <v>7.7298729430000002</v>
      </c>
      <c r="CQ48">
        <v>7.7339305730000003</v>
      </c>
      <c r="CR48">
        <v>7.9756790049999999</v>
      </c>
      <c r="CS48">
        <v>7.4246853880000003</v>
      </c>
      <c r="CT48">
        <v>7.6144754910000003</v>
      </c>
      <c r="CU48">
        <v>7.6244861320000004</v>
      </c>
      <c r="CV48">
        <v>7.0798182890000003</v>
      </c>
      <c r="CW48">
        <v>8.0012129010000006</v>
      </c>
      <c r="CX48">
        <v>7.0277306140000002</v>
      </c>
    </row>
    <row r="49" spans="1:102" x14ac:dyDescent="0.2">
      <c r="A49" t="s">
        <v>631</v>
      </c>
      <c r="B49" t="s">
        <v>1056</v>
      </c>
      <c r="C49" t="s">
        <v>1057</v>
      </c>
      <c r="D49" t="s">
        <v>635</v>
      </c>
      <c r="E49" t="s">
        <v>636</v>
      </c>
      <c r="F49" t="s">
        <v>637</v>
      </c>
      <c r="G49">
        <v>640.62814000000003</v>
      </c>
      <c r="H49">
        <v>0.40928474399999998</v>
      </c>
      <c r="I49">
        <v>5.5653431000000003E-2</v>
      </c>
      <c r="J49">
        <v>7.3541690940000004</v>
      </c>
      <c r="K49">
        <v>1.9199999999999999E-13</v>
      </c>
      <c r="L49">
        <v>1.28E-11</v>
      </c>
      <c r="M49">
        <v>723.51403200000004</v>
      </c>
      <c r="N49">
        <v>-3.8928400000000002E-2</v>
      </c>
      <c r="O49">
        <v>4.8743469999999997E-2</v>
      </c>
      <c r="P49">
        <v>-0.79863859999999998</v>
      </c>
      <c r="Q49">
        <v>0.42450000999999998</v>
      </c>
      <c r="R49">
        <v>0.99023251000000001</v>
      </c>
      <c r="S49">
        <v>708.45256400000005</v>
      </c>
      <c r="T49">
        <v>-0.12062150000000001</v>
      </c>
      <c r="U49">
        <v>5.1629229999999998E-2</v>
      </c>
      <c r="V49">
        <v>-2.3363032000000001</v>
      </c>
      <c r="W49">
        <v>1.9475449999999998E-2</v>
      </c>
      <c r="X49">
        <v>0.37069215999999999</v>
      </c>
      <c r="Y49">
        <v>697.76167099999998</v>
      </c>
      <c r="Z49">
        <v>-9.82407E-2</v>
      </c>
      <c r="AA49">
        <v>4.5552330000000002E-2</v>
      </c>
      <c r="AB49">
        <v>-2.1566562</v>
      </c>
      <c r="AC49">
        <v>3.1032469999999999E-2</v>
      </c>
      <c r="AD49">
        <v>0.41379132000000002</v>
      </c>
      <c r="AE49">
        <v>618.69906794926499</v>
      </c>
      <c r="AF49">
        <v>0.37239544929178697</v>
      </c>
      <c r="AG49">
        <v>5.4548579881049698E-2</v>
      </c>
      <c r="AH49">
        <v>6.8268587395646998</v>
      </c>
      <c r="AI49" s="8">
        <v>8.6794081669881203E-12</v>
      </c>
      <c r="AJ49" s="8">
        <v>4.8203577930453295E-10</v>
      </c>
      <c r="AK49">
        <v>608.92602479354298</v>
      </c>
      <c r="AL49">
        <v>0.29335239247998002</v>
      </c>
      <c r="AM49">
        <v>5.6538795277991001E-2</v>
      </c>
      <c r="AN49">
        <v>5.1885150901716104</v>
      </c>
      <c r="AO49" s="8">
        <v>2.1197758690674199E-7</v>
      </c>
      <c r="AP49" s="8">
        <v>7.8425993473906808E-6</v>
      </c>
      <c r="AQ49">
        <v>600.58891671910999</v>
      </c>
      <c r="AR49">
        <v>0.31459136679593103</v>
      </c>
      <c r="AS49">
        <v>5.1040980846929103E-2</v>
      </c>
      <c r="AT49">
        <v>6.1635055121566804</v>
      </c>
      <c r="AU49" s="8">
        <v>7.11519006376998E-10</v>
      </c>
      <c r="AV49" s="8">
        <v>8.1048214784486904E-8</v>
      </c>
      <c r="AW49" t="s">
        <v>242</v>
      </c>
      <c r="AX49" t="s">
        <v>242</v>
      </c>
      <c r="AY49" t="s">
        <v>242</v>
      </c>
      <c r="AZ49" t="s">
        <v>244</v>
      </c>
      <c r="BA49" t="s">
        <v>244</v>
      </c>
      <c r="BB49" t="s">
        <v>244</v>
      </c>
      <c r="BC49">
        <v>8.9112824219999993</v>
      </c>
      <c r="BD49">
        <v>9.1619858789999995</v>
      </c>
      <c r="BE49">
        <v>9.2746177500000009</v>
      </c>
      <c r="BF49">
        <v>9.2683120950000006</v>
      </c>
      <c r="BG49">
        <v>8.9400611429999994</v>
      </c>
      <c r="BH49">
        <v>9.1608623839999996</v>
      </c>
      <c r="BI49">
        <v>9.1531228250000005</v>
      </c>
      <c r="BJ49">
        <v>9.0189867790000005</v>
      </c>
      <c r="BK49">
        <v>9.0683194250000003</v>
      </c>
      <c r="BL49">
        <v>9.1507861659999996</v>
      </c>
      <c r="BM49">
        <v>9.5466081490000008</v>
      </c>
      <c r="BN49">
        <v>9.6341775429999998</v>
      </c>
      <c r="BO49">
        <v>9.3781305279999998</v>
      </c>
      <c r="BP49">
        <v>9.5793704020000003</v>
      </c>
      <c r="BQ49">
        <v>9.5208352319999996</v>
      </c>
      <c r="BR49">
        <v>9.4243511049999995</v>
      </c>
      <c r="BS49">
        <v>9.6178862360000004</v>
      </c>
      <c r="BT49">
        <v>9.5076012369999994</v>
      </c>
      <c r="BU49">
        <v>9.4846907149999993</v>
      </c>
      <c r="BV49">
        <v>9.4101297309999996</v>
      </c>
      <c r="BW49">
        <v>9.3466084850000009</v>
      </c>
      <c r="BX49">
        <v>9.4401665389999998</v>
      </c>
      <c r="BY49">
        <v>9.4582495699999996</v>
      </c>
      <c r="BZ49">
        <v>9.5390051759999999</v>
      </c>
      <c r="CA49">
        <v>9.6067310110000008</v>
      </c>
      <c r="CB49">
        <v>9.5792212790000004</v>
      </c>
      <c r="CC49">
        <v>9.4580015260000003</v>
      </c>
      <c r="CD49">
        <v>9.4685081499999999</v>
      </c>
      <c r="CE49">
        <v>9.3452412410000001</v>
      </c>
      <c r="CF49">
        <v>9.4753164870000006</v>
      </c>
      <c r="CG49">
        <v>9.2838848760000001</v>
      </c>
      <c r="CH49">
        <v>9.3212355290000009</v>
      </c>
      <c r="CI49">
        <v>9.6092508110000008</v>
      </c>
      <c r="CJ49">
        <v>9.421260985</v>
      </c>
      <c r="CK49">
        <v>9.2648113359999993</v>
      </c>
      <c r="CL49">
        <v>9.5208567570000007</v>
      </c>
      <c r="CM49">
        <v>9.3834369560000006</v>
      </c>
      <c r="CN49">
        <v>9.4426870889999996</v>
      </c>
      <c r="CO49">
        <v>9.3371740709999997</v>
      </c>
      <c r="CP49">
        <v>9.4267610980000001</v>
      </c>
      <c r="CQ49">
        <v>9.4319020350000002</v>
      </c>
      <c r="CR49">
        <v>9.5011404939999995</v>
      </c>
      <c r="CS49">
        <v>9.4644702550000002</v>
      </c>
      <c r="CT49">
        <v>9.2953334190000003</v>
      </c>
      <c r="CU49">
        <v>9.4024084000000006</v>
      </c>
      <c r="CV49">
        <v>9.3728247749999998</v>
      </c>
      <c r="CW49">
        <v>9.3845415400000007</v>
      </c>
      <c r="CX49">
        <v>9.3766979619999997</v>
      </c>
    </row>
    <row r="50" spans="1:102" x14ac:dyDescent="0.2">
      <c r="A50" t="s">
        <v>631</v>
      </c>
      <c r="B50" t="s">
        <v>665</v>
      </c>
      <c r="C50" t="s">
        <v>666</v>
      </c>
      <c r="D50" t="s">
        <v>1058</v>
      </c>
      <c r="E50" t="s">
        <v>1059</v>
      </c>
      <c r="F50" t="s">
        <v>1060</v>
      </c>
      <c r="G50">
        <v>841.08258890000002</v>
      </c>
      <c r="H50">
        <v>0.31426527500000001</v>
      </c>
      <c r="I50">
        <v>8.0908781999999999E-2</v>
      </c>
      <c r="J50">
        <v>3.884192401</v>
      </c>
      <c r="K50">
        <v>1.0267099999999999E-4</v>
      </c>
      <c r="L50">
        <v>1.2214999999999999E-3</v>
      </c>
      <c r="M50">
        <v>931.79735300000004</v>
      </c>
      <c r="N50">
        <v>-3.2718000000000001E-3</v>
      </c>
      <c r="O50">
        <v>6.2049170000000001E-2</v>
      </c>
      <c r="P50">
        <v>-5.27286E-2</v>
      </c>
      <c r="Q50">
        <v>0.95794815</v>
      </c>
      <c r="R50">
        <v>0.99709362999999995</v>
      </c>
      <c r="S50">
        <v>909.43775000000005</v>
      </c>
      <c r="T50">
        <v>-9.6936300000000003E-2</v>
      </c>
      <c r="U50">
        <v>6.5502119999999997E-2</v>
      </c>
      <c r="V50">
        <v>-1.4798956000000001</v>
      </c>
      <c r="W50">
        <v>0.13890111999999999</v>
      </c>
      <c r="X50">
        <v>0.77501889000000002</v>
      </c>
      <c r="Y50">
        <v>912.41140299999995</v>
      </c>
      <c r="Z50">
        <v>-2.1671699999999999E-2</v>
      </c>
      <c r="AA50">
        <v>7.4829599999999996E-2</v>
      </c>
      <c r="AB50">
        <v>-0.28961340000000002</v>
      </c>
      <c r="AC50">
        <v>0.77211205000000005</v>
      </c>
      <c r="AD50">
        <v>0.99691525999999997</v>
      </c>
      <c r="AE50">
        <v>822.40760230750197</v>
      </c>
      <c r="AF50">
        <v>0.31229047280693301</v>
      </c>
      <c r="AG50">
        <v>8.0575604360056799E-2</v>
      </c>
      <c r="AH50">
        <v>3.8757447156268801</v>
      </c>
      <c r="AI50">
        <v>1.06299085957951E-4</v>
      </c>
      <c r="AJ50">
        <v>1.2425462998233599E-3</v>
      </c>
      <c r="AK50">
        <v>806.05605184491299</v>
      </c>
      <c r="AL50">
        <v>0.22161739115586401</v>
      </c>
      <c r="AM50">
        <v>8.1733087469457094E-2</v>
      </c>
      <c r="AN50">
        <v>2.7114770531418002</v>
      </c>
      <c r="AO50">
        <v>6.6984177237391198E-3</v>
      </c>
      <c r="AP50">
        <v>4.7762328143399098E-2</v>
      </c>
      <c r="AQ50">
        <v>810.46341655864603</v>
      </c>
      <c r="AR50">
        <v>0.29531771253704903</v>
      </c>
      <c r="AS50">
        <v>8.8920170730350703E-2</v>
      </c>
      <c r="AT50">
        <v>3.3211554826249401</v>
      </c>
      <c r="AU50">
        <v>8.9645581768311295E-4</v>
      </c>
      <c r="AV50">
        <v>1.38023023595271E-2</v>
      </c>
      <c r="AW50" t="s">
        <v>242</v>
      </c>
      <c r="AX50" t="s">
        <v>242</v>
      </c>
      <c r="AY50" t="s">
        <v>242</v>
      </c>
      <c r="AZ50" t="s">
        <v>244</v>
      </c>
      <c r="BA50" t="s">
        <v>242</v>
      </c>
      <c r="BB50" t="s">
        <v>244</v>
      </c>
      <c r="BC50">
        <v>9.4867845939999995</v>
      </c>
      <c r="BD50">
        <v>9.5731607380000003</v>
      </c>
      <c r="BE50">
        <v>9.5166093489999994</v>
      </c>
      <c r="BF50">
        <v>9.8475674029999993</v>
      </c>
      <c r="BG50">
        <v>9.9929630439999997</v>
      </c>
      <c r="BH50">
        <v>9.3602408589999992</v>
      </c>
      <c r="BI50">
        <v>9.439323216</v>
      </c>
      <c r="BJ50">
        <v>9.4873450199999994</v>
      </c>
      <c r="BK50">
        <v>9.3462271070000007</v>
      </c>
      <c r="BL50">
        <v>9.3961397360000003</v>
      </c>
      <c r="BM50">
        <v>10.06814527</v>
      </c>
      <c r="BN50">
        <v>10.031259909999999</v>
      </c>
      <c r="BO50">
        <v>9.7669423010000003</v>
      </c>
      <c r="BP50">
        <v>9.8424048079999995</v>
      </c>
      <c r="BQ50">
        <v>9.8371966509999993</v>
      </c>
      <c r="BR50">
        <v>9.8837827239999996</v>
      </c>
      <c r="BS50">
        <v>9.6854138469999995</v>
      </c>
      <c r="BT50">
        <v>9.8760161390000007</v>
      </c>
      <c r="BU50">
        <v>9.8184080070000004</v>
      </c>
      <c r="BV50">
        <v>9.8617273900000004</v>
      </c>
      <c r="BW50">
        <v>10.02590665</v>
      </c>
      <c r="BX50">
        <v>9.6802354449999992</v>
      </c>
      <c r="BY50">
        <v>9.9350756610000008</v>
      </c>
      <c r="BZ50">
        <v>9.7326759880000004</v>
      </c>
      <c r="CA50">
        <v>9.7336008219999997</v>
      </c>
      <c r="CB50">
        <v>10.035267749999999</v>
      </c>
      <c r="CC50">
        <v>9.8460315909999991</v>
      </c>
      <c r="CD50">
        <v>9.8641803249999995</v>
      </c>
      <c r="CE50">
        <v>9.6160350700000006</v>
      </c>
      <c r="CF50">
        <v>9.6038858010000006</v>
      </c>
      <c r="CG50">
        <v>10.019167039999999</v>
      </c>
      <c r="CH50">
        <v>9.8007716760000001</v>
      </c>
      <c r="CI50">
        <v>9.7066849620000006</v>
      </c>
      <c r="CJ50">
        <v>9.9577249680000008</v>
      </c>
      <c r="CK50">
        <v>9.8344868590000001</v>
      </c>
      <c r="CL50">
        <v>9.8940493239999991</v>
      </c>
      <c r="CM50">
        <v>9.7116555309999999</v>
      </c>
      <c r="CN50">
        <v>9.6063248829999992</v>
      </c>
      <c r="CO50">
        <v>10.126807919999999</v>
      </c>
      <c r="CP50">
        <v>9.8316028299999996</v>
      </c>
      <c r="CQ50">
        <v>9.8494077900000008</v>
      </c>
      <c r="CR50">
        <v>9.9772395189999994</v>
      </c>
      <c r="CS50">
        <v>9.8702448329999992</v>
      </c>
      <c r="CT50">
        <v>9.8521905820000004</v>
      </c>
      <c r="CU50">
        <v>9.6054780169999994</v>
      </c>
      <c r="CV50">
        <v>9.5620951259999991</v>
      </c>
      <c r="CW50">
        <v>9.5534947030000001</v>
      </c>
      <c r="CX50">
        <v>9.8977620329999993</v>
      </c>
    </row>
    <row r="51" spans="1:102" x14ac:dyDescent="0.2">
      <c r="A51" t="s">
        <v>631</v>
      </c>
      <c r="B51" t="s">
        <v>420</v>
      </c>
      <c r="C51" t="s">
        <v>419</v>
      </c>
      <c r="D51" t="s">
        <v>638</v>
      </c>
      <c r="E51" t="s">
        <v>639</v>
      </c>
      <c r="F51" t="s">
        <v>640</v>
      </c>
      <c r="G51">
        <v>4138.8378413832397</v>
      </c>
      <c r="H51">
        <v>-0.37277088622204602</v>
      </c>
      <c r="I51">
        <v>6.6732968434884202E-2</v>
      </c>
      <c r="J51">
        <v>-5.5860078603544103</v>
      </c>
      <c r="K51" s="8">
        <v>2.3234872356359101E-8</v>
      </c>
      <c r="L51" s="8">
        <v>6.5609829379113905E-7</v>
      </c>
      <c r="M51" s="111">
        <v>3687.4207999999999</v>
      </c>
      <c r="N51" s="111">
        <v>9.4899159999999996E-2</v>
      </c>
      <c r="O51" s="111">
        <v>7.6033199999999995E-2</v>
      </c>
      <c r="P51" s="111">
        <v>1.24812794</v>
      </c>
      <c r="Q51" s="111">
        <v>0.21198421000000001</v>
      </c>
      <c r="R51" s="111">
        <v>0.93656216999999997</v>
      </c>
      <c r="S51" s="111">
        <v>3771.51424</v>
      </c>
      <c r="T51" s="111">
        <v>0.12551909</v>
      </c>
      <c r="U51" s="111">
        <v>6.7741560000000006E-2</v>
      </c>
      <c r="V51" s="111">
        <v>1.8529111</v>
      </c>
      <c r="W51" s="111">
        <v>6.3895099999999996E-2</v>
      </c>
      <c r="X51" s="111">
        <v>0.60077466999999996</v>
      </c>
      <c r="Y51" s="111">
        <v>3750.1850300000001</v>
      </c>
      <c r="Z51" s="111">
        <v>0.17267071000000001</v>
      </c>
      <c r="AA51" s="111">
        <v>7.9306210000000002E-2</v>
      </c>
      <c r="AB51" s="111">
        <v>2.1772658599999999</v>
      </c>
      <c r="AC51" s="111">
        <v>2.9460739999999999E-2</v>
      </c>
      <c r="AD51" s="111">
        <v>0.40321263000000002</v>
      </c>
      <c r="AE51">
        <v>4164.5346648484701</v>
      </c>
      <c r="AF51">
        <v>-0.27658921563267003</v>
      </c>
      <c r="AG51">
        <v>5.9269796986358203E-2</v>
      </c>
      <c r="AH51">
        <v>-4.6666131773039599</v>
      </c>
      <c r="AI51" s="8">
        <v>3.0620501409851398E-6</v>
      </c>
      <c r="AJ51" s="8">
        <v>5.5681017805588002E-5</v>
      </c>
      <c r="AK51">
        <v>4222.8081957527302</v>
      </c>
      <c r="AL51">
        <v>-0.24290839677729301</v>
      </c>
      <c r="AM51">
        <v>4.9664346096421598E-2</v>
      </c>
      <c r="AN51">
        <v>-4.8910016112100703</v>
      </c>
      <c r="AO51" s="8">
        <v>1.0032414323941801E-6</v>
      </c>
      <c r="AP51" s="8">
        <v>3.1014621398744497E-5</v>
      </c>
      <c r="AQ51">
        <v>4189.8490862947701</v>
      </c>
      <c r="AR51">
        <v>-0.19738559924997501</v>
      </c>
      <c r="AS51">
        <v>6.3049938306206504E-2</v>
      </c>
      <c r="AT51">
        <v>-3.1306231941315699</v>
      </c>
      <c r="AU51">
        <v>1.74435818590093E-3</v>
      </c>
      <c r="AV51">
        <v>2.2977985086061602E-2</v>
      </c>
      <c r="AW51" t="s">
        <v>242</v>
      </c>
      <c r="AX51" t="s">
        <v>242</v>
      </c>
      <c r="AY51" t="s">
        <v>242</v>
      </c>
      <c r="AZ51" t="s">
        <v>244</v>
      </c>
      <c r="BA51" t="s">
        <v>242</v>
      </c>
      <c r="BB51" t="s">
        <v>242</v>
      </c>
      <c r="BC51">
        <v>12.204929875066297</v>
      </c>
      <c r="BD51">
        <v>12.383275743375139</v>
      </c>
      <c r="BE51">
        <v>12.248157381253556</v>
      </c>
      <c r="BF51">
        <v>12.209774357083443</v>
      </c>
      <c r="BG51">
        <v>12.23744705354788</v>
      </c>
      <c r="BH51">
        <v>12.06746498801483</v>
      </c>
      <c r="BI51">
        <v>12.129578775138125</v>
      </c>
      <c r="BJ51">
        <v>12.105426795096561</v>
      </c>
      <c r="BK51">
        <v>12.099134245237499</v>
      </c>
      <c r="BL51">
        <v>12.07996280714903</v>
      </c>
      <c r="BM51">
        <v>11.652692067979487</v>
      </c>
      <c r="BN51">
        <v>11.585922374720289</v>
      </c>
      <c r="BO51">
        <v>12.023101903508573</v>
      </c>
      <c r="BP51">
        <v>12.084750054953579</v>
      </c>
      <c r="BQ51">
        <v>11.666481297347872</v>
      </c>
      <c r="BR51">
        <v>11.653419591278233</v>
      </c>
      <c r="BS51">
        <v>11.930322881949104</v>
      </c>
      <c r="BT51">
        <v>11.851614795433946</v>
      </c>
      <c r="BU51">
        <v>11.72167386198802</v>
      </c>
      <c r="BV51">
        <v>11.853682601399376</v>
      </c>
      <c r="BW51">
        <v>11.677147373684743</v>
      </c>
      <c r="BX51">
        <v>12.153132814054485</v>
      </c>
      <c r="BY51">
        <v>11.801545227999432</v>
      </c>
      <c r="BZ51">
        <v>11.934933851922594</v>
      </c>
      <c r="CA51">
        <v>11.871689735918043</v>
      </c>
      <c r="CB51">
        <v>11.823538313823647</v>
      </c>
      <c r="CC51">
        <v>11.783350357977817</v>
      </c>
      <c r="CD51">
        <v>12.092132271289655</v>
      </c>
      <c r="CE51">
        <v>12.002109524235221</v>
      </c>
      <c r="CF51">
        <v>12.056110735920383</v>
      </c>
      <c r="CG51">
        <v>12.01315382915131</v>
      </c>
      <c r="CH51">
        <v>11.819315014541543</v>
      </c>
      <c r="CI51">
        <v>12.00086806649591</v>
      </c>
      <c r="CJ51">
        <v>11.83331462629102</v>
      </c>
      <c r="CK51">
        <v>11.935110707035665</v>
      </c>
      <c r="CL51">
        <v>11.831631244341498</v>
      </c>
      <c r="CM51">
        <v>12.090018583525284</v>
      </c>
      <c r="CN51">
        <v>11.768115456295078</v>
      </c>
      <c r="CO51">
        <v>11.743533679190518</v>
      </c>
      <c r="CP51">
        <v>11.809564717632105</v>
      </c>
      <c r="CQ51">
        <v>12.12472052589241</v>
      </c>
      <c r="CR51">
        <v>12.048742467297638</v>
      </c>
      <c r="CS51">
        <v>12.013991575630623</v>
      </c>
      <c r="CT51">
        <v>11.755186692910089</v>
      </c>
      <c r="CU51">
        <v>12.034676615591486</v>
      </c>
      <c r="CV51">
        <v>11.845272055853201</v>
      </c>
      <c r="CW51">
        <v>12.224623239959676</v>
      </c>
      <c r="CX51">
        <v>11.831250897052238</v>
      </c>
    </row>
    <row r="52" spans="1:102" x14ac:dyDescent="0.2">
      <c r="A52" t="s">
        <v>631</v>
      </c>
      <c r="B52" t="s">
        <v>420</v>
      </c>
      <c r="C52" t="s">
        <v>419</v>
      </c>
      <c r="D52" t="s">
        <v>1061</v>
      </c>
      <c r="E52" t="s">
        <v>1062</v>
      </c>
      <c r="F52" t="s">
        <v>1063</v>
      </c>
      <c r="G52">
        <v>4429.9010797968804</v>
      </c>
      <c r="H52">
        <v>-0.28726256162817498</v>
      </c>
      <c r="I52">
        <v>4.7532351647442302E-2</v>
      </c>
      <c r="J52">
        <v>-6.04351671381343</v>
      </c>
      <c r="K52" s="8">
        <v>1.5079074695487301E-9</v>
      </c>
      <c r="L52" s="8">
        <v>5.29930042467401E-8</v>
      </c>
      <c r="M52" s="111">
        <v>4017.0950400000002</v>
      </c>
      <c r="N52" s="111">
        <v>4.7840380000000002E-2</v>
      </c>
      <c r="O52" s="111">
        <v>5.3301609999999999E-2</v>
      </c>
      <c r="P52" s="111">
        <v>0.89754095</v>
      </c>
      <c r="Q52" s="111">
        <v>0.36943032999999997</v>
      </c>
      <c r="R52" s="111">
        <v>0.98049187999999998</v>
      </c>
      <c r="S52" s="111">
        <v>4197.8577999999998</v>
      </c>
      <c r="T52" s="111">
        <v>0.13755041000000001</v>
      </c>
      <c r="U52" s="111">
        <v>4.4992219999999999E-2</v>
      </c>
      <c r="V52" s="111">
        <v>3.0572045299999999</v>
      </c>
      <c r="W52" s="111">
        <v>2.23412E-3</v>
      </c>
      <c r="X52" s="111">
        <v>0.11263355999999999</v>
      </c>
      <c r="Y52" s="111">
        <v>4026.9279999999999</v>
      </c>
      <c r="Z52" s="111">
        <v>9.0391150000000003E-2</v>
      </c>
      <c r="AA52" s="111">
        <v>5.6240850000000002E-2</v>
      </c>
      <c r="AB52" s="111">
        <v>1.6072153499999999</v>
      </c>
      <c r="AC52" s="111">
        <v>0.10800713000000001</v>
      </c>
      <c r="AD52" s="111">
        <v>0.68040701999999997</v>
      </c>
      <c r="AE52">
        <v>4398.23046087695</v>
      </c>
      <c r="AF52">
        <v>-0.23800429502610501</v>
      </c>
      <c r="AG52">
        <v>4.7879848963847803E-2</v>
      </c>
      <c r="AH52">
        <v>-4.9708656183484097</v>
      </c>
      <c r="AI52" s="8">
        <v>6.6654638012046396E-7</v>
      </c>
      <c r="AJ52" s="8">
        <v>1.4200335924305501E-5</v>
      </c>
      <c r="AK52">
        <v>4550.9827865057596</v>
      </c>
      <c r="AL52">
        <v>-0.145316005149359</v>
      </c>
      <c r="AM52">
        <v>3.92127044855516E-2</v>
      </c>
      <c r="AN52">
        <v>-3.7058399071378001</v>
      </c>
      <c r="AO52">
        <v>2.1069135766587499E-4</v>
      </c>
      <c r="AP52">
        <v>2.9798553068746E-3</v>
      </c>
      <c r="AQ52">
        <v>4380.1994339970997</v>
      </c>
      <c r="AR52">
        <v>-0.19389081277617401</v>
      </c>
      <c r="AS52">
        <v>5.10779903521155E-2</v>
      </c>
      <c r="AT52">
        <v>-3.7959757507989602</v>
      </c>
      <c r="AU52">
        <v>1.47063873974251E-4</v>
      </c>
      <c r="AV52">
        <v>3.3010608898946399E-3</v>
      </c>
      <c r="AW52" t="s">
        <v>242</v>
      </c>
      <c r="AX52" t="s">
        <v>242</v>
      </c>
      <c r="AY52" t="s">
        <v>242</v>
      </c>
      <c r="AZ52" t="s">
        <v>242</v>
      </c>
      <c r="BA52" t="s">
        <v>242</v>
      </c>
      <c r="BB52" t="s">
        <v>242</v>
      </c>
      <c r="BC52">
        <v>12.22924473204883</v>
      </c>
      <c r="BD52">
        <v>12.059070961199465</v>
      </c>
      <c r="BE52">
        <v>12.335045405427076</v>
      </c>
      <c r="BF52">
        <v>12.249268366889366</v>
      </c>
      <c r="BG52">
        <v>12.197289927075897</v>
      </c>
      <c r="BH52">
        <v>12.179370764471573</v>
      </c>
      <c r="BI52">
        <v>12.358080934742864</v>
      </c>
      <c r="BJ52">
        <v>12.305725445582391</v>
      </c>
      <c r="BK52">
        <v>12.241010330245636</v>
      </c>
      <c r="BL52">
        <v>12.244437925703922</v>
      </c>
      <c r="BM52">
        <v>11.94487974882715</v>
      </c>
      <c r="BN52">
        <v>11.971212530605079</v>
      </c>
      <c r="BO52">
        <v>11.82250135367345</v>
      </c>
      <c r="BP52">
        <v>11.747883270803229</v>
      </c>
      <c r="BQ52">
        <v>11.969960031941273</v>
      </c>
      <c r="BR52">
        <v>12.033697764434079</v>
      </c>
      <c r="BS52">
        <v>11.984594308164171</v>
      </c>
      <c r="BT52">
        <v>11.995675084027987</v>
      </c>
      <c r="BU52">
        <v>12.091679521585489</v>
      </c>
      <c r="BV52">
        <v>11.926758513011077</v>
      </c>
      <c r="BW52">
        <v>12.131069734925839</v>
      </c>
      <c r="BX52">
        <v>11.81717515926306</v>
      </c>
      <c r="BY52">
        <v>12.09604906197079</v>
      </c>
      <c r="BZ52">
        <v>11.969987037689563</v>
      </c>
      <c r="CA52">
        <v>12.012950823756551</v>
      </c>
      <c r="CB52">
        <v>12.055108664587017</v>
      </c>
      <c r="CC52">
        <v>12.080292366298083</v>
      </c>
      <c r="CD52">
        <v>11.836293366860064</v>
      </c>
      <c r="CE52">
        <v>12.127611032800722</v>
      </c>
      <c r="CF52">
        <v>11.976912529022709</v>
      </c>
      <c r="CG52">
        <v>12.120386143749592</v>
      </c>
      <c r="CH52">
        <v>12.002179071691353</v>
      </c>
      <c r="CI52">
        <v>12.140371167892191</v>
      </c>
      <c r="CJ52">
        <v>12.032478897616954</v>
      </c>
      <c r="CK52">
        <v>12.229089414113201</v>
      </c>
      <c r="CL52">
        <v>12.102729673001811</v>
      </c>
      <c r="CM52">
        <v>12.079954528734854</v>
      </c>
      <c r="CN52">
        <v>12.160839766979871</v>
      </c>
      <c r="CO52">
        <v>11.913095966604297</v>
      </c>
      <c r="CP52">
        <v>12.088549229983913</v>
      </c>
      <c r="CQ52">
        <v>11.982279865298466</v>
      </c>
      <c r="CR52">
        <v>12.05540619757865</v>
      </c>
      <c r="CS52">
        <v>11.929974624470493</v>
      </c>
      <c r="CT52">
        <v>12.230095648166328</v>
      </c>
      <c r="CU52">
        <v>12.161124950832427</v>
      </c>
      <c r="CV52">
        <v>12.02009265402525</v>
      </c>
      <c r="CW52">
        <v>11.873477153179023</v>
      </c>
      <c r="CX52">
        <v>11.875592126460401</v>
      </c>
    </row>
    <row r="53" spans="1:102" x14ac:dyDescent="0.2">
      <c r="A53" t="s">
        <v>631</v>
      </c>
      <c r="B53" s="42" t="s">
        <v>420</v>
      </c>
      <c r="C53" s="42" t="s">
        <v>419</v>
      </c>
      <c r="D53" s="42" t="s">
        <v>1064</v>
      </c>
      <c r="E53" s="42" t="s">
        <v>1065</v>
      </c>
      <c r="F53" t="s">
        <v>1066</v>
      </c>
      <c r="G53">
        <v>936.82023819999995</v>
      </c>
      <c r="H53">
        <v>-0.27374890299999999</v>
      </c>
      <c r="I53">
        <v>5.5457224999999999E-2</v>
      </c>
      <c r="J53">
        <v>-4.9362171119999996</v>
      </c>
      <c r="K53">
        <v>7.9699999999999995E-7</v>
      </c>
      <c r="L53">
        <v>1.6099999999999998E-5</v>
      </c>
      <c r="M53">
        <v>836.333887</v>
      </c>
      <c r="N53">
        <v>-1.2197899999999999E-2</v>
      </c>
      <c r="O53">
        <v>5.7233890000000003E-2</v>
      </c>
      <c r="P53">
        <v>-0.21312320000000001</v>
      </c>
      <c r="Q53">
        <v>0.83123088000000001</v>
      </c>
      <c r="R53">
        <v>0.99709362999999995</v>
      </c>
      <c r="S53">
        <v>865.69199200000003</v>
      </c>
      <c r="T53">
        <v>5.606386E-2</v>
      </c>
      <c r="U53">
        <v>4.6452479999999997E-2</v>
      </c>
      <c r="V53">
        <v>1.2069077399999999</v>
      </c>
      <c r="W53">
        <v>0.22746768000000001</v>
      </c>
      <c r="X53">
        <v>0.87505228000000002</v>
      </c>
      <c r="Y53">
        <v>829.746262</v>
      </c>
      <c r="Z53">
        <v>5.1603300000000003E-3</v>
      </c>
      <c r="AA53">
        <v>5.1352769999999999E-2</v>
      </c>
      <c r="AB53">
        <v>0.1004879</v>
      </c>
      <c r="AC53">
        <v>0.91995698999999997</v>
      </c>
      <c r="AD53">
        <v>0.99870077000000002</v>
      </c>
      <c r="AE53">
        <v>913.51575112385899</v>
      </c>
      <c r="AF53">
        <v>-0.28462358701031898</v>
      </c>
      <c r="AG53">
        <v>6.1130075976408703E-2</v>
      </c>
      <c r="AH53">
        <v>-4.6560319525884601</v>
      </c>
      <c r="AI53" s="8">
        <v>3.2236192629341801E-6</v>
      </c>
      <c r="AJ53" s="8">
        <v>5.8194810904548701E-5</v>
      </c>
      <c r="AK53">
        <v>937.66909711388098</v>
      </c>
      <c r="AL53">
        <v>-0.21310641087742199</v>
      </c>
      <c r="AM53">
        <v>5.1747777962247998E-2</v>
      </c>
      <c r="AN53">
        <v>-4.1181751037289098</v>
      </c>
      <c r="AO53" s="8">
        <v>3.8188448618760902E-5</v>
      </c>
      <c r="AP53">
        <v>7.0882305035985401E-4</v>
      </c>
      <c r="AQ53">
        <v>901.81915931370202</v>
      </c>
      <c r="AR53">
        <v>-0.26554134584273198</v>
      </c>
      <c r="AS53">
        <v>5.6304614079854001E-2</v>
      </c>
      <c r="AT53">
        <v>-4.7161560412460801</v>
      </c>
      <c r="AU53" s="8">
        <v>2.4034213507919202E-6</v>
      </c>
      <c r="AV53">
        <v>1.1239986869155E-4</v>
      </c>
      <c r="AW53" t="s">
        <v>242</v>
      </c>
      <c r="AX53" t="s">
        <v>242</v>
      </c>
      <c r="AY53" t="s">
        <v>242</v>
      </c>
      <c r="AZ53" t="s">
        <v>244</v>
      </c>
      <c r="BA53" t="s">
        <v>242</v>
      </c>
      <c r="BB53" t="s">
        <v>244</v>
      </c>
      <c r="BC53">
        <v>9.9950797940000005</v>
      </c>
      <c r="BD53">
        <v>9.7495177389999998</v>
      </c>
      <c r="BE53">
        <v>10.03593321</v>
      </c>
      <c r="BF53">
        <v>9.9130468159999996</v>
      </c>
      <c r="BG53">
        <v>9.8430064589999997</v>
      </c>
      <c r="BH53">
        <v>9.9926910919999994</v>
      </c>
      <c r="BI53">
        <v>10.183928870000001</v>
      </c>
      <c r="BJ53">
        <v>10.03339944</v>
      </c>
      <c r="BK53">
        <v>10.11490156</v>
      </c>
      <c r="BL53">
        <v>10.03712938</v>
      </c>
      <c r="BM53">
        <v>9.757705391</v>
      </c>
      <c r="BN53">
        <v>9.7110606330000007</v>
      </c>
      <c r="BO53">
        <v>9.5296264340000008</v>
      </c>
      <c r="BP53">
        <v>9.6449990700000008</v>
      </c>
      <c r="BQ53">
        <v>9.7561336379999997</v>
      </c>
      <c r="BR53">
        <v>9.8211226689999993</v>
      </c>
      <c r="BS53">
        <v>9.8004903720000005</v>
      </c>
      <c r="BT53">
        <v>9.7145726139999997</v>
      </c>
      <c r="BU53">
        <v>9.7337859289999997</v>
      </c>
      <c r="BV53">
        <v>9.7735122529999998</v>
      </c>
      <c r="BW53">
        <v>9.9204050680000009</v>
      </c>
      <c r="BX53">
        <v>9.6404199829999992</v>
      </c>
      <c r="BY53">
        <v>9.6389435670000001</v>
      </c>
      <c r="BZ53">
        <v>9.5390051759999999</v>
      </c>
      <c r="CA53">
        <v>9.8227945509999994</v>
      </c>
      <c r="CB53">
        <v>9.6178499599999991</v>
      </c>
      <c r="CC53">
        <v>9.7653003189999996</v>
      </c>
      <c r="CD53">
        <v>9.5475227250000003</v>
      </c>
      <c r="CE53">
        <v>9.7395685039999993</v>
      </c>
      <c r="CF53">
        <v>9.7790729180000007</v>
      </c>
      <c r="CG53">
        <v>9.8730473649999997</v>
      </c>
      <c r="CH53">
        <v>9.6926540590000005</v>
      </c>
      <c r="CI53">
        <v>9.8820520490000003</v>
      </c>
      <c r="CJ53">
        <v>9.7738607759999994</v>
      </c>
      <c r="CK53">
        <v>9.8034182009999995</v>
      </c>
      <c r="CL53">
        <v>9.7143433019999996</v>
      </c>
      <c r="CM53">
        <v>9.6525204070000008</v>
      </c>
      <c r="CN53">
        <v>9.9079477859999994</v>
      </c>
      <c r="CO53">
        <v>9.7004649569999994</v>
      </c>
      <c r="CP53">
        <v>9.7527474089999995</v>
      </c>
      <c r="CQ53">
        <v>9.7035569240000008</v>
      </c>
      <c r="CR53">
        <v>9.6415993520000001</v>
      </c>
      <c r="CS53">
        <v>9.6197013709999997</v>
      </c>
      <c r="CT53">
        <v>9.8490336979999995</v>
      </c>
      <c r="CU53">
        <v>9.6282578860000001</v>
      </c>
      <c r="CV53">
        <v>9.8633789109999999</v>
      </c>
      <c r="CW53">
        <v>9.5593159409999995</v>
      </c>
      <c r="CX53">
        <v>9.6416444890000008</v>
      </c>
    </row>
    <row r="54" spans="1:102" x14ac:dyDescent="0.2">
      <c r="A54" t="s">
        <v>631</v>
      </c>
      <c r="B54" s="42" t="s">
        <v>414</v>
      </c>
      <c r="C54" s="42" t="s">
        <v>413</v>
      </c>
      <c r="D54" s="42" t="s">
        <v>1067</v>
      </c>
      <c r="E54" s="42" t="s">
        <v>1068</v>
      </c>
      <c r="F54" t="s">
        <v>1069</v>
      </c>
      <c r="G54">
        <v>1075.2618279999999</v>
      </c>
      <c r="H54">
        <v>-0.34471911999999999</v>
      </c>
      <c r="I54">
        <v>7.3654349999999993E-2</v>
      </c>
      <c r="J54">
        <v>-4.6802275670000002</v>
      </c>
      <c r="K54">
        <v>2.8700000000000001E-6</v>
      </c>
      <c r="L54">
        <v>5.1199999999999998E-5</v>
      </c>
      <c r="M54">
        <v>991.73427100000004</v>
      </c>
      <c r="N54">
        <v>0.15982219</v>
      </c>
      <c r="O54">
        <v>8.0605800000000005E-2</v>
      </c>
      <c r="P54">
        <v>1.9827630599999999</v>
      </c>
      <c r="Q54">
        <v>4.7393900000000003E-2</v>
      </c>
      <c r="R54">
        <v>0.81996917999999996</v>
      </c>
      <c r="S54">
        <v>1005.48361</v>
      </c>
      <c r="T54">
        <v>0.16335364999999999</v>
      </c>
      <c r="U54">
        <v>7.8748970000000001E-2</v>
      </c>
      <c r="V54">
        <v>2.0743592099999999</v>
      </c>
      <c r="W54">
        <v>3.8045959999999997E-2</v>
      </c>
      <c r="X54">
        <v>0.49240988000000002</v>
      </c>
      <c r="Y54">
        <v>931.27389100000005</v>
      </c>
      <c r="Z54">
        <v>2.2176350000000001E-2</v>
      </c>
      <c r="AA54">
        <v>9.5047530000000005E-2</v>
      </c>
      <c r="AB54">
        <v>0.23331851000000001</v>
      </c>
      <c r="AC54">
        <v>0.81551408000000003</v>
      </c>
      <c r="AD54">
        <v>0.99691525999999997</v>
      </c>
      <c r="AE54">
        <v>1103.55510273806</v>
      </c>
      <c r="AF54">
        <v>-0.18354219100489799</v>
      </c>
      <c r="AG54">
        <v>6.5771415029598101E-2</v>
      </c>
      <c r="AH54">
        <v>-2.7906073013983601</v>
      </c>
      <c r="AI54">
        <v>5.2609258924248697E-3</v>
      </c>
      <c r="AJ54">
        <v>3.2846372352249902E-2</v>
      </c>
      <c r="AK54">
        <v>1111.6513844154199</v>
      </c>
      <c r="AL54">
        <v>-0.17719104806108499</v>
      </c>
      <c r="AM54">
        <v>6.4405157866138402E-2</v>
      </c>
      <c r="AN54">
        <v>-2.7511934436891501</v>
      </c>
      <c r="AO54">
        <v>5.9378567448451396E-3</v>
      </c>
      <c r="AP54">
        <v>4.3526313313615103E-2</v>
      </c>
      <c r="AQ54">
        <v>1039.05999845112</v>
      </c>
      <c r="AR54">
        <v>-0.31945847980761999</v>
      </c>
      <c r="AS54">
        <v>8.1964838919370606E-2</v>
      </c>
      <c r="AT54">
        <v>-3.89750634564016</v>
      </c>
      <c r="AU54" s="8">
        <v>9.7188276498013699E-5</v>
      </c>
      <c r="AV54">
        <v>2.34653699773393E-3</v>
      </c>
      <c r="AW54" t="s">
        <v>242</v>
      </c>
      <c r="AX54" t="s">
        <v>242</v>
      </c>
      <c r="AY54" t="s">
        <v>242</v>
      </c>
      <c r="AZ54" t="s">
        <v>242</v>
      </c>
      <c r="BA54" t="s">
        <v>242</v>
      </c>
      <c r="BB54" t="s">
        <v>244</v>
      </c>
      <c r="BC54">
        <v>10.340044900000001</v>
      </c>
      <c r="BD54">
        <v>10.03995754</v>
      </c>
      <c r="BE54">
        <v>10.199809159999999</v>
      </c>
      <c r="BF54">
        <v>9.9741871110000009</v>
      </c>
      <c r="BG54">
        <v>10.30243808</v>
      </c>
      <c r="BH54">
        <v>10.32886635</v>
      </c>
      <c r="BI54">
        <v>10.176288810000001</v>
      </c>
      <c r="BJ54">
        <v>10.31637269</v>
      </c>
      <c r="BK54">
        <v>10.26485254</v>
      </c>
      <c r="BL54">
        <v>10.245341399999999</v>
      </c>
      <c r="BM54">
        <v>9.8534218150000008</v>
      </c>
      <c r="BN54">
        <v>9.8125147849999994</v>
      </c>
      <c r="BO54">
        <v>9.9400912039999998</v>
      </c>
      <c r="BP54">
        <v>9.8378608829999994</v>
      </c>
      <c r="BQ54">
        <v>9.5877810560000007</v>
      </c>
      <c r="BR54">
        <v>9.6149454429999999</v>
      </c>
      <c r="BS54">
        <v>10.14405612</v>
      </c>
      <c r="BT54">
        <v>9.8790374910000001</v>
      </c>
      <c r="BU54">
        <v>10.13592643</v>
      </c>
      <c r="BV54">
        <v>10.24362912</v>
      </c>
      <c r="BW54">
        <v>10.118479689999999</v>
      </c>
      <c r="BX54">
        <v>10.066042230000001</v>
      </c>
      <c r="BY54">
        <v>10.09271951</v>
      </c>
      <c r="BZ54">
        <v>10.022671900000001</v>
      </c>
      <c r="CA54">
        <v>9.9690778150000003</v>
      </c>
      <c r="CB54">
        <v>9.6424151059999996</v>
      </c>
      <c r="CC54">
        <v>9.9921340819999998</v>
      </c>
      <c r="CD54">
        <v>10.064117899999999</v>
      </c>
      <c r="CE54">
        <v>10.086645900000001</v>
      </c>
      <c r="CF54">
        <v>9.9491708320000001</v>
      </c>
      <c r="CG54">
        <v>10.174703060000001</v>
      </c>
      <c r="CH54">
        <v>9.9270257490000002</v>
      </c>
      <c r="CI54">
        <v>9.7625133500000008</v>
      </c>
      <c r="CJ54">
        <v>9.9862135250000001</v>
      </c>
      <c r="CK54">
        <v>10.256232349999999</v>
      </c>
      <c r="CL54">
        <v>9.9426122889999995</v>
      </c>
      <c r="CM54">
        <v>10.04780506</v>
      </c>
      <c r="CN54">
        <v>10.274586210000001</v>
      </c>
      <c r="CO54">
        <v>9.5292783070000002</v>
      </c>
      <c r="CP54">
        <v>9.6239708680000007</v>
      </c>
      <c r="CQ54">
        <v>9.5504165069999996</v>
      </c>
      <c r="CR54">
        <v>9.8330137759999996</v>
      </c>
      <c r="CS54">
        <v>9.9679207640000005</v>
      </c>
      <c r="CT54">
        <v>10.220355899999999</v>
      </c>
      <c r="CU54">
        <v>10.07634453</v>
      </c>
      <c r="CV54">
        <v>10.02367521</v>
      </c>
      <c r="CW54">
        <v>9.9340987050000003</v>
      </c>
      <c r="CX54">
        <v>9.8097990950000007</v>
      </c>
    </row>
    <row r="55" spans="1:102" x14ac:dyDescent="0.2">
      <c r="A55" t="s">
        <v>631</v>
      </c>
      <c r="B55" t="s">
        <v>420</v>
      </c>
      <c r="C55" t="s">
        <v>419</v>
      </c>
      <c r="D55" t="s">
        <v>1070</v>
      </c>
      <c r="E55" t="s">
        <v>1071</v>
      </c>
      <c r="F55" t="s">
        <v>1072</v>
      </c>
      <c r="G55">
        <v>3193.05517683895</v>
      </c>
      <c r="H55">
        <v>-0.28691732777004297</v>
      </c>
      <c r="I55">
        <v>3.7118957033707899E-2</v>
      </c>
      <c r="J55">
        <v>-7.7296710548599696</v>
      </c>
      <c r="K55" s="8">
        <v>1.07824835787907E-14</v>
      </c>
      <c r="L55" s="8">
        <v>8.4798517704031302E-13</v>
      </c>
      <c r="M55" s="111">
        <v>2854.3856000000001</v>
      </c>
      <c r="N55" s="111">
        <v>5.4783399999999999E-3</v>
      </c>
      <c r="O55" s="111">
        <v>3.1499949999999999E-2</v>
      </c>
      <c r="P55" s="111">
        <v>0.17391588999999999</v>
      </c>
      <c r="Q55" s="111">
        <v>0.86193156000000004</v>
      </c>
      <c r="R55" s="111">
        <v>0.99709362999999995</v>
      </c>
      <c r="S55" s="111">
        <v>2964.3743100000002</v>
      </c>
      <c r="T55" s="111">
        <v>8.2100969999999995E-2</v>
      </c>
      <c r="U55" s="111">
        <v>3.5654289999999998E-2</v>
      </c>
      <c r="V55" s="111">
        <v>2.3026951900000001</v>
      </c>
      <c r="W55" s="111">
        <v>2.1295999999999999E-2</v>
      </c>
      <c r="X55" s="111">
        <v>0.38389944999999998</v>
      </c>
      <c r="Y55" s="111">
        <v>2904.4095600000001</v>
      </c>
      <c r="Z55" s="111">
        <v>9.159523E-2</v>
      </c>
      <c r="AA55" s="111">
        <v>4.1468390000000001E-2</v>
      </c>
      <c r="AB55" s="111">
        <v>2.2087964000000002</v>
      </c>
      <c r="AC55" s="111">
        <v>2.7188810000000001E-2</v>
      </c>
      <c r="AD55" s="111">
        <v>0.38617106000000001</v>
      </c>
      <c r="AE55">
        <v>3130.7299502922501</v>
      </c>
      <c r="AF55">
        <v>-0.28000228960644202</v>
      </c>
      <c r="AG55">
        <v>3.5043978906160102E-2</v>
      </c>
      <c r="AH55">
        <v>-7.9900256291166496</v>
      </c>
      <c r="AI55" s="8">
        <v>1.3491070407153399E-15</v>
      </c>
      <c r="AJ55" s="8">
        <v>1.23398323990764E-13</v>
      </c>
      <c r="AK55">
        <v>3221.6746607853202</v>
      </c>
      <c r="AL55">
        <v>-0.20031224604893599</v>
      </c>
      <c r="AM55">
        <v>3.7278202903544597E-2</v>
      </c>
      <c r="AN55">
        <v>-5.3734415944683098</v>
      </c>
      <c r="AO55" s="8">
        <v>7.7247834345051005E-8</v>
      </c>
      <c r="AP55" s="8">
        <v>3.1985030896536101E-6</v>
      </c>
      <c r="AQ55">
        <v>3157.78621172154</v>
      </c>
      <c r="AR55">
        <v>-0.19247540235187599</v>
      </c>
      <c r="AS55">
        <v>4.29582302996473E-2</v>
      </c>
      <c r="AT55">
        <v>-4.4805244771327599</v>
      </c>
      <c r="AU55" s="8">
        <v>7.4459839622261997E-6</v>
      </c>
      <c r="AV55">
        <v>2.8389882184865801E-4</v>
      </c>
      <c r="AW55" t="s">
        <v>242</v>
      </c>
      <c r="AX55" t="s">
        <v>242</v>
      </c>
      <c r="AY55" t="s">
        <v>242</v>
      </c>
      <c r="AZ55" t="s">
        <v>244</v>
      </c>
      <c r="BA55" t="s">
        <v>242</v>
      </c>
      <c r="BB55" t="s">
        <v>242</v>
      </c>
      <c r="BC55">
        <v>11.746651720444781</v>
      </c>
      <c r="BD55">
        <v>11.746090908132201</v>
      </c>
      <c r="BE55">
        <v>11.7789225875859</v>
      </c>
      <c r="BF55">
        <v>11.904040955636827</v>
      </c>
      <c r="BG55">
        <v>11.604489149854912</v>
      </c>
      <c r="BH55">
        <v>11.749778953815671</v>
      </c>
      <c r="BI55">
        <v>11.786144165806421</v>
      </c>
      <c r="BJ55">
        <v>11.814289735351647</v>
      </c>
      <c r="BK55">
        <v>11.824221707630652</v>
      </c>
      <c r="BL55">
        <v>11.719802360608183</v>
      </c>
      <c r="BM55">
        <v>11.432584528763391</v>
      </c>
      <c r="BN55">
        <v>11.380829754099672</v>
      </c>
      <c r="BO55">
        <v>11.503133086129143</v>
      </c>
      <c r="BP55">
        <v>11.519152879099352</v>
      </c>
      <c r="BQ55">
        <v>11.500787765573564</v>
      </c>
      <c r="BR55">
        <v>11.557376523716746</v>
      </c>
      <c r="BS55">
        <v>11.460922117529003</v>
      </c>
      <c r="BT55">
        <v>11.499280326569904</v>
      </c>
      <c r="BU55">
        <v>11.485153042703937</v>
      </c>
      <c r="BV55">
        <v>11.397734183883777</v>
      </c>
      <c r="BW55">
        <v>11.442475510791695</v>
      </c>
      <c r="BX55">
        <v>11.532932621864061</v>
      </c>
      <c r="BY55">
        <v>11.45669633652591</v>
      </c>
      <c r="BZ55">
        <v>11.521974415719482</v>
      </c>
      <c r="CA55">
        <v>11.507984499387</v>
      </c>
      <c r="CB55">
        <v>11.516713883643904</v>
      </c>
      <c r="CC55">
        <v>11.498628646215915</v>
      </c>
      <c r="CD55">
        <v>11.45454820835455</v>
      </c>
      <c r="CE55">
        <v>11.512446740879996</v>
      </c>
      <c r="CF55">
        <v>11.624387028071293</v>
      </c>
      <c r="CG55">
        <v>11.530261937912655</v>
      </c>
      <c r="CH55">
        <v>11.666692871509269</v>
      </c>
      <c r="CI55">
        <v>11.637325762798543</v>
      </c>
      <c r="CJ55">
        <v>11.578322517757812</v>
      </c>
      <c r="CK55">
        <v>11.628331494818488</v>
      </c>
      <c r="CL55">
        <v>11.464205889993611</v>
      </c>
      <c r="CM55">
        <v>11.599232998494351</v>
      </c>
      <c r="CN55">
        <v>11.461065617980347</v>
      </c>
      <c r="CO55">
        <v>11.458959976425747</v>
      </c>
      <c r="CP55">
        <v>11.617309188778316</v>
      </c>
      <c r="CQ55">
        <v>11.530943550696389</v>
      </c>
      <c r="CR55">
        <v>11.507094224326968</v>
      </c>
      <c r="CS55">
        <v>11.465047217472506</v>
      </c>
      <c r="CT55">
        <v>11.486745764610218</v>
      </c>
      <c r="CU55">
        <v>11.582332680287964</v>
      </c>
      <c r="CV55">
        <v>11.45100468555761</v>
      </c>
      <c r="CW55">
        <v>11.738463584273395</v>
      </c>
      <c r="CX55">
        <v>11.600456442508905</v>
      </c>
    </row>
    <row r="56" spans="1:102" x14ac:dyDescent="0.2">
      <c r="A56" t="s">
        <v>631</v>
      </c>
      <c r="B56" t="s">
        <v>420</v>
      </c>
      <c r="C56" t="s">
        <v>419</v>
      </c>
      <c r="D56" t="s">
        <v>653</v>
      </c>
      <c r="E56" t="s">
        <v>654</v>
      </c>
      <c r="F56" t="s">
        <v>655</v>
      </c>
      <c r="G56">
        <v>556.94609400000002</v>
      </c>
      <c r="H56">
        <v>-0.36074760299999997</v>
      </c>
      <c r="I56">
        <v>5.9152564999999997E-2</v>
      </c>
      <c r="J56">
        <v>-6.0985961240000002</v>
      </c>
      <c r="K56">
        <v>1.07E-9</v>
      </c>
      <c r="L56">
        <v>3.8999999999999998E-8</v>
      </c>
      <c r="M56">
        <v>481.488946</v>
      </c>
      <c r="N56">
        <v>-4.2578E-3</v>
      </c>
      <c r="O56">
        <v>5.82861E-2</v>
      </c>
      <c r="P56">
        <v>-7.3050000000000004E-2</v>
      </c>
      <c r="Q56">
        <v>0.94176629000000001</v>
      </c>
      <c r="R56">
        <v>0.99709362999999995</v>
      </c>
      <c r="S56">
        <v>487.63143300000002</v>
      </c>
      <c r="T56">
        <v>7.3674300000000003E-3</v>
      </c>
      <c r="U56">
        <v>6.3014529999999999E-2</v>
      </c>
      <c r="V56">
        <v>0.1169164</v>
      </c>
      <c r="W56">
        <v>0.90692629999999996</v>
      </c>
      <c r="X56">
        <v>0.99642691999999999</v>
      </c>
      <c r="Y56">
        <v>501.26368300000001</v>
      </c>
      <c r="Z56">
        <v>0.14314308000000001</v>
      </c>
      <c r="AA56">
        <v>6.1498339999999999E-2</v>
      </c>
      <c r="AB56">
        <v>2.3275924400000001</v>
      </c>
      <c r="AC56">
        <v>1.9933759999999998E-2</v>
      </c>
      <c r="AD56">
        <v>0.33532809000000002</v>
      </c>
      <c r="AE56">
        <v>544.57031120240197</v>
      </c>
      <c r="AF56">
        <v>-0.363670587853067</v>
      </c>
      <c r="AG56">
        <v>5.8250760521034797E-2</v>
      </c>
      <c r="AH56">
        <v>-6.2431903824112798</v>
      </c>
      <c r="AI56" s="8">
        <v>4.2873452408538802E-10</v>
      </c>
      <c r="AJ56" s="8">
        <v>1.7224707673357301E-8</v>
      </c>
      <c r="AK56">
        <v>547.654110174224</v>
      </c>
      <c r="AL56">
        <v>-0.34902583814493698</v>
      </c>
      <c r="AM56">
        <v>6.2414937809608002E-2</v>
      </c>
      <c r="AN56">
        <v>-5.5920241274551001</v>
      </c>
      <c r="AO56" s="8">
        <v>2.24437622320499E-8</v>
      </c>
      <c r="AP56" s="8">
        <v>1.08092308911269E-6</v>
      </c>
      <c r="AQ56">
        <v>558.67330169312299</v>
      </c>
      <c r="AR56">
        <v>-0.214791463107775</v>
      </c>
      <c r="AS56">
        <v>6.0578642411412101E-2</v>
      </c>
      <c r="AT56">
        <v>-3.5456632000606199</v>
      </c>
      <c r="AU56">
        <v>3.9162639924560203E-4</v>
      </c>
      <c r="AV56">
        <v>7.1625102678815802E-3</v>
      </c>
      <c r="AW56" t="s">
        <v>242</v>
      </c>
      <c r="AX56" t="s">
        <v>242</v>
      </c>
      <c r="AY56" t="s">
        <v>242</v>
      </c>
      <c r="AZ56" t="s">
        <v>244</v>
      </c>
      <c r="BA56" t="s">
        <v>244</v>
      </c>
      <c r="BB56" t="s">
        <v>242</v>
      </c>
      <c r="BC56">
        <v>9.4187661699999996</v>
      </c>
      <c r="BD56">
        <v>9.4709980849999997</v>
      </c>
      <c r="BE56">
        <v>9.2462020680000006</v>
      </c>
      <c r="BF56">
        <v>9.3186856179999999</v>
      </c>
      <c r="BG56">
        <v>9.3826449689999993</v>
      </c>
      <c r="BH56">
        <v>9.1325091880000002</v>
      </c>
      <c r="BI56">
        <v>9.2066092610000005</v>
      </c>
      <c r="BJ56">
        <v>9.2781533679999999</v>
      </c>
      <c r="BK56">
        <v>9.1482877299999998</v>
      </c>
      <c r="BL56">
        <v>9.1661341309999997</v>
      </c>
      <c r="BM56">
        <v>8.9900042029999998</v>
      </c>
      <c r="BN56">
        <v>8.7168084300000004</v>
      </c>
      <c r="BO56">
        <v>8.8257585279999997</v>
      </c>
      <c r="BP56">
        <v>8.9417388330000005</v>
      </c>
      <c r="BQ56">
        <v>8.8637229459999993</v>
      </c>
      <c r="BR56">
        <v>8.9872872990000001</v>
      </c>
      <c r="BS56">
        <v>8.8905910259999992</v>
      </c>
      <c r="BT56">
        <v>9.0143442960000009</v>
      </c>
      <c r="BU56">
        <v>9.0220186439999992</v>
      </c>
      <c r="BV56">
        <v>8.9051893129999993</v>
      </c>
      <c r="BW56">
        <v>8.9071570869999999</v>
      </c>
      <c r="BX56">
        <v>9.0533311810000008</v>
      </c>
      <c r="BY56">
        <v>8.8076505909999998</v>
      </c>
      <c r="BZ56">
        <v>8.9271143479999999</v>
      </c>
      <c r="CA56">
        <v>8.8434048300000008</v>
      </c>
      <c r="CB56">
        <v>8.9725637070000008</v>
      </c>
      <c r="CC56">
        <v>8.7124484360000007</v>
      </c>
      <c r="CD56">
        <v>9.0239607690000003</v>
      </c>
      <c r="CE56">
        <v>9.0031665729999997</v>
      </c>
      <c r="CF56">
        <v>9.1025564790000004</v>
      </c>
      <c r="CG56">
        <v>9.1518389570000007</v>
      </c>
      <c r="CH56">
        <v>8.886701854</v>
      </c>
      <c r="CI56">
        <v>8.7007843610000002</v>
      </c>
      <c r="CJ56">
        <v>8.8392761849999992</v>
      </c>
      <c r="CK56">
        <v>8.7975176000000008</v>
      </c>
      <c r="CL56">
        <v>8.9223636059999993</v>
      </c>
      <c r="CM56">
        <v>9.0184401399999992</v>
      </c>
      <c r="CN56">
        <v>8.8371353179999996</v>
      </c>
      <c r="CO56">
        <v>9.1650844849999995</v>
      </c>
      <c r="CP56">
        <v>9.1887055600000007</v>
      </c>
      <c r="CQ56">
        <v>9.1519705600000005</v>
      </c>
      <c r="CR56">
        <v>9.1069235390000003</v>
      </c>
      <c r="CS56">
        <v>8.8978570640000001</v>
      </c>
      <c r="CT56">
        <v>8.8818413879999998</v>
      </c>
      <c r="CU56">
        <v>8.9388410070000006</v>
      </c>
      <c r="CV56">
        <v>8.8633789109999999</v>
      </c>
      <c r="CW56">
        <v>9.0977041100000005</v>
      </c>
      <c r="CX56">
        <v>9.0105700629999994</v>
      </c>
    </row>
    <row r="57" spans="1:102" x14ac:dyDescent="0.2">
      <c r="A57" t="s">
        <v>631</v>
      </c>
      <c r="B57" t="s">
        <v>665</v>
      </c>
      <c r="C57" t="s">
        <v>666</v>
      </c>
      <c r="D57" t="s">
        <v>1073</v>
      </c>
      <c r="E57" t="s">
        <v>1074</v>
      </c>
      <c r="F57" t="s">
        <v>1075</v>
      </c>
      <c r="G57">
        <v>72.993833140000007</v>
      </c>
      <c r="H57">
        <v>0.37952309499999998</v>
      </c>
      <c r="I57">
        <v>0.12208672700000001</v>
      </c>
      <c r="J57">
        <v>3.108635193</v>
      </c>
      <c r="K57">
        <v>1.879536E-3</v>
      </c>
      <c r="L57">
        <v>1.4337864000000001E-2</v>
      </c>
      <c r="M57">
        <v>74.305172799999994</v>
      </c>
      <c r="N57">
        <v>-0.32500200000000001</v>
      </c>
      <c r="O57">
        <v>0.1289399</v>
      </c>
      <c r="P57">
        <v>-2.5205696999999998</v>
      </c>
      <c r="Q57">
        <v>1.1716499999999999E-2</v>
      </c>
      <c r="R57">
        <v>0.69982520999999998</v>
      </c>
      <c r="S57">
        <v>75.544341000000003</v>
      </c>
      <c r="T57">
        <v>-0.28389029999999998</v>
      </c>
      <c r="U57">
        <v>0.12905084999999999</v>
      </c>
      <c r="V57">
        <v>-2.1998327999999998</v>
      </c>
      <c r="W57">
        <v>2.7818760000000001E-2</v>
      </c>
      <c r="X57">
        <v>0.43576374000000001</v>
      </c>
      <c r="Y57">
        <v>73.684759</v>
      </c>
      <c r="Z57">
        <v>-0.29375639999999997</v>
      </c>
      <c r="AA57">
        <v>0.13157458</v>
      </c>
      <c r="AB57">
        <v>-2.2326226999999998</v>
      </c>
      <c r="AC57">
        <v>2.5573829999999999E-2</v>
      </c>
      <c r="AD57">
        <v>0.37348882</v>
      </c>
      <c r="AE57">
        <v>63.667681180752801</v>
      </c>
      <c r="AF57">
        <v>5.6348990436473803E-2</v>
      </c>
      <c r="AG57">
        <v>0.120599434263925</v>
      </c>
      <c r="AH57">
        <v>0.467240918503459</v>
      </c>
      <c r="AI57">
        <v>0.64032752129689496</v>
      </c>
      <c r="AJ57">
        <v>0.87178981847811299</v>
      </c>
      <c r="AK57">
        <v>65.264822692464804</v>
      </c>
      <c r="AL57">
        <v>0.100652355679234</v>
      </c>
      <c r="AM57">
        <v>0.120602610630278</v>
      </c>
      <c r="AN57">
        <v>0.83457858128623497</v>
      </c>
      <c r="AO57">
        <v>0.40395502589821902</v>
      </c>
      <c r="AP57">
        <v>0.74176410508079604</v>
      </c>
      <c r="AQ57">
        <v>63.690310742846599</v>
      </c>
      <c r="AR57">
        <v>8.7944936387469003E-2</v>
      </c>
      <c r="AS57">
        <v>0.123290836748534</v>
      </c>
      <c r="AT57">
        <v>0.71331283578554106</v>
      </c>
      <c r="AU57">
        <v>0.47565219646441498</v>
      </c>
      <c r="AV57">
        <v>0.80448454222100896</v>
      </c>
      <c r="AW57" t="s">
        <v>242</v>
      </c>
      <c r="AX57" t="s">
        <v>242</v>
      </c>
      <c r="AY57" t="s">
        <v>242</v>
      </c>
      <c r="AZ57" t="s">
        <v>242</v>
      </c>
      <c r="BA57" t="s">
        <v>242</v>
      </c>
      <c r="BB57" t="s">
        <v>242</v>
      </c>
      <c r="BC57">
        <v>6.0254534419999999</v>
      </c>
      <c r="BD57">
        <v>5.83748384</v>
      </c>
      <c r="BE57">
        <v>5.9679564120000004</v>
      </c>
      <c r="BF57">
        <v>5.9681883710000001</v>
      </c>
      <c r="BG57">
        <v>5.9710140709999999</v>
      </c>
      <c r="BH57">
        <v>6.0625603110000004</v>
      </c>
      <c r="BI57">
        <v>5.6488915960000003</v>
      </c>
      <c r="BJ57">
        <v>6.1033789660000002</v>
      </c>
      <c r="BK57">
        <v>5.8908998869999998</v>
      </c>
      <c r="BL57">
        <v>6.3939686370000004</v>
      </c>
      <c r="BM57">
        <v>6.5643974629999997</v>
      </c>
      <c r="BN57">
        <v>6.2181272710000002</v>
      </c>
      <c r="BO57">
        <v>6.0332006079999996</v>
      </c>
      <c r="BP57">
        <v>6.3875028479999996</v>
      </c>
      <c r="BQ57">
        <v>6.8222463089999996</v>
      </c>
      <c r="BR57">
        <v>6.3670179300000003</v>
      </c>
      <c r="BS57">
        <v>6.3086372749999997</v>
      </c>
      <c r="BT57">
        <v>6.0442598729999997</v>
      </c>
      <c r="BU57">
        <v>6.4623229020000004</v>
      </c>
      <c r="BV57">
        <v>6.0900289890000003</v>
      </c>
      <c r="BW57">
        <v>6.3485700019999998</v>
      </c>
      <c r="BX57">
        <v>5.8181147199999996</v>
      </c>
      <c r="BY57">
        <v>6.2226880900000001</v>
      </c>
      <c r="BZ57">
        <v>5.8629840099999999</v>
      </c>
      <c r="CA57">
        <v>6.3087155360000002</v>
      </c>
      <c r="CB57">
        <v>5.984437808</v>
      </c>
      <c r="CC57">
        <v>5.9193777399999998</v>
      </c>
      <c r="CD57">
        <v>5.6844743019999999</v>
      </c>
      <c r="CE57">
        <v>5.8611475679999998</v>
      </c>
      <c r="CF57">
        <v>6.1124719479999996</v>
      </c>
      <c r="CG57">
        <v>6.1472223289999999</v>
      </c>
      <c r="CH57">
        <v>6.1895298500000004</v>
      </c>
      <c r="CI57">
        <v>6.3945378880000003</v>
      </c>
      <c r="CJ57">
        <v>6.30975267</v>
      </c>
      <c r="CK57">
        <v>5.773670858</v>
      </c>
      <c r="CL57">
        <v>6.2855000030000001</v>
      </c>
      <c r="CM57">
        <v>5.4520933170000001</v>
      </c>
      <c r="CN57">
        <v>6.194759575</v>
      </c>
      <c r="CO57">
        <v>6.0641555770000002</v>
      </c>
      <c r="CP57">
        <v>6.3644768200000001</v>
      </c>
      <c r="CQ57">
        <v>6.4515308420000004</v>
      </c>
      <c r="CR57">
        <v>5.7386398080000003</v>
      </c>
      <c r="CS57">
        <v>6.3060408920000004</v>
      </c>
      <c r="CT57">
        <v>5.9452999860000002</v>
      </c>
      <c r="CU57">
        <v>5.8799473180000001</v>
      </c>
      <c r="CV57">
        <v>5.7743157419999998</v>
      </c>
      <c r="CW57">
        <v>5.6620755159999998</v>
      </c>
      <c r="CX57">
        <v>6.1581272519999999</v>
      </c>
    </row>
    <row r="58" spans="1:102" x14ac:dyDescent="0.2">
      <c r="A58" t="s">
        <v>631</v>
      </c>
      <c r="B58" t="s">
        <v>665</v>
      </c>
      <c r="C58" t="s">
        <v>666</v>
      </c>
      <c r="D58" t="s">
        <v>1076</v>
      </c>
      <c r="E58" t="s">
        <v>1077</v>
      </c>
      <c r="F58" t="s">
        <v>1078</v>
      </c>
      <c r="G58">
        <v>4805.4796820000001</v>
      </c>
      <c r="H58">
        <v>-0.52455720699999997</v>
      </c>
      <c r="I58">
        <v>6.3743403000000004E-2</v>
      </c>
      <c r="J58">
        <v>-8.2291998670000002</v>
      </c>
      <c r="K58">
        <v>1.88E-16</v>
      </c>
      <c r="L58">
        <v>1.8300000000000002E-14</v>
      </c>
      <c r="M58">
        <v>3903.6298499999998</v>
      </c>
      <c r="N58">
        <v>1.2841689999999999E-2</v>
      </c>
      <c r="O58">
        <v>6.2449879999999999E-2</v>
      </c>
      <c r="P58">
        <v>0.20563192999999999</v>
      </c>
      <c r="Q58">
        <v>0.83707843999999998</v>
      </c>
      <c r="R58">
        <v>0.99709362999999995</v>
      </c>
      <c r="S58">
        <v>4104.9936299999999</v>
      </c>
      <c r="T58">
        <v>0.12234457999999999</v>
      </c>
      <c r="U58">
        <v>6.4545649999999996E-2</v>
      </c>
      <c r="V58">
        <v>1.89547368</v>
      </c>
      <c r="W58">
        <v>5.802968E-2</v>
      </c>
      <c r="X58">
        <v>0.58554379000000001</v>
      </c>
      <c r="Y58">
        <v>3997.37932</v>
      </c>
      <c r="Z58">
        <v>0.11476061999999999</v>
      </c>
      <c r="AA58">
        <v>5.6158479999999997E-2</v>
      </c>
      <c r="AB58">
        <v>2.0435137800000001</v>
      </c>
      <c r="AC58">
        <v>4.1001599999999999E-2</v>
      </c>
      <c r="AD58">
        <v>0.46865073000000002</v>
      </c>
      <c r="AE58">
        <v>4720.0029563186899</v>
      </c>
      <c r="AF58">
        <v>-0.51025511511733801</v>
      </c>
      <c r="AG58">
        <v>6.0313632524655797E-2</v>
      </c>
      <c r="AH58">
        <v>-8.4600295780352699</v>
      </c>
      <c r="AI58" s="8">
        <v>2.6730971642836599E-17</v>
      </c>
      <c r="AJ58" s="8">
        <v>3.27454402624748E-15</v>
      </c>
      <c r="AK58">
        <v>4873.6865937541197</v>
      </c>
      <c r="AL58">
        <v>-0.39764227893883802</v>
      </c>
      <c r="AM58">
        <v>6.2042381879272399E-2</v>
      </c>
      <c r="AN58">
        <v>-6.4092039488845902</v>
      </c>
      <c r="AO58" s="8">
        <v>1.46281403049396E-10</v>
      </c>
      <c r="AP58" s="8">
        <v>1.17418627968188E-8</v>
      </c>
      <c r="AQ58">
        <v>4753.0616165751999</v>
      </c>
      <c r="AR58">
        <v>-0.40698403102990999</v>
      </c>
      <c r="AS58">
        <v>5.4294523473186099E-2</v>
      </c>
      <c r="AT58">
        <v>-7.4958578691809201</v>
      </c>
      <c r="AU58" s="8">
        <v>6.5866133968787806E-14</v>
      </c>
      <c r="AV58" s="8">
        <v>1.7664028053101001E-11</v>
      </c>
      <c r="AW58" t="s">
        <v>242</v>
      </c>
      <c r="AX58" t="s">
        <v>242</v>
      </c>
      <c r="AY58" t="s">
        <v>242</v>
      </c>
      <c r="AZ58" t="s">
        <v>244</v>
      </c>
      <c r="BA58" t="s">
        <v>244</v>
      </c>
      <c r="BB58" t="s">
        <v>244</v>
      </c>
      <c r="BC58">
        <v>12.40451783</v>
      </c>
      <c r="BD58">
        <v>12.35964499</v>
      </c>
      <c r="BE58">
        <v>12.61560418</v>
      </c>
      <c r="BF58">
        <v>12.606020770000001</v>
      </c>
      <c r="BG58">
        <v>12.194378329999999</v>
      </c>
      <c r="BH58">
        <v>12.460810690000001</v>
      </c>
      <c r="BI58">
        <v>12.55823367</v>
      </c>
      <c r="BJ58">
        <v>12.296194809999999</v>
      </c>
      <c r="BK58">
        <v>12.4835905</v>
      </c>
      <c r="BL58">
        <v>12.51752913</v>
      </c>
      <c r="BM58">
        <v>11.811952720000001</v>
      </c>
      <c r="BN58">
        <v>11.991507289999999</v>
      </c>
      <c r="BO58">
        <v>11.78904196</v>
      </c>
      <c r="BP58">
        <v>11.78926512</v>
      </c>
      <c r="BQ58">
        <v>11.96520426</v>
      </c>
      <c r="BR58">
        <v>12.22835637</v>
      </c>
      <c r="BS58">
        <v>11.916337459999999</v>
      </c>
      <c r="BT58">
        <v>11.93527272</v>
      </c>
      <c r="BU58">
        <v>11.898340340000001</v>
      </c>
      <c r="BV58">
        <v>11.719938900000001</v>
      </c>
      <c r="BW58">
        <v>11.96007599</v>
      </c>
      <c r="BX58">
        <v>11.83352977</v>
      </c>
      <c r="BY58">
        <v>11.968158020000001</v>
      </c>
      <c r="BZ58">
        <v>11.986635160000001</v>
      </c>
      <c r="CA58">
        <v>12.0882775</v>
      </c>
      <c r="CB58">
        <v>12.060377190000001</v>
      </c>
      <c r="CC58">
        <v>11.991025029999999</v>
      </c>
      <c r="CD58">
        <v>11.781861510000001</v>
      </c>
      <c r="CE58">
        <v>11.96171929</v>
      </c>
      <c r="CF58">
        <v>12.079362529999999</v>
      </c>
      <c r="CG58">
        <v>11.997529399999999</v>
      </c>
      <c r="CH58">
        <v>12.296516090000001</v>
      </c>
      <c r="CI58">
        <v>12.12869822</v>
      </c>
      <c r="CJ58">
        <v>12.211768810000001</v>
      </c>
      <c r="CK58">
        <v>11.85924659</v>
      </c>
      <c r="CL58">
        <v>12.155729210000001</v>
      </c>
      <c r="CM58">
        <v>11.943946410000001</v>
      </c>
      <c r="CN58">
        <v>11.89804204</v>
      </c>
      <c r="CO58">
        <v>11.970349049999999</v>
      </c>
      <c r="CP58">
        <v>12.13530587</v>
      </c>
      <c r="CQ58">
        <v>12.03771132</v>
      </c>
      <c r="CR58">
        <v>11.9857923</v>
      </c>
      <c r="CS58">
        <v>11.838535970000001</v>
      </c>
      <c r="CT58">
        <v>12.07289267</v>
      </c>
      <c r="CU58">
        <v>12.10301754</v>
      </c>
      <c r="CV58">
        <v>12.05901983</v>
      </c>
      <c r="CW58">
        <v>12.023142</v>
      </c>
      <c r="CX58">
        <v>11.930716759999999</v>
      </c>
    </row>
    <row r="59" spans="1:102" x14ac:dyDescent="0.2">
      <c r="A59" t="s">
        <v>631</v>
      </c>
      <c r="B59" t="s">
        <v>420</v>
      </c>
      <c r="C59" t="s">
        <v>419</v>
      </c>
      <c r="D59" t="s">
        <v>1079</v>
      </c>
      <c r="E59" t="s">
        <v>1080</v>
      </c>
      <c r="F59" t="s">
        <v>1081</v>
      </c>
      <c r="G59">
        <v>6317.2865322903099</v>
      </c>
      <c r="H59">
        <v>-0.50897551916764905</v>
      </c>
      <c r="I59">
        <v>8.34546119674551E-2</v>
      </c>
      <c r="J59">
        <v>-6.0988303362567304</v>
      </c>
      <c r="K59" s="8">
        <v>1.06847402396325E-9</v>
      </c>
      <c r="L59" s="8">
        <v>3.9003187489897802E-8</v>
      </c>
      <c r="M59" s="111">
        <v>5179.08914</v>
      </c>
      <c r="N59" s="111">
        <v>2.0431129999999999E-2</v>
      </c>
      <c r="O59" s="111">
        <v>7.2494500000000003E-2</v>
      </c>
      <c r="P59" s="111">
        <v>0.28183007999999998</v>
      </c>
      <c r="Q59" s="111">
        <v>0.77807380999999998</v>
      </c>
      <c r="R59" s="111">
        <v>0.99709362999999995</v>
      </c>
      <c r="S59" s="111">
        <v>5462.4498599999997</v>
      </c>
      <c r="T59" s="111">
        <v>0.13706344000000001</v>
      </c>
      <c r="U59" s="111">
        <v>6.4088400000000004E-2</v>
      </c>
      <c r="V59" s="111">
        <v>2.13866223</v>
      </c>
      <c r="W59" s="111">
        <v>3.2463029999999997E-2</v>
      </c>
      <c r="X59" s="111">
        <v>0.46158271000000001</v>
      </c>
      <c r="Y59" s="111">
        <v>5271.33709</v>
      </c>
      <c r="Z59" s="111">
        <v>0.10537644</v>
      </c>
      <c r="AA59" s="111">
        <v>6.8275130000000003E-2</v>
      </c>
      <c r="AB59" s="111">
        <v>1.5434090199999999</v>
      </c>
      <c r="AC59" s="111">
        <v>0.12273157</v>
      </c>
      <c r="AD59" s="111">
        <v>0.70896859999999995</v>
      </c>
      <c r="AE59">
        <v>6218.3040921001102</v>
      </c>
      <c r="AF59">
        <v>-0.48708674909541699</v>
      </c>
      <c r="AG59">
        <v>8.4919618550414799E-2</v>
      </c>
      <c r="AH59">
        <v>-5.73585653598108</v>
      </c>
      <c r="AI59" s="8">
        <v>9.7020762084534708E-9</v>
      </c>
      <c r="AJ59" s="8">
        <v>3.0530386600913198E-7</v>
      </c>
      <c r="AK59">
        <v>6439.3607883708401</v>
      </c>
      <c r="AL59">
        <v>-0.367281965448433</v>
      </c>
      <c r="AM59">
        <v>7.7469496351298198E-2</v>
      </c>
      <c r="AN59">
        <v>-4.7409881662703999</v>
      </c>
      <c r="AO59" s="8">
        <v>2.1267835629330199E-6</v>
      </c>
      <c r="AP59" s="8">
        <v>5.9273565857499698E-5</v>
      </c>
      <c r="AQ59">
        <v>6234.6702784099198</v>
      </c>
      <c r="AR59">
        <v>-0.40063144993765498</v>
      </c>
      <c r="AS59">
        <v>8.0914777813683003E-2</v>
      </c>
      <c r="AT59">
        <v>-4.9512766488732298</v>
      </c>
      <c r="AU59" s="8">
        <v>7.3728204693030497E-7</v>
      </c>
      <c r="AV59" s="8">
        <v>4.0238303682566097E-5</v>
      </c>
      <c r="AW59" t="s">
        <v>242</v>
      </c>
      <c r="AX59" t="s">
        <v>242</v>
      </c>
      <c r="AY59" t="s">
        <v>242</v>
      </c>
      <c r="AZ59" t="s">
        <v>244</v>
      </c>
      <c r="BA59" t="s">
        <v>244</v>
      </c>
      <c r="BB59" t="s">
        <v>244</v>
      </c>
      <c r="BC59">
        <v>12.711547919488865</v>
      </c>
      <c r="BD59">
        <v>12.794793209950404</v>
      </c>
      <c r="BE59">
        <v>13.084893108570286</v>
      </c>
      <c r="BF59">
        <v>13.325593752331621</v>
      </c>
      <c r="BG59">
        <v>12.743188566360828</v>
      </c>
      <c r="BH59">
        <v>12.766729990315797</v>
      </c>
      <c r="BI59">
        <v>12.789277962652749</v>
      </c>
      <c r="BJ59">
        <v>12.622181119305987</v>
      </c>
      <c r="BK59">
        <v>12.745768270157944</v>
      </c>
      <c r="BL59">
        <v>12.706742268032849</v>
      </c>
      <c r="BM59">
        <v>12.296847575529071</v>
      </c>
      <c r="BN59">
        <v>12.64401499845531</v>
      </c>
      <c r="BO59">
        <v>12.104279835558076</v>
      </c>
      <c r="BP59">
        <v>12.210467360992842</v>
      </c>
      <c r="BQ59">
        <v>12.309550424000033</v>
      </c>
      <c r="BR59">
        <v>12.279098081731094</v>
      </c>
      <c r="BS59">
        <v>12.405615911592957</v>
      </c>
      <c r="BT59">
        <v>12.308527399876514</v>
      </c>
      <c r="BU59">
        <v>12.393060239068767</v>
      </c>
      <c r="BV59">
        <v>12.040095725630261</v>
      </c>
      <c r="BW59">
        <v>12.214101567401974</v>
      </c>
      <c r="BX59">
        <v>12.248218752235811</v>
      </c>
      <c r="BY59">
        <v>12.412245557250507</v>
      </c>
      <c r="BZ59">
        <v>12.457206809009428</v>
      </c>
      <c r="CA59">
        <v>12.327430184220891</v>
      </c>
      <c r="CB59">
        <v>12.592616872658322</v>
      </c>
      <c r="CC59">
        <v>12.497327396880028</v>
      </c>
      <c r="CD59">
        <v>12.272194424276554</v>
      </c>
      <c r="CE59">
        <v>12.456437206802757</v>
      </c>
      <c r="CF59">
        <v>12.646095027819861</v>
      </c>
      <c r="CG59">
        <v>12.456377989723388</v>
      </c>
      <c r="CH59">
        <v>12.475747842125511</v>
      </c>
      <c r="CI59">
        <v>12.564192087928875</v>
      </c>
      <c r="CJ59">
        <v>12.567365004491865</v>
      </c>
      <c r="CK59">
        <v>12.136296595824481</v>
      </c>
      <c r="CL59">
        <v>12.507750865689594</v>
      </c>
      <c r="CM59">
        <v>12.449200404346927</v>
      </c>
      <c r="CN59">
        <v>12.473268600941347</v>
      </c>
      <c r="CO59">
        <v>12.653467477761463</v>
      </c>
      <c r="CP59">
        <v>12.520187961820788</v>
      </c>
      <c r="CQ59">
        <v>12.425712858003784</v>
      </c>
      <c r="CR59">
        <v>12.446421501289327</v>
      </c>
      <c r="CS59">
        <v>12.327457164036078</v>
      </c>
      <c r="CT59">
        <v>12.476042095706831</v>
      </c>
      <c r="CU59">
        <v>12.454856153889136</v>
      </c>
      <c r="CV59">
        <v>12.33756598704176</v>
      </c>
      <c r="CW59">
        <v>12.283541350220695</v>
      </c>
      <c r="CX59">
        <v>12.14330155886911</v>
      </c>
    </row>
    <row r="60" spans="1:102" x14ac:dyDescent="0.2">
      <c r="A60" t="s">
        <v>631</v>
      </c>
      <c r="B60" t="s">
        <v>420</v>
      </c>
      <c r="C60" t="s">
        <v>419</v>
      </c>
      <c r="D60" t="s">
        <v>1082</v>
      </c>
      <c r="E60" t="s">
        <v>1083</v>
      </c>
      <c r="F60" t="s">
        <v>1084</v>
      </c>
      <c r="G60">
        <v>2488.2116719999999</v>
      </c>
      <c r="H60">
        <v>-0.39690352099999998</v>
      </c>
      <c r="I60">
        <v>9.2750772999999995E-2</v>
      </c>
      <c r="J60">
        <v>-4.2792475889999997</v>
      </c>
      <c r="K60">
        <v>1.88E-5</v>
      </c>
      <c r="L60">
        <v>2.7657300000000001E-4</v>
      </c>
      <c r="M60">
        <v>2230.9329200000002</v>
      </c>
      <c r="N60">
        <v>0.14009220999999999</v>
      </c>
      <c r="O60">
        <v>8.9385080000000006E-2</v>
      </c>
      <c r="P60">
        <v>1.5672885700000001</v>
      </c>
      <c r="Q60">
        <v>0.11704726</v>
      </c>
      <c r="R60">
        <v>0.88402670000000005</v>
      </c>
      <c r="S60">
        <v>2330.2977599999999</v>
      </c>
      <c r="T60">
        <v>0.22223583999999999</v>
      </c>
      <c r="U60">
        <v>8.3748370000000003E-2</v>
      </c>
      <c r="V60">
        <v>2.6536140000000001</v>
      </c>
      <c r="W60">
        <v>7.9634900000000002E-3</v>
      </c>
      <c r="X60">
        <v>0.23176026</v>
      </c>
      <c r="Y60">
        <v>2292.7796800000001</v>
      </c>
      <c r="Z60">
        <v>0.24150856000000001</v>
      </c>
      <c r="AA60">
        <v>8.8523840000000006E-2</v>
      </c>
      <c r="AB60">
        <v>2.7281754399999998</v>
      </c>
      <c r="AC60">
        <v>6.3685699999999996E-3</v>
      </c>
      <c r="AD60">
        <v>0.1866053</v>
      </c>
      <c r="AE60">
        <v>2536.6797368423599</v>
      </c>
      <c r="AF60">
        <v>-0.25552369928021601</v>
      </c>
      <c r="AG60">
        <v>7.8068549326418296E-2</v>
      </c>
      <c r="AH60">
        <v>-3.2730683672861201</v>
      </c>
      <c r="AI60">
        <v>1.0638674141644901E-3</v>
      </c>
      <c r="AJ60">
        <v>8.6759453923643606E-3</v>
      </c>
      <c r="AK60">
        <v>2616.6335702510701</v>
      </c>
      <c r="AL60">
        <v>-0.17051210481530299</v>
      </c>
      <c r="AM60">
        <v>7.2397166480110894E-2</v>
      </c>
      <c r="AN60">
        <v>-2.3552317460124099</v>
      </c>
      <c r="AO60">
        <v>1.8511157084543501E-2</v>
      </c>
      <c r="AP60">
        <v>0.10311856418118701</v>
      </c>
      <c r="AQ60">
        <v>2573.4574299338401</v>
      </c>
      <c r="AR60">
        <v>-0.152444083217295</v>
      </c>
      <c r="AS60">
        <v>7.7038618711219198E-2</v>
      </c>
      <c r="AT60">
        <v>-1.97880083739215</v>
      </c>
      <c r="AU60">
        <v>4.7838434189153602E-2</v>
      </c>
      <c r="AV60">
        <v>0.23573159134098801</v>
      </c>
      <c r="AW60" t="s">
        <v>242</v>
      </c>
      <c r="AX60" t="s">
        <v>242</v>
      </c>
      <c r="AY60" t="s">
        <v>242</v>
      </c>
      <c r="AZ60" t="s">
        <v>242</v>
      </c>
      <c r="BA60" t="s">
        <v>242</v>
      </c>
      <c r="BB60" t="s">
        <v>242</v>
      </c>
      <c r="BC60">
        <v>11.606926959999999</v>
      </c>
      <c r="BD60">
        <v>11.70387966</v>
      </c>
      <c r="BE60">
        <v>11.47825211</v>
      </c>
      <c r="BF60">
        <v>11.576997609999999</v>
      </c>
      <c r="BG60">
        <v>11.69687867</v>
      </c>
      <c r="BH60">
        <v>11.263490340000001</v>
      </c>
      <c r="BI60">
        <v>11.25092761</v>
      </c>
      <c r="BJ60">
        <v>11.339175640000001</v>
      </c>
      <c r="BK60">
        <v>11.2697366</v>
      </c>
      <c r="BL60">
        <v>11.2549434</v>
      </c>
      <c r="BM60">
        <v>11.04552415</v>
      </c>
      <c r="BN60">
        <v>11.003901150000001</v>
      </c>
      <c r="BO60">
        <v>11.32650802</v>
      </c>
      <c r="BP60">
        <v>11.11761181</v>
      </c>
      <c r="BQ60">
        <v>10.717064069999999</v>
      </c>
      <c r="BR60">
        <v>10.630255399999999</v>
      </c>
      <c r="BS60">
        <v>11.02905256</v>
      </c>
      <c r="BT60">
        <v>11.36349386</v>
      </c>
      <c r="BU60">
        <v>11.131798549999999</v>
      </c>
      <c r="BV60">
        <v>11.0276356</v>
      </c>
      <c r="BW60">
        <v>11.11905436</v>
      </c>
      <c r="BX60">
        <v>11.235264000000001</v>
      </c>
      <c r="BY60">
        <v>11.28877728</v>
      </c>
      <c r="BZ60">
        <v>11.07030898</v>
      </c>
      <c r="CA60">
        <v>11.121705990000001</v>
      </c>
      <c r="CB60">
        <v>11.04946762</v>
      </c>
      <c r="CC60">
        <v>11.215581950000001</v>
      </c>
      <c r="CD60">
        <v>11.527658300000001</v>
      </c>
      <c r="CE60">
        <v>11.21079104</v>
      </c>
      <c r="CF60">
        <v>11.2343957</v>
      </c>
      <c r="CG60">
        <v>11.398553</v>
      </c>
      <c r="CH60">
        <v>11.119571410000001</v>
      </c>
      <c r="CI60">
        <v>11.376760669999999</v>
      </c>
      <c r="CJ60">
        <v>11.383001650000001</v>
      </c>
      <c r="CK60">
        <v>11.48332911</v>
      </c>
      <c r="CL60">
        <v>11.20920297</v>
      </c>
      <c r="CM60">
        <v>11.355897929999999</v>
      </c>
      <c r="CN60">
        <v>11.041857090000001</v>
      </c>
      <c r="CO60">
        <v>11.304359270000001</v>
      </c>
      <c r="CP60">
        <v>11.037900219999999</v>
      </c>
      <c r="CQ60">
        <v>11.126248</v>
      </c>
      <c r="CR60">
        <v>11.5194641</v>
      </c>
      <c r="CS60">
        <v>11.29893878</v>
      </c>
      <c r="CT60">
        <v>11.297651</v>
      </c>
      <c r="CU60">
        <v>11.333037409999999</v>
      </c>
      <c r="CV60">
        <v>11.171162819999999</v>
      </c>
      <c r="CW60">
        <v>11.45493087</v>
      </c>
      <c r="CX60">
        <v>11.104257349999999</v>
      </c>
    </row>
    <row r="61" spans="1:102" x14ac:dyDescent="0.2">
      <c r="A61" t="s">
        <v>631</v>
      </c>
      <c r="B61" t="s">
        <v>420</v>
      </c>
      <c r="C61" t="s">
        <v>419</v>
      </c>
      <c r="D61" t="s">
        <v>656</v>
      </c>
      <c r="E61" t="s">
        <v>657</v>
      </c>
      <c r="F61" t="s">
        <v>658</v>
      </c>
      <c r="G61">
        <v>7.8478943694792598</v>
      </c>
      <c r="H61">
        <v>-1.0472262205102001</v>
      </c>
      <c r="I61">
        <v>0.384373192721364</v>
      </c>
      <c r="J61">
        <v>-2.72450379043303</v>
      </c>
      <c r="K61">
        <v>6.4398191159347404E-3</v>
      </c>
      <c r="L61">
        <v>3.9436348789616403E-2</v>
      </c>
      <c r="M61" s="111">
        <v>4.0440799700000003</v>
      </c>
      <c r="N61" s="111">
        <v>-0.71293010000000001</v>
      </c>
      <c r="O61" s="111">
        <v>0.56643847999999997</v>
      </c>
      <c r="P61" s="111">
        <v>-1.2586188</v>
      </c>
      <c r="Q61" s="111">
        <v>0.20816805999999999</v>
      </c>
      <c r="R61" s="111">
        <v>0.93450840000000002</v>
      </c>
      <c r="S61" s="111">
        <v>5.8448950699999997</v>
      </c>
      <c r="T61" s="111">
        <v>0.38403745</v>
      </c>
      <c r="U61" s="111">
        <v>0.49224145000000002</v>
      </c>
      <c r="V61" s="111">
        <v>0.78018105999999998</v>
      </c>
      <c r="W61" s="111">
        <v>0.43528431000000001</v>
      </c>
      <c r="X61" s="111">
        <v>0.97229491000000001</v>
      </c>
      <c r="Y61" s="111">
        <v>4.63151592</v>
      </c>
      <c r="Z61" s="111">
        <v>-0.206923</v>
      </c>
      <c r="AA61" s="111">
        <v>0.47623989999999999</v>
      </c>
      <c r="AB61" s="111">
        <v>-0.43449310000000002</v>
      </c>
      <c r="AC61" s="111">
        <v>0.66393038000000004</v>
      </c>
      <c r="AD61" s="111">
        <v>0.99014650000000004</v>
      </c>
      <c r="AE61">
        <v>6.7610119404520796</v>
      </c>
      <c r="AF61">
        <v>-1.7562287876431899</v>
      </c>
      <c r="AG61">
        <v>0.45040136382755502</v>
      </c>
      <c r="AH61">
        <v>-3.8992528191268798</v>
      </c>
      <c r="AI61" s="8">
        <v>9.6489984095483004E-5</v>
      </c>
      <c r="AJ61">
        <v>1.1407519015855501E-3</v>
      </c>
      <c r="AK61">
        <v>8.3339855437728794</v>
      </c>
      <c r="AL61">
        <v>-0.65087067378586405</v>
      </c>
      <c r="AM61">
        <v>0.40429373207503499</v>
      </c>
      <c r="AN61">
        <v>-1.6098955342326799</v>
      </c>
      <c r="AO61">
        <v>0.107420664086915</v>
      </c>
      <c r="AP61">
        <v>0.351989481020138</v>
      </c>
      <c r="AQ61">
        <v>7.1344772398328198</v>
      </c>
      <c r="AR61">
        <v>-1.2537347088456301</v>
      </c>
      <c r="AS61">
        <v>0.38434121995079301</v>
      </c>
      <c r="AT61">
        <v>-3.2620355136671102</v>
      </c>
      <c r="AU61">
        <v>1.10615284818531E-3</v>
      </c>
      <c r="AV61">
        <v>1.6210077760423599E-2</v>
      </c>
      <c r="AW61" t="s">
        <v>242</v>
      </c>
      <c r="AX61" t="s">
        <v>242</v>
      </c>
      <c r="AY61" t="s">
        <v>242</v>
      </c>
      <c r="AZ61" t="s">
        <v>244</v>
      </c>
      <c r="BA61" t="s">
        <v>242</v>
      </c>
      <c r="BB61" t="s">
        <v>244</v>
      </c>
      <c r="BC61">
        <v>2.5018914860798795</v>
      </c>
      <c r="BD61">
        <v>3.6150914185982161</v>
      </c>
      <c r="BE61">
        <v>3.3049913992534878</v>
      </c>
      <c r="BF61">
        <v>2.8686526969627719</v>
      </c>
      <c r="BG61">
        <v>3.2430936166890212</v>
      </c>
      <c r="BH61">
        <v>2.9470830931992418</v>
      </c>
      <c r="BI61">
        <v>4.0341817523455665</v>
      </c>
      <c r="BJ61">
        <v>3.3809129419766055</v>
      </c>
      <c r="BK61">
        <v>4.2832173096764725</v>
      </c>
      <c r="BL61">
        <v>2.3408573003552826</v>
      </c>
      <c r="BM61">
        <v>3.061897121956175</v>
      </c>
      <c r="BN61">
        <v>0.74239384010919673</v>
      </c>
      <c r="BO61">
        <v>2.5477737808861476</v>
      </c>
      <c r="BP61">
        <v>1.9445593517617419</v>
      </c>
      <c r="BQ61">
        <v>1.9153557139806037</v>
      </c>
      <c r="BR61">
        <v>2.1575645643910626</v>
      </c>
      <c r="BS61">
        <v>3.5716716810562099</v>
      </c>
      <c r="BT61">
        <v>0.97817068291857345</v>
      </c>
      <c r="BU61">
        <v>1.8773604007847251</v>
      </c>
      <c r="BV61">
        <v>0</v>
      </c>
      <c r="BW61">
        <v>2.4099705462186551</v>
      </c>
      <c r="BX61">
        <v>1.8181147197266756</v>
      </c>
      <c r="BY61">
        <v>2.0132347242985142</v>
      </c>
      <c r="BZ61">
        <v>2.6665867972400754</v>
      </c>
      <c r="CA61">
        <v>0</v>
      </c>
      <c r="CB61">
        <v>2.6386629709153655</v>
      </c>
      <c r="CC61">
        <v>6.1396745176433211E-2</v>
      </c>
      <c r="CD61">
        <v>6.9764458261205836E-2</v>
      </c>
      <c r="CE61">
        <v>2.0031665727921344</v>
      </c>
      <c r="CF61">
        <v>3.9226473893969431</v>
      </c>
      <c r="CG61">
        <v>2.8618201098596567</v>
      </c>
      <c r="CH61">
        <v>1.1020670087138977</v>
      </c>
      <c r="CI61">
        <v>1.7700470230888792</v>
      </c>
      <c r="CJ61">
        <v>1.502397748176401</v>
      </c>
      <c r="CK61">
        <v>0.28181776165285105</v>
      </c>
      <c r="CL61">
        <v>1.7777053628103905</v>
      </c>
      <c r="CM61">
        <v>3.1666910981060923</v>
      </c>
      <c r="CN61">
        <v>4.0792823578019721</v>
      </c>
      <c r="CO61">
        <v>2.2775592146864483</v>
      </c>
      <c r="CP61">
        <v>1.5400483841816328</v>
      </c>
      <c r="CQ61">
        <v>3.4120024779728753</v>
      </c>
      <c r="CR61">
        <v>2.7088924644130152</v>
      </c>
      <c r="CS61">
        <v>1.7617203760126918</v>
      </c>
      <c r="CT61">
        <v>2.3364907433080373</v>
      </c>
      <c r="CU61">
        <v>2.3689853985545231</v>
      </c>
      <c r="CV61">
        <v>0</v>
      </c>
      <c r="CW61">
        <v>1.6031818267069848</v>
      </c>
      <c r="CX61">
        <v>0.8182772486776958</v>
      </c>
    </row>
    <row r="62" spans="1:102" x14ac:dyDescent="0.2">
      <c r="A62" t="s">
        <v>631</v>
      </c>
      <c r="B62" t="s">
        <v>1056</v>
      </c>
      <c r="C62" t="s">
        <v>1057</v>
      </c>
      <c r="D62" t="s">
        <v>659</v>
      </c>
      <c r="E62" t="s">
        <v>660</v>
      </c>
      <c r="F62" t="s">
        <v>661</v>
      </c>
      <c r="G62">
        <v>9941.5671480000001</v>
      </c>
      <c r="H62">
        <v>-0.26728870300000002</v>
      </c>
      <c r="I62">
        <v>7.4680477999999995E-2</v>
      </c>
      <c r="J62">
        <v>-3.5790973579999998</v>
      </c>
      <c r="K62">
        <v>3.4478299999999998E-4</v>
      </c>
      <c r="L62">
        <v>3.4537439999999999E-3</v>
      </c>
      <c r="M62">
        <v>8927.3142399999997</v>
      </c>
      <c r="N62">
        <v>-3.1928999999999998E-3</v>
      </c>
      <c r="O62">
        <v>7.3909920000000004E-2</v>
      </c>
      <c r="P62">
        <v>-4.3199399999999999E-2</v>
      </c>
      <c r="Q62">
        <v>0.96554256999999999</v>
      </c>
      <c r="R62">
        <v>0.99709362999999995</v>
      </c>
      <c r="S62">
        <v>9285.0333599999994</v>
      </c>
      <c r="T62">
        <v>7.8119739999999993E-2</v>
      </c>
      <c r="U62">
        <v>6.0440840000000003E-2</v>
      </c>
      <c r="V62">
        <v>1.2924993</v>
      </c>
      <c r="W62">
        <v>0.19618429000000001</v>
      </c>
      <c r="X62">
        <v>0.84363547999999999</v>
      </c>
      <c r="Y62">
        <v>8710.8711399999993</v>
      </c>
      <c r="Z62">
        <v>-3.13803E-2</v>
      </c>
      <c r="AA62">
        <v>6.3119499999999995E-2</v>
      </c>
      <c r="AB62">
        <v>-0.4971563</v>
      </c>
      <c r="AC62">
        <v>0.61907884999999996</v>
      </c>
      <c r="AD62">
        <v>0.98281697999999995</v>
      </c>
      <c r="AE62">
        <v>9722.2661894960493</v>
      </c>
      <c r="AF62">
        <v>-0.26898352799007802</v>
      </c>
      <c r="AG62">
        <v>7.4625972485344499E-2</v>
      </c>
      <c r="AH62">
        <v>-3.6044224153045699</v>
      </c>
      <c r="AI62">
        <v>3.12847883843055E-4</v>
      </c>
      <c r="AJ62">
        <v>3.1089302420557298E-3</v>
      </c>
      <c r="AK62">
        <v>10022.6999312726</v>
      </c>
      <c r="AL62">
        <v>-0.184649894268715</v>
      </c>
      <c r="AM62">
        <v>6.2075426108001798E-2</v>
      </c>
      <c r="AN62">
        <v>-2.9746053445924399</v>
      </c>
      <c r="AO62">
        <v>2.93365706681374E-3</v>
      </c>
      <c r="AP62">
        <v>2.50708632514102E-2</v>
      </c>
      <c r="AQ62">
        <v>9461.5220204144207</v>
      </c>
      <c r="AR62">
        <v>-0.29575636091410501</v>
      </c>
      <c r="AS62">
        <v>6.4120728141937797E-2</v>
      </c>
      <c r="AT62">
        <v>-4.6124922390060599</v>
      </c>
      <c r="AU62" s="8">
        <v>3.9786940506858196E-6</v>
      </c>
      <c r="AV62">
        <v>1.69338153611515E-4</v>
      </c>
      <c r="AW62" t="s">
        <v>242</v>
      </c>
      <c r="AX62" t="s">
        <v>242</v>
      </c>
      <c r="AY62" t="s">
        <v>242</v>
      </c>
      <c r="AZ62" t="s">
        <v>244</v>
      </c>
      <c r="BA62" t="s">
        <v>242</v>
      </c>
      <c r="BB62" t="s">
        <v>244</v>
      </c>
      <c r="BC62">
        <v>13.43028649</v>
      </c>
      <c r="BD62">
        <v>13.33718739</v>
      </c>
      <c r="BE62">
        <v>13.280202490000001</v>
      </c>
      <c r="BF62">
        <v>13.09489284</v>
      </c>
      <c r="BG62">
        <v>13.17881118</v>
      </c>
      <c r="BH62">
        <v>13.49118891</v>
      </c>
      <c r="BI62">
        <v>13.53091072</v>
      </c>
      <c r="BJ62">
        <v>13.356474349999999</v>
      </c>
      <c r="BK62">
        <v>13.608683389999999</v>
      </c>
      <c r="BL62">
        <v>13.59612197</v>
      </c>
      <c r="BM62">
        <v>13.18357453</v>
      </c>
      <c r="BN62">
        <v>13.13269717</v>
      </c>
      <c r="BO62">
        <v>12.83248223</v>
      </c>
      <c r="BP62">
        <v>13.02471066</v>
      </c>
      <c r="BQ62">
        <v>13.146126730000001</v>
      </c>
      <c r="BR62">
        <v>13.401928399999999</v>
      </c>
      <c r="BS62">
        <v>13.25378845</v>
      </c>
      <c r="BT62">
        <v>12.99897704</v>
      </c>
      <c r="BU62">
        <v>13.14575619</v>
      </c>
      <c r="BV62">
        <v>13.131098919999999</v>
      </c>
      <c r="BW62">
        <v>13.31698637</v>
      </c>
      <c r="BX62">
        <v>13.01962606</v>
      </c>
      <c r="BY62">
        <v>13.15757432</v>
      </c>
      <c r="BZ62">
        <v>13.315094179999999</v>
      </c>
      <c r="CA62">
        <v>13.191526059999999</v>
      </c>
      <c r="CB62">
        <v>12.764506900000001</v>
      </c>
      <c r="CC62">
        <v>13.09516386</v>
      </c>
      <c r="CD62">
        <v>13.03320246</v>
      </c>
      <c r="CE62">
        <v>13.148780349999999</v>
      </c>
      <c r="CF62">
        <v>13.264027219999999</v>
      </c>
      <c r="CG62">
        <v>13.35317218</v>
      </c>
      <c r="CH62">
        <v>13.1681562</v>
      </c>
      <c r="CI62">
        <v>13.13746177</v>
      </c>
      <c r="CJ62">
        <v>13.254360159999999</v>
      </c>
      <c r="CK62">
        <v>13.0925902</v>
      </c>
      <c r="CL62">
        <v>13.16693336</v>
      </c>
      <c r="CM62">
        <v>13.16933034</v>
      </c>
      <c r="CN62">
        <v>13.386862669999999</v>
      </c>
      <c r="CO62">
        <v>12.89429183</v>
      </c>
      <c r="CP62">
        <v>13.004253759999999</v>
      </c>
      <c r="CQ62">
        <v>13.063054169999999</v>
      </c>
      <c r="CR62">
        <v>12.95444517</v>
      </c>
      <c r="CS62">
        <v>13.148660619999999</v>
      </c>
      <c r="CT62">
        <v>13.101362330000001</v>
      </c>
      <c r="CU62">
        <v>13.10030443</v>
      </c>
      <c r="CV62">
        <v>13.23961261</v>
      </c>
      <c r="CW62">
        <v>13.129355</v>
      </c>
      <c r="CX62">
        <v>13.070647019999999</v>
      </c>
    </row>
    <row r="63" spans="1:102" x14ac:dyDescent="0.2">
      <c r="A63" t="s">
        <v>631</v>
      </c>
      <c r="B63" t="s">
        <v>1085</v>
      </c>
      <c r="C63" t="s">
        <v>1086</v>
      </c>
      <c r="D63" t="s">
        <v>1087</v>
      </c>
      <c r="E63" t="s">
        <v>1088</v>
      </c>
      <c r="F63" t="s">
        <v>1089</v>
      </c>
      <c r="G63">
        <v>1555.4586389999999</v>
      </c>
      <c r="H63">
        <v>0.293127692</v>
      </c>
      <c r="I63">
        <v>6.0516933000000002E-2</v>
      </c>
      <c r="J63">
        <v>4.8437300959999998</v>
      </c>
      <c r="K63">
        <v>1.2699999999999999E-6</v>
      </c>
      <c r="L63">
        <v>2.4499999999999999E-5</v>
      </c>
      <c r="M63">
        <v>1670.20895</v>
      </c>
      <c r="N63">
        <v>-7.6762999999999998E-2</v>
      </c>
      <c r="O63">
        <v>6.3696740000000002E-2</v>
      </c>
      <c r="P63">
        <v>-1.205133</v>
      </c>
      <c r="Q63">
        <v>0.22815194999999999</v>
      </c>
      <c r="R63">
        <v>0.94081793999999996</v>
      </c>
      <c r="S63">
        <v>1640.06771</v>
      </c>
      <c r="T63">
        <v>-0.15086920000000001</v>
      </c>
      <c r="U63">
        <v>6.3820699999999994E-2</v>
      </c>
      <c r="V63">
        <v>-2.3639535</v>
      </c>
      <c r="W63">
        <v>1.8081079999999999E-2</v>
      </c>
      <c r="X63">
        <v>0.35776026999999999</v>
      </c>
      <c r="Y63">
        <v>1575.96333</v>
      </c>
      <c r="Z63">
        <v>-0.19733029999999999</v>
      </c>
      <c r="AA63">
        <v>6.3291420000000001E-2</v>
      </c>
      <c r="AB63">
        <v>-3.1178048</v>
      </c>
      <c r="AC63">
        <v>1.8220300000000001E-3</v>
      </c>
      <c r="AD63">
        <v>8.63014E-2</v>
      </c>
      <c r="AE63">
        <v>1481.5404560341599</v>
      </c>
      <c r="AF63">
        <v>0.21755576022978099</v>
      </c>
      <c r="AG63">
        <v>5.0871965360937799E-2</v>
      </c>
      <c r="AH63">
        <v>4.2765353900958596</v>
      </c>
      <c r="AI63" s="8">
        <v>1.8982439201789201E-5</v>
      </c>
      <c r="AJ63">
        <v>2.7314007954750699E-4</v>
      </c>
      <c r="AK63">
        <v>1460.9680168443599</v>
      </c>
      <c r="AL63">
        <v>0.14651103140692201</v>
      </c>
      <c r="AM63">
        <v>5.15438239705839E-2</v>
      </c>
      <c r="AN63">
        <v>2.8424556061369501</v>
      </c>
      <c r="AO63">
        <v>4.4767465338030298E-3</v>
      </c>
      <c r="AP63">
        <v>3.4973149073978603E-2</v>
      </c>
      <c r="AQ63">
        <v>1403.88237858206</v>
      </c>
      <c r="AR63">
        <v>9.8431296413499098E-2</v>
      </c>
      <c r="AS63">
        <v>5.0683941740614399E-2</v>
      </c>
      <c r="AT63">
        <v>1.94206079939957</v>
      </c>
      <c r="AU63">
        <v>5.2129740386426697E-2</v>
      </c>
      <c r="AV63">
        <v>0.24850180696433699</v>
      </c>
      <c r="AW63" t="s">
        <v>242</v>
      </c>
      <c r="AX63" t="s">
        <v>242</v>
      </c>
      <c r="AY63" t="s">
        <v>242</v>
      </c>
      <c r="AZ63" t="s">
        <v>242</v>
      </c>
      <c r="BA63" t="s">
        <v>242</v>
      </c>
      <c r="BB63" t="s">
        <v>242</v>
      </c>
      <c r="BC63">
        <v>10.48773342</v>
      </c>
      <c r="BD63">
        <v>10.60661327</v>
      </c>
      <c r="BE63">
        <v>10.49481596</v>
      </c>
      <c r="BF63">
        <v>10.393334319999999</v>
      </c>
      <c r="BG63">
        <v>10.297019499999999</v>
      </c>
      <c r="BH63">
        <v>10.586122270000001</v>
      </c>
      <c r="BI63">
        <v>10.36285668</v>
      </c>
      <c r="BJ63">
        <v>10.464126309999999</v>
      </c>
      <c r="BK63">
        <v>10.41739913</v>
      </c>
      <c r="BL63">
        <v>10.426196969999999</v>
      </c>
      <c r="BM63">
        <v>10.641841550000001</v>
      </c>
      <c r="BN63">
        <v>10.706734709999999</v>
      </c>
      <c r="BO63">
        <v>10.98156784</v>
      </c>
      <c r="BP63">
        <v>11.00187423</v>
      </c>
      <c r="BQ63">
        <v>10.733138840000001</v>
      </c>
      <c r="BR63">
        <v>10.573306329999999</v>
      </c>
      <c r="BS63">
        <v>10.68628163</v>
      </c>
      <c r="BT63">
        <v>10.730551330000001</v>
      </c>
      <c r="BU63">
        <v>10.633082549999999</v>
      </c>
      <c r="BV63">
        <v>10.55443256</v>
      </c>
      <c r="BW63">
        <v>10.556327080000001</v>
      </c>
      <c r="BX63">
        <v>10.775216759999999</v>
      </c>
      <c r="BY63">
        <v>10.66965959</v>
      </c>
      <c r="BZ63">
        <v>10.82981715</v>
      </c>
      <c r="CA63">
        <v>10.64734509</v>
      </c>
      <c r="CB63">
        <v>10.568414519999999</v>
      </c>
      <c r="CC63">
        <v>10.5849587</v>
      </c>
      <c r="CD63">
        <v>10.78400998</v>
      </c>
      <c r="CE63">
        <v>10.712250389999999</v>
      </c>
      <c r="CF63">
        <v>10.675028040000001</v>
      </c>
      <c r="CG63">
        <v>10.66836973</v>
      </c>
      <c r="CH63">
        <v>10.672871450000001</v>
      </c>
      <c r="CI63">
        <v>10.43893201</v>
      </c>
      <c r="CJ63">
        <v>10.58632023</v>
      </c>
      <c r="CK63">
        <v>10.70598405</v>
      </c>
      <c r="CL63">
        <v>10.488511799999999</v>
      </c>
      <c r="CM63">
        <v>10.692211909999999</v>
      </c>
      <c r="CN63">
        <v>10.373903110000001</v>
      </c>
      <c r="CO63">
        <v>10.44045401</v>
      </c>
      <c r="CP63">
        <v>10.301599619999999</v>
      </c>
      <c r="CQ63">
        <v>10.49355989</v>
      </c>
      <c r="CR63">
        <v>10.490252180000001</v>
      </c>
      <c r="CS63">
        <v>10.55396841</v>
      </c>
      <c r="CT63">
        <v>10.536163090000001</v>
      </c>
      <c r="CU63">
        <v>10.591055750000001</v>
      </c>
      <c r="CV63">
        <v>10.51908613</v>
      </c>
      <c r="CW63">
        <v>10.725578459999999</v>
      </c>
      <c r="CX63">
        <v>10.56227011</v>
      </c>
    </row>
    <row r="64" spans="1:102" x14ac:dyDescent="0.2">
      <c r="A64" t="s">
        <v>631</v>
      </c>
      <c r="B64" t="s">
        <v>420</v>
      </c>
      <c r="C64" t="s">
        <v>419</v>
      </c>
      <c r="D64" t="s">
        <v>1090</v>
      </c>
      <c r="E64" t="s">
        <v>1091</v>
      </c>
      <c r="F64" t="s">
        <v>1092</v>
      </c>
      <c r="G64">
        <v>615.09018812840202</v>
      </c>
      <c r="H64">
        <v>-0.48206135866561101</v>
      </c>
      <c r="I64">
        <v>8.0130476829059202E-2</v>
      </c>
      <c r="J64">
        <v>-6.0159551988438</v>
      </c>
      <c r="K64" s="8">
        <v>1.78829028857479E-9</v>
      </c>
      <c r="L64" s="8">
        <v>6.2446823855613705E-8</v>
      </c>
      <c r="M64" s="111">
        <v>528.11409000000003</v>
      </c>
      <c r="N64" s="111">
        <v>0.11674493</v>
      </c>
      <c r="O64" s="111">
        <v>7.170369E-2</v>
      </c>
      <c r="P64" s="111">
        <v>1.6281577899999999</v>
      </c>
      <c r="Q64" s="111">
        <v>0.10349143</v>
      </c>
      <c r="R64" s="111">
        <v>0.86875455999999995</v>
      </c>
      <c r="S64" s="111">
        <v>528.55351299999995</v>
      </c>
      <c r="T64" s="111">
        <v>9.1675720000000002E-2</v>
      </c>
      <c r="U64" s="111">
        <v>6.1642599999999999E-2</v>
      </c>
      <c r="V64" s="111">
        <v>1.4872137299999999</v>
      </c>
      <c r="W64" s="111">
        <v>0.13695837</v>
      </c>
      <c r="X64" s="111">
        <v>0.77218383999999995</v>
      </c>
      <c r="Y64" s="111">
        <v>512.65377100000001</v>
      </c>
      <c r="Z64" s="111">
        <v>7.1436680000000002E-2</v>
      </c>
      <c r="AA64" s="111">
        <v>6.390933E-2</v>
      </c>
      <c r="AB64" s="111">
        <v>1.11778164</v>
      </c>
      <c r="AC64" s="111">
        <v>0.26366025999999998</v>
      </c>
      <c r="AD64" s="111">
        <v>0.86957470000000003</v>
      </c>
      <c r="AE64">
        <v>622.02045092837</v>
      </c>
      <c r="AF64">
        <v>-0.36349205016714697</v>
      </c>
      <c r="AG64">
        <v>8.9606428719894299E-2</v>
      </c>
      <c r="AH64">
        <v>-4.0565398639355204</v>
      </c>
      <c r="AI64" s="8">
        <v>4.9805065107865702E-5</v>
      </c>
      <c r="AJ64">
        <v>6.4131909270757198E-4</v>
      </c>
      <c r="AK64">
        <v>618.43730205470195</v>
      </c>
      <c r="AL64">
        <v>-0.38690854900382599</v>
      </c>
      <c r="AM64">
        <v>8.1187978725471899E-2</v>
      </c>
      <c r="AN64">
        <v>-4.7655891312692296</v>
      </c>
      <c r="AO64" s="8">
        <v>1.8830263163816099E-6</v>
      </c>
      <c r="AP64" s="8">
        <v>5.3172558178402498E-5</v>
      </c>
      <c r="AQ64">
        <v>601.19363891009505</v>
      </c>
      <c r="AR64">
        <v>-0.40790923082488401</v>
      </c>
      <c r="AS64">
        <v>8.3542769931339994E-2</v>
      </c>
      <c r="AT64">
        <v>-4.8826395289517697</v>
      </c>
      <c r="AU64" s="8">
        <v>1.04675121047887E-6</v>
      </c>
      <c r="AV64" s="8">
        <v>5.5366886763132899E-5</v>
      </c>
      <c r="AW64" t="s">
        <v>242</v>
      </c>
      <c r="AX64" t="s">
        <v>242</v>
      </c>
      <c r="AY64" t="s">
        <v>242</v>
      </c>
      <c r="AZ64" t="s">
        <v>244</v>
      </c>
      <c r="BA64" t="s">
        <v>244</v>
      </c>
      <c r="BB64" t="s">
        <v>244</v>
      </c>
      <c r="BC64">
        <v>9.4599608056139601</v>
      </c>
      <c r="BD64">
        <v>9.3015919457814302</v>
      </c>
      <c r="BE64">
        <v>9.6934871110798397</v>
      </c>
      <c r="BF64">
        <v>9.2362234574058455</v>
      </c>
      <c r="BG64">
        <v>9.0342565052440396</v>
      </c>
      <c r="BH64">
        <v>9.6750035477624401</v>
      </c>
      <c r="BI64">
        <v>9.4915626314181019</v>
      </c>
      <c r="BJ64">
        <v>9.6901619027932266</v>
      </c>
      <c r="BK64">
        <v>9.3646056365171244</v>
      </c>
      <c r="BL64">
        <v>9.6281079436098977</v>
      </c>
      <c r="BM64">
        <v>8.831551334828557</v>
      </c>
      <c r="BN64">
        <v>8.8587378013466687</v>
      </c>
      <c r="BO64">
        <v>9.0992897985141603</v>
      </c>
      <c r="BP64">
        <v>9.0452216907669385</v>
      </c>
      <c r="BQ64">
        <v>9.0701738230327056</v>
      </c>
      <c r="BR64">
        <v>8.9649194864486663</v>
      </c>
      <c r="BS64">
        <v>9.0201321818725084</v>
      </c>
      <c r="BT64">
        <v>9.065633524168911</v>
      </c>
      <c r="BU64">
        <v>8.94613867877014</v>
      </c>
      <c r="BV64">
        <v>8.9661573306577882</v>
      </c>
      <c r="BW64">
        <v>9.0295791897467019</v>
      </c>
      <c r="BX64">
        <v>9.1249359222238304</v>
      </c>
      <c r="BY64">
        <v>9.0160497399055686</v>
      </c>
      <c r="BZ64">
        <v>9.3507509756683351</v>
      </c>
      <c r="CA64">
        <v>9.3210148013129892</v>
      </c>
      <c r="CB64">
        <v>9.2509171633042619</v>
      </c>
      <c r="CC64">
        <v>8.9440397945382752</v>
      </c>
      <c r="CD64">
        <v>8.8213085173502979</v>
      </c>
      <c r="CE64">
        <v>9.101198655752663</v>
      </c>
      <c r="CF64">
        <v>9.2779984858217563</v>
      </c>
      <c r="CG64">
        <v>9.2390306402482079</v>
      </c>
      <c r="CH64">
        <v>9.1868753965182588</v>
      </c>
      <c r="CI64">
        <v>9.0799022856756686</v>
      </c>
      <c r="CJ64">
        <v>8.9453412440251299</v>
      </c>
      <c r="CK64">
        <v>8.7935704154202305</v>
      </c>
      <c r="CL64">
        <v>9.1483927696176099</v>
      </c>
      <c r="CM64">
        <v>9.0027414531641625</v>
      </c>
      <c r="CN64">
        <v>9.0334786681888453</v>
      </c>
      <c r="CO64">
        <v>8.8443743686973448</v>
      </c>
      <c r="CP64">
        <v>8.8285299959758508</v>
      </c>
      <c r="CQ64">
        <v>8.969997931093765</v>
      </c>
      <c r="CR64">
        <v>9.1239299636918592</v>
      </c>
      <c r="CS64">
        <v>8.9114674955173747</v>
      </c>
      <c r="CT64">
        <v>9.0589567677791276</v>
      </c>
      <c r="CU64">
        <v>9.2589455982131668</v>
      </c>
      <c r="CV64">
        <v>9.133858128970239</v>
      </c>
      <c r="CW64">
        <v>9.1730374350379318</v>
      </c>
      <c r="CX64">
        <v>8.9806685774345993</v>
      </c>
    </row>
    <row r="65" spans="1:102" x14ac:dyDescent="0.2">
      <c r="A65" t="s">
        <v>631</v>
      </c>
      <c r="B65" t="s">
        <v>665</v>
      </c>
      <c r="C65" t="s">
        <v>666</v>
      </c>
      <c r="D65" t="s">
        <v>1093</v>
      </c>
      <c r="E65" t="s">
        <v>1094</v>
      </c>
      <c r="F65" t="s">
        <v>1095</v>
      </c>
      <c r="G65">
        <v>5479.4729090000001</v>
      </c>
      <c r="H65">
        <v>-0.27219714099999998</v>
      </c>
      <c r="I65">
        <v>6.5853925999999993E-2</v>
      </c>
      <c r="J65">
        <v>-4.1333472430000002</v>
      </c>
      <c r="K65">
        <v>3.5800000000000003E-5</v>
      </c>
      <c r="L65">
        <v>4.9211600000000002E-4</v>
      </c>
      <c r="M65">
        <v>4872.65182</v>
      </c>
      <c r="N65">
        <v>-2.5912500000000002E-2</v>
      </c>
      <c r="O65">
        <v>6.5087740000000005E-2</v>
      </c>
      <c r="P65">
        <v>-0.39811609999999997</v>
      </c>
      <c r="Q65">
        <v>0.69054461</v>
      </c>
      <c r="R65">
        <v>0.99709362999999995</v>
      </c>
      <c r="S65">
        <v>5098.2948900000001</v>
      </c>
      <c r="T65">
        <v>7.3282349999999996E-2</v>
      </c>
      <c r="U65">
        <v>6.0175850000000003E-2</v>
      </c>
      <c r="V65">
        <v>1.2178032999999999</v>
      </c>
      <c r="W65">
        <v>0.22329873</v>
      </c>
      <c r="X65">
        <v>0.87209482000000005</v>
      </c>
      <c r="Y65">
        <v>5010.5019499999999</v>
      </c>
      <c r="Z65">
        <v>8.9966560000000001E-2</v>
      </c>
      <c r="AA65">
        <v>6.5016130000000005E-2</v>
      </c>
      <c r="AB65">
        <v>1.3837575099999999</v>
      </c>
      <c r="AC65">
        <v>0.16643272000000001</v>
      </c>
      <c r="AD65">
        <v>0.76788016000000003</v>
      </c>
      <c r="AE65">
        <v>5322.8775459559702</v>
      </c>
      <c r="AF65">
        <v>-0.29674701087599797</v>
      </c>
      <c r="AG65">
        <v>4.72941200345771E-2</v>
      </c>
      <c r="AH65">
        <v>-6.2745011569946501</v>
      </c>
      <c r="AI65" s="8">
        <v>3.5075702377148601E-10</v>
      </c>
      <c r="AJ65" s="8">
        <v>1.4365332436253099E-8</v>
      </c>
      <c r="AK65">
        <v>5514.62940366778</v>
      </c>
      <c r="AL65">
        <v>-0.19438966473046099</v>
      </c>
      <c r="AM65">
        <v>4.2156516846861003E-2</v>
      </c>
      <c r="AN65">
        <v>-4.6111415095465897</v>
      </c>
      <c r="AO65" s="8">
        <v>4.0046379916134399E-6</v>
      </c>
      <c r="AP65">
        <v>1.0179196494978901E-4</v>
      </c>
      <c r="AQ65">
        <v>5419.2628208297901</v>
      </c>
      <c r="AR65">
        <v>-0.179470191853464</v>
      </c>
      <c r="AS65">
        <v>4.7212037550594901E-2</v>
      </c>
      <c r="AT65">
        <v>-3.8013651001851998</v>
      </c>
      <c r="AU65">
        <v>1.4390107828392401E-4</v>
      </c>
      <c r="AV65">
        <v>3.2380101647953101E-3</v>
      </c>
      <c r="AW65" t="s">
        <v>242</v>
      </c>
      <c r="AX65" t="s">
        <v>242</v>
      </c>
      <c r="AY65" t="s">
        <v>242</v>
      </c>
      <c r="AZ65" t="s">
        <v>244</v>
      </c>
      <c r="BA65" t="s">
        <v>242</v>
      </c>
      <c r="BB65" t="s">
        <v>242</v>
      </c>
      <c r="BC65">
        <v>12.48702186</v>
      </c>
      <c r="BD65">
        <v>12.400816320000001</v>
      </c>
      <c r="BE65">
        <v>12.57619502</v>
      </c>
      <c r="BF65">
        <v>12.621152820000001</v>
      </c>
      <c r="BG65">
        <v>12.406114260000001</v>
      </c>
      <c r="BH65">
        <v>12.490114910000001</v>
      </c>
      <c r="BI65">
        <v>12.68456039</v>
      </c>
      <c r="BJ65">
        <v>12.45049697</v>
      </c>
      <c r="BK65">
        <v>12.636574209999999</v>
      </c>
      <c r="BL65">
        <v>12.636626229999999</v>
      </c>
      <c r="BM65">
        <v>12.192610670000001</v>
      </c>
      <c r="BN65">
        <v>12.211526859999999</v>
      </c>
      <c r="BO65">
        <v>11.99113178</v>
      </c>
      <c r="BP65">
        <v>12.152793709999999</v>
      </c>
      <c r="BQ65">
        <v>12.364246339999999</v>
      </c>
      <c r="BR65">
        <v>12.61186386</v>
      </c>
      <c r="BS65">
        <v>12.36419087</v>
      </c>
      <c r="BT65">
        <v>12.173235249999999</v>
      </c>
      <c r="BU65">
        <v>12.283831169999999</v>
      </c>
      <c r="BV65">
        <v>12.178297280000001</v>
      </c>
      <c r="BW65">
        <v>12.185580829999999</v>
      </c>
      <c r="BX65">
        <v>12.26209426</v>
      </c>
      <c r="BY65">
        <v>12.27238949</v>
      </c>
      <c r="BZ65">
        <v>12.25873234</v>
      </c>
      <c r="CA65">
        <v>12.31886999</v>
      </c>
      <c r="CB65">
        <v>12.35576814</v>
      </c>
      <c r="CC65">
        <v>12.2316348</v>
      </c>
      <c r="CD65">
        <v>12.052401590000001</v>
      </c>
      <c r="CE65">
        <v>12.3211444</v>
      </c>
      <c r="CF65">
        <v>12.41575228</v>
      </c>
      <c r="CG65">
        <v>12.29488387</v>
      </c>
      <c r="CH65">
        <v>12.45521383</v>
      </c>
      <c r="CI65">
        <v>12.382915519999999</v>
      </c>
      <c r="CJ65">
        <v>12.366841859999999</v>
      </c>
      <c r="CK65">
        <v>12.22176421</v>
      </c>
      <c r="CL65">
        <v>12.37086302</v>
      </c>
      <c r="CM65">
        <v>12.29693988</v>
      </c>
      <c r="CN65">
        <v>12.35979539</v>
      </c>
      <c r="CO65">
        <v>12.347143239999999</v>
      </c>
      <c r="CP65">
        <v>12.4840283</v>
      </c>
      <c r="CQ65">
        <v>12.447565300000001</v>
      </c>
      <c r="CR65">
        <v>12.25578692</v>
      </c>
      <c r="CS65">
        <v>12.262562259999999</v>
      </c>
      <c r="CT65">
        <v>12.220966560000001</v>
      </c>
      <c r="CU65">
        <v>12.311793099999999</v>
      </c>
      <c r="CV65">
        <v>12.398438710000001</v>
      </c>
      <c r="CW65">
        <v>12.308526219999999</v>
      </c>
      <c r="CX65">
        <v>12.265360469999999</v>
      </c>
    </row>
    <row r="66" spans="1:102" x14ac:dyDescent="0.2">
      <c r="A66" t="s">
        <v>631</v>
      </c>
      <c r="B66" t="s">
        <v>420</v>
      </c>
      <c r="C66" t="s">
        <v>419</v>
      </c>
      <c r="D66" t="s">
        <v>673</v>
      </c>
      <c r="E66" t="s">
        <v>674</v>
      </c>
      <c r="F66" t="s">
        <v>675</v>
      </c>
      <c r="G66">
        <v>3284.3811209999999</v>
      </c>
      <c r="H66">
        <v>-0.80479825000000005</v>
      </c>
      <c r="I66">
        <v>5.4023918999999997E-2</v>
      </c>
      <c r="J66">
        <v>-14.897072590000001</v>
      </c>
      <c r="K66">
        <v>3.4399999999999998E-50</v>
      </c>
      <c r="L66">
        <v>3.1500000000000001E-47</v>
      </c>
      <c r="M66">
        <v>2373.71985</v>
      </c>
      <c r="N66">
        <v>3.3319910000000001E-2</v>
      </c>
      <c r="O66">
        <v>6.2046289999999997E-2</v>
      </c>
      <c r="P66">
        <v>0.53701692999999995</v>
      </c>
      <c r="Q66">
        <v>0.59125592000000005</v>
      </c>
      <c r="R66">
        <v>0.99709362999999995</v>
      </c>
      <c r="S66">
        <v>2534.2996499999999</v>
      </c>
      <c r="T66">
        <v>0.17996670000000001</v>
      </c>
      <c r="U66">
        <v>5.9889560000000001E-2</v>
      </c>
      <c r="V66">
        <v>3.0049761099999999</v>
      </c>
      <c r="W66">
        <v>2.6560199999999998E-3</v>
      </c>
      <c r="X66">
        <v>0.12676823000000001</v>
      </c>
      <c r="Y66">
        <v>2532.7423199999998</v>
      </c>
      <c r="Z66">
        <v>0.23942464999999999</v>
      </c>
      <c r="AA66">
        <v>5.6497220000000001E-2</v>
      </c>
      <c r="AB66">
        <v>4.2378132400000004</v>
      </c>
      <c r="AC66">
        <v>2.26E-5</v>
      </c>
      <c r="AD66">
        <v>3.2787200000000002E-3</v>
      </c>
      <c r="AE66">
        <v>3239.7290027536901</v>
      </c>
      <c r="AF66">
        <v>-0.77003510619128002</v>
      </c>
      <c r="AG66">
        <v>5.23784861065495E-2</v>
      </c>
      <c r="AH66">
        <v>-14.701362399532799</v>
      </c>
      <c r="AI66" s="8">
        <v>6.3175743289586303E-49</v>
      </c>
      <c r="AJ66" s="8">
        <v>9.8945020204484297E-46</v>
      </c>
      <c r="AK66">
        <v>3353.3781016542498</v>
      </c>
      <c r="AL66">
        <v>-0.62057321230571105</v>
      </c>
      <c r="AM66">
        <v>5.0457718285871998E-2</v>
      </c>
      <c r="AN66">
        <v>-12.2988758387727</v>
      </c>
      <c r="AO66" s="8">
        <v>9.1843451406324603E-35</v>
      </c>
      <c r="AP66" s="8">
        <v>2.1010720233386901E-31</v>
      </c>
      <c r="AQ66">
        <v>3332.0435594876099</v>
      </c>
      <c r="AR66">
        <v>-0.56246718912203197</v>
      </c>
      <c r="AS66">
        <v>4.6755452302310298E-2</v>
      </c>
      <c r="AT66">
        <v>-12.0299807065333</v>
      </c>
      <c r="AU66" s="8">
        <v>2.47218531432483E-33</v>
      </c>
      <c r="AV66" s="8">
        <v>6.1696755680768497E-30</v>
      </c>
      <c r="AW66" t="s">
        <v>242</v>
      </c>
      <c r="AX66" t="s">
        <v>242</v>
      </c>
      <c r="AY66" t="s">
        <v>242</v>
      </c>
      <c r="AZ66" t="s">
        <v>244</v>
      </c>
      <c r="BA66" t="s">
        <v>244</v>
      </c>
      <c r="BB66" t="s">
        <v>244</v>
      </c>
      <c r="BC66">
        <v>12.061587230000001</v>
      </c>
      <c r="BD66">
        <v>11.823325779999999</v>
      </c>
      <c r="BE66">
        <v>12.02988416</v>
      </c>
      <c r="BF66">
        <v>11.94927991</v>
      </c>
      <c r="BG66">
        <v>11.938321910000001</v>
      </c>
      <c r="BH66">
        <v>11.96883424</v>
      </c>
      <c r="BI66">
        <v>12.11965421</v>
      </c>
      <c r="BJ66">
        <v>12.1190052</v>
      </c>
      <c r="BK66">
        <v>11.995171020000001</v>
      </c>
      <c r="BL66">
        <v>12.04752598</v>
      </c>
      <c r="BM66">
        <v>10.983407509999999</v>
      </c>
      <c r="BN66">
        <v>11.138998620000001</v>
      </c>
      <c r="BO66">
        <v>11.14097814</v>
      </c>
      <c r="BP66">
        <v>11.15644765</v>
      </c>
      <c r="BQ66">
        <v>11.136338569999999</v>
      </c>
      <c r="BR66">
        <v>11.45390725</v>
      </c>
      <c r="BS66">
        <v>11.251738120000001</v>
      </c>
      <c r="BT66">
        <v>11.239677990000001</v>
      </c>
      <c r="BU66">
        <v>11.28090508</v>
      </c>
      <c r="BV66">
        <v>11.245679859999999</v>
      </c>
      <c r="BW66">
        <v>11.456185100000001</v>
      </c>
      <c r="BX66">
        <v>11.105057459999999</v>
      </c>
      <c r="BY66">
        <v>11.236029630000001</v>
      </c>
      <c r="BZ66">
        <v>11.0921524</v>
      </c>
      <c r="CA66">
        <v>11.400241490000001</v>
      </c>
      <c r="CB66">
        <v>11.170044430000001</v>
      </c>
      <c r="CC66">
        <v>11.18681022</v>
      </c>
      <c r="CD66">
        <v>11.124368779999999</v>
      </c>
      <c r="CE66">
        <v>11.272293250000001</v>
      </c>
      <c r="CF66">
        <v>11.229848199999999</v>
      </c>
      <c r="CG66">
        <v>11.502065050000001</v>
      </c>
      <c r="CH66">
        <v>11.31881287</v>
      </c>
      <c r="CI66">
        <v>11.35124761</v>
      </c>
      <c r="CJ66">
        <v>11.37276247</v>
      </c>
      <c r="CK66">
        <v>11.63936977</v>
      </c>
      <c r="CL66">
        <v>11.434577089999999</v>
      </c>
      <c r="CM66">
        <v>11.45901273</v>
      </c>
      <c r="CN66">
        <v>11.26800856</v>
      </c>
      <c r="CO66">
        <v>11.199994950000001</v>
      </c>
      <c r="CP66">
        <v>11.42523632</v>
      </c>
      <c r="CQ66">
        <v>11.32954032</v>
      </c>
      <c r="CR66">
        <v>11.444166409999999</v>
      </c>
      <c r="CS66">
        <v>11.42764841</v>
      </c>
      <c r="CT66">
        <v>11.554690689999999</v>
      </c>
      <c r="CU66">
        <v>11.45909782</v>
      </c>
      <c r="CV66">
        <v>11.51196169</v>
      </c>
      <c r="CW66">
        <v>11.39108439</v>
      </c>
      <c r="CX66">
        <v>11.375262210000001</v>
      </c>
    </row>
    <row r="67" spans="1:102" x14ac:dyDescent="0.2">
      <c r="A67" t="s">
        <v>631</v>
      </c>
      <c r="B67" t="s">
        <v>420</v>
      </c>
      <c r="C67" t="s">
        <v>419</v>
      </c>
      <c r="D67" t="s">
        <v>1096</v>
      </c>
      <c r="E67" t="s">
        <v>1097</v>
      </c>
      <c r="F67" t="s">
        <v>1098</v>
      </c>
      <c r="G67">
        <v>605.30636700886805</v>
      </c>
      <c r="H67">
        <v>-0.44742708687063898</v>
      </c>
      <c r="I67">
        <v>9.8452347885257904E-2</v>
      </c>
      <c r="J67">
        <v>-4.5446055526486502</v>
      </c>
      <c r="K67" s="8">
        <v>5.5038222149575598E-6</v>
      </c>
      <c r="L67" s="8">
        <v>9.1166812512939106E-5</v>
      </c>
      <c r="M67" s="111">
        <v>484.07878799999997</v>
      </c>
      <c r="N67" s="111">
        <v>-0.1290375</v>
      </c>
      <c r="O67" s="111">
        <v>9.4058030000000001E-2</v>
      </c>
      <c r="P67" s="111">
        <v>-1.3718923000000001</v>
      </c>
      <c r="Q67" s="111">
        <v>0.17009696999999999</v>
      </c>
      <c r="R67" s="111">
        <v>0.92088214999999995</v>
      </c>
      <c r="S67" s="111">
        <v>537.539581</v>
      </c>
      <c r="T67" s="111">
        <v>0.13850117000000001</v>
      </c>
      <c r="U67" s="111">
        <v>9.1041029999999995E-2</v>
      </c>
      <c r="V67" s="111">
        <v>1.52130494</v>
      </c>
      <c r="W67" s="111">
        <v>0.12818333000000001</v>
      </c>
      <c r="X67" s="111">
        <v>0.75865070000000001</v>
      </c>
      <c r="Y67" s="111">
        <v>516.44568900000002</v>
      </c>
      <c r="Z67" s="111">
        <v>9.5155210000000004E-2</v>
      </c>
      <c r="AA67" s="111">
        <v>0.11029529</v>
      </c>
      <c r="AB67" s="111">
        <v>0.86273140999999998</v>
      </c>
      <c r="AC67" s="111">
        <v>0.38828516000000002</v>
      </c>
      <c r="AD67" s="111">
        <v>0.92507952999999998</v>
      </c>
      <c r="AE67">
        <v>572.19072138457</v>
      </c>
      <c r="AF67">
        <v>-0.57493929369018104</v>
      </c>
      <c r="AG67">
        <v>8.4232178969140398E-2</v>
      </c>
      <c r="AH67">
        <v>-6.8256490657901399</v>
      </c>
      <c r="AI67" s="8">
        <v>8.7528660401014097E-12</v>
      </c>
      <c r="AJ67" s="8">
        <v>4.8325682925630299E-10</v>
      </c>
      <c r="AK67">
        <v>618.51114321343698</v>
      </c>
      <c r="AL67">
        <v>-0.304472635076528</v>
      </c>
      <c r="AM67">
        <v>8.2033816762011505E-2</v>
      </c>
      <c r="AN67">
        <v>-3.7115502739538999</v>
      </c>
      <c r="AO67">
        <v>2.05993742912141E-4</v>
      </c>
      <c r="AP67">
        <v>2.9239608223495901E-3</v>
      </c>
      <c r="AQ67">
        <v>596.589078986191</v>
      </c>
      <c r="AR67">
        <v>-0.349550750039266</v>
      </c>
      <c r="AS67">
        <v>0.101153543629945</v>
      </c>
      <c r="AT67">
        <v>-3.4556451261662802</v>
      </c>
      <c r="AU67">
        <v>5.4897757115478002E-4</v>
      </c>
      <c r="AV67">
        <v>9.4249732853915E-3</v>
      </c>
      <c r="AW67" t="s">
        <v>242</v>
      </c>
      <c r="AX67" t="s">
        <v>242</v>
      </c>
      <c r="AY67" t="s">
        <v>242</v>
      </c>
      <c r="AZ67" t="s">
        <v>244</v>
      </c>
      <c r="BA67" t="s">
        <v>244</v>
      </c>
      <c r="BB67" t="s">
        <v>244</v>
      </c>
      <c r="BC67">
        <v>9.1141456784687751</v>
      </c>
      <c r="BD67">
        <v>9.3316251128596051</v>
      </c>
      <c r="BE67">
        <v>9.1930581205703525</v>
      </c>
      <c r="BF67">
        <v>9.3350933741194311</v>
      </c>
      <c r="BG67">
        <v>9.3118718946744341</v>
      </c>
      <c r="BH67">
        <v>9.4793307771224757</v>
      </c>
      <c r="BI67">
        <v>9.579146185134805</v>
      </c>
      <c r="BJ67">
        <v>9.7886055906422857</v>
      </c>
      <c r="BK67">
        <v>9.4645470743910298</v>
      </c>
      <c r="BL67">
        <v>9.6299540027752712</v>
      </c>
      <c r="BM67">
        <v>8.9363662398723136</v>
      </c>
      <c r="BN67">
        <v>8.9974224099279283</v>
      </c>
      <c r="BO67">
        <v>8.8108081867199406</v>
      </c>
      <c r="BP67">
        <v>8.8272024011235803</v>
      </c>
      <c r="BQ67">
        <v>9.0574627712831504</v>
      </c>
      <c r="BR67">
        <v>9.4498861971931003</v>
      </c>
      <c r="BS67">
        <v>8.5641380083708079</v>
      </c>
      <c r="BT67">
        <v>9.1125970031394967</v>
      </c>
      <c r="BU67">
        <v>8.9806482091967474</v>
      </c>
      <c r="BV67">
        <v>8.8973839108775614</v>
      </c>
      <c r="BW67">
        <v>9.1424206592623669</v>
      </c>
      <c r="BX67">
        <v>8.9576660721254697</v>
      </c>
      <c r="BY67">
        <v>8.6750128220704994</v>
      </c>
      <c r="BZ67">
        <v>8.7751112540182454</v>
      </c>
      <c r="CA67">
        <v>8.8088889489019717</v>
      </c>
      <c r="CB67">
        <v>8.8865904843589512</v>
      </c>
      <c r="CC67">
        <v>8.8622966450967375</v>
      </c>
      <c r="CD67">
        <v>8.5972414643215984</v>
      </c>
      <c r="CE67">
        <v>9.3954839955708955</v>
      </c>
      <c r="CF67">
        <v>9.0519304063419082</v>
      </c>
      <c r="CG67">
        <v>8.9651079182716789</v>
      </c>
      <c r="CH67">
        <v>9.1020670087138971</v>
      </c>
      <c r="CI67">
        <v>9.3220756344479536</v>
      </c>
      <c r="CJ67">
        <v>9.1390223687200507</v>
      </c>
      <c r="CK67">
        <v>9.1178681167109215</v>
      </c>
      <c r="CL67">
        <v>9.2695584591400664</v>
      </c>
      <c r="CM67">
        <v>8.8636586243403794</v>
      </c>
      <c r="CN67">
        <v>9.0282984290831649</v>
      </c>
      <c r="CO67">
        <v>8.697098106200233</v>
      </c>
      <c r="CP67">
        <v>9.2792664300792147</v>
      </c>
      <c r="CQ67">
        <v>9.3661987883597533</v>
      </c>
      <c r="CR67">
        <v>9.0035132133046432</v>
      </c>
      <c r="CS67">
        <v>9.2156768645838394</v>
      </c>
      <c r="CT67">
        <v>9.2385643226187799</v>
      </c>
      <c r="CU67">
        <v>8.9081442096625558</v>
      </c>
      <c r="CV67">
        <v>8.7844875473403885</v>
      </c>
      <c r="CW67">
        <v>8.6402711454422043</v>
      </c>
      <c r="CX67">
        <v>9.221289272252692</v>
      </c>
    </row>
    <row r="68" spans="1:102" x14ac:dyDescent="0.2">
      <c r="A68" t="s">
        <v>631</v>
      </c>
      <c r="B68" t="s">
        <v>420</v>
      </c>
      <c r="C68" t="s">
        <v>419</v>
      </c>
      <c r="D68" t="s">
        <v>676</v>
      </c>
      <c r="E68" t="s">
        <v>677</v>
      </c>
      <c r="F68" t="s">
        <v>678</v>
      </c>
      <c r="G68">
        <v>496.10162705155801</v>
      </c>
      <c r="H68">
        <v>-0.37584665012894403</v>
      </c>
      <c r="I68">
        <v>6.9396004853612095E-2</v>
      </c>
      <c r="J68">
        <v>-5.4159695636913998</v>
      </c>
      <c r="K68" s="8">
        <v>6.0957470668697101E-8</v>
      </c>
      <c r="L68" s="8">
        <v>1.5724621216576401E-6</v>
      </c>
      <c r="M68" s="111">
        <v>450.06107100000003</v>
      </c>
      <c r="N68" s="111">
        <v>0.14881245000000001</v>
      </c>
      <c r="O68" s="111">
        <v>7.2215710000000002E-2</v>
      </c>
      <c r="P68" s="111">
        <v>2.0606657899999998</v>
      </c>
      <c r="Q68" s="111">
        <v>3.9334939999999999E-2</v>
      </c>
      <c r="R68" s="111">
        <v>0.80792995999999995</v>
      </c>
      <c r="S68" s="111">
        <v>452.222058</v>
      </c>
      <c r="T68" s="111">
        <v>0.13170382999999999</v>
      </c>
      <c r="U68" s="111">
        <v>7.8327620000000001E-2</v>
      </c>
      <c r="V68" s="111">
        <v>1.6814481999999999</v>
      </c>
      <c r="W68" s="111">
        <v>9.2675889999999997E-2</v>
      </c>
      <c r="X68" s="111">
        <v>0.69446512000000005</v>
      </c>
      <c r="Y68" s="111">
        <v>447.09373799999997</v>
      </c>
      <c r="Z68" s="111">
        <v>0.16299332</v>
      </c>
      <c r="AA68" s="111">
        <v>7.2593989999999997E-2</v>
      </c>
      <c r="AB68" s="111">
        <v>2.2452728999999998</v>
      </c>
      <c r="AC68" s="111">
        <v>2.4750620000000001E-2</v>
      </c>
      <c r="AD68" s="111">
        <v>0.36899779999999999</v>
      </c>
      <c r="AE68">
        <v>507.49176452943601</v>
      </c>
      <c r="AF68">
        <v>-0.22562222508786101</v>
      </c>
      <c r="AG68">
        <v>6.7312438732256702E-2</v>
      </c>
      <c r="AH68">
        <v>-3.3518652620104898</v>
      </c>
      <c r="AI68">
        <v>8.0269074318999696E-4</v>
      </c>
      <c r="AJ68">
        <v>6.8403211158799696E-3</v>
      </c>
      <c r="AK68">
        <v>507.078814035797</v>
      </c>
      <c r="AL68">
        <v>-0.23984129474721899</v>
      </c>
      <c r="AM68">
        <v>7.3149813146389298E-2</v>
      </c>
      <c r="AN68">
        <v>-3.27876838546727</v>
      </c>
      <c r="AO68">
        <v>1.0426116978816101E-3</v>
      </c>
      <c r="AP68">
        <v>1.11542386322081E-2</v>
      </c>
      <c r="AQ68">
        <v>500.71889678493699</v>
      </c>
      <c r="AR68">
        <v>-0.20989209116964</v>
      </c>
      <c r="AS68">
        <v>6.7443258947062004E-2</v>
      </c>
      <c r="AT68">
        <v>-3.1121285425188199</v>
      </c>
      <c r="AU68">
        <v>1.8574360291814601E-3</v>
      </c>
      <c r="AV68">
        <v>2.40520442797592E-2</v>
      </c>
      <c r="AW68" t="s">
        <v>242</v>
      </c>
      <c r="AX68" t="s">
        <v>242</v>
      </c>
      <c r="AY68" t="s">
        <v>242</v>
      </c>
      <c r="AZ68" t="s">
        <v>242</v>
      </c>
      <c r="BA68" t="s">
        <v>242</v>
      </c>
      <c r="BB68" t="s">
        <v>242</v>
      </c>
      <c r="BC68">
        <v>9.0384625026987564</v>
      </c>
      <c r="BD68">
        <v>8.8566774051679698</v>
      </c>
      <c r="BE68">
        <v>9.195762329498729</v>
      </c>
      <c r="BF68">
        <v>9.2486498481056625</v>
      </c>
      <c r="BG68">
        <v>9.128789990028416</v>
      </c>
      <c r="BH68">
        <v>8.9294429340635109</v>
      </c>
      <c r="BI68">
        <v>9.2460700468915711</v>
      </c>
      <c r="BJ68">
        <v>9.1223799283777556</v>
      </c>
      <c r="BK68">
        <v>9.2374136200633448</v>
      </c>
      <c r="BL68">
        <v>9.1507861660767098</v>
      </c>
      <c r="BM68">
        <v>8.6535233529583397</v>
      </c>
      <c r="BN68">
        <v>8.7253874148035084</v>
      </c>
      <c r="BO68">
        <v>8.4107210289070693</v>
      </c>
      <c r="BP68">
        <v>8.658804869427863</v>
      </c>
      <c r="BQ68">
        <v>8.7764426199759953</v>
      </c>
      <c r="BR68">
        <v>8.8014207541657878</v>
      </c>
      <c r="BS68">
        <v>8.9639891038349759</v>
      </c>
      <c r="BT68">
        <v>8.8361516780461411</v>
      </c>
      <c r="BU68">
        <v>8.8021729043905079</v>
      </c>
      <c r="BV68">
        <v>8.6473351466382482</v>
      </c>
      <c r="BW68">
        <v>8.8108499825008373</v>
      </c>
      <c r="BX68">
        <v>8.7800466788931555</v>
      </c>
      <c r="BY68">
        <v>8.96743103468539</v>
      </c>
      <c r="BZ68">
        <v>9.0358206069057925</v>
      </c>
      <c r="CA68">
        <v>8.9517809916472668</v>
      </c>
      <c r="CB68">
        <v>8.8513619960479684</v>
      </c>
      <c r="CC68">
        <v>9.0975703577299178</v>
      </c>
      <c r="CD68">
        <v>8.7874408813275942</v>
      </c>
      <c r="CE68">
        <v>8.9130596565621794</v>
      </c>
      <c r="CF68">
        <v>8.8295379850054623</v>
      </c>
      <c r="CG68">
        <v>8.9062142292181097</v>
      </c>
      <c r="CH68">
        <v>8.6412258198219263</v>
      </c>
      <c r="CI68">
        <v>8.8645646218731695</v>
      </c>
      <c r="CJ68">
        <v>8.7312164386722824</v>
      </c>
      <c r="CK68">
        <v>8.7330288734851802</v>
      </c>
      <c r="CL68">
        <v>8.8598544041642651</v>
      </c>
      <c r="CM68">
        <v>8.9381805676066914</v>
      </c>
      <c r="CN68">
        <v>9.2973746417047938</v>
      </c>
      <c r="CO68">
        <v>8.9835371163689697</v>
      </c>
      <c r="CP68">
        <v>8.843829132358735</v>
      </c>
      <c r="CQ68">
        <v>8.6472189396669101</v>
      </c>
      <c r="CR68">
        <v>9.0096263370312517</v>
      </c>
      <c r="CS68">
        <v>8.7159166863995683</v>
      </c>
      <c r="CT68">
        <v>9.0534816377129772</v>
      </c>
      <c r="CU68">
        <v>8.9866365179818555</v>
      </c>
      <c r="CV68">
        <v>8.9741732498022415</v>
      </c>
      <c r="CW68">
        <v>8.7930063855870024</v>
      </c>
      <c r="CX68">
        <v>8.7221590944138754</v>
      </c>
    </row>
    <row r="69" spans="1:102" x14ac:dyDescent="0.2">
      <c r="A69" t="s">
        <v>631</v>
      </c>
      <c r="B69" t="s">
        <v>420</v>
      </c>
      <c r="C69" t="s">
        <v>419</v>
      </c>
      <c r="D69" t="s">
        <v>1099</v>
      </c>
      <c r="E69" t="s">
        <v>1100</v>
      </c>
      <c r="F69" t="s">
        <v>1101</v>
      </c>
      <c r="G69">
        <v>5711.9473418506104</v>
      </c>
      <c r="H69">
        <v>-0.32862015116481502</v>
      </c>
      <c r="I69">
        <v>5.0654017062208997E-2</v>
      </c>
      <c r="J69">
        <v>-6.4875437373748799</v>
      </c>
      <c r="K69" s="8">
        <v>8.7247017092090004E-11</v>
      </c>
      <c r="L69" s="8">
        <v>3.8192486094523103E-9</v>
      </c>
      <c r="M69" s="111">
        <v>5046.2340800000002</v>
      </c>
      <c r="N69" s="111">
        <v>2.0239569999999998E-2</v>
      </c>
      <c r="O69" s="111">
        <v>4.968707E-2</v>
      </c>
      <c r="P69" s="111">
        <v>0.40734070999999999</v>
      </c>
      <c r="Q69" s="111">
        <v>0.68375777000000004</v>
      </c>
      <c r="R69" s="111">
        <v>0.99709362999999995</v>
      </c>
      <c r="S69" s="111">
        <v>5168.3552600000003</v>
      </c>
      <c r="T69" s="111">
        <v>5.8873479999999999E-2</v>
      </c>
      <c r="U69" s="111">
        <v>4.6214060000000001E-2</v>
      </c>
      <c r="V69" s="111">
        <v>1.2739300600000001</v>
      </c>
      <c r="W69" s="111">
        <v>0.20268821000000001</v>
      </c>
      <c r="X69" s="111">
        <v>0.85046829999999995</v>
      </c>
      <c r="Y69" s="111">
        <v>5000.0012999999999</v>
      </c>
      <c r="Z69" s="111">
        <v>3.3360340000000002E-2</v>
      </c>
      <c r="AA69" s="111">
        <v>6.5570349999999999E-2</v>
      </c>
      <c r="AB69" s="111">
        <v>0.50877178999999995</v>
      </c>
      <c r="AC69" s="111">
        <v>0.61091220000000002</v>
      </c>
      <c r="AD69" s="111">
        <v>0.98150855000000004</v>
      </c>
      <c r="AE69">
        <v>5624.21768327677</v>
      </c>
      <c r="AF69">
        <v>-0.30695053330524702</v>
      </c>
      <c r="AG69">
        <v>5.09916921098355E-2</v>
      </c>
      <c r="AH69">
        <v>-6.0196185026392</v>
      </c>
      <c r="AI69" s="8">
        <v>1.7482862545209099E-9</v>
      </c>
      <c r="AJ69" s="8">
        <v>6.31223352948075E-8</v>
      </c>
      <c r="AK69">
        <v>5713.5377786789204</v>
      </c>
      <c r="AL69">
        <v>-0.26532072314173699</v>
      </c>
      <c r="AM69">
        <v>4.7149317772746301E-2</v>
      </c>
      <c r="AN69">
        <v>-5.6272441612103199</v>
      </c>
      <c r="AO69" s="8">
        <v>1.8311145459925699E-8</v>
      </c>
      <c r="AP69" s="8">
        <v>9.1395920939250903E-7</v>
      </c>
      <c r="AQ69">
        <v>5540.0962889069597</v>
      </c>
      <c r="AR69">
        <v>-0.29232654788895002</v>
      </c>
      <c r="AS69">
        <v>6.4636943578970193E-2</v>
      </c>
      <c r="AT69">
        <v>-4.5225923705968603</v>
      </c>
      <c r="AU69" s="8">
        <v>6.1086813837177202E-6</v>
      </c>
      <c r="AV69">
        <v>2.4025146324615899E-4</v>
      </c>
      <c r="AW69" t="s">
        <v>242</v>
      </c>
      <c r="AX69" t="s">
        <v>242</v>
      </c>
      <c r="AY69" t="s">
        <v>242</v>
      </c>
      <c r="AZ69" t="s">
        <v>244</v>
      </c>
      <c r="BA69" t="s">
        <v>244</v>
      </c>
      <c r="BB69" t="s">
        <v>244</v>
      </c>
      <c r="BC69">
        <v>12.574694020624086</v>
      </c>
      <c r="BD69">
        <v>12.64874383812786</v>
      </c>
      <c r="BE69">
        <v>12.714382335391189</v>
      </c>
      <c r="BF69">
        <v>12.441488241655001</v>
      </c>
      <c r="BG69">
        <v>12.436002835801034</v>
      </c>
      <c r="BH69">
        <v>12.663426244629889</v>
      </c>
      <c r="BI69">
        <v>12.718930372767193</v>
      </c>
      <c r="BJ69">
        <v>12.668163585231227</v>
      </c>
      <c r="BK69">
        <v>12.753149787749223</v>
      </c>
      <c r="BL69">
        <v>12.604361257060882</v>
      </c>
      <c r="BM69">
        <v>12.142566627706179</v>
      </c>
      <c r="BN69">
        <v>12.226713263753467</v>
      </c>
      <c r="BO69">
        <v>12.379081024688197</v>
      </c>
      <c r="BP69">
        <v>12.381010644048716</v>
      </c>
      <c r="BQ69">
        <v>12.27125735230902</v>
      </c>
      <c r="BR69">
        <v>12.306358885815396</v>
      </c>
      <c r="BS69">
        <v>12.430429780991636</v>
      </c>
      <c r="BT69">
        <v>12.194006992881025</v>
      </c>
      <c r="BU69">
        <v>12.322633956425364</v>
      </c>
      <c r="BV69">
        <v>12.346581074855298</v>
      </c>
      <c r="BW69">
        <v>12.17649945481752</v>
      </c>
      <c r="BX69">
        <v>12.526623867843655</v>
      </c>
      <c r="BY69">
        <v>12.283530050770555</v>
      </c>
      <c r="BZ69">
        <v>12.356293638592771</v>
      </c>
      <c r="CA69">
        <v>12.294752361047822</v>
      </c>
      <c r="CB69">
        <v>12.233920452364401</v>
      </c>
      <c r="CC69">
        <v>12.215265400399671</v>
      </c>
      <c r="CD69">
        <v>12.336550998956103</v>
      </c>
      <c r="CE69">
        <v>12.456694440473919</v>
      </c>
      <c r="CF69">
        <v>12.422493276480147</v>
      </c>
      <c r="CG69">
        <v>12.359671946810774</v>
      </c>
      <c r="CH69">
        <v>12.459893890924672</v>
      </c>
      <c r="CI69">
        <v>12.317905529147298</v>
      </c>
      <c r="CJ69">
        <v>12.222642006463971</v>
      </c>
      <c r="CK69">
        <v>12.287793118153234</v>
      </c>
      <c r="CL69">
        <v>12.220648858659121</v>
      </c>
      <c r="CM69">
        <v>12.443106339998771</v>
      </c>
      <c r="CN69">
        <v>12.412686212986319</v>
      </c>
      <c r="CO69">
        <v>11.946089684872797</v>
      </c>
      <c r="CP69">
        <v>12.12219036584041</v>
      </c>
      <c r="CQ69">
        <v>12.342082700953286</v>
      </c>
      <c r="CR69">
        <v>12.259639249796257</v>
      </c>
      <c r="CS69">
        <v>12.279717761201663</v>
      </c>
      <c r="CT69">
        <v>12.301120410028632</v>
      </c>
      <c r="CU69">
        <v>12.478032476255233</v>
      </c>
      <c r="CV69">
        <v>12.443802532095278</v>
      </c>
      <c r="CW69">
        <v>12.517566958862426</v>
      </c>
      <c r="CX69">
        <v>12.255248993726768</v>
      </c>
    </row>
    <row r="70" spans="1:102" x14ac:dyDescent="0.2">
      <c r="A70" t="s">
        <v>631</v>
      </c>
      <c r="B70" s="42" t="s">
        <v>382</v>
      </c>
      <c r="C70" s="42" t="s">
        <v>381</v>
      </c>
      <c r="D70" s="42" t="s">
        <v>1102</v>
      </c>
      <c r="E70" s="42" t="s">
        <v>1103</v>
      </c>
      <c r="F70" t="s">
        <v>1104</v>
      </c>
      <c r="G70">
        <v>2160.0268420000002</v>
      </c>
      <c r="H70">
        <v>-0.37346286899999998</v>
      </c>
      <c r="I70">
        <v>8.5122449000000003E-2</v>
      </c>
      <c r="J70">
        <v>-4.3873604730000002</v>
      </c>
      <c r="K70">
        <v>1.15E-5</v>
      </c>
      <c r="L70">
        <v>1.7706800000000001E-4</v>
      </c>
      <c r="M70">
        <v>1896.7800199999999</v>
      </c>
      <c r="N70">
        <v>5.4716500000000001E-2</v>
      </c>
      <c r="O70">
        <v>8.283074E-2</v>
      </c>
      <c r="P70">
        <v>0.66058212000000005</v>
      </c>
      <c r="Q70">
        <v>0.50888034000000004</v>
      </c>
      <c r="R70">
        <v>0.99709362999999995</v>
      </c>
      <c r="S70">
        <v>1944.2257999999999</v>
      </c>
      <c r="T70">
        <v>9.3153100000000003E-2</v>
      </c>
      <c r="U70">
        <v>7.337254E-2</v>
      </c>
      <c r="V70">
        <v>1.2695907399999999</v>
      </c>
      <c r="W70">
        <v>0.20423045000000001</v>
      </c>
      <c r="X70">
        <v>0.85321004</v>
      </c>
      <c r="Y70">
        <v>1870.1921199999999</v>
      </c>
      <c r="Z70">
        <v>5.2979489999999997E-2</v>
      </c>
      <c r="AA70">
        <v>8.8354829999999995E-2</v>
      </c>
      <c r="AB70">
        <v>0.59962192999999997</v>
      </c>
      <c r="AC70">
        <v>0.54875823000000001</v>
      </c>
      <c r="AD70">
        <v>0.97370626999999998</v>
      </c>
      <c r="AE70">
        <v>2147.8184379893</v>
      </c>
      <c r="AF70">
        <v>-0.31708278203555901</v>
      </c>
      <c r="AG70">
        <v>7.2893523755544407E-2</v>
      </c>
      <c r="AH70">
        <v>-4.3499444902530398</v>
      </c>
      <c r="AI70" s="8">
        <v>1.3617199816074801E-5</v>
      </c>
      <c r="AJ70">
        <v>2.0440698192182301E-4</v>
      </c>
      <c r="AK70">
        <v>2181.5856325902901</v>
      </c>
      <c r="AL70">
        <v>-0.27608378547912898</v>
      </c>
      <c r="AM70">
        <v>6.3350455246037801E-2</v>
      </c>
      <c r="AN70">
        <v>-4.3580394869600703</v>
      </c>
      <c r="AO70" s="8">
        <v>1.31232710559166E-5</v>
      </c>
      <c r="AP70">
        <v>2.85467541225851E-4</v>
      </c>
      <c r="AQ70">
        <v>2105.6422342894798</v>
      </c>
      <c r="AR70">
        <v>-0.31764341240647698</v>
      </c>
      <c r="AS70">
        <v>7.8978234398125499E-2</v>
      </c>
      <c r="AT70">
        <v>-4.02191078120652</v>
      </c>
      <c r="AU70" s="8">
        <v>5.7727925240621503E-5</v>
      </c>
      <c r="AV70">
        <v>1.5370451969364E-3</v>
      </c>
      <c r="AW70" t="s">
        <v>242</v>
      </c>
      <c r="AX70" t="s">
        <v>242</v>
      </c>
      <c r="AY70" t="s">
        <v>242</v>
      </c>
      <c r="AZ70" t="s">
        <v>244</v>
      </c>
      <c r="BA70" t="s">
        <v>244</v>
      </c>
      <c r="BB70" t="s">
        <v>244</v>
      </c>
      <c r="BC70">
        <v>11.415279590000001</v>
      </c>
      <c r="BD70">
        <v>11.195035839999999</v>
      </c>
      <c r="BE70">
        <v>11.014649650000001</v>
      </c>
      <c r="BF70">
        <v>10.8654288</v>
      </c>
      <c r="BG70">
        <v>11.31990921</v>
      </c>
      <c r="BH70">
        <v>11.16032235</v>
      </c>
      <c r="BI70">
        <v>11.30797735</v>
      </c>
      <c r="BJ70">
        <v>11.418734410000001</v>
      </c>
      <c r="BK70">
        <v>11.28696944</v>
      </c>
      <c r="BL70">
        <v>11.33747202</v>
      </c>
      <c r="BM70">
        <v>10.9553672</v>
      </c>
      <c r="BN70">
        <v>10.5870996</v>
      </c>
      <c r="BO70">
        <v>11.12066345</v>
      </c>
      <c r="BP70">
        <v>10.74626771</v>
      </c>
      <c r="BQ70">
        <v>10.83048816</v>
      </c>
      <c r="BR70">
        <v>10.802322159999999</v>
      </c>
      <c r="BS70">
        <v>10.516139730000001</v>
      </c>
      <c r="BT70">
        <v>11.05832199</v>
      </c>
      <c r="BU70">
        <v>11.072732609999999</v>
      </c>
      <c r="BV70">
        <v>11.16616806</v>
      </c>
      <c r="BW70">
        <v>10.909816429999999</v>
      </c>
      <c r="BX70">
        <v>10.975461660000001</v>
      </c>
      <c r="BY70">
        <v>10.947662770000001</v>
      </c>
      <c r="BZ70">
        <v>10.74340239</v>
      </c>
      <c r="CA70">
        <v>10.892030180000001</v>
      </c>
      <c r="CB70">
        <v>10.64709159</v>
      </c>
      <c r="CC70">
        <v>10.89507749</v>
      </c>
      <c r="CD70">
        <v>11.007873780000001</v>
      </c>
      <c r="CE70">
        <v>10.868899839999999</v>
      </c>
      <c r="CF70">
        <v>10.819736519999999</v>
      </c>
      <c r="CG70">
        <v>10.91302905</v>
      </c>
      <c r="CH70">
        <v>10.943631359999999</v>
      </c>
      <c r="CI70">
        <v>11.12024957</v>
      </c>
      <c r="CJ70">
        <v>10.98083033</v>
      </c>
      <c r="CK70">
        <v>11.03252475</v>
      </c>
      <c r="CL70">
        <v>10.867817779999999</v>
      </c>
      <c r="CM70">
        <v>11.07958043</v>
      </c>
      <c r="CN70">
        <v>11.026351030000001</v>
      </c>
      <c r="CO70">
        <v>10.475267369999999</v>
      </c>
      <c r="CP70">
        <v>10.792713819999999</v>
      </c>
      <c r="CQ70">
        <v>11.06385146</v>
      </c>
      <c r="CR70">
        <v>10.879652119999999</v>
      </c>
      <c r="CS70">
        <v>10.8737254</v>
      </c>
      <c r="CT70">
        <v>11.02648872</v>
      </c>
      <c r="CU70">
        <v>11.11516378</v>
      </c>
      <c r="CV70">
        <v>10.86257897</v>
      </c>
      <c r="CW70">
        <v>10.998358899999999</v>
      </c>
      <c r="CX70">
        <v>10.74531442</v>
      </c>
    </row>
    <row r="71" spans="1:102" x14ac:dyDescent="0.2">
      <c r="A71" t="s">
        <v>631</v>
      </c>
      <c r="B71" t="s">
        <v>420</v>
      </c>
      <c r="C71" t="s">
        <v>419</v>
      </c>
      <c r="D71" t="s">
        <v>1105</v>
      </c>
      <c r="E71" t="s">
        <v>1106</v>
      </c>
      <c r="F71" t="s">
        <v>1107</v>
      </c>
      <c r="G71">
        <v>5146.5485901205902</v>
      </c>
      <c r="H71">
        <v>-0.386488067498229</v>
      </c>
      <c r="I71">
        <v>6.2415127995627498E-2</v>
      </c>
      <c r="J71">
        <v>-6.1922178149711504</v>
      </c>
      <c r="K71" s="8">
        <v>5.9323493876262405E-10</v>
      </c>
      <c r="L71" s="8">
        <v>2.26146102280802E-8</v>
      </c>
      <c r="M71" s="111">
        <v>4592.4457400000001</v>
      </c>
      <c r="N71" s="111">
        <v>0.11523797</v>
      </c>
      <c r="O71" s="111">
        <v>5.9523590000000001E-2</v>
      </c>
      <c r="P71" s="111">
        <v>1.9360049100000001</v>
      </c>
      <c r="Q71" s="111">
        <v>5.28671E-2</v>
      </c>
      <c r="R71" s="111">
        <v>0.82950771999999995</v>
      </c>
      <c r="S71" s="111">
        <v>4572.56981</v>
      </c>
      <c r="T71" s="111">
        <v>7.3464680000000004E-2</v>
      </c>
      <c r="U71" s="111">
        <v>6.4715400000000006E-2</v>
      </c>
      <c r="V71" s="111">
        <v>1.13519631</v>
      </c>
      <c r="W71" s="111">
        <v>0.25629307000000001</v>
      </c>
      <c r="X71" s="111">
        <v>0.89600581000000001</v>
      </c>
      <c r="Y71" s="111">
        <v>4307.4340099999999</v>
      </c>
      <c r="Z71" s="111">
        <v>-2.4747600000000002E-2</v>
      </c>
      <c r="AA71" s="111">
        <v>9.0267940000000005E-2</v>
      </c>
      <c r="AB71" s="111">
        <v>-0.2741577</v>
      </c>
      <c r="AC71" s="111">
        <v>0.78396345000000001</v>
      </c>
      <c r="AD71" s="111">
        <v>0.99691525999999997</v>
      </c>
      <c r="AE71">
        <v>5208.5526079287501</v>
      </c>
      <c r="AF71">
        <v>-0.26989016619981299</v>
      </c>
      <c r="AG71">
        <v>5.7402486621065701E-2</v>
      </c>
      <c r="AH71">
        <v>-4.7017155891077396</v>
      </c>
      <c r="AI71" s="8">
        <v>2.5798467921682201E-6</v>
      </c>
      <c r="AJ71" s="8">
        <v>4.7606587745189003E-5</v>
      </c>
      <c r="AK71">
        <v>5163.6511294771799</v>
      </c>
      <c r="AL71">
        <v>-0.30849537376027603</v>
      </c>
      <c r="AM71">
        <v>6.2089306613277002E-2</v>
      </c>
      <c r="AN71">
        <v>-4.9685749541662299</v>
      </c>
      <c r="AO71" s="8">
        <v>6.7446729200418805E-7</v>
      </c>
      <c r="AP71" s="8">
        <v>2.1885905555672601E-5</v>
      </c>
      <c r="AQ71">
        <v>4898.9565151879096</v>
      </c>
      <c r="AR71">
        <v>-0.40819184505818101</v>
      </c>
      <c r="AS71">
        <v>8.6465771721506698E-2</v>
      </c>
      <c r="AT71">
        <v>-4.7208489201126396</v>
      </c>
      <c r="AU71" s="8">
        <v>2.3486234375983801E-6</v>
      </c>
      <c r="AV71">
        <v>1.10401388029025E-4</v>
      </c>
      <c r="AW71" t="s">
        <v>242</v>
      </c>
      <c r="AX71" t="s">
        <v>242</v>
      </c>
      <c r="AY71" t="s">
        <v>242</v>
      </c>
      <c r="AZ71" t="s">
        <v>244</v>
      </c>
      <c r="BA71" t="s">
        <v>244</v>
      </c>
      <c r="BB71" t="s">
        <v>244</v>
      </c>
      <c r="BC71">
        <v>12.576701947240334</v>
      </c>
      <c r="BD71">
        <v>12.413023086769192</v>
      </c>
      <c r="BE71">
        <v>12.561855292406737</v>
      </c>
      <c r="BF71">
        <v>12.287408873037558</v>
      </c>
      <c r="BG71">
        <v>12.276172422819643</v>
      </c>
      <c r="BH71">
        <v>12.491832919064931</v>
      </c>
      <c r="BI71">
        <v>12.613261936180324</v>
      </c>
      <c r="BJ71">
        <v>12.496216748128726</v>
      </c>
      <c r="BK71">
        <v>12.666098615795693</v>
      </c>
      <c r="BL71">
        <v>12.560267863438746</v>
      </c>
      <c r="BM71">
        <v>11.878169707720135</v>
      </c>
      <c r="BN71">
        <v>12.179885850234552</v>
      </c>
      <c r="BO71">
        <v>12.146198541413865</v>
      </c>
      <c r="BP71">
        <v>12.188328383723594</v>
      </c>
      <c r="BQ71">
        <v>11.983462189839374</v>
      </c>
      <c r="BR71">
        <v>12.061069874814942</v>
      </c>
      <c r="BS71">
        <v>12.351391036199619</v>
      </c>
      <c r="BT71">
        <v>12.036162405677748</v>
      </c>
      <c r="BU71">
        <v>12.142682425019593</v>
      </c>
      <c r="BV71">
        <v>12.209364150789957</v>
      </c>
      <c r="BW71">
        <v>12.177327400344337</v>
      </c>
      <c r="BX71">
        <v>12.304949741289727</v>
      </c>
      <c r="BY71">
        <v>12.242954817535926</v>
      </c>
      <c r="BZ71">
        <v>12.356002449765283</v>
      </c>
      <c r="CA71">
        <v>12.341384029728994</v>
      </c>
      <c r="CB71">
        <v>11.979625735167065</v>
      </c>
      <c r="CC71">
        <v>12.158441244499384</v>
      </c>
      <c r="CD71">
        <v>12.188056691288192</v>
      </c>
      <c r="CE71">
        <v>12.27725347842655</v>
      </c>
      <c r="CF71">
        <v>12.316037846840928</v>
      </c>
      <c r="CG71">
        <v>12.289656713318177</v>
      </c>
      <c r="CH71">
        <v>12.038336866316108</v>
      </c>
      <c r="CI71">
        <v>11.946635754812204</v>
      </c>
      <c r="CJ71">
        <v>12.069403118423438</v>
      </c>
      <c r="CK71">
        <v>12.088770089863587</v>
      </c>
      <c r="CL71">
        <v>12.127539454267641</v>
      </c>
      <c r="CM71">
        <v>12.375839808461839</v>
      </c>
      <c r="CN71">
        <v>12.332735932878151</v>
      </c>
      <c r="CO71">
        <v>11.727533200496801</v>
      </c>
      <c r="CP71">
        <v>11.859344166260991</v>
      </c>
      <c r="CQ71">
        <v>11.66886637112613</v>
      </c>
      <c r="CR71">
        <v>11.972552904121198</v>
      </c>
      <c r="CS71">
        <v>12.009647889456282</v>
      </c>
      <c r="CT71">
        <v>12.23070220484581</v>
      </c>
      <c r="CU71">
        <v>12.357954052464875</v>
      </c>
      <c r="CV71">
        <v>12.364938097422623</v>
      </c>
      <c r="CW71">
        <v>12.256624065310907</v>
      </c>
      <c r="CX71">
        <v>11.963891024191085</v>
      </c>
    </row>
    <row r="72" spans="1:102" x14ac:dyDescent="0.2">
      <c r="A72" t="s">
        <v>631</v>
      </c>
      <c r="B72" t="s">
        <v>665</v>
      </c>
      <c r="C72" t="s">
        <v>666</v>
      </c>
      <c r="D72" t="s">
        <v>1108</v>
      </c>
      <c r="E72" t="s">
        <v>1109</v>
      </c>
      <c r="F72" t="s">
        <v>1110</v>
      </c>
      <c r="G72">
        <v>230.072317</v>
      </c>
      <c r="H72">
        <v>0.33969437400000002</v>
      </c>
      <c r="I72">
        <v>9.5593740999999996E-2</v>
      </c>
      <c r="J72">
        <v>3.5535210840000002</v>
      </c>
      <c r="K72">
        <v>3.8011099999999998E-4</v>
      </c>
      <c r="L72">
        <v>3.758735E-3</v>
      </c>
      <c r="M72">
        <v>243.56043500000001</v>
      </c>
      <c r="N72">
        <v>-0.1628935</v>
      </c>
      <c r="O72">
        <v>9.6193769999999998E-2</v>
      </c>
      <c r="P72">
        <v>-1.6933891000000001</v>
      </c>
      <c r="Q72">
        <v>9.0381420000000004E-2</v>
      </c>
      <c r="R72">
        <v>0.85748104000000003</v>
      </c>
      <c r="S72">
        <v>240.355682</v>
      </c>
      <c r="T72">
        <v>-0.2223407</v>
      </c>
      <c r="U72">
        <v>0.11562857999999999</v>
      </c>
      <c r="V72">
        <v>-1.9228871000000001</v>
      </c>
      <c r="W72">
        <v>5.4494220000000003E-2</v>
      </c>
      <c r="X72">
        <v>0.57094548000000001</v>
      </c>
      <c r="Y72">
        <v>262.71500400000002</v>
      </c>
      <c r="Z72">
        <v>9.5142489999999996E-2</v>
      </c>
      <c r="AA72">
        <v>0.10376228999999999</v>
      </c>
      <c r="AB72">
        <v>0.91692750000000001</v>
      </c>
      <c r="AC72">
        <v>0.35918063</v>
      </c>
      <c r="AD72">
        <v>0.91783320000000002</v>
      </c>
      <c r="AE72">
        <v>212.43273459546299</v>
      </c>
      <c r="AF72">
        <v>0.17778867963372899</v>
      </c>
      <c r="AG72">
        <v>0.108847570678988</v>
      </c>
      <c r="AH72">
        <v>1.6333729684979501</v>
      </c>
      <c r="AI72">
        <v>0.102390578662493</v>
      </c>
      <c r="AJ72">
        <v>0.30679160062227701</v>
      </c>
      <c r="AK72">
        <v>210.70393835794101</v>
      </c>
      <c r="AL72">
        <v>0.12135429127849399</v>
      </c>
      <c r="AM72">
        <v>0.12416159520198</v>
      </c>
      <c r="AN72">
        <v>0.97738991739821701</v>
      </c>
      <c r="AO72">
        <v>0.32837615267951997</v>
      </c>
      <c r="AP72">
        <v>0.66878716101774405</v>
      </c>
      <c r="AQ72">
        <v>232.143543680661</v>
      </c>
      <c r="AR72">
        <v>0.43713635107655102</v>
      </c>
      <c r="AS72">
        <v>0.113703839644611</v>
      </c>
      <c r="AT72">
        <v>3.8445170580241701</v>
      </c>
      <c r="AU72">
        <v>1.20790083172964E-4</v>
      </c>
      <c r="AV72">
        <v>2.8053547912556798E-3</v>
      </c>
      <c r="AW72" t="s">
        <v>242</v>
      </c>
      <c r="AX72" t="s">
        <v>242</v>
      </c>
      <c r="AY72" t="s">
        <v>242</v>
      </c>
      <c r="AZ72" t="s">
        <v>242</v>
      </c>
      <c r="BA72" t="s">
        <v>242</v>
      </c>
      <c r="BB72" t="s">
        <v>244</v>
      </c>
      <c r="BC72">
        <v>7.6516386059999997</v>
      </c>
      <c r="BD72">
        <v>8.0690479069999999</v>
      </c>
      <c r="BE72">
        <v>7.4569944929999998</v>
      </c>
      <c r="BF72">
        <v>7.8027647609999997</v>
      </c>
      <c r="BG72">
        <v>7.6354110390000001</v>
      </c>
      <c r="BH72">
        <v>7.2528915219999996</v>
      </c>
      <c r="BI72">
        <v>7.4520342680000002</v>
      </c>
      <c r="BJ72">
        <v>7.5588307339999998</v>
      </c>
      <c r="BK72">
        <v>7.8216372249999999</v>
      </c>
      <c r="BL72">
        <v>7.8769102000000002</v>
      </c>
      <c r="BM72">
        <v>8.081796679</v>
      </c>
      <c r="BN72">
        <v>8.0461745889999996</v>
      </c>
      <c r="BO72">
        <v>7.7494076420000004</v>
      </c>
      <c r="BP72">
        <v>7.9944079009999998</v>
      </c>
      <c r="BQ72">
        <v>8.2145637330000003</v>
      </c>
      <c r="BR72">
        <v>8.0823770679999996</v>
      </c>
      <c r="BS72">
        <v>7.8004903710000004</v>
      </c>
      <c r="BT72">
        <v>8.1580797730000008</v>
      </c>
      <c r="BU72">
        <v>7.9326428360000003</v>
      </c>
      <c r="BV72">
        <v>7.7918727900000002</v>
      </c>
      <c r="BW72">
        <v>7.959434366</v>
      </c>
      <c r="BX72">
        <v>7.5369329670000003</v>
      </c>
      <c r="BY72">
        <v>7.7880217839999997</v>
      </c>
      <c r="BZ72">
        <v>7.5410559150000003</v>
      </c>
      <c r="CA72">
        <v>7.6345908160000002</v>
      </c>
      <c r="CB72">
        <v>7.8218847949999999</v>
      </c>
      <c r="CC72">
        <v>8.1803378179999999</v>
      </c>
      <c r="CD72">
        <v>8.1782889149999995</v>
      </c>
      <c r="CE72">
        <v>7.6325231929999999</v>
      </c>
      <c r="CF72">
        <v>6.9670415080000003</v>
      </c>
      <c r="CG72">
        <v>7.4009789210000001</v>
      </c>
      <c r="CH72">
        <v>7.9600480039999999</v>
      </c>
      <c r="CI72">
        <v>8.1680780970000004</v>
      </c>
      <c r="CJ72">
        <v>7.9727176829999999</v>
      </c>
      <c r="CK72">
        <v>7.9038695810000004</v>
      </c>
      <c r="CL72">
        <v>7.9274524819999996</v>
      </c>
      <c r="CM72">
        <v>7.7058499090000003</v>
      </c>
      <c r="CN72">
        <v>8.0073894390000007</v>
      </c>
      <c r="CO72">
        <v>7.9835371159999999</v>
      </c>
      <c r="CP72">
        <v>8.1887055600000007</v>
      </c>
      <c r="CQ72">
        <v>8.2533047320000001</v>
      </c>
      <c r="CR72">
        <v>7.9881161089999999</v>
      </c>
      <c r="CS72">
        <v>8.03473887</v>
      </c>
      <c r="CT72">
        <v>8.4239535849999996</v>
      </c>
      <c r="CU72">
        <v>7.9112434479999996</v>
      </c>
      <c r="CV72">
        <v>7.8211823469999997</v>
      </c>
      <c r="CW72">
        <v>7.5339191640000003</v>
      </c>
      <c r="CX72">
        <v>8.4403290680000005</v>
      </c>
    </row>
    <row r="73" spans="1:102" x14ac:dyDescent="0.2">
      <c r="A73" t="s">
        <v>631</v>
      </c>
      <c r="B73" t="s">
        <v>1056</v>
      </c>
      <c r="C73" t="s">
        <v>1057</v>
      </c>
      <c r="D73" t="s">
        <v>1111</v>
      </c>
      <c r="E73" t="s">
        <v>1112</v>
      </c>
      <c r="F73" t="s">
        <v>1113</v>
      </c>
      <c r="G73">
        <v>2025.649032</v>
      </c>
      <c r="H73">
        <v>-0.41656426099999999</v>
      </c>
      <c r="I73">
        <v>8.6011532000000002E-2</v>
      </c>
      <c r="J73">
        <v>-4.843121054</v>
      </c>
      <c r="K73">
        <v>1.28E-6</v>
      </c>
      <c r="L73">
        <v>2.4600000000000002E-5</v>
      </c>
      <c r="M73">
        <v>1758.36418</v>
      </c>
      <c r="N73">
        <v>7.2589119999999993E-2</v>
      </c>
      <c r="O73">
        <v>7.9887719999999995E-2</v>
      </c>
      <c r="P73">
        <v>0.90863925000000001</v>
      </c>
      <c r="Q73">
        <v>0.36354058</v>
      </c>
      <c r="R73">
        <v>0.97905207999999999</v>
      </c>
      <c r="S73">
        <v>1823.8726899999999</v>
      </c>
      <c r="T73">
        <v>0.14194755000000001</v>
      </c>
      <c r="U73">
        <v>6.5488099999999994E-2</v>
      </c>
      <c r="V73">
        <v>2.1675319599999998</v>
      </c>
      <c r="W73">
        <v>3.019432E-2</v>
      </c>
      <c r="X73">
        <v>0.45245274000000002</v>
      </c>
      <c r="Y73">
        <v>1936.5914600000001</v>
      </c>
      <c r="Z73">
        <v>0.35391133000000002</v>
      </c>
      <c r="AA73">
        <v>6.9104680000000002E-2</v>
      </c>
      <c r="AB73">
        <v>5.1213799800000004</v>
      </c>
      <c r="AC73">
        <v>3.03E-7</v>
      </c>
      <c r="AD73">
        <v>8.9499999999999994E-5</v>
      </c>
      <c r="AE73">
        <v>2024.3091729232799</v>
      </c>
      <c r="AF73">
        <v>-0.34263508699379203</v>
      </c>
      <c r="AG73">
        <v>9.3461564176371095E-2</v>
      </c>
      <c r="AH73">
        <v>-3.66605342006909</v>
      </c>
      <c r="AI73">
        <v>2.4632249133487799E-4</v>
      </c>
      <c r="AJ73">
        <v>2.52865288523346E-3</v>
      </c>
      <c r="AK73">
        <v>2074.1375404690698</v>
      </c>
      <c r="AL73">
        <v>-0.27029758988063501</v>
      </c>
      <c r="AM73">
        <v>8.1293122595751499E-2</v>
      </c>
      <c r="AN73">
        <v>-3.32497487179513</v>
      </c>
      <c r="AO73">
        <v>8.8426504349849795E-4</v>
      </c>
      <c r="AP73">
        <v>9.7489333229400701E-3</v>
      </c>
      <c r="AQ73">
        <v>2172.5383991847202</v>
      </c>
      <c r="AR73">
        <v>-5.98630212746218E-2</v>
      </c>
      <c r="AS73">
        <v>8.3885353636179605E-2</v>
      </c>
      <c r="AT73">
        <v>-0.71362900291574904</v>
      </c>
      <c r="AU73">
        <v>0.47545661847244702</v>
      </c>
      <c r="AV73">
        <v>0.80442236315572502</v>
      </c>
      <c r="AW73" t="s">
        <v>242</v>
      </c>
      <c r="AX73" t="s">
        <v>242</v>
      </c>
      <c r="AY73" t="s">
        <v>244</v>
      </c>
      <c r="AZ73" t="s">
        <v>244</v>
      </c>
      <c r="BA73" t="s">
        <v>244</v>
      </c>
      <c r="BB73" t="s">
        <v>242</v>
      </c>
      <c r="BC73">
        <v>11.191889460000001</v>
      </c>
      <c r="BD73">
        <v>11.47669533</v>
      </c>
      <c r="BE73">
        <v>11.541802880000001</v>
      </c>
      <c r="BF73">
        <v>11.282280630000001</v>
      </c>
      <c r="BG73">
        <v>11.147728239999999</v>
      </c>
      <c r="BH73">
        <v>10.83717845</v>
      </c>
      <c r="BI73">
        <v>10.967134639999999</v>
      </c>
      <c r="BJ73">
        <v>10.98528084</v>
      </c>
      <c r="BK73">
        <v>11.06831942</v>
      </c>
      <c r="BL73">
        <v>11.002635400000001</v>
      </c>
      <c r="BM73">
        <v>10.494670989999999</v>
      </c>
      <c r="BN73">
        <v>10.68197305</v>
      </c>
      <c r="BO73">
        <v>10.72369752</v>
      </c>
      <c r="BP73">
        <v>10.93324404</v>
      </c>
      <c r="BQ73">
        <v>10.64242527</v>
      </c>
      <c r="BR73">
        <v>10.8888836</v>
      </c>
      <c r="BS73">
        <v>10.929956580000001</v>
      </c>
      <c r="BT73">
        <v>10.69413267</v>
      </c>
      <c r="BU73">
        <v>10.701523610000001</v>
      </c>
      <c r="BV73">
        <v>10.76567344</v>
      </c>
      <c r="BW73">
        <v>10.49654911</v>
      </c>
      <c r="BX73">
        <v>11.15499316</v>
      </c>
      <c r="BY73">
        <v>10.69359425</v>
      </c>
      <c r="BZ73">
        <v>10.908967000000001</v>
      </c>
      <c r="CA73">
        <v>10.914930590000001</v>
      </c>
      <c r="CB73">
        <v>10.670249310000001</v>
      </c>
      <c r="CC73">
        <v>10.642597329999999</v>
      </c>
      <c r="CD73">
        <v>10.98115645</v>
      </c>
      <c r="CE73">
        <v>10.95517974</v>
      </c>
      <c r="CF73">
        <v>10.97453604</v>
      </c>
      <c r="CG73">
        <v>11.021691450000001</v>
      </c>
      <c r="CH73">
        <v>10.85695451</v>
      </c>
      <c r="CI73">
        <v>10.642465400000001</v>
      </c>
      <c r="CJ73">
        <v>10.89399937</v>
      </c>
      <c r="CK73">
        <v>10.797517600000001</v>
      </c>
      <c r="CL73">
        <v>10.77417885</v>
      </c>
      <c r="CM73">
        <v>11.138234649999999</v>
      </c>
      <c r="CN73">
        <v>10.86573351</v>
      </c>
      <c r="CO73">
        <v>10.995235640000001</v>
      </c>
      <c r="CP73">
        <v>10.93451108</v>
      </c>
      <c r="CQ73">
        <v>11.103939820000001</v>
      </c>
      <c r="CR73">
        <v>11.0427932</v>
      </c>
      <c r="CS73">
        <v>11.079886549999999</v>
      </c>
      <c r="CT73">
        <v>10.91165178</v>
      </c>
      <c r="CU73">
        <v>11.19997588</v>
      </c>
      <c r="CV73">
        <v>10.970465470000001</v>
      </c>
      <c r="CW73">
        <v>11.39813914</v>
      </c>
      <c r="CX73">
        <v>11.05787578</v>
      </c>
    </row>
    <row r="74" spans="1:102" x14ac:dyDescent="0.2">
      <c r="A74" t="s">
        <v>631</v>
      </c>
      <c r="B74" t="s">
        <v>1114</v>
      </c>
      <c r="C74" t="s">
        <v>1115</v>
      </c>
      <c r="D74" t="s">
        <v>1116</v>
      </c>
      <c r="E74" t="s">
        <v>1117</v>
      </c>
      <c r="F74" t="s">
        <v>1118</v>
      </c>
      <c r="G74">
        <v>3588.1594169999998</v>
      </c>
      <c r="H74">
        <v>-0.35284004299999999</v>
      </c>
      <c r="I74">
        <v>6.4973059999999999E-2</v>
      </c>
      <c r="J74">
        <v>-5.4305590849999996</v>
      </c>
      <c r="K74">
        <v>5.62E-8</v>
      </c>
      <c r="L74">
        <v>1.46E-6</v>
      </c>
      <c r="M74">
        <v>3190.8216400000001</v>
      </c>
      <c r="N74">
        <v>6.7056320000000003E-2</v>
      </c>
      <c r="O74">
        <v>6.7905419999999994E-2</v>
      </c>
      <c r="P74">
        <v>0.98749578999999998</v>
      </c>
      <c r="Q74">
        <v>0.32339964999999998</v>
      </c>
      <c r="R74">
        <v>0.97392078000000004</v>
      </c>
      <c r="S74">
        <v>3341.4703800000002</v>
      </c>
      <c r="T74">
        <v>0.16081066999999999</v>
      </c>
      <c r="U74">
        <v>7.1978470000000003E-2</v>
      </c>
      <c r="V74">
        <v>2.2341494700000002</v>
      </c>
      <c r="W74">
        <v>2.5473240000000001E-2</v>
      </c>
      <c r="X74">
        <v>0.41711670000000001</v>
      </c>
      <c r="Y74">
        <v>3181.7807400000002</v>
      </c>
      <c r="Z74">
        <v>9.4741710000000007E-2</v>
      </c>
      <c r="AA74">
        <v>8.9482190000000003E-2</v>
      </c>
      <c r="AB74">
        <v>1.05877724</v>
      </c>
      <c r="AC74">
        <v>0.28970124000000003</v>
      </c>
      <c r="AD74">
        <v>0.88417782</v>
      </c>
      <c r="AE74">
        <v>3581.24669666007</v>
      </c>
      <c r="AF74">
        <v>-0.284336214173041</v>
      </c>
      <c r="AG74">
        <v>4.52186328067622E-2</v>
      </c>
      <c r="AH74">
        <v>-6.2880320904023499</v>
      </c>
      <c r="AI74" s="8">
        <v>3.2151546200762301E-10</v>
      </c>
      <c r="AJ74" s="8">
        <v>1.32867233094716E-8</v>
      </c>
      <c r="AK74">
        <v>3705.34965990624</v>
      </c>
      <c r="AL74">
        <v>-0.187938110486356</v>
      </c>
      <c r="AM74">
        <v>5.2651267670563599E-2</v>
      </c>
      <c r="AN74">
        <v>-3.5694888043774302</v>
      </c>
      <c r="AO74">
        <v>3.5767850208780102E-4</v>
      </c>
      <c r="AP74">
        <v>4.6228767605058004E-3</v>
      </c>
      <c r="AQ74">
        <v>3545.45190169735</v>
      </c>
      <c r="AR74">
        <v>-0.25509481211298302</v>
      </c>
      <c r="AS74">
        <v>7.3685088105225796E-2</v>
      </c>
      <c r="AT74">
        <v>-3.46195978959401</v>
      </c>
      <c r="AU74">
        <v>5.3625726817105898E-4</v>
      </c>
      <c r="AV74">
        <v>9.2645277066280094E-3</v>
      </c>
      <c r="AW74" t="s">
        <v>242</v>
      </c>
      <c r="AX74" t="s">
        <v>242</v>
      </c>
      <c r="AY74" t="s">
        <v>242</v>
      </c>
      <c r="AZ74" t="s">
        <v>244</v>
      </c>
      <c r="BA74" t="s">
        <v>242</v>
      </c>
      <c r="BB74" t="s">
        <v>242</v>
      </c>
      <c r="BC74">
        <v>11.98939659</v>
      </c>
      <c r="BD74">
        <v>12.066989360000001</v>
      </c>
      <c r="BE74">
        <v>12.031020290000001</v>
      </c>
      <c r="BF74">
        <v>11.969690399999999</v>
      </c>
      <c r="BG74">
        <v>12.0149957</v>
      </c>
      <c r="BH74">
        <v>11.87847725</v>
      </c>
      <c r="BI74">
        <v>11.875746100000001</v>
      </c>
      <c r="BJ74">
        <v>12.07335409</v>
      </c>
      <c r="BK74">
        <v>11.89054762</v>
      </c>
      <c r="BL74">
        <v>11.84110167</v>
      </c>
      <c r="BM74">
        <v>11.559083660000001</v>
      </c>
      <c r="BN74">
        <v>11.40461715</v>
      </c>
      <c r="BO74">
        <v>11.92541814</v>
      </c>
      <c r="BP74">
        <v>11.734907850000001</v>
      </c>
      <c r="BQ74">
        <v>11.48093385</v>
      </c>
      <c r="BR74">
        <v>11.34243991</v>
      </c>
      <c r="BS74">
        <v>11.739507939999999</v>
      </c>
      <c r="BT74">
        <v>11.650153960000001</v>
      </c>
      <c r="BU74">
        <v>11.584288040000001</v>
      </c>
      <c r="BV74">
        <v>11.66084543</v>
      </c>
      <c r="BW74">
        <v>11.77556394</v>
      </c>
      <c r="BX74">
        <v>11.774248829999999</v>
      </c>
      <c r="BY74">
        <v>11.660243360000001</v>
      </c>
      <c r="BZ74">
        <v>11.642434769999999</v>
      </c>
      <c r="CA74">
        <v>11.61524547</v>
      </c>
      <c r="CB74">
        <v>11.46203021</v>
      </c>
      <c r="CC74">
        <v>11.690753369999999</v>
      </c>
      <c r="CD74">
        <v>11.747484099999999</v>
      </c>
      <c r="CE74">
        <v>11.61925589</v>
      </c>
      <c r="CF74">
        <v>11.68378304</v>
      </c>
      <c r="CG74">
        <v>11.67640258</v>
      </c>
      <c r="CH74">
        <v>11.78593888</v>
      </c>
      <c r="CI74">
        <v>11.853969510000001</v>
      </c>
      <c r="CJ74">
        <v>11.702478960000001</v>
      </c>
      <c r="CK74">
        <v>12.091585889999999</v>
      </c>
      <c r="CL74">
        <v>11.71801896</v>
      </c>
      <c r="CM74">
        <v>11.87448159</v>
      </c>
      <c r="CN74">
        <v>11.735905839999999</v>
      </c>
      <c r="CO74">
        <v>11.348485159999999</v>
      </c>
      <c r="CP74">
        <v>11.431325790000001</v>
      </c>
      <c r="CQ74">
        <v>11.43004807</v>
      </c>
      <c r="CR74">
        <v>11.6455304</v>
      </c>
      <c r="CS74">
        <v>11.62899912</v>
      </c>
      <c r="CT74">
        <v>11.811007910000001</v>
      </c>
      <c r="CU74">
        <v>11.71859837</v>
      </c>
      <c r="CV74">
        <v>11.74640144</v>
      </c>
      <c r="CW74">
        <v>12.0609047</v>
      </c>
      <c r="CX74">
        <v>11.82670587</v>
      </c>
    </row>
    <row r="75" spans="1:102" x14ac:dyDescent="0.2">
      <c r="A75" t="s">
        <v>631</v>
      </c>
      <c r="B75" t="s">
        <v>1056</v>
      </c>
      <c r="C75" t="s">
        <v>1057</v>
      </c>
      <c r="D75" t="s">
        <v>682</v>
      </c>
      <c r="E75" t="s">
        <v>683</v>
      </c>
      <c r="F75" t="s">
        <v>684</v>
      </c>
      <c r="G75">
        <v>4904.1463670000003</v>
      </c>
      <c r="H75">
        <v>0.47281641299999999</v>
      </c>
      <c r="I75">
        <v>7.5896452000000003E-2</v>
      </c>
      <c r="J75">
        <v>6.2297564840000001</v>
      </c>
      <c r="K75">
        <v>4.6700000000000004E-10</v>
      </c>
      <c r="L75">
        <v>1.81E-8</v>
      </c>
      <c r="M75">
        <v>5607.8830799999996</v>
      </c>
      <c r="N75">
        <v>-5.8978900000000001E-2</v>
      </c>
      <c r="O75">
        <v>6.9239010000000004E-2</v>
      </c>
      <c r="P75">
        <v>-0.85181589999999996</v>
      </c>
      <c r="Q75">
        <v>0.39431625999999997</v>
      </c>
      <c r="R75">
        <v>0.98472294999999999</v>
      </c>
      <c r="S75">
        <v>5524.5897500000001</v>
      </c>
      <c r="T75">
        <v>-0.1244919</v>
      </c>
      <c r="U75">
        <v>6.9412719999999997E-2</v>
      </c>
      <c r="V75">
        <v>-1.7935028</v>
      </c>
      <c r="W75">
        <v>7.2892559999999995E-2</v>
      </c>
      <c r="X75">
        <v>0.62869184</v>
      </c>
      <c r="Y75">
        <v>5287.9163799999997</v>
      </c>
      <c r="Z75">
        <v>-0.18265419999999999</v>
      </c>
      <c r="AA75">
        <v>7.1480329999999995E-2</v>
      </c>
      <c r="AB75">
        <v>-2.5553070999999998</v>
      </c>
      <c r="AC75">
        <v>1.060941E-2</v>
      </c>
      <c r="AD75">
        <v>0.2476323</v>
      </c>
      <c r="AE75">
        <v>4694.4682265738602</v>
      </c>
      <c r="AF75">
        <v>0.41516581255750501</v>
      </c>
      <c r="AG75">
        <v>6.1136432222965602E-2</v>
      </c>
      <c r="AH75">
        <v>6.7908086465266404</v>
      </c>
      <c r="AI75" s="8">
        <v>1.11506745020202E-11</v>
      </c>
      <c r="AJ75" s="8">
        <v>6.0589011551571098E-10</v>
      </c>
      <c r="AK75">
        <v>4654.2971339444603</v>
      </c>
      <c r="AL75">
        <v>0.35287546731073799</v>
      </c>
      <c r="AM75">
        <v>6.1864973544271E-2</v>
      </c>
      <c r="AN75">
        <v>5.7039621468231596</v>
      </c>
      <c r="AO75" s="8">
        <v>1.17054082196971E-8</v>
      </c>
      <c r="AP75" s="8">
        <v>6.1441083450693198E-7</v>
      </c>
      <c r="AQ75">
        <v>4447.9863872837795</v>
      </c>
      <c r="AR75">
        <v>0.293108514890148</v>
      </c>
      <c r="AS75">
        <v>6.3438086846245703E-2</v>
      </c>
      <c r="AT75">
        <v>4.6203870491957399</v>
      </c>
      <c r="AU75" s="8">
        <v>3.8302482273896698E-6</v>
      </c>
      <c r="AV75">
        <v>1.6429370990359601E-4</v>
      </c>
      <c r="AW75" t="s">
        <v>242</v>
      </c>
      <c r="AX75" t="s">
        <v>242</v>
      </c>
      <c r="AY75" t="s">
        <v>242</v>
      </c>
      <c r="AZ75" t="s">
        <v>244</v>
      </c>
      <c r="BA75" t="s">
        <v>244</v>
      </c>
      <c r="BB75" t="s">
        <v>244</v>
      </c>
      <c r="BC75">
        <v>11.79766042</v>
      </c>
      <c r="BD75">
        <v>11.940396870000001</v>
      </c>
      <c r="BE75">
        <v>12.20887325</v>
      </c>
      <c r="BF75">
        <v>12.276223959999999</v>
      </c>
      <c r="BG75">
        <v>11.99044745</v>
      </c>
      <c r="BH75">
        <v>12.108634909999999</v>
      </c>
      <c r="BI75">
        <v>11.946696899999999</v>
      </c>
      <c r="BJ75">
        <v>11.84484595</v>
      </c>
      <c r="BK75">
        <v>11.92878997</v>
      </c>
      <c r="BL75">
        <v>12.04925149</v>
      </c>
      <c r="BM75">
        <v>12.382070880000001</v>
      </c>
      <c r="BN75">
        <v>12.841741649999999</v>
      </c>
      <c r="BO75">
        <v>12.29495975</v>
      </c>
      <c r="BP75">
        <v>12.35739379</v>
      </c>
      <c r="BQ75">
        <v>12.4795052</v>
      </c>
      <c r="BR75">
        <v>12.636081409999999</v>
      </c>
      <c r="BS75">
        <v>12.551811259999999</v>
      </c>
      <c r="BT75">
        <v>12.25923135</v>
      </c>
      <c r="BU75">
        <v>12.50466628</v>
      </c>
      <c r="BV75">
        <v>12.26779543</v>
      </c>
      <c r="BW75">
        <v>12.431644589999999</v>
      </c>
      <c r="BX75">
        <v>12.34819587</v>
      </c>
      <c r="BY75">
        <v>12.48414775</v>
      </c>
      <c r="BZ75">
        <v>12.38054604</v>
      </c>
      <c r="CA75">
        <v>12.44475856</v>
      </c>
      <c r="CB75">
        <v>12.60228159</v>
      </c>
      <c r="CC75">
        <v>12.50873831</v>
      </c>
      <c r="CD75">
        <v>12.313236</v>
      </c>
      <c r="CE75">
        <v>12.32142692</v>
      </c>
      <c r="CF75">
        <v>12.48512833</v>
      </c>
      <c r="CG75">
        <v>12.272271460000001</v>
      </c>
      <c r="CH75">
        <v>12.54915023</v>
      </c>
      <c r="CI75">
        <v>12.310175060000001</v>
      </c>
      <c r="CJ75">
        <v>12.496279639999999</v>
      </c>
      <c r="CK75">
        <v>12.16063505</v>
      </c>
      <c r="CL75">
        <v>12.345186160000001</v>
      </c>
      <c r="CM75">
        <v>12.287252990000001</v>
      </c>
      <c r="CN75">
        <v>12.44000754</v>
      </c>
      <c r="CO75">
        <v>12.479683039999999</v>
      </c>
      <c r="CP75">
        <v>12.39621451</v>
      </c>
      <c r="CQ75">
        <v>12.188252719999999</v>
      </c>
      <c r="CR75">
        <v>12.27431193</v>
      </c>
      <c r="CS75">
        <v>12.24116384</v>
      </c>
      <c r="CT75">
        <v>12.377054449999999</v>
      </c>
      <c r="CU75">
        <v>12.233171540000001</v>
      </c>
      <c r="CV75">
        <v>12.292542060000001</v>
      </c>
      <c r="CW75">
        <v>12.06840809</v>
      </c>
      <c r="CX75">
        <v>12.196301099999999</v>
      </c>
    </row>
    <row r="76" spans="1:102" x14ac:dyDescent="0.2">
      <c r="A76" t="s">
        <v>631</v>
      </c>
      <c r="B76" s="42" t="s">
        <v>688</v>
      </c>
      <c r="C76" s="42" t="s">
        <v>689</v>
      </c>
      <c r="D76" s="42" t="s">
        <v>690</v>
      </c>
      <c r="E76" s="42" t="s">
        <v>691</v>
      </c>
      <c r="F76" t="s">
        <v>692</v>
      </c>
      <c r="G76">
        <v>110.6553253</v>
      </c>
      <c r="H76">
        <v>0.519939967</v>
      </c>
      <c r="I76">
        <v>0.18273539899999999</v>
      </c>
      <c r="J76">
        <v>2.8453160749999999</v>
      </c>
      <c r="K76">
        <v>4.4367369999999996E-3</v>
      </c>
      <c r="L76">
        <v>2.9077156E-2</v>
      </c>
      <c r="M76">
        <v>136.92791099999999</v>
      </c>
      <c r="N76">
        <v>0.12526722000000001</v>
      </c>
      <c r="O76">
        <v>0.16689915</v>
      </c>
      <c r="P76">
        <v>0.75055634999999998</v>
      </c>
      <c r="Q76">
        <v>0.45291969999999998</v>
      </c>
      <c r="R76">
        <v>0.99484762000000004</v>
      </c>
      <c r="S76">
        <v>127.888875</v>
      </c>
      <c r="T76">
        <v>-9.2432299999999995E-2</v>
      </c>
      <c r="U76">
        <v>0.16020418</v>
      </c>
      <c r="V76">
        <v>-0.57696579999999997</v>
      </c>
      <c r="W76">
        <v>0.56396257999999999</v>
      </c>
      <c r="X76">
        <v>0.99425848999999999</v>
      </c>
      <c r="Y76">
        <v>121.68934</v>
      </c>
      <c r="Z76">
        <v>-0.1668087</v>
      </c>
      <c r="AA76">
        <v>0.17403407000000001</v>
      </c>
      <c r="AB76">
        <v>-0.95848279999999997</v>
      </c>
      <c r="AC76">
        <v>0.33781939</v>
      </c>
      <c r="AD76">
        <v>0.90863201000000005</v>
      </c>
      <c r="AE76">
        <v>113.969412082064</v>
      </c>
      <c r="AF76">
        <v>0.64734343996536703</v>
      </c>
      <c r="AG76">
        <v>0.13507753809457801</v>
      </c>
      <c r="AH76">
        <v>4.79238405657137</v>
      </c>
      <c r="AI76" s="8">
        <v>1.6481102018107001E-6</v>
      </c>
      <c r="AJ76" s="8">
        <v>3.1780846055998302E-5</v>
      </c>
      <c r="AK76">
        <v>106.474525506143</v>
      </c>
      <c r="AL76">
        <v>0.43313324448240098</v>
      </c>
      <c r="AM76">
        <v>0.128656014975567</v>
      </c>
      <c r="AN76">
        <v>3.3665992574436201</v>
      </c>
      <c r="AO76">
        <v>7.6101189752922598E-4</v>
      </c>
      <c r="AP76">
        <v>8.62936661686E-3</v>
      </c>
      <c r="AQ76">
        <v>101.054854591447</v>
      </c>
      <c r="AR76">
        <v>0.35638691657252602</v>
      </c>
      <c r="AS76">
        <v>0.145418118090446</v>
      </c>
      <c r="AT76">
        <v>2.4507738186438601</v>
      </c>
      <c r="AU76">
        <v>1.42549495282339E-2</v>
      </c>
      <c r="AV76">
        <v>0.103965694593273</v>
      </c>
      <c r="AW76" t="s">
        <v>242</v>
      </c>
      <c r="AX76" t="s">
        <v>242</v>
      </c>
      <c r="AY76" t="s">
        <v>242</v>
      </c>
      <c r="AZ76" t="s">
        <v>244</v>
      </c>
      <c r="BA76" t="s">
        <v>244</v>
      </c>
      <c r="BB76" t="s">
        <v>242</v>
      </c>
      <c r="BC76">
        <v>6.5893543269999997</v>
      </c>
      <c r="BD76">
        <v>6.7715959039999998</v>
      </c>
      <c r="BE76">
        <v>6.6586283540000002</v>
      </c>
      <c r="BF76">
        <v>6.8027647609999997</v>
      </c>
      <c r="BG76">
        <v>6.7976824679999996</v>
      </c>
      <c r="BH76">
        <v>6.8856825490000002</v>
      </c>
      <c r="BI76">
        <v>5.815541466</v>
      </c>
      <c r="BJ76">
        <v>6.0813526600000003</v>
      </c>
      <c r="BK76">
        <v>6.2128279820000003</v>
      </c>
      <c r="BL76">
        <v>6.1888542070000003</v>
      </c>
      <c r="BM76">
        <v>6.6993270420000002</v>
      </c>
      <c r="BN76">
        <v>7.8509182969999998</v>
      </c>
      <c r="BO76">
        <v>7.1565830229999996</v>
      </c>
      <c r="BP76">
        <v>7.1244684410000003</v>
      </c>
      <c r="BQ76">
        <v>6.7608457639999999</v>
      </c>
      <c r="BR76">
        <v>5.8854850189999999</v>
      </c>
      <c r="BS76">
        <v>6.9867091800000001</v>
      </c>
      <c r="BT76">
        <v>6.9893979379999998</v>
      </c>
      <c r="BU76">
        <v>7.1811411490000001</v>
      </c>
      <c r="BV76">
        <v>6.9461195770000002</v>
      </c>
      <c r="BW76">
        <v>7.4099705460000003</v>
      </c>
      <c r="BX76">
        <v>6.5550803139999996</v>
      </c>
      <c r="BY76">
        <v>7.1629818439999999</v>
      </c>
      <c r="BZ76">
        <v>7.221175648</v>
      </c>
      <c r="CA76">
        <v>7.2063538190000003</v>
      </c>
      <c r="CB76">
        <v>7.2728689910000002</v>
      </c>
      <c r="CC76">
        <v>7.2111438650000004</v>
      </c>
      <c r="CD76">
        <v>7.2889329790000001</v>
      </c>
      <c r="CE76">
        <v>6.8611475669999997</v>
      </c>
      <c r="CF76">
        <v>7.1223197340000004</v>
      </c>
      <c r="CG76">
        <v>7.2455244030000001</v>
      </c>
      <c r="CH76">
        <v>6.5614986269999998</v>
      </c>
      <c r="CI76">
        <v>6.7086464780000004</v>
      </c>
      <c r="CJ76">
        <v>6.9727176829999999</v>
      </c>
      <c r="CK76">
        <v>7.1644608109999997</v>
      </c>
      <c r="CL76">
        <v>7.0256328760000004</v>
      </c>
      <c r="CM76">
        <v>6.8105472880000004</v>
      </c>
      <c r="CN76">
        <v>6.9427803580000003</v>
      </c>
      <c r="CO76">
        <v>7.0951824720000003</v>
      </c>
      <c r="CP76">
        <v>6.813066879</v>
      </c>
      <c r="CQ76">
        <v>6.6514684129999999</v>
      </c>
      <c r="CR76">
        <v>7.3623347030000001</v>
      </c>
      <c r="CS76">
        <v>6.7617203760000004</v>
      </c>
      <c r="CT76">
        <v>6.9687589589999996</v>
      </c>
      <c r="CU76">
        <v>6.7335578299999996</v>
      </c>
      <c r="CV76">
        <v>6.2362198470000001</v>
      </c>
      <c r="CW76">
        <v>6.5728081779999998</v>
      </c>
      <c r="CX76">
        <v>6.9781485859999997</v>
      </c>
    </row>
    <row r="77" spans="1:102" x14ac:dyDescent="0.2">
      <c r="A77" t="s">
        <v>631</v>
      </c>
      <c r="B77" s="42" t="s">
        <v>382</v>
      </c>
      <c r="C77" s="42" t="s">
        <v>381</v>
      </c>
      <c r="D77" s="42" t="s">
        <v>1119</v>
      </c>
      <c r="E77" s="42" t="s">
        <v>1120</v>
      </c>
      <c r="F77" t="s">
        <v>1121</v>
      </c>
      <c r="G77">
        <v>11860.655870000001</v>
      </c>
      <c r="H77">
        <v>-0.46263433199999998</v>
      </c>
      <c r="I77">
        <v>7.5857610000000006E-2</v>
      </c>
      <c r="J77">
        <v>-6.0987201139999998</v>
      </c>
      <c r="K77">
        <v>1.07E-9</v>
      </c>
      <c r="L77">
        <v>3.8999999999999998E-8</v>
      </c>
      <c r="M77">
        <v>10339.9421</v>
      </c>
      <c r="N77">
        <v>0.13827185</v>
      </c>
      <c r="O77">
        <v>7.5726169999999995E-2</v>
      </c>
      <c r="P77">
        <v>1.82594531</v>
      </c>
      <c r="Q77">
        <v>6.7858500000000002E-2</v>
      </c>
      <c r="R77">
        <v>0.84513229000000001</v>
      </c>
      <c r="S77">
        <v>10543.1036</v>
      </c>
      <c r="T77">
        <v>0.15830828</v>
      </c>
      <c r="U77">
        <v>7.2415439999999998E-2</v>
      </c>
      <c r="V77">
        <v>2.18611237</v>
      </c>
      <c r="W77">
        <v>2.8807389999999999E-2</v>
      </c>
      <c r="X77">
        <v>0.44117739</v>
      </c>
      <c r="Y77">
        <v>9839.1485200000006</v>
      </c>
      <c r="Z77">
        <v>3.7693419999999998E-2</v>
      </c>
      <c r="AA77">
        <v>9.3587139999999999E-2</v>
      </c>
      <c r="AB77">
        <v>0.40276283000000002</v>
      </c>
      <c r="AC77">
        <v>0.68712271000000003</v>
      </c>
      <c r="AD77">
        <v>0.99223141000000004</v>
      </c>
      <c r="AE77">
        <v>12071.198589101001</v>
      </c>
      <c r="AF77">
        <v>-0.32300965788492098</v>
      </c>
      <c r="AG77">
        <v>5.6212652851260397E-2</v>
      </c>
      <c r="AH77">
        <v>-5.7462091095328498</v>
      </c>
      <c r="AI77" s="8">
        <v>9.1266428610507598E-9</v>
      </c>
      <c r="AJ77" s="8">
        <v>2.89186004742763E-7</v>
      </c>
      <c r="AK77">
        <v>12188.0565287956</v>
      </c>
      <c r="AL77">
        <v>-0.299819551072107</v>
      </c>
      <c r="AM77">
        <v>5.3491090077523597E-2</v>
      </c>
      <c r="AN77">
        <v>-5.6050372246589903</v>
      </c>
      <c r="AO77" s="8">
        <v>2.0821021132149599E-8</v>
      </c>
      <c r="AP77" s="8">
        <v>1.01890147590311E-6</v>
      </c>
      <c r="AQ77">
        <v>11484.314767833701</v>
      </c>
      <c r="AR77">
        <v>-0.42217743497557297</v>
      </c>
      <c r="AS77">
        <v>7.8211147731046093E-2</v>
      </c>
      <c r="AT77">
        <v>-5.39791893129307</v>
      </c>
      <c r="AU77" s="8">
        <v>6.7418315980619406E-8</v>
      </c>
      <c r="AV77" s="8">
        <v>4.8322914107048698E-6</v>
      </c>
      <c r="AW77" t="s">
        <v>242</v>
      </c>
      <c r="AX77" t="s">
        <v>242</v>
      </c>
      <c r="AY77" t="s">
        <v>242</v>
      </c>
      <c r="AZ77" t="s">
        <v>244</v>
      </c>
      <c r="BA77" t="s">
        <v>244</v>
      </c>
      <c r="BB77" t="s">
        <v>244</v>
      </c>
      <c r="BC77">
        <v>13.68944976</v>
      </c>
      <c r="BD77">
        <v>13.83577204</v>
      </c>
      <c r="BE77">
        <v>13.832468410000001</v>
      </c>
      <c r="BF77">
        <v>13.52635394</v>
      </c>
      <c r="BG77">
        <v>13.59043816</v>
      </c>
      <c r="BH77">
        <v>13.840468899999999</v>
      </c>
      <c r="BI77">
        <v>13.824224729999999</v>
      </c>
      <c r="BJ77">
        <v>13.58585083</v>
      </c>
      <c r="BK77">
        <v>13.85244002</v>
      </c>
      <c r="BL77">
        <v>13.721318370000001</v>
      </c>
      <c r="BM77">
        <v>13.00408578</v>
      </c>
      <c r="BN77">
        <v>13.219519650000001</v>
      </c>
      <c r="BO77">
        <v>13.50269707</v>
      </c>
      <c r="BP77">
        <v>13.30609196</v>
      </c>
      <c r="BQ77">
        <v>13.09635263</v>
      </c>
      <c r="BR77">
        <v>12.929672910000001</v>
      </c>
      <c r="BS77">
        <v>13.4461408</v>
      </c>
      <c r="BT77">
        <v>13.499034869999999</v>
      </c>
      <c r="BU77">
        <v>13.322763289999999</v>
      </c>
      <c r="BV77">
        <v>13.475481869999999</v>
      </c>
      <c r="BW77">
        <v>13.22508695</v>
      </c>
      <c r="BX77">
        <v>13.39049915</v>
      </c>
      <c r="BY77">
        <v>13.449555869999999</v>
      </c>
      <c r="BZ77">
        <v>13.494326450000001</v>
      </c>
      <c r="CA77">
        <v>13.433474220000001</v>
      </c>
      <c r="CB77">
        <v>13.18957005</v>
      </c>
      <c r="CC77">
        <v>13.416197090000001</v>
      </c>
      <c r="CD77">
        <v>13.5200736</v>
      </c>
      <c r="CE77">
        <v>13.49376679</v>
      </c>
      <c r="CF77">
        <v>13.5728016</v>
      </c>
      <c r="CG77">
        <v>13.45929076</v>
      </c>
      <c r="CH77">
        <v>13.340471750000001</v>
      </c>
      <c r="CI77">
        <v>13.37351883</v>
      </c>
      <c r="CJ77">
        <v>13.4346125</v>
      </c>
      <c r="CK77">
        <v>13.21532401</v>
      </c>
      <c r="CL77">
        <v>13.53915271</v>
      </c>
      <c r="CM77">
        <v>13.52945684</v>
      </c>
      <c r="CN77">
        <v>13.37288173</v>
      </c>
      <c r="CO77">
        <v>12.967557190000001</v>
      </c>
      <c r="CP77">
        <v>13.08565645</v>
      </c>
      <c r="CQ77">
        <v>13.10102979</v>
      </c>
      <c r="CR77">
        <v>13.28836555</v>
      </c>
      <c r="CS77">
        <v>13.30087919</v>
      </c>
      <c r="CT77">
        <v>13.31305487</v>
      </c>
      <c r="CU77">
        <v>13.545033849999999</v>
      </c>
      <c r="CV77">
        <v>13.377592160000001</v>
      </c>
      <c r="CW77">
        <v>13.63763692</v>
      </c>
      <c r="CX77">
        <v>13.054141899999999</v>
      </c>
    </row>
    <row r="78" spans="1:102" x14ac:dyDescent="0.2">
      <c r="A78" t="s">
        <v>631</v>
      </c>
      <c r="B78" t="s">
        <v>1056</v>
      </c>
      <c r="C78" t="s">
        <v>1057</v>
      </c>
      <c r="D78" t="s">
        <v>1122</v>
      </c>
      <c r="E78" t="s">
        <v>1123</v>
      </c>
      <c r="F78" t="s">
        <v>1124</v>
      </c>
      <c r="G78">
        <v>316.14339319999999</v>
      </c>
      <c r="H78">
        <v>0.56511233999999999</v>
      </c>
      <c r="I78">
        <v>9.0135803E-2</v>
      </c>
      <c r="J78">
        <v>6.2695656910000004</v>
      </c>
      <c r="K78">
        <v>3.6199999999999999E-10</v>
      </c>
      <c r="L78">
        <v>1.4300000000000001E-8</v>
      </c>
      <c r="M78">
        <v>363.28235100000001</v>
      </c>
      <c r="N78">
        <v>-0.1280945</v>
      </c>
      <c r="O78">
        <v>9.6022720000000006E-2</v>
      </c>
      <c r="P78">
        <v>-1.3340017</v>
      </c>
      <c r="Q78">
        <v>0.18220328999999999</v>
      </c>
      <c r="R78">
        <v>0.92374398999999996</v>
      </c>
      <c r="S78">
        <v>373.86791899999997</v>
      </c>
      <c r="T78">
        <v>-6.8299600000000002E-2</v>
      </c>
      <c r="U78">
        <v>8.8723029999999994E-2</v>
      </c>
      <c r="V78">
        <v>-0.76980729999999997</v>
      </c>
      <c r="W78">
        <v>0.44141419999999998</v>
      </c>
      <c r="X78">
        <v>0.97515370999999995</v>
      </c>
      <c r="Y78">
        <v>372.98974800000002</v>
      </c>
      <c r="Z78">
        <v>-8.8676999999999992E-3</v>
      </c>
      <c r="AA78">
        <v>9.8121020000000003E-2</v>
      </c>
      <c r="AB78">
        <v>-9.0374700000000002E-2</v>
      </c>
      <c r="AC78">
        <v>0.92798946999999998</v>
      </c>
      <c r="AD78">
        <v>0.99967328</v>
      </c>
      <c r="AE78">
        <v>294.44066227756599</v>
      </c>
      <c r="AF78">
        <v>0.43880412602448099</v>
      </c>
      <c r="AG78">
        <v>7.4696107416653099E-2</v>
      </c>
      <c r="AH78">
        <v>5.8745246733787901</v>
      </c>
      <c r="AI78" s="8">
        <v>4.2405831967607798E-9</v>
      </c>
      <c r="AJ78" s="8">
        <v>1.4277497290689E-7</v>
      </c>
      <c r="AK78">
        <v>307.19061622518501</v>
      </c>
      <c r="AL78">
        <v>0.50028086514610304</v>
      </c>
      <c r="AM78">
        <v>6.7196790939969803E-2</v>
      </c>
      <c r="AN78">
        <v>7.4450112594369102</v>
      </c>
      <c r="AO78" s="8">
        <v>9.6936151076941296E-14</v>
      </c>
      <c r="AP78" s="8">
        <v>1.42304343281508E-11</v>
      </c>
      <c r="AQ78">
        <v>307.58922457581099</v>
      </c>
      <c r="AR78">
        <v>0.55872627966985799</v>
      </c>
      <c r="AS78">
        <v>7.8617908637021103E-2</v>
      </c>
      <c r="AT78">
        <v>7.1068575768085802</v>
      </c>
      <c r="AU78" s="8">
        <v>1.18714826643212E-12</v>
      </c>
      <c r="AV78" s="8">
        <v>2.5068918623149598E-10</v>
      </c>
      <c r="AW78" t="s">
        <v>242</v>
      </c>
      <c r="AX78" t="s">
        <v>242</v>
      </c>
      <c r="AY78" t="s">
        <v>242</v>
      </c>
      <c r="AZ78" t="s">
        <v>244</v>
      </c>
      <c r="BA78" t="s">
        <v>244</v>
      </c>
      <c r="BB78" t="s">
        <v>244</v>
      </c>
      <c r="BC78">
        <v>8.1601029690000004</v>
      </c>
      <c r="BD78">
        <v>8.1438710840000006</v>
      </c>
      <c r="BE78">
        <v>7.9229689570000001</v>
      </c>
      <c r="BF78">
        <v>7.9378147219999997</v>
      </c>
      <c r="BG78">
        <v>7.8941453079999997</v>
      </c>
      <c r="BH78">
        <v>7.8699152330000004</v>
      </c>
      <c r="BI78">
        <v>8.0171753270000004</v>
      </c>
      <c r="BJ78">
        <v>8.1831061589999994</v>
      </c>
      <c r="BK78">
        <v>8.0757752299999996</v>
      </c>
      <c r="BL78">
        <v>7.8327103969999996</v>
      </c>
      <c r="BM78">
        <v>8.9445401709999999</v>
      </c>
      <c r="BN78">
        <v>8.3571036840000001</v>
      </c>
      <c r="BO78">
        <v>8.2592686880000006</v>
      </c>
      <c r="BP78">
        <v>8.4243396159999993</v>
      </c>
      <c r="BQ78">
        <v>8.7419042010000005</v>
      </c>
      <c r="BR78">
        <v>8.8545320899999993</v>
      </c>
      <c r="BS78">
        <v>8.4255010329999998</v>
      </c>
      <c r="BT78">
        <v>8.4457762330000001</v>
      </c>
      <c r="BU78">
        <v>8.5568404999999998</v>
      </c>
      <c r="BV78">
        <v>8.4192434380000005</v>
      </c>
      <c r="BW78">
        <v>8.5597176659999992</v>
      </c>
      <c r="BX78">
        <v>8.2610582160000003</v>
      </c>
      <c r="BY78">
        <v>8.5367966810000002</v>
      </c>
      <c r="BZ78">
        <v>8.1796563790000008</v>
      </c>
      <c r="CA78">
        <v>8.6067310110000008</v>
      </c>
      <c r="CB78">
        <v>8.6720859719999996</v>
      </c>
      <c r="CC78">
        <v>8.3234915899999997</v>
      </c>
      <c r="CD78">
        <v>8.3129384420000001</v>
      </c>
      <c r="CE78">
        <v>8.7242657619999999</v>
      </c>
      <c r="CF78">
        <v>8.43044203</v>
      </c>
      <c r="CG78">
        <v>8.3656458479999998</v>
      </c>
      <c r="CH78">
        <v>8.4329838870000007</v>
      </c>
      <c r="CI78">
        <v>8.720359899</v>
      </c>
      <c r="CJ78">
        <v>8.4409972040000003</v>
      </c>
      <c r="CK78">
        <v>8.6525051679999994</v>
      </c>
      <c r="CL78">
        <v>8.3776182049999992</v>
      </c>
      <c r="CM78">
        <v>8.4240789409999994</v>
      </c>
      <c r="CN78">
        <v>8.5129837009999996</v>
      </c>
      <c r="CO78">
        <v>8.2270941480000008</v>
      </c>
      <c r="CP78">
        <v>8.5400483840000003</v>
      </c>
      <c r="CQ78">
        <v>8.8307921119999992</v>
      </c>
      <c r="CR78">
        <v>8.643566216</v>
      </c>
      <c r="CS78">
        <v>8.5387016490000001</v>
      </c>
      <c r="CT78">
        <v>8.6511872689999993</v>
      </c>
      <c r="CU78">
        <v>8.6092997279999999</v>
      </c>
      <c r="CV78">
        <v>8.5894271080000006</v>
      </c>
      <c r="CW78">
        <v>8.1981284159999994</v>
      </c>
      <c r="CX78">
        <v>8.4512724460000008</v>
      </c>
    </row>
    <row r="79" spans="1:102" x14ac:dyDescent="0.2">
      <c r="A79" t="s">
        <v>631</v>
      </c>
      <c r="B79" s="42" t="s">
        <v>406</v>
      </c>
      <c r="C79" s="42" t="s">
        <v>405</v>
      </c>
      <c r="D79" s="42" t="s">
        <v>1125</v>
      </c>
      <c r="E79" s="42" t="s">
        <v>1126</v>
      </c>
      <c r="F79" t="s">
        <v>1127</v>
      </c>
      <c r="G79">
        <v>151.53624919999999</v>
      </c>
      <c r="H79">
        <v>-0.30653919499999999</v>
      </c>
      <c r="I79">
        <v>9.6322616999999999E-2</v>
      </c>
      <c r="J79">
        <v>-3.1824217749999999</v>
      </c>
      <c r="K79">
        <v>1.4604900000000001E-3</v>
      </c>
      <c r="L79">
        <v>1.1618995999999999E-2</v>
      </c>
      <c r="M79">
        <v>127.552863</v>
      </c>
      <c r="N79">
        <v>-0.1513389</v>
      </c>
      <c r="O79">
        <v>0.12487115</v>
      </c>
      <c r="P79">
        <v>-1.2119602</v>
      </c>
      <c r="Q79">
        <v>0.22552760999999999</v>
      </c>
      <c r="R79">
        <v>0.94040268999999999</v>
      </c>
      <c r="S79">
        <v>145.783906</v>
      </c>
      <c r="T79">
        <v>0.19424552</v>
      </c>
      <c r="U79">
        <v>9.6109169999999994E-2</v>
      </c>
      <c r="V79">
        <v>2.02109256</v>
      </c>
      <c r="W79">
        <v>4.3270179999999998E-2</v>
      </c>
      <c r="X79">
        <v>0.51780249</v>
      </c>
      <c r="Y79">
        <v>138.105873</v>
      </c>
      <c r="Z79">
        <v>0.11642155</v>
      </c>
      <c r="AA79">
        <v>8.9843329999999999E-2</v>
      </c>
      <c r="AB79">
        <v>1.29582858</v>
      </c>
      <c r="AC79">
        <v>0.19503455</v>
      </c>
      <c r="AD79">
        <v>0.80609783000000002</v>
      </c>
      <c r="AE79">
        <v>142.28897907555501</v>
      </c>
      <c r="AF79">
        <v>-0.45687077127895298</v>
      </c>
      <c r="AG79">
        <v>0.12012829975402201</v>
      </c>
      <c r="AH79">
        <v>-3.8031901909413102</v>
      </c>
      <c r="AI79">
        <v>1.4284460331824E-4</v>
      </c>
      <c r="AJ79">
        <v>1.5966011873940901E-3</v>
      </c>
      <c r="AK79">
        <v>158.704362128192</v>
      </c>
      <c r="AL79">
        <v>-0.107704426757514</v>
      </c>
      <c r="AM79">
        <v>9.2730538518980596E-2</v>
      </c>
      <c r="AN79">
        <v>-1.1614774213294199</v>
      </c>
      <c r="AO79">
        <v>0.245447800050999</v>
      </c>
      <c r="AP79">
        <v>0.57496116794074903</v>
      </c>
      <c r="AQ79">
        <v>151.12980077563401</v>
      </c>
      <c r="AR79">
        <v>-0.18690430178324199</v>
      </c>
      <c r="AS79">
        <v>8.7632373504291997E-2</v>
      </c>
      <c r="AT79">
        <v>-2.13282254387516</v>
      </c>
      <c r="AU79">
        <v>3.2939286182045301E-2</v>
      </c>
      <c r="AV79">
        <v>0.18431418135703401</v>
      </c>
      <c r="AW79" t="s">
        <v>242</v>
      </c>
      <c r="AX79" t="s">
        <v>242</v>
      </c>
      <c r="AY79" t="s">
        <v>242</v>
      </c>
      <c r="AZ79" t="s">
        <v>244</v>
      </c>
      <c r="BA79" t="s">
        <v>242</v>
      </c>
      <c r="BB79" t="s">
        <v>242</v>
      </c>
      <c r="BC79">
        <v>7.4638234450000001</v>
      </c>
      <c r="BD79">
        <v>7.1281610009999996</v>
      </c>
      <c r="BE79">
        <v>7.4479493530000003</v>
      </c>
      <c r="BF79">
        <v>7.7195092580000004</v>
      </c>
      <c r="BG79">
        <v>7.1856081219999997</v>
      </c>
      <c r="BH79">
        <v>7.1694755150000002</v>
      </c>
      <c r="BI79">
        <v>7.4178860450000004</v>
      </c>
      <c r="BJ79">
        <v>7.1779259199999998</v>
      </c>
      <c r="BK79">
        <v>7.512951706</v>
      </c>
      <c r="BL79">
        <v>7.4701403180000003</v>
      </c>
      <c r="BM79">
        <v>7.1680965260000002</v>
      </c>
      <c r="BN79">
        <v>6.9022651770000003</v>
      </c>
      <c r="BO79">
        <v>6.7494076410000003</v>
      </c>
      <c r="BP79">
        <v>7.1343839109999996</v>
      </c>
      <c r="BQ79">
        <v>7.2552057169999999</v>
      </c>
      <c r="BR79">
        <v>7.0402076139999998</v>
      </c>
      <c r="BS79">
        <v>7.3530313950000004</v>
      </c>
      <c r="BT79">
        <v>6.9554506060000003</v>
      </c>
      <c r="BU79">
        <v>7.0066434180000003</v>
      </c>
      <c r="BV79">
        <v>6.3861610830000002</v>
      </c>
      <c r="BW79">
        <v>6.4397178899999998</v>
      </c>
      <c r="BX79">
        <v>6.9196527469999998</v>
      </c>
      <c r="BY79">
        <v>7.1425177419999999</v>
      </c>
      <c r="BZ79">
        <v>6.7540496379999997</v>
      </c>
      <c r="CA79">
        <v>6.7913163189999999</v>
      </c>
      <c r="CB79">
        <v>7.3110883129999999</v>
      </c>
      <c r="CC79">
        <v>7.280565266</v>
      </c>
      <c r="CD79">
        <v>6.9524075070000002</v>
      </c>
      <c r="CE79">
        <v>7.3782060039999999</v>
      </c>
      <c r="CF79">
        <v>7.2713755439999996</v>
      </c>
      <c r="CG79">
        <v>6.9598521919999996</v>
      </c>
      <c r="CH79">
        <v>7.0209302459999998</v>
      </c>
      <c r="CI79">
        <v>7.6689002989999997</v>
      </c>
      <c r="CJ79">
        <v>7.2483521250000003</v>
      </c>
      <c r="CK79">
        <v>7.3479069519999998</v>
      </c>
      <c r="CL79">
        <v>7.2289164750000001</v>
      </c>
      <c r="CM79">
        <v>7.2001141000000004</v>
      </c>
      <c r="CN79">
        <v>7.3356221110000002</v>
      </c>
      <c r="CO79">
        <v>7.0217203110000002</v>
      </c>
      <c r="CP79">
        <v>7.1934906229999998</v>
      </c>
      <c r="CQ79">
        <v>7.1124421959999999</v>
      </c>
      <c r="CR79">
        <v>7.1239299640000002</v>
      </c>
      <c r="CS79">
        <v>7.0956211119999999</v>
      </c>
      <c r="CT79">
        <v>7.4239535840000004</v>
      </c>
      <c r="CU79">
        <v>7.2467296489999997</v>
      </c>
      <c r="CV79">
        <v>7.2655638079999996</v>
      </c>
      <c r="CW79">
        <v>7.1679664450000002</v>
      </c>
      <c r="CX79">
        <v>6.9372183219999997</v>
      </c>
    </row>
    <row r="80" spans="1:102" x14ac:dyDescent="0.2">
      <c r="A80" t="s">
        <v>631</v>
      </c>
      <c r="B80" t="s">
        <v>420</v>
      </c>
      <c r="C80" t="s">
        <v>419</v>
      </c>
      <c r="D80" t="s">
        <v>1128</v>
      </c>
      <c r="E80" t="s">
        <v>1129</v>
      </c>
      <c r="F80" t="s">
        <v>1130</v>
      </c>
      <c r="G80">
        <v>2284.0341920121</v>
      </c>
      <c r="H80">
        <v>-0.28543973811981899</v>
      </c>
      <c r="I80">
        <v>8.5043277291802596E-2</v>
      </c>
      <c r="J80">
        <v>-3.3564056702613998</v>
      </c>
      <c r="K80">
        <v>7.8962652183412504E-4</v>
      </c>
      <c r="L80">
        <v>6.92203102675862E-3</v>
      </c>
      <c r="M80" s="111">
        <v>2173.26568</v>
      </c>
      <c r="N80" s="111">
        <v>0.17912081999999999</v>
      </c>
      <c r="O80" s="111">
        <v>8.4980920000000001E-2</v>
      </c>
      <c r="P80" s="111">
        <v>2.1077769700000002</v>
      </c>
      <c r="Q80" s="111">
        <v>3.5050289999999998E-2</v>
      </c>
      <c r="R80" s="111">
        <v>0.79534563999999996</v>
      </c>
      <c r="S80" s="111">
        <v>2170.6073799999999</v>
      </c>
      <c r="T80" s="111">
        <v>0.14328250000000001</v>
      </c>
      <c r="U80" s="111">
        <v>0.10021905</v>
      </c>
      <c r="V80" s="111">
        <v>1.4296933199999999</v>
      </c>
      <c r="W80" s="111">
        <v>0.15280505999999999</v>
      </c>
      <c r="X80" s="111">
        <v>0.79491179000000001</v>
      </c>
      <c r="Y80" s="111">
        <v>2069.3329100000001</v>
      </c>
      <c r="Z80" s="111">
        <v>7.9663090000000006E-2</v>
      </c>
      <c r="AA80" s="111">
        <v>8.5167019999999996E-2</v>
      </c>
      <c r="AB80" s="111">
        <v>0.93537492</v>
      </c>
      <c r="AC80" s="111">
        <v>0.34959511999999998</v>
      </c>
      <c r="AD80" s="111">
        <v>0.91293318999999995</v>
      </c>
      <c r="AE80">
        <v>2361.4394111166798</v>
      </c>
      <c r="AF80">
        <v>-0.104685831020026</v>
      </c>
      <c r="AG80">
        <v>5.92621689190405E-2</v>
      </c>
      <c r="AH80">
        <v>-1.7664866630689799</v>
      </c>
      <c r="AI80">
        <v>7.7314237141945699E-2</v>
      </c>
      <c r="AJ80">
        <v>0.25257213969251902</v>
      </c>
      <c r="AK80">
        <v>2351.1056591392198</v>
      </c>
      <c r="AL80">
        <v>-0.13762300176065601</v>
      </c>
      <c r="AM80">
        <v>8.1336462133067E-2</v>
      </c>
      <c r="AN80">
        <v>-1.6920209971206299</v>
      </c>
      <c r="AO80">
        <v>9.0641970224097507E-2</v>
      </c>
      <c r="AP80">
        <v>0.31552644327271301</v>
      </c>
      <c r="AQ80">
        <v>2250.57567622958</v>
      </c>
      <c r="AR80">
        <v>-0.20272572636016101</v>
      </c>
      <c r="AS80">
        <v>6.0195526388091898E-2</v>
      </c>
      <c r="AT80">
        <v>-3.36778725138393</v>
      </c>
      <c r="AU80">
        <v>7.5774044053991696E-4</v>
      </c>
      <c r="AV80">
        <v>1.2219484252551E-2</v>
      </c>
      <c r="AW80" t="s">
        <v>242</v>
      </c>
      <c r="AX80" t="s">
        <v>242</v>
      </c>
      <c r="AY80" t="s">
        <v>242</v>
      </c>
      <c r="AZ80" t="s">
        <v>242</v>
      </c>
      <c r="BA80" t="s">
        <v>242</v>
      </c>
      <c r="BB80" t="s">
        <v>242</v>
      </c>
      <c r="BC80">
        <v>11.484409786501768</v>
      </c>
      <c r="BD80">
        <v>11.317841297426504</v>
      </c>
      <c r="BE80">
        <v>11.257894392618841</v>
      </c>
      <c r="BF80">
        <v>11.418299867170154</v>
      </c>
      <c r="BG80">
        <v>11.455590001882967</v>
      </c>
      <c r="BH80">
        <v>11.166789431017452</v>
      </c>
      <c r="BI80">
        <v>11.215955191154377</v>
      </c>
      <c r="BJ80">
        <v>11.185043963159924</v>
      </c>
      <c r="BK80">
        <v>11.206049449154012</v>
      </c>
      <c r="BL80">
        <v>11.092401359444384</v>
      </c>
      <c r="BM80">
        <v>11.135741152475713</v>
      </c>
      <c r="BN80">
        <v>10.969408033758333</v>
      </c>
      <c r="BO80">
        <v>11.235674303366896</v>
      </c>
      <c r="BP80">
        <v>11.170971544550525</v>
      </c>
      <c r="BQ80">
        <v>10.793406626709135</v>
      </c>
      <c r="BR80">
        <v>10.404305162884201</v>
      </c>
      <c r="BS80">
        <v>11.00142711019507</v>
      </c>
      <c r="BT80">
        <v>11.143705824296493</v>
      </c>
      <c r="BU80">
        <v>10.978679555208005</v>
      </c>
      <c r="BV80">
        <v>11.22243923612427</v>
      </c>
      <c r="BW80">
        <v>11.367072587780941</v>
      </c>
      <c r="BX80">
        <v>11.110436352528716</v>
      </c>
      <c r="BY80">
        <v>11.006173060464327</v>
      </c>
      <c r="BZ80">
        <v>11.212194859324345</v>
      </c>
      <c r="CA80">
        <v>11.264823123303042</v>
      </c>
      <c r="CB80">
        <v>11.005713635083696</v>
      </c>
      <c r="CC80">
        <v>11.150184983893338</v>
      </c>
      <c r="CD80">
        <v>11.17436321182557</v>
      </c>
      <c r="CE80">
        <v>11.124700090132167</v>
      </c>
      <c r="CF80">
        <v>11.132709872637175</v>
      </c>
      <c r="CG80">
        <v>11.396122992314288</v>
      </c>
      <c r="CH80">
        <v>10.583866440379648</v>
      </c>
      <c r="CI80">
        <v>11.050817793219483</v>
      </c>
      <c r="CJ80">
        <v>10.924462514349214</v>
      </c>
      <c r="CK80">
        <v>11.308341204172615</v>
      </c>
      <c r="CL80">
        <v>11.253438793776787</v>
      </c>
      <c r="CM80">
        <v>11.189752347841427</v>
      </c>
      <c r="CN80">
        <v>11.364684576664217</v>
      </c>
      <c r="CO80">
        <v>11.190448550916409</v>
      </c>
      <c r="CP80">
        <v>10.866477871303935</v>
      </c>
      <c r="CQ80">
        <v>10.852179539530228</v>
      </c>
      <c r="CR80">
        <v>11.109771900695199</v>
      </c>
      <c r="CS80">
        <v>11.160464067950887</v>
      </c>
      <c r="CT80">
        <v>11.127002155202227</v>
      </c>
      <c r="CU80">
        <v>11.004159345229448</v>
      </c>
      <c r="CV80">
        <v>10.968236224794387</v>
      </c>
      <c r="CW80">
        <v>11.167966445490512</v>
      </c>
      <c r="CX80">
        <v>11.027730614306646</v>
      </c>
    </row>
    <row r="81" spans="1:102" x14ac:dyDescent="0.2">
      <c r="A81" t="s">
        <v>631</v>
      </c>
      <c r="B81" t="s">
        <v>382</v>
      </c>
      <c r="C81" t="s">
        <v>381</v>
      </c>
      <c r="D81" t="s">
        <v>903</v>
      </c>
      <c r="E81" t="s">
        <v>904</v>
      </c>
      <c r="F81" t="s">
        <v>905</v>
      </c>
      <c r="G81">
        <v>1358.3481939999999</v>
      </c>
      <c r="H81">
        <v>-0.57755890099999996</v>
      </c>
      <c r="I81">
        <v>8.1244255000000001E-2</v>
      </c>
      <c r="J81">
        <v>-7.1089198859999998</v>
      </c>
      <c r="K81">
        <v>1.1700000000000001E-12</v>
      </c>
      <c r="L81">
        <v>6.9799999999999994E-11</v>
      </c>
      <c r="M81">
        <v>1083.89095</v>
      </c>
      <c r="N81">
        <v>2.7285819999999999E-2</v>
      </c>
      <c r="O81">
        <v>6.7734989999999995E-2</v>
      </c>
      <c r="P81">
        <v>0.40283202000000001</v>
      </c>
      <c r="Q81">
        <v>0.68707180000000001</v>
      </c>
      <c r="R81">
        <v>0.99709362999999995</v>
      </c>
      <c r="S81">
        <v>1146.7019499999999</v>
      </c>
      <c r="T81">
        <v>0.15199825</v>
      </c>
      <c r="U81">
        <v>6.3679009999999994E-2</v>
      </c>
      <c r="V81">
        <v>2.3869443100000001</v>
      </c>
      <c r="W81">
        <v>1.698906E-2</v>
      </c>
      <c r="X81">
        <v>0.34559440000000002</v>
      </c>
      <c r="Y81">
        <v>1099.84728</v>
      </c>
      <c r="Z81">
        <v>0.10382690999999999</v>
      </c>
      <c r="AA81">
        <v>6.6697320000000004E-2</v>
      </c>
      <c r="AB81">
        <v>1.55668791</v>
      </c>
      <c r="AC81">
        <v>0.1195446</v>
      </c>
      <c r="AD81">
        <v>0.70323091000000004</v>
      </c>
      <c r="AE81">
        <v>1339.3832014683901</v>
      </c>
      <c r="AF81">
        <v>-0.548635742468223</v>
      </c>
      <c r="AG81">
        <v>7.5763667544201593E-2</v>
      </c>
      <c r="AH81">
        <v>-7.2414095073755602</v>
      </c>
      <c r="AI81" s="8">
        <v>4.4404540373128798E-13</v>
      </c>
      <c r="AJ81" s="8">
        <v>2.8737278015062598E-11</v>
      </c>
      <c r="AK81">
        <v>1387.3596514001799</v>
      </c>
      <c r="AL81">
        <v>-0.42104142291375701</v>
      </c>
      <c r="AM81">
        <v>7.1702774846044495E-2</v>
      </c>
      <c r="AN81">
        <v>-5.8720380601418798</v>
      </c>
      <c r="AO81" s="8">
        <v>4.3046987994591598E-9</v>
      </c>
      <c r="AP81" s="8">
        <v>2.50897221746822E-7</v>
      </c>
      <c r="AQ81">
        <v>1337.2496645423801</v>
      </c>
      <c r="AR81">
        <v>-0.47066725985451902</v>
      </c>
      <c r="AS81">
        <v>7.4068275368811096E-2</v>
      </c>
      <c r="AT81">
        <v>-6.3545054547430304</v>
      </c>
      <c r="AU81" s="8">
        <v>2.09098227582021E-10</v>
      </c>
      <c r="AV81" s="8">
        <v>2.57406481774961E-8</v>
      </c>
      <c r="AW81" t="s">
        <v>242</v>
      </c>
      <c r="AX81" t="s">
        <v>242</v>
      </c>
      <c r="AY81" t="s">
        <v>242</v>
      </c>
      <c r="AZ81" t="s">
        <v>244</v>
      </c>
      <c r="BA81" t="s">
        <v>244</v>
      </c>
      <c r="BB81" t="s">
        <v>244</v>
      </c>
      <c r="BC81">
        <v>10.606926959999999</v>
      </c>
      <c r="BD81">
        <v>10.547798309999999</v>
      </c>
      <c r="BE81">
        <v>10.749776239999999</v>
      </c>
      <c r="BF81">
        <v>11.02636053</v>
      </c>
      <c r="BG81">
        <v>10.74194282</v>
      </c>
      <c r="BH81">
        <v>10.41468864</v>
      </c>
      <c r="BI81">
        <v>10.75271463</v>
      </c>
      <c r="BJ81">
        <v>10.315193539999999</v>
      </c>
      <c r="BK81">
        <v>10.645787390000001</v>
      </c>
      <c r="BL81">
        <v>10.60576899</v>
      </c>
      <c r="BM81">
        <v>10.01480012</v>
      </c>
      <c r="BN81">
        <v>10.04160186</v>
      </c>
      <c r="BO81">
        <v>9.7136857200000009</v>
      </c>
      <c r="BP81">
        <v>9.9389127889999997</v>
      </c>
      <c r="BQ81">
        <v>10.107648530000001</v>
      </c>
      <c r="BR81">
        <v>10.195111519999999</v>
      </c>
      <c r="BS81">
        <v>10.22750051</v>
      </c>
      <c r="BT81">
        <v>10.17292754</v>
      </c>
      <c r="BU81">
        <v>10.19024336</v>
      </c>
      <c r="BV81">
        <v>9.9785410550000009</v>
      </c>
      <c r="BW81">
        <v>9.9645593980000005</v>
      </c>
      <c r="BX81">
        <v>10.06445946</v>
      </c>
      <c r="BY81">
        <v>10.2468544</v>
      </c>
      <c r="BZ81">
        <v>10.128748209999999</v>
      </c>
      <c r="CA81">
        <v>9.9675139169999998</v>
      </c>
      <c r="CB81">
        <v>10.179113940000001</v>
      </c>
      <c r="CC81">
        <v>10.28419165</v>
      </c>
      <c r="CD81">
        <v>10.006402400000001</v>
      </c>
      <c r="CE81">
        <v>10.323967120000001</v>
      </c>
      <c r="CF81">
        <v>10.33203833</v>
      </c>
      <c r="CG81">
        <v>10.298531649999999</v>
      </c>
      <c r="CH81">
        <v>10.107691559999999</v>
      </c>
      <c r="CI81">
        <v>10.19211179</v>
      </c>
      <c r="CJ81">
        <v>10.293560640000001</v>
      </c>
      <c r="CK81">
        <v>9.966566383</v>
      </c>
      <c r="CL81">
        <v>10.19661209</v>
      </c>
      <c r="CM81">
        <v>10.29983331</v>
      </c>
      <c r="CN81">
        <v>10.280044759999999</v>
      </c>
      <c r="CO81">
        <v>10.30767455</v>
      </c>
      <c r="CP81">
        <v>10.27588643</v>
      </c>
      <c r="CQ81">
        <v>10.12012839</v>
      </c>
      <c r="CR81">
        <v>10.19136432</v>
      </c>
      <c r="CS81">
        <v>10.03784478</v>
      </c>
      <c r="CT81">
        <v>10.228881769999999</v>
      </c>
      <c r="CU81">
        <v>10.19934215</v>
      </c>
      <c r="CV81">
        <v>10.1523038</v>
      </c>
      <c r="CW81">
        <v>9.9621992400000003</v>
      </c>
      <c r="CX81">
        <v>9.9969421000000001</v>
      </c>
    </row>
    <row r="82" spans="1:102" x14ac:dyDescent="0.2">
      <c r="A82" t="s">
        <v>631</v>
      </c>
      <c r="B82" t="s">
        <v>420</v>
      </c>
      <c r="C82" t="s">
        <v>419</v>
      </c>
      <c r="D82" t="s">
        <v>696</v>
      </c>
      <c r="E82" t="s">
        <v>697</v>
      </c>
      <c r="F82" t="s">
        <v>698</v>
      </c>
      <c r="G82">
        <v>20.493378405694401</v>
      </c>
      <c r="H82">
        <v>-0.82327600175691396</v>
      </c>
      <c r="I82">
        <v>0.26242316488400302</v>
      </c>
      <c r="J82">
        <v>-3.1372078075531999</v>
      </c>
      <c r="K82">
        <v>1.7056518886317299E-3</v>
      </c>
      <c r="L82">
        <v>1.3228320821496199E-2</v>
      </c>
      <c r="M82" s="111">
        <v>16.556480700000002</v>
      </c>
      <c r="N82" s="111">
        <v>0.36195505</v>
      </c>
      <c r="O82" s="111">
        <v>0.29566429</v>
      </c>
      <c r="P82" s="111">
        <v>1.22420957</v>
      </c>
      <c r="Q82" s="111">
        <v>0.22087318</v>
      </c>
      <c r="R82" s="111">
        <v>0.94025022999999996</v>
      </c>
      <c r="S82" s="111">
        <v>17.530604700000001</v>
      </c>
      <c r="T82" s="111">
        <v>0.46462229999999999</v>
      </c>
      <c r="U82" s="111">
        <v>0.33220903000000002</v>
      </c>
      <c r="V82" s="111">
        <v>1.3985841999999999</v>
      </c>
      <c r="W82" s="111">
        <v>0.16193771000000001</v>
      </c>
      <c r="X82" s="111">
        <v>0.80633213000000004</v>
      </c>
      <c r="Y82" s="111">
        <v>16.071761800000001</v>
      </c>
      <c r="Z82" s="111">
        <v>0.30360234000000003</v>
      </c>
      <c r="AA82" s="111">
        <v>0.28750045000000002</v>
      </c>
      <c r="AB82" s="111">
        <v>1.0560064600000001</v>
      </c>
      <c r="AC82" s="111">
        <v>0.29096526</v>
      </c>
      <c r="AD82" s="111">
        <v>0.88426450999999995</v>
      </c>
      <c r="AE82">
        <v>21.978038645358701</v>
      </c>
      <c r="AF82">
        <v>-0.45976164642030498</v>
      </c>
      <c r="AG82">
        <v>0.22703211143392801</v>
      </c>
      <c r="AH82">
        <v>-2.0250952321962901</v>
      </c>
      <c r="AI82">
        <v>4.2857586396079901E-2</v>
      </c>
      <c r="AJ82">
        <v>0.16550985544642699</v>
      </c>
      <c r="AK82">
        <v>22.6653460003172</v>
      </c>
      <c r="AL82">
        <v>-0.353237427192505</v>
      </c>
      <c r="AM82">
        <v>0.26360626362615203</v>
      </c>
      <c r="AN82">
        <v>-1.34001909641065</v>
      </c>
      <c r="AO82">
        <v>0.18023913657216301</v>
      </c>
      <c r="AP82">
        <v>0.48347906753752301</v>
      </c>
      <c r="AQ82">
        <v>21.165949046283199</v>
      </c>
      <c r="AR82">
        <v>-0.517080856302364</v>
      </c>
      <c r="AS82">
        <v>0.220209155305157</v>
      </c>
      <c r="AT82">
        <v>-2.3481351426366102</v>
      </c>
      <c r="AU82">
        <v>1.8867674180462899E-2</v>
      </c>
      <c r="AV82">
        <v>0.126176709281868</v>
      </c>
      <c r="AW82" t="s">
        <v>242</v>
      </c>
      <c r="AX82" t="s">
        <v>242</v>
      </c>
      <c r="AY82" t="s">
        <v>242</v>
      </c>
      <c r="AZ82" t="s">
        <v>242</v>
      </c>
      <c r="BA82" t="s">
        <v>242</v>
      </c>
      <c r="BB82" t="s">
        <v>242</v>
      </c>
      <c r="BC82">
        <v>5.0043918266090639</v>
      </c>
      <c r="BD82">
        <v>3.8374838399346642</v>
      </c>
      <c r="BE82">
        <v>4.7200288985323322</v>
      </c>
      <c r="BF82">
        <v>4.2312227763474803</v>
      </c>
      <c r="BG82">
        <v>5.1499842122975386</v>
      </c>
      <c r="BH82">
        <v>4.6840486873654461</v>
      </c>
      <c r="BI82">
        <v>4.5577437084025796</v>
      </c>
      <c r="BJ82">
        <v>4.9658754426977669</v>
      </c>
      <c r="BK82">
        <v>5.0201829038426755</v>
      </c>
      <c r="BL82">
        <v>4.188854206910233</v>
      </c>
      <c r="BM82">
        <v>2.891972120513862</v>
      </c>
      <c r="BN82">
        <v>3.9903213535527882</v>
      </c>
      <c r="BO82">
        <v>4.0332006080563874</v>
      </c>
      <c r="BP82">
        <v>3.5295218524828949</v>
      </c>
      <c r="BQ82">
        <v>3.6157954321216885</v>
      </c>
      <c r="BR82">
        <v>3.3274895658333712</v>
      </c>
      <c r="BS82">
        <v>4.8446901754626293</v>
      </c>
      <c r="BT82">
        <v>2.5631331836397271</v>
      </c>
      <c r="BU82">
        <v>4.5212165905594484</v>
      </c>
      <c r="BV82">
        <v>4.8306423600013089</v>
      </c>
      <c r="BW82">
        <v>3.731898641106012</v>
      </c>
      <c r="BX82">
        <v>4.0405071410631219</v>
      </c>
      <c r="BY82">
        <v>3.5981972250196703</v>
      </c>
      <c r="BZ82">
        <v>4.2515492979612279</v>
      </c>
      <c r="CA82">
        <v>4.5783225961198237</v>
      </c>
      <c r="CB82">
        <v>3.6386629709153606</v>
      </c>
      <c r="CC82">
        <v>3.7618364633175276</v>
      </c>
      <c r="CD82">
        <v>4.8246519604246716</v>
      </c>
      <c r="CE82">
        <v>4.5881290735132945</v>
      </c>
      <c r="CF82">
        <v>4.7806283845245163</v>
      </c>
      <c r="CG82">
        <v>5.1097476233032433</v>
      </c>
      <c r="CH82">
        <v>2.1020670087138975</v>
      </c>
      <c r="CI82">
        <v>2.7700470230888796</v>
      </c>
      <c r="CJ82">
        <v>3.7247901695128509</v>
      </c>
      <c r="CK82">
        <v>4.3692806029031894</v>
      </c>
      <c r="CL82">
        <v>4.4215615525851177</v>
      </c>
      <c r="CM82">
        <v>4.8671308162471831</v>
      </c>
      <c r="CN82">
        <v>4.3016747791384171</v>
      </c>
      <c r="CO82">
        <v>3.7629860418566863</v>
      </c>
      <c r="CP82">
        <v>3.861976479068995</v>
      </c>
      <c r="CQ82">
        <v>3.0494323985881708</v>
      </c>
      <c r="CR82">
        <v>4.4458580585792236</v>
      </c>
      <c r="CS82">
        <v>4.4986859701788982</v>
      </c>
      <c r="CT82">
        <v>4.3364907433080395</v>
      </c>
      <c r="CU82">
        <v>4.8544122257247659</v>
      </c>
      <c r="CV82">
        <v>4.3683233826072652</v>
      </c>
      <c r="CW82">
        <v>3.4776509446231278</v>
      </c>
      <c r="CX82">
        <v>3.9057400899280332</v>
      </c>
    </row>
    <row r="83" spans="1:102" x14ac:dyDescent="0.2">
      <c r="A83" t="s">
        <v>704</v>
      </c>
      <c r="B83" t="s">
        <v>1131</v>
      </c>
      <c r="C83" t="s">
        <v>431</v>
      </c>
      <c r="D83" t="s">
        <v>1132</v>
      </c>
      <c r="E83" t="s">
        <v>1133</v>
      </c>
      <c r="F83" t="s">
        <v>1134</v>
      </c>
      <c r="G83">
        <v>1318.9596280000001</v>
      </c>
      <c r="H83">
        <v>0.31683801900000003</v>
      </c>
      <c r="I83">
        <v>7.0553936999999997E-2</v>
      </c>
      <c r="J83">
        <v>4.4907206469999998</v>
      </c>
      <c r="K83">
        <v>7.0999999999999998E-6</v>
      </c>
      <c r="L83">
        <v>1.15213E-4</v>
      </c>
      <c r="M83">
        <v>1446.4425799999999</v>
      </c>
      <c r="N83">
        <v>-3.5214000000000002E-2</v>
      </c>
      <c r="O83">
        <v>6.1498440000000001E-2</v>
      </c>
      <c r="P83">
        <v>-0.57259910000000003</v>
      </c>
      <c r="Q83">
        <v>0.56691614999999995</v>
      </c>
      <c r="R83">
        <v>0.99709362999999995</v>
      </c>
      <c r="S83">
        <v>1403.4308100000001</v>
      </c>
      <c r="T83">
        <v>-0.14536840000000001</v>
      </c>
      <c r="U83">
        <v>5.2269889999999999E-2</v>
      </c>
      <c r="V83">
        <v>-2.7811119</v>
      </c>
      <c r="W83">
        <v>5.4173099999999998E-3</v>
      </c>
      <c r="X83">
        <v>0.18677453999999999</v>
      </c>
      <c r="Y83">
        <v>1365.49828</v>
      </c>
      <c r="Z83">
        <v>-0.1558793</v>
      </c>
      <c r="AA83">
        <v>5.8293400000000002E-2</v>
      </c>
      <c r="AB83">
        <v>-2.6740466999999999</v>
      </c>
      <c r="AC83">
        <v>7.4942000000000003E-3</v>
      </c>
      <c r="AD83">
        <v>0.20432304000000001</v>
      </c>
      <c r="AE83">
        <v>1274.5153962614199</v>
      </c>
      <c r="AF83">
        <v>0.28267241440107499</v>
      </c>
      <c r="AG83">
        <v>7.1173323733949495E-2</v>
      </c>
      <c r="AH83">
        <v>3.97160620821536</v>
      </c>
      <c r="AI83" s="8">
        <v>7.1389659940201706E-5</v>
      </c>
      <c r="AJ83">
        <v>8.79628320053496E-4</v>
      </c>
      <c r="AK83">
        <v>1241.3088423919601</v>
      </c>
      <c r="AL83">
        <v>0.175717500839806</v>
      </c>
      <c r="AM83">
        <v>6.3018920919434701E-2</v>
      </c>
      <c r="AN83">
        <v>2.7883292553429899</v>
      </c>
      <c r="AO83">
        <v>5.2980667199485701E-3</v>
      </c>
      <c r="AP83">
        <v>3.9891939664351297E-2</v>
      </c>
      <c r="AQ83">
        <v>1208.34546178919</v>
      </c>
      <c r="AR83">
        <v>0.163776799806609</v>
      </c>
      <c r="AS83">
        <v>6.7737441409146101E-2</v>
      </c>
      <c r="AT83">
        <v>2.4178179216626798</v>
      </c>
      <c r="AU83">
        <v>1.56138875873582E-2</v>
      </c>
      <c r="AV83">
        <v>0.11070052738847</v>
      </c>
      <c r="AW83" t="s">
        <v>242</v>
      </c>
      <c r="AX83" t="s">
        <v>242</v>
      </c>
      <c r="AY83" t="s">
        <v>242</v>
      </c>
      <c r="AZ83" t="s">
        <v>244</v>
      </c>
      <c r="BA83" t="s">
        <v>242</v>
      </c>
      <c r="BB83" t="s">
        <v>242</v>
      </c>
      <c r="BC83">
        <v>10.256778990000001</v>
      </c>
      <c r="BD83">
        <v>10.363284269999999</v>
      </c>
      <c r="BE83">
        <v>10.260479869999999</v>
      </c>
      <c r="BF83">
        <v>10.209774360000001</v>
      </c>
      <c r="BG83">
        <v>10.546874369999999</v>
      </c>
      <c r="BH83">
        <v>10.00357028</v>
      </c>
      <c r="BI83">
        <v>10.08810763</v>
      </c>
      <c r="BJ83">
        <v>9.9538026100000003</v>
      </c>
      <c r="BK83">
        <v>10.123320809999999</v>
      </c>
      <c r="BL83">
        <v>10.164861350000001</v>
      </c>
      <c r="BM83">
        <v>10.4272475</v>
      </c>
      <c r="BN83">
        <v>10.605031200000001</v>
      </c>
      <c r="BO83">
        <v>10.55227517</v>
      </c>
      <c r="BP83">
        <v>10.3097882</v>
      </c>
      <c r="BQ83">
        <v>10.37478733</v>
      </c>
      <c r="BR83">
        <v>10.590106459999999</v>
      </c>
      <c r="BS83">
        <v>10.57729623</v>
      </c>
      <c r="BT83">
        <v>10.69413267</v>
      </c>
      <c r="BU83">
        <v>10.534678850000001</v>
      </c>
      <c r="BV83">
        <v>10.593603160000001</v>
      </c>
      <c r="BW83">
        <v>10.452541930000001</v>
      </c>
      <c r="BX83">
        <v>10.2965473</v>
      </c>
      <c r="BY83">
        <v>10.576430999999999</v>
      </c>
      <c r="BZ83">
        <v>10.343719139999999</v>
      </c>
      <c r="CA83">
        <v>10.38216018</v>
      </c>
      <c r="CB83">
        <v>10.376755230000001</v>
      </c>
      <c r="CC83">
        <v>10.598615150000001</v>
      </c>
      <c r="CD83">
        <v>10.653787400000001</v>
      </c>
      <c r="CE83">
        <v>10.22837401</v>
      </c>
      <c r="CF83">
        <v>10.28129859</v>
      </c>
      <c r="CG83">
        <v>10.450534749999999</v>
      </c>
      <c r="CH83">
        <v>10.430741940000001</v>
      </c>
      <c r="CI83">
        <v>10.318226729999999</v>
      </c>
      <c r="CJ83">
        <v>10.4739413</v>
      </c>
      <c r="CK83">
        <v>10.49977546</v>
      </c>
      <c r="CL83">
        <v>10.432341389999999</v>
      </c>
      <c r="CM83">
        <v>10.33911861</v>
      </c>
      <c r="CN83">
        <v>10.36056847</v>
      </c>
      <c r="CO83">
        <v>10.521685160000001</v>
      </c>
      <c r="CP83">
        <v>10.36341562</v>
      </c>
      <c r="CQ83">
        <v>10.21505726</v>
      </c>
      <c r="CR83">
        <v>10.431130769999999</v>
      </c>
      <c r="CS83">
        <v>10.40437382</v>
      </c>
      <c r="CT83">
        <v>10.35441265</v>
      </c>
      <c r="CU83">
        <v>10.246729650000001</v>
      </c>
      <c r="CV83">
        <v>10.32251969</v>
      </c>
      <c r="CW83">
        <v>10.13196149</v>
      </c>
      <c r="CX83">
        <v>10.36034179</v>
      </c>
    </row>
    <row r="84" spans="1:102" x14ac:dyDescent="0.2">
      <c r="A84" t="s">
        <v>704</v>
      </c>
      <c r="B84" t="s">
        <v>432</v>
      </c>
      <c r="C84" t="s">
        <v>431</v>
      </c>
      <c r="D84" t="s">
        <v>720</v>
      </c>
      <c r="E84" t="s">
        <v>721</v>
      </c>
      <c r="F84" t="s">
        <v>722</v>
      </c>
      <c r="G84">
        <v>386.86328176588802</v>
      </c>
      <c r="H84">
        <v>-1.0958738673637201</v>
      </c>
      <c r="I84">
        <v>0.156597059759745</v>
      </c>
      <c r="J84">
        <v>-6.99804880784502</v>
      </c>
      <c r="K84" s="8">
        <v>2.5955168074532701E-12</v>
      </c>
      <c r="L84" s="8">
        <v>1.47188326062335E-10</v>
      </c>
      <c r="M84" s="111">
        <v>256.18994600000002</v>
      </c>
      <c r="N84" s="111">
        <v>0.17262902999999999</v>
      </c>
      <c r="O84" s="111">
        <v>0.12778983999999999</v>
      </c>
      <c r="P84" s="111">
        <v>1.3508823000000001</v>
      </c>
      <c r="Q84" s="111">
        <v>0.17673314000000001</v>
      </c>
      <c r="R84" s="111">
        <v>0.92141722999999998</v>
      </c>
      <c r="S84" s="111">
        <v>280.03005300000001</v>
      </c>
      <c r="T84" s="111">
        <v>0.36655787000000001</v>
      </c>
      <c r="U84" s="111">
        <v>0.12428169999999999</v>
      </c>
      <c r="V84" s="111">
        <v>2.9494115000000001</v>
      </c>
      <c r="W84" s="111">
        <v>3.1838000000000001E-3</v>
      </c>
      <c r="X84" s="111">
        <v>0.13738386</v>
      </c>
      <c r="Y84" s="111">
        <v>277.95435500000002</v>
      </c>
      <c r="Z84" s="111">
        <v>0.40588194</v>
      </c>
      <c r="AA84" s="111">
        <v>0.12866419000000001</v>
      </c>
      <c r="AB84" s="111">
        <v>3.1545834699999999</v>
      </c>
      <c r="AC84" s="111">
        <v>1.6072700000000001E-3</v>
      </c>
      <c r="AD84" s="111">
        <v>7.9509380000000004E-2</v>
      </c>
      <c r="AE84">
        <v>392.75820672192799</v>
      </c>
      <c r="AF84">
        <v>-0.92222118806445597</v>
      </c>
      <c r="AG84">
        <v>0.13926477353726799</v>
      </c>
      <c r="AH84">
        <v>-6.6220707838774704</v>
      </c>
      <c r="AI84" s="8">
        <v>3.5420135979001503E-11</v>
      </c>
      <c r="AJ84" s="8">
        <v>1.77683460925741E-9</v>
      </c>
      <c r="AK84">
        <v>409.34067746303799</v>
      </c>
      <c r="AL84">
        <v>-0.72526102292932104</v>
      </c>
      <c r="AM84">
        <v>0.13521591852648099</v>
      </c>
      <c r="AN84">
        <v>-5.3637251503585803</v>
      </c>
      <c r="AO84" s="8">
        <v>8.15229221915391E-8</v>
      </c>
      <c r="AP84" s="8">
        <v>3.3452425411093098E-6</v>
      </c>
      <c r="AQ84">
        <v>404.33533201003598</v>
      </c>
      <c r="AR84">
        <v>-0.68806995822424399</v>
      </c>
      <c r="AS84">
        <v>0.13910091419335299</v>
      </c>
      <c r="AT84">
        <v>-4.9465523804380798</v>
      </c>
      <c r="AU84" s="8">
        <v>7.5539407650696796E-7</v>
      </c>
      <c r="AV84" s="8">
        <v>4.1144996405296201E-5</v>
      </c>
      <c r="AW84" t="s">
        <v>242</v>
      </c>
      <c r="AX84" t="s">
        <v>242</v>
      </c>
      <c r="AY84" t="s">
        <v>242</v>
      </c>
      <c r="AZ84" t="s">
        <v>244</v>
      </c>
      <c r="BA84" t="s">
        <v>244</v>
      </c>
      <c r="BB84" t="s">
        <v>244</v>
      </c>
      <c r="BC84">
        <v>8.5999235690404046</v>
      </c>
      <c r="BD84">
        <v>8.9755727542549693</v>
      </c>
      <c r="BE84">
        <v>8.8561655865183617</v>
      </c>
      <c r="BF84">
        <v>8.4833625410779785</v>
      </c>
      <c r="BG84">
        <v>8.2487181658829005</v>
      </c>
      <c r="BH84">
        <v>9.3374909259693695</v>
      </c>
      <c r="BI84">
        <v>9.3895328487703811</v>
      </c>
      <c r="BJ84">
        <v>8.9138532303494831</v>
      </c>
      <c r="BK84">
        <v>9.3706801509268089</v>
      </c>
      <c r="BL84">
        <v>9.4346709737580099</v>
      </c>
      <c r="BM84">
        <v>7.6130713092210476</v>
      </c>
      <c r="BN84">
        <v>7.5752838542739394</v>
      </c>
      <c r="BO84">
        <v>7.8478975054551601</v>
      </c>
      <c r="BP84">
        <v>8.026708393115614</v>
      </c>
      <c r="BQ84">
        <v>8.4506310906014033</v>
      </c>
      <c r="BR84">
        <v>8.3424399072993456</v>
      </c>
      <c r="BS84">
        <v>7.9810626171939152</v>
      </c>
      <c r="BT84">
        <v>7.4700237792482476</v>
      </c>
      <c r="BU84">
        <v>7.6255532503741845</v>
      </c>
      <c r="BV84">
        <v>8.352302278813946</v>
      </c>
      <c r="BW84">
        <v>8.082395888190149</v>
      </c>
      <c r="BX84">
        <v>8.0210547783969535</v>
      </c>
      <c r="BY84">
        <v>7.8334136867137039</v>
      </c>
      <c r="BZ84">
        <v>8.3484108372138213</v>
      </c>
      <c r="CA84">
        <v>7.9390699398977125</v>
      </c>
      <c r="CB84">
        <v>7.8218847949711323</v>
      </c>
      <c r="CC84">
        <v>8.3045707286493826</v>
      </c>
      <c r="CD84">
        <v>7.9215134996772578</v>
      </c>
      <c r="CE84">
        <v>8.3825449398633971</v>
      </c>
      <c r="CF84">
        <v>8.5736990805758726</v>
      </c>
      <c r="CG84">
        <v>8.197210464553585</v>
      </c>
      <c r="CH84">
        <v>8.1735293712705204</v>
      </c>
      <c r="CI84">
        <v>8.3896556666169282</v>
      </c>
      <c r="CJ84">
        <v>8.252825602149171</v>
      </c>
      <c r="CK84">
        <v>7.8364066133304862</v>
      </c>
      <c r="CL84">
        <v>8.5818363839937106</v>
      </c>
      <c r="CM84">
        <v>8.0615088614140333</v>
      </c>
      <c r="CN84">
        <v>8.2973746417047902</v>
      </c>
      <c r="CO84">
        <v>8.213018962491736</v>
      </c>
      <c r="CP84">
        <v>8.3729383983463723</v>
      </c>
      <c r="CQ84">
        <v>7.9425171946716615</v>
      </c>
      <c r="CR84">
        <v>7.9942946832752648</v>
      </c>
      <c r="CS84">
        <v>8.0956211125661319</v>
      </c>
      <c r="CT84">
        <v>8.2142349932570387</v>
      </c>
      <c r="CU84">
        <v>8.4307615961412132</v>
      </c>
      <c r="CV84">
        <v>8.7117312049050746</v>
      </c>
      <c r="CW84">
        <v>8.2896823538902034</v>
      </c>
      <c r="CX84">
        <v>8.5152447749119808</v>
      </c>
    </row>
    <row r="85" spans="1:102" x14ac:dyDescent="0.2">
      <c r="A85" t="s">
        <v>704</v>
      </c>
      <c r="B85" t="s">
        <v>432</v>
      </c>
      <c r="C85" t="s">
        <v>431</v>
      </c>
      <c r="D85" t="s">
        <v>723</v>
      </c>
      <c r="E85" t="s">
        <v>724</v>
      </c>
      <c r="F85" t="s">
        <v>725</v>
      </c>
      <c r="G85">
        <v>3936.306971</v>
      </c>
      <c r="H85">
        <v>-0.47311191899999999</v>
      </c>
      <c r="I85">
        <v>4.9487808000000001E-2</v>
      </c>
      <c r="J85">
        <v>-9.5601713099999994</v>
      </c>
      <c r="K85">
        <v>1.18E-21</v>
      </c>
      <c r="L85">
        <v>1.9399999999999999E-19</v>
      </c>
      <c r="M85">
        <v>3340.70642</v>
      </c>
      <c r="N85">
        <v>7.5913739999999993E-2</v>
      </c>
      <c r="O85">
        <v>4.2548790000000003E-2</v>
      </c>
      <c r="P85">
        <v>1.78415725</v>
      </c>
      <c r="Q85">
        <v>7.4398119999999998E-2</v>
      </c>
      <c r="R85">
        <v>0.85116082999999998</v>
      </c>
      <c r="S85">
        <v>3465.3795700000001</v>
      </c>
      <c r="T85">
        <v>0.14469803000000001</v>
      </c>
      <c r="U85">
        <v>4.9606480000000001E-2</v>
      </c>
      <c r="V85">
        <v>2.9169177300000002</v>
      </c>
      <c r="W85">
        <v>3.5350899999999998E-3</v>
      </c>
      <c r="X85">
        <v>0.14545279</v>
      </c>
      <c r="Y85">
        <v>3404.93255</v>
      </c>
      <c r="Z85">
        <v>0.16046873</v>
      </c>
      <c r="AA85">
        <v>4.9354170000000003E-2</v>
      </c>
      <c r="AB85">
        <v>3.2513712799999999</v>
      </c>
      <c r="AC85">
        <v>1.1485E-3</v>
      </c>
      <c r="AD85">
        <v>6.3572589999999998E-2</v>
      </c>
      <c r="AE85">
        <v>3934.75673332817</v>
      </c>
      <c r="AF85">
        <v>-0.39584991460847302</v>
      </c>
      <c r="AG85">
        <v>4.3016935350033397E-2</v>
      </c>
      <c r="AH85">
        <v>-9.2021877287956499</v>
      </c>
      <c r="AI85" s="8">
        <v>3.5073490900234598E-20</v>
      </c>
      <c r="AJ85" s="8">
        <v>6.0151036893902302E-18</v>
      </c>
      <c r="AK85">
        <v>4026.2765613400102</v>
      </c>
      <c r="AL85">
        <v>-0.32398937794511401</v>
      </c>
      <c r="AM85">
        <v>4.8993856183756103E-2</v>
      </c>
      <c r="AN85">
        <v>-6.61285726785745</v>
      </c>
      <c r="AO85" s="8">
        <v>3.7697189526568898E-11</v>
      </c>
      <c r="AP85" s="8">
        <v>3.3382685383334499E-9</v>
      </c>
      <c r="AQ85">
        <v>3954.5685273335598</v>
      </c>
      <c r="AR85">
        <v>-0.30967427283016602</v>
      </c>
      <c r="AS85">
        <v>4.86170082965637E-2</v>
      </c>
      <c r="AT85">
        <v>-6.3696694568524901</v>
      </c>
      <c r="AU85" s="8">
        <v>1.8943601567508099E-10</v>
      </c>
      <c r="AV85" s="8">
        <v>2.3746107316494599E-8</v>
      </c>
      <c r="AW85" t="s">
        <v>242</v>
      </c>
      <c r="AX85" t="s">
        <v>242</v>
      </c>
      <c r="AY85" t="s">
        <v>242</v>
      </c>
      <c r="AZ85" t="s">
        <v>244</v>
      </c>
      <c r="BA85" t="s">
        <v>244</v>
      </c>
      <c r="BB85" t="s">
        <v>244</v>
      </c>
      <c r="BC85">
        <v>12.205218329999999</v>
      </c>
      <c r="BD85">
        <v>12.03329542</v>
      </c>
      <c r="BE85">
        <v>12.264993329999999</v>
      </c>
      <c r="BF85">
        <v>12.25420699</v>
      </c>
      <c r="BG85">
        <v>12.19583486</v>
      </c>
      <c r="BH85">
        <v>12.00747881</v>
      </c>
      <c r="BI85">
        <v>12.25999169</v>
      </c>
      <c r="BJ85">
        <v>12.09927457</v>
      </c>
      <c r="BK85">
        <v>12.04950957</v>
      </c>
      <c r="BL85">
        <v>12.07421164</v>
      </c>
      <c r="BM85">
        <v>11.60964854</v>
      </c>
      <c r="BN85">
        <v>11.623507800000001</v>
      </c>
      <c r="BO85">
        <v>11.576232429999999</v>
      </c>
      <c r="BP85">
        <v>11.535614130000001</v>
      </c>
      <c r="BQ85">
        <v>11.650488599999999</v>
      </c>
      <c r="BR85">
        <v>11.813989429999999</v>
      </c>
      <c r="BS85">
        <v>11.770525940000001</v>
      </c>
      <c r="BT85">
        <v>11.70225814</v>
      </c>
      <c r="BU85">
        <v>11.76191253</v>
      </c>
      <c r="BV85">
        <v>11.78060168</v>
      </c>
      <c r="BW85">
        <v>11.701908639999999</v>
      </c>
      <c r="BX85">
        <v>11.736481080000001</v>
      </c>
      <c r="BY85">
        <v>11.743704859999999</v>
      </c>
      <c r="BZ85">
        <v>11.73760216</v>
      </c>
      <c r="CA85">
        <v>11.768596240000001</v>
      </c>
      <c r="CB85">
        <v>11.867481659999999</v>
      </c>
      <c r="CC85">
        <v>11.68756207</v>
      </c>
      <c r="CD85">
        <v>11.65566591</v>
      </c>
      <c r="CE85">
        <v>11.86114757</v>
      </c>
      <c r="CF85">
        <v>11.88662718</v>
      </c>
      <c r="CG85">
        <v>11.955237670000001</v>
      </c>
      <c r="CH85">
        <v>11.895263870000001</v>
      </c>
      <c r="CI85">
        <v>11.62699123</v>
      </c>
      <c r="CJ85">
        <v>11.775027529999999</v>
      </c>
      <c r="CK85">
        <v>11.71800876</v>
      </c>
      <c r="CL85">
        <v>11.83264878</v>
      </c>
      <c r="CM85">
        <v>11.94600007</v>
      </c>
      <c r="CN85">
        <v>11.72113341</v>
      </c>
      <c r="CO85">
        <v>11.831380469999999</v>
      </c>
      <c r="CP85">
        <v>11.842687310000001</v>
      </c>
      <c r="CQ85">
        <v>11.56794506</v>
      </c>
      <c r="CR85">
        <v>11.86075466</v>
      </c>
      <c r="CS85">
        <v>11.786859939999999</v>
      </c>
      <c r="CT85">
        <v>11.81222417</v>
      </c>
      <c r="CU85">
        <v>11.92357425</v>
      </c>
      <c r="CV85">
        <v>11.839998599999999</v>
      </c>
      <c r="CW85">
        <v>11.85939052</v>
      </c>
      <c r="CX85">
        <v>11.716878639999999</v>
      </c>
    </row>
    <row r="86" spans="1:102" x14ac:dyDescent="0.2">
      <c r="A86" t="s">
        <v>704</v>
      </c>
      <c r="B86" t="s">
        <v>726</v>
      </c>
      <c r="C86" t="s">
        <v>727</v>
      </c>
      <c r="D86" t="s">
        <v>728</v>
      </c>
      <c r="E86" t="s">
        <v>729</v>
      </c>
      <c r="F86" t="s">
        <v>730</v>
      </c>
      <c r="G86">
        <v>394.09508349999999</v>
      </c>
      <c r="H86">
        <v>0.30968022099999998</v>
      </c>
      <c r="I86">
        <v>6.1500791999999999E-2</v>
      </c>
      <c r="J86">
        <v>5.0353859270000001</v>
      </c>
      <c r="K86">
        <v>4.7700000000000005E-7</v>
      </c>
      <c r="L86">
        <v>1.0200000000000001E-5</v>
      </c>
      <c r="M86">
        <v>451.57068800000002</v>
      </c>
      <c r="N86">
        <v>9.4273090000000004E-2</v>
      </c>
      <c r="O86">
        <v>7.8631939999999997E-2</v>
      </c>
      <c r="P86">
        <v>1.19891598</v>
      </c>
      <c r="Q86">
        <v>0.23056061999999999</v>
      </c>
      <c r="R86">
        <v>0.94152446999999995</v>
      </c>
      <c r="S86">
        <v>439.22931899999998</v>
      </c>
      <c r="T86">
        <v>-9.5625999999999992E-3</v>
      </c>
      <c r="U86">
        <v>7.4664560000000005E-2</v>
      </c>
      <c r="V86">
        <v>-0.12807379999999999</v>
      </c>
      <c r="W86">
        <v>0.89809059999999996</v>
      </c>
      <c r="X86">
        <v>0.99642691999999999</v>
      </c>
      <c r="Y86">
        <v>399.11531100000002</v>
      </c>
      <c r="Z86">
        <v>-0.21630360000000001</v>
      </c>
      <c r="AA86">
        <v>7.3024770000000003E-2</v>
      </c>
      <c r="AB86">
        <v>-2.9620584999999999</v>
      </c>
      <c r="AC86">
        <v>3.0558999999999998E-3</v>
      </c>
      <c r="AD86">
        <v>0.11942725999999999</v>
      </c>
      <c r="AE86">
        <v>399.31283708867301</v>
      </c>
      <c r="AF86">
        <v>0.40663078665410002</v>
      </c>
      <c r="AG86">
        <v>8.1215204773065194E-2</v>
      </c>
      <c r="AH86">
        <v>5.0068307749801804</v>
      </c>
      <c r="AI86" s="8">
        <v>5.5333533739040101E-7</v>
      </c>
      <c r="AJ86" s="8">
        <v>1.20504140142798E-5</v>
      </c>
      <c r="AK86">
        <v>389.94909231983399</v>
      </c>
      <c r="AL86">
        <v>0.30583213873040699</v>
      </c>
      <c r="AM86">
        <v>7.7331047613895407E-2</v>
      </c>
      <c r="AN86">
        <v>3.95484282402832</v>
      </c>
      <c r="AO86" s="8">
        <v>7.6584983125316803E-5</v>
      </c>
      <c r="AP86">
        <v>1.2772849068992699E-3</v>
      </c>
      <c r="AQ86">
        <v>353.18542511024702</v>
      </c>
      <c r="AR86">
        <v>9.73715160890678E-2</v>
      </c>
      <c r="AS86">
        <v>7.6395138041320906E-2</v>
      </c>
      <c r="AT86">
        <v>1.2745773957028701</v>
      </c>
      <c r="AU86">
        <v>0.20245886245004599</v>
      </c>
      <c r="AV86">
        <v>0.54324119753481304</v>
      </c>
      <c r="AW86" t="s">
        <v>242</v>
      </c>
      <c r="AX86" t="s">
        <v>242</v>
      </c>
      <c r="AY86" t="s">
        <v>242</v>
      </c>
      <c r="AZ86" t="s">
        <v>244</v>
      </c>
      <c r="BA86" t="s">
        <v>244</v>
      </c>
      <c r="BB86" t="s">
        <v>242</v>
      </c>
      <c r="BC86">
        <v>8.3967092490000006</v>
      </c>
      <c r="BD86">
        <v>8.3520570129999996</v>
      </c>
      <c r="BE86">
        <v>8.6703417750000007</v>
      </c>
      <c r="BF86">
        <v>8.483362541</v>
      </c>
      <c r="BG86">
        <v>8.2820126060000003</v>
      </c>
      <c r="BH86">
        <v>8.5909392830000009</v>
      </c>
      <c r="BI86">
        <v>8.4178860449999995</v>
      </c>
      <c r="BJ86">
        <v>8.3210796919999996</v>
      </c>
      <c r="BK86">
        <v>8.6154137399999993</v>
      </c>
      <c r="BL86">
        <v>8.4742564260000002</v>
      </c>
      <c r="BM86">
        <v>8.7654162329999998</v>
      </c>
      <c r="BN86">
        <v>8.6642347770000008</v>
      </c>
      <c r="BO86">
        <v>8.8947306699999995</v>
      </c>
      <c r="BP86">
        <v>8.8693718550000007</v>
      </c>
      <c r="BQ86">
        <v>8.7608457649999991</v>
      </c>
      <c r="BR86">
        <v>8.8157760469999999</v>
      </c>
      <c r="BS86">
        <v>8.7746117399999992</v>
      </c>
      <c r="BT86">
        <v>8.8267936230000004</v>
      </c>
      <c r="BU86">
        <v>8.6120700209999992</v>
      </c>
      <c r="BV86">
        <v>8.8002687109999993</v>
      </c>
      <c r="BW86">
        <v>8.9309165539999995</v>
      </c>
      <c r="BX86">
        <v>8.6552169849999991</v>
      </c>
      <c r="BY86">
        <v>8.9291141029999999</v>
      </c>
      <c r="BZ86">
        <v>8.8163339169999997</v>
      </c>
      <c r="CA86">
        <v>8.4676191319999994</v>
      </c>
      <c r="CB86">
        <v>9.0020677019999997</v>
      </c>
      <c r="CC86">
        <v>9.2263036720000002</v>
      </c>
      <c r="CD86">
        <v>8.8246519600000006</v>
      </c>
      <c r="CE86">
        <v>8.6966535300000007</v>
      </c>
      <c r="CF86">
        <v>9.0047964310000008</v>
      </c>
      <c r="CG86">
        <v>8.6691750320000001</v>
      </c>
      <c r="CH86">
        <v>8.9506899489999991</v>
      </c>
      <c r="CI86">
        <v>8.7887108670000007</v>
      </c>
      <c r="CJ86">
        <v>8.9202502629999998</v>
      </c>
      <c r="CK86">
        <v>8.4814901060000008</v>
      </c>
      <c r="CL86">
        <v>8.9822765069999999</v>
      </c>
      <c r="CM86">
        <v>8.6383663130000006</v>
      </c>
      <c r="CN86">
        <v>8.475411394</v>
      </c>
      <c r="CO86">
        <v>8.5555439619999998</v>
      </c>
      <c r="CP86">
        <v>8.6999197210000005</v>
      </c>
      <c r="CQ86">
        <v>8.2755004779999997</v>
      </c>
      <c r="CR86">
        <v>8.7201197199999996</v>
      </c>
      <c r="CS86">
        <v>8.5946103899999997</v>
      </c>
      <c r="CT86">
        <v>8.5957632299999993</v>
      </c>
      <c r="CU86">
        <v>8.3824476580000002</v>
      </c>
      <c r="CV86">
        <v>8.7709091410000006</v>
      </c>
      <c r="CW86">
        <v>8.3491362040000006</v>
      </c>
      <c r="CX86">
        <v>8.2858827989999995</v>
      </c>
    </row>
    <row r="87" spans="1:102" x14ac:dyDescent="0.2">
      <c r="A87" t="s">
        <v>704</v>
      </c>
      <c r="B87" t="s">
        <v>432</v>
      </c>
      <c r="C87" t="s">
        <v>431</v>
      </c>
      <c r="D87" t="s">
        <v>1135</v>
      </c>
      <c r="E87" t="s">
        <v>1136</v>
      </c>
      <c r="F87" t="s">
        <v>1137</v>
      </c>
      <c r="G87">
        <v>518.95548989999998</v>
      </c>
      <c r="H87">
        <v>0.27291379700000001</v>
      </c>
      <c r="I87">
        <v>7.1876053999999995E-2</v>
      </c>
      <c r="J87">
        <v>3.7970058689999999</v>
      </c>
      <c r="K87">
        <v>1.4645399999999999E-4</v>
      </c>
      <c r="L87">
        <v>1.661046E-3</v>
      </c>
      <c r="M87">
        <v>574.71347200000002</v>
      </c>
      <c r="N87">
        <v>3.418947E-2</v>
      </c>
      <c r="O87">
        <v>6.0540299999999998E-2</v>
      </c>
      <c r="P87">
        <v>0.56473898</v>
      </c>
      <c r="Q87">
        <v>0.57225132000000001</v>
      </c>
      <c r="R87">
        <v>0.99709362999999995</v>
      </c>
      <c r="S87">
        <v>557.73995300000001</v>
      </c>
      <c r="T87">
        <v>-7.8339699999999998E-2</v>
      </c>
      <c r="U87">
        <v>8.3563059999999995E-2</v>
      </c>
      <c r="V87">
        <v>-0.93749210000000005</v>
      </c>
      <c r="W87">
        <v>0.34850547999999998</v>
      </c>
      <c r="X87">
        <v>0.94603207</v>
      </c>
      <c r="Y87">
        <v>542.06337199999996</v>
      </c>
      <c r="Z87">
        <v>-9.0336700000000006E-2</v>
      </c>
      <c r="AA87">
        <v>5.8380099999999997E-2</v>
      </c>
      <c r="AB87">
        <v>-1.5473888</v>
      </c>
      <c r="AC87">
        <v>0.12176952000000001</v>
      </c>
      <c r="AD87">
        <v>0.70710189999999995</v>
      </c>
      <c r="AE87">
        <v>514.31661708622198</v>
      </c>
      <c r="AF87">
        <v>0.308579195141579</v>
      </c>
      <c r="AG87">
        <v>6.3254325794771596E-2</v>
      </c>
      <c r="AH87">
        <v>4.8783888100042798</v>
      </c>
      <c r="AI87" s="8">
        <v>1.0695592991323899E-6</v>
      </c>
      <c r="AJ87" s="8">
        <v>2.1548243148452799E-5</v>
      </c>
      <c r="AK87">
        <v>500.88056087094998</v>
      </c>
      <c r="AL87">
        <v>0.19867125614255199</v>
      </c>
      <c r="AM87">
        <v>8.3822804778236504E-2</v>
      </c>
      <c r="AN87">
        <v>2.3701337203898301</v>
      </c>
      <c r="AO87">
        <v>1.7781652838496299E-2</v>
      </c>
      <c r="AP87">
        <v>0.10002908477918</v>
      </c>
      <c r="AQ87">
        <v>487.11349024576799</v>
      </c>
      <c r="AR87">
        <v>0.18562203786075801</v>
      </c>
      <c r="AS87">
        <v>6.1107960047128401E-2</v>
      </c>
      <c r="AT87">
        <v>3.0376081564103998</v>
      </c>
      <c r="AU87">
        <v>2.38463812837328E-3</v>
      </c>
      <c r="AV87">
        <v>2.89001051624477E-2</v>
      </c>
      <c r="AW87" t="s">
        <v>242</v>
      </c>
      <c r="AX87" t="s">
        <v>242</v>
      </c>
      <c r="AY87" t="s">
        <v>242</v>
      </c>
      <c r="AZ87" t="s">
        <v>244</v>
      </c>
      <c r="BA87" t="s">
        <v>242</v>
      </c>
      <c r="BB87" t="s">
        <v>242</v>
      </c>
      <c r="BC87">
        <v>8.9197440009999998</v>
      </c>
      <c r="BD87">
        <v>9.0216507640000003</v>
      </c>
      <c r="BE87">
        <v>8.6625434039999991</v>
      </c>
      <c r="BF87">
        <v>8.6906543949999993</v>
      </c>
      <c r="BG87">
        <v>9.0504485389999996</v>
      </c>
      <c r="BH87">
        <v>8.8486204540000006</v>
      </c>
      <c r="BI87">
        <v>8.6852334439999996</v>
      </c>
      <c r="BJ87">
        <v>9.1006439990000008</v>
      </c>
      <c r="BK87">
        <v>8.8186778490000002</v>
      </c>
      <c r="BL87">
        <v>8.9614437109999994</v>
      </c>
      <c r="BM87">
        <v>9.1634351479999996</v>
      </c>
      <c r="BN87">
        <v>9.2580936779999998</v>
      </c>
      <c r="BO87">
        <v>9.3857170229999998</v>
      </c>
      <c r="BP87">
        <v>9.2414755589999995</v>
      </c>
      <c r="BQ87">
        <v>9.1223700339999994</v>
      </c>
      <c r="BR87">
        <v>8.9257488889999994</v>
      </c>
      <c r="BS87">
        <v>9.0338330920000001</v>
      </c>
      <c r="BT87">
        <v>9.0307387339999998</v>
      </c>
      <c r="BU87">
        <v>9.1925099629999991</v>
      </c>
      <c r="BV87">
        <v>9.2146084130000006</v>
      </c>
      <c r="BW87">
        <v>9.2926135960000007</v>
      </c>
      <c r="BX87">
        <v>9.1756667239999992</v>
      </c>
      <c r="BY87">
        <v>9.1347682419999998</v>
      </c>
      <c r="BZ87">
        <v>9.2057456080000009</v>
      </c>
      <c r="CA87">
        <v>9.0437034809999997</v>
      </c>
      <c r="CB87">
        <v>9.0705087580000008</v>
      </c>
      <c r="CC87">
        <v>9.2162148540000004</v>
      </c>
      <c r="CD87">
        <v>9.2767787790000007</v>
      </c>
      <c r="CE87">
        <v>9.1730915740000007</v>
      </c>
      <c r="CF87">
        <v>9.0774654990000005</v>
      </c>
      <c r="CG87">
        <v>9.1379445149999992</v>
      </c>
      <c r="CH87">
        <v>9.0029338170000006</v>
      </c>
      <c r="CI87">
        <v>9.1508688070000002</v>
      </c>
      <c r="CJ87">
        <v>8.7939521939999992</v>
      </c>
      <c r="CK87">
        <v>9.5532807900000005</v>
      </c>
      <c r="CL87">
        <v>8.9501328719999993</v>
      </c>
      <c r="CM87">
        <v>9.0615088610000001</v>
      </c>
      <c r="CN87">
        <v>8.8162479519999994</v>
      </c>
      <c r="CO87">
        <v>8.9835371160000008</v>
      </c>
      <c r="CP87">
        <v>8.9034531149999996</v>
      </c>
      <c r="CQ87">
        <v>9.1338611800000002</v>
      </c>
      <c r="CR87">
        <v>9.1012098869999996</v>
      </c>
      <c r="CS87">
        <v>9.0502019879999995</v>
      </c>
      <c r="CT87">
        <v>9.0887041110000002</v>
      </c>
      <c r="CU87">
        <v>9.0099533090000001</v>
      </c>
      <c r="CV87">
        <v>8.9918391240000002</v>
      </c>
      <c r="CW87">
        <v>9.0040612630000005</v>
      </c>
      <c r="CX87">
        <v>9.1082960960000001</v>
      </c>
    </row>
    <row r="88" spans="1:102" x14ac:dyDescent="0.2">
      <c r="A88" t="s">
        <v>704</v>
      </c>
      <c r="B88" t="s">
        <v>432</v>
      </c>
      <c r="C88" t="s">
        <v>431</v>
      </c>
      <c r="D88" t="s">
        <v>1138</v>
      </c>
      <c r="E88" t="s">
        <v>1139</v>
      </c>
      <c r="F88" t="s">
        <v>1140</v>
      </c>
      <c r="G88">
        <v>4905.0618759999998</v>
      </c>
      <c r="H88">
        <v>-0.302494394</v>
      </c>
      <c r="I88">
        <v>5.7072301999999998E-2</v>
      </c>
      <c r="J88">
        <v>-5.3001961270000004</v>
      </c>
      <c r="K88">
        <v>1.1600000000000001E-7</v>
      </c>
      <c r="L88">
        <v>2.83E-6</v>
      </c>
      <c r="M88">
        <v>4465.80987</v>
      </c>
      <c r="N88">
        <v>7.6428990000000002E-2</v>
      </c>
      <c r="O88">
        <v>5.4994889999999998E-2</v>
      </c>
      <c r="P88">
        <v>1.3897470999999999</v>
      </c>
      <c r="Q88">
        <v>0.16460569</v>
      </c>
      <c r="R88">
        <v>0.91825710000000005</v>
      </c>
      <c r="S88">
        <v>4545.1352999999999</v>
      </c>
      <c r="T88">
        <v>9.4806829999999995E-2</v>
      </c>
      <c r="U88">
        <v>5.8494999999999998E-2</v>
      </c>
      <c r="V88">
        <v>1.6207681899999999</v>
      </c>
      <c r="W88">
        <v>0.10506736</v>
      </c>
      <c r="X88">
        <v>0.71835294000000005</v>
      </c>
      <c r="Y88">
        <v>4308.1615499999998</v>
      </c>
      <c r="Z88">
        <v>1.4086349999999999E-2</v>
      </c>
      <c r="AA88">
        <v>6.7037540000000007E-2</v>
      </c>
      <c r="AB88">
        <v>0.21012632000000001</v>
      </c>
      <c r="AC88">
        <v>0.83356907999999996</v>
      </c>
      <c r="AD88">
        <v>0.99691525999999997</v>
      </c>
      <c r="AE88">
        <v>4911.5282753008496</v>
      </c>
      <c r="AF88">
        <v>-0.224804222174735</v>
      </c>
      <c r="AG88">
        <v>4.19592316710184E-2</v>
      </c>
      <c r="AH88">
        <v>-5.3576820456893497</v>
      </c>
      <c r="AI88" s="8">
        <v>8.4296415854287506E-8</v>
      </c>
      <c r="AJ88" s="8">
        <v>2.20715043038325E-6</v>
      </c>
      <c r="AK88">
        <v>4966.6624443212004</v>
      </c>
      <c r="AL88">
        <v>-0.20321969242410201</v>
      </c>
      <c r="AM88">
        <v>4.7213643873578799E-2</v>
      </c>
      <c r="AN88">
        <v>-4.3042577473632804</v>
      </c>
      <c r="AO88" s="8">
        <v>1.6754651309126399E-5</v>
      </c>
      <c r="AP88">
        <v>3.5299208575451801E-4</v>
      </c>
      <c r="AQ88">
        <v>4732.0239464264796</v>
      </c>
      <c r="AR88">
        <v>-0.28548478476845401</v>
      </c>
      <c r="AS88">
        <v>5.6265858661693598E-2</v>
      </c>
      <c r="AT88">
        <v>-5.0738545817805996</v>
      </c>
      <c r="AU88" s="8">
        <v>3.8983701567390399E-7</v>
      </c>
      <c r="AV88" s="8">
        <v>2.3114051305140399E-5</v>
      </c>
      <c r="AW88" t="s">
        <v>242</v>
      </c>
      <c r="AX88" t="s">
        <v>242</v>
      </c>
      <c r="AY88" t="s">
        <v>242</v>
      </c>
      <c r="AZ88" t="s">
        <v>242</v>
      </c>
      <c r="BA88" t="s">
        <v>242</v>
      </c>
      <c r="BB88" t="s">
        <v>244</v>
      </c>
      <c r="BC88">
        <v>12.352338809999999</v>
      </c>
      <c r="BD88">
        <v>12.30944931</v>
      </c>
      <c r="BE88">
        <v>12.44283643</v>
      </c>
      <c r="BF88">
        <v>12.365649100000001</v>
      </c>
      <c r="BG88">
        <v>12.221446569999999</v>
      </c>
      <c r="BH88">
        <v>12.40788025</v>
      </c>
      <c r="BI88">
        <v>12.49079285</v>
      </c>
      <c r="BJ88">
        <v>12.49413419</v>
      </c>
      <c r="BK88">
        <v>12.50468935</v>
      </c>
      <c r="BL88">
        <v>12.33944773</v>
      </c>
      <c r="BM88">
        <v>11.9222944</v>
      </c>
      <c r="BN88">
        <v>12.18481903</v>
      </c>
      <c r="BO88">
        <v>11.97109983</v>
      </c>
      <c r="BP88">
        <v>12.04850278</v>
      </c>
      <c r="BQ88">
        <v>12.116867060000001</v>
      </c>
      <c r="BR88">
        <v>12.01981447</v>
      </c>
      <c r="BS88">
        <v>12.37956322</v>
      </c>
      <c r="BT88">
        <v>11.97181674</v>
      </c>
      <c r="BU88">
        <v>12.1642069</v>
      </c>
      <c r="BV88">
        <v>12.151750509999999</v>
      </c>
      <c r="BW88">
        <v>12.174565729999999</v>
      </c>
      <c r="BX88">
        <v>12.095402119999999</v>
      </c>
      <c r="BY88">
        <v>12.21167977</v>
      </c>
      <c r="BZ88">
        <v>12.20315781</v>
      </c>
      <c r="CA88">
        <v>12.226761890000001</v>
      </c>
      <c r="CB88">
        <v>12.18491438</v>
      </c>
      <c r="CC88">
        <v>12.20477996</v>
      </c>
      <c r="CD88">
        <v>11.99457696</v>
      </c>
      <c r="CE88">
        <v>12.25819514</v>
      </c>
      <c r="CF88">
        <v>12.3014841</v>
      </c>
      <c r="CG88">
        <v>12.22814232</v>
      </c>
      <c r="CH88">
        <v>12.14884998</v>
      </c>
      <c r="CI88">
        <v>12.12135438</v>
      </c>
      <c r="CJ88">
        <v>12.05634697</v>
      </c>
      <c r="CK88">
        <v>12.026651599999999</v>
      </c>
      <c r="CL88">
        <v>12.133056460000001</v>
      </c>
      <c r="CM88">
        <v>12.289195579999999</v>
      </c>
      <c r="CN88">
        <v>12.34268198</v>
      </c>
      <c r="CO88">
        <v>11.87672821</v>
      </c>
      <c r="CP88">
        <v>11.990572329999999</v>
      </c>
      <c r="CQ88">
        <v>11.93774077</v>
      </c>
      <c r="CR88">
        <v>12.09043542</v>
      </c>
      <c r="CS88">
        <v>12.008065119999999</v>
      </c>
      <c r="CT88">
        <v>12.22766687</v>
      </c>
      <c r="CU88">
        <v>12.254071619999999</v>
      </c>
      <c r="CV88">
        <v>12.234984130000001</v>
      </c>
      <c r="CW88">
        <v>12.17240454</v>
      </c>
      <c r="CX88">
        <v>11.941105240000001</v>
      </c>
    </row>
    <row r="89" spans="1:102" x14ac:dyDescent="0.2">
      <c r="A89" t="s">
        <v>704</v>
      </c>
      <c r="B89" t="s">
        <v>1141</v>
      </c>
      <c r="C89" t="s">
        <v>1142</v>
      </c>
      <c r="D89" t="s">
        <v>1143</v>
      </c>
      <c r="E89" t="s">
        <v>1144</v>
      </c>
      <c r="F89" t="s">
        <v>1145</v>
      </c>
      <c r="G89">
        <v>12094.084000000001</v>
      </c>
      <c r="H89">
        <v>-0.45179965900000002</v>
      </c>
      <c r="I89">
        <v>5.0428787000000003E-2</v>
      </c>
      <c r="J89">
        <v>-8.9591617439999993</v>
      </c>
      <c r="K89">
        <v>3.2700000000000002E-19</v>
      </c>
      <c r="L89">
        <v>4.3199999999999998E-17</v>
      </c>
      <c r="M89">
        <v>10671.1973</v>
      </c>
      <c r="N89">
        <v>0.15872317</v>
      </c>
      <c r="O89">
        <v>5.2005379999999997E-2</v>
      </c>
      <c r="P89">
        <v>3.0520530199999998</v>
      </c>
      <c r="Q89">
        <v>2.27282E-3</v>
      </c>
      <c r="R89">
        <v>0.50298962999999997</v>
      </c>
      <c r="S89">
        <v>11277.984200000001</v>
      </c>
      <c r="T89">
        <v>0.26930611999999998</v>
      </c>
      <c r="U89">
        <v>5.6599389999999999E-2</v>
      </c>
      <c r="V89">
        <v>4.7581097300000001</v>
      </c>
      <c r="W89">
        <v>1.95E-6</v>
      </c>
      <c r="X89">
        <v>5.0120999999999998E-4</v>
      </c>
      <c r="Y89">
        <v>10662.5273</v>
      </c>
      <c r="Z89">
        <v>0.18636849</v>
      </c>
      <c r="AA89">
        <v>6.9750430000000002E-2</v>
      </c>
      <c r="AB89">
        <v>2.67193295</v>
      </c>
      <c r="AC89">
        <v>7.54157E-3</v>
      </c>
      <c r="AD89">
        <v>0.20522857999999999</v>
      </c>
      <c r="AE89">
        <v>12385.2026232073</v>
      </c>
      <c r="AF89">
        <v>-0.291587306387603</v>
      </c>
      <c r="AG89">
        <v>5.30306933561785E-2</v>
      </c>
      <c r="AH89">
        <v>-5.4984630208239702</v>
      </c>
      <c r="AI89" s="8">
        <v>3.8311585970341498E-8</v>
      </c>
      <c r="AJ89" s="8">
        <v>1.0727244071695599E-6</v>
      </c>
      <c r="AK89">
        <v>12880.3884910086</v>
      </c>
      <c r="AL89">
        <v>-0.17793916212639499</v>
      </c>
      <c r="AM89">
        <v>5.6605853813601399E-2</v>
      </c>
      <c r="AN89">
        <v>-3.1434763392552099</v>
      </c>
      <c r="AO89">
        <v>1.66953912322308E-3</v>
      </c>
      <c r="AP89">
        <v>1.6175641401583899E-2</v>
      </c>
      <c r="AQ89">
        <v>12259.886453110101</v>
      </c>
      <c r="AR89">
        <v>-0.26249706418111601</v>
      </c>
      <c r="AS89">
        <v>6.8492352557963196E-2</v>
      </c>
      <c r="AT89">
        <v>-3.8325017958606602</v>
      </c>
      <c r="AU89">
        <v>1.2684667306314801E-4</v>
      </c>
      <c r="AV89">
        <v>2.9188557157833598E-3</v>
      </c>
      <c r="AW89" t="s">
        <v>242</v>
      </c>
      <c r="AX89" t="s">
        <v>244</v>
      </c>
      <c r="AY89" t="s">
        <v>242</v>
      </c>
      <c r="AZ89" t="s">
        <v>244</v>
      </c>
      <c r="BA89" t="s">
        <v>242</v>
      </c>
      <c r="BB89" t="s">
        <v>242</v>
      </c>
      <c r="BC89">
        <v>13.687902530000001</v>
      </c>
      <c r="BD89">
        <v>13.69757315</v>
      </c>
      <c r="BE89">
        <v>13.908205600000001</v>
      </c>
      <c r="BF89">
        <v>13.875078970000001</v>
      </c>
      <c r="BG89">
        <v>13.612963560000001</v>
      </c>
      <c r="BH89">
        <v>13.774072869999999</v>
      </c>
      <c r="BI89">
        <v>13.88485696</v>
      </c>
      <c r="BJ89">
        <v>13.64300779</v>
      </c>
      <c r="BK89">
        <v>13.7958167</v>
      </c>
      <c r="BL89">
        <v>13.66953223</v>
      </c>
      <c r="BM89">
        <v>13.220226289999999</v>
      </c>
      <c r="BN89">
        <v>13.173760850000001</v>
      </c>
      <c r="BO89">
        <v>13.25858021</v>
      </c>
      <c r="BP89">
        <v>13.27323428</v>
      </c>
      <c r="BQ89">
        <v>13.275516939999999</v>
      </c>
      <c r="BR89">
        <v>13.28184746</v>
      </c>
      <c r="BS89">
        <v>13.48356296</v>
      </c>
      <c r="BT89">
        <v>13.389019490000001</v>
      </c>
      <c r="BU89">
        <v>13.3794463</v>
      </c>
      <c r="BV89">
        <v>13.331695420000001</v>
      </c>
      <c r="BW89">
        <v>13.27789274</v>
      </c>
      <c r="BX89">
        <v>13.44153901</v>
      </c>
      <c r="BY89">
        <v>13.570578749999999</v>
      </c>
      <c r="BZ89">
        <v>13.578478069999999</v>
      </c>
      <c r="CA89">
        <v>13.59728142</v>
      </c>
      <c r="CB89">
        <v>13.46282618</v>
      </c>
      <c r="CC89">
        <v>13.48162016</v>
      </c>
      <c r="CD89">
        <v>13.3487946</v>
      </c>
      <c r="CE89">
        <v>13.58941997</v>
      </c>
      <c r="CF89">
        <v>13.67293566</v>
      </c>
      <c r="CG89">
        <v>13.6548137</v>
      </c>
      <c r="CH89">
        <v>13.630765289999999</v>
      </c>
      <c r="CI89">
        <v>13.54867177</v>
      </c>
      <c r="CJ89">
        <v>13.53340966</v>
      </c>
      <c r="CK89">
        <v>13.199189840000001</v>
      </c>
      <c r="CL89">
        <v>13.574758879999999</v>
      </c>
      <c r="CM89">
        <v>13.72893352</v>
      </c>
      <c r="CN89">
        <v>13.630242859999999</v>
      </c>
      <c r="CO89">
        <v>13.26766318</v>
      </c>
      <c r="CP89">
        <v>13.437011419999999</v>
      </c>
      <c r="CQ89">
        <v>13.343396630000001</v>
      </c>
      <c r="CR89">
        <v>13.50398511</v>
      </c>
      <c r="CS89">
        <v>13.392139200000001</v>
      </c>
      <c r="CT89">
        <v>13.48522152</v>
      </c>
      <c r="CU89">
        <v>13.74054426</v>
      </c>
      <c r="CV89">
        <v>13.59063529</v>
      </c>
      <c r="CW89">
        <v>13.667138599999999</v>
      </c>
      <c r="CX89">
        <v>13.12063058</v>
      </c>
    </row>
    <row r="90" spans="1:102" x14ac:dyDescent="0.2">
      <c r="A90" t="s">
        <v>704</v>
      </c>
      <c r="B90" t="s">
        <v>432</v>
      </c>
      <c r="C90" t="s">
        <v>431</v>
      </c>
      <c r="D90" t="s">
        <v>876</v>
      </c>
      <c r="E90" t="s">
        <v>877</v>
      </c>
      <c r="F90" t="s">
        <v>878</v>
      </c>
      <c r="G90">
        <v>977.78102230000002</v>
      </c>
      <c r="H90">
        <v>-0.28636830600000002</v>
      </c>
      <c r="I90">
        <v>5.8214655999999997E-2</v>
      </c>
      <c r="J90">
        <v>-4.9191788509999999</v>
      </c>
      <c r="K90">
        <v>8.6899999999999996E-7</v>
      </c>
      <c r="L90">
        <v>1.7399999999999999E-5</v>
      </c>
      <c r="M90">
        <v>856.78703499999995</v>
      </c>
      <c r="N90">
        <v>-5.20978E-2</v>
      </c>
      <c r="O90">
        <v>5.5864610000000002E-2</v>
      </c>
      <c r="P90">
        <v>-0.93257179999999995</v>
      </c>
      <c r="Q90">
        <v>0.35104107000000001</v>
      </c>
      <c r="R90">
        <v>0.97847963000000004</v>
      </c>
      <c r="S90">
        <v>886.06922399999996</v>
      </c>
      <c r="T90">
        <v>1.5184889999999999E-2</v>
      </c>
      <c r="U90">
        <v>6.619891E-2</v>
      </c>
      <c r="V90">
        <v>0.22938278000000001</v>
      </c>
      <c r="W90">
        <v>0.81857142000000005</v>
      </c>
      <c r="X90">
        <v>0.99642691999999999</v>
      </c>
      <c r="Y90">
        <v>893.90256699999998</v>
      </c>
      <c r="Z90">
        <v>0.10434994</v>
      </c>
      <c r="AA90">
        <v>6.2291199999999998E-2</v>
      </c>
      <c r="AB90">
        <v>1.67519551</v>
      </c>
      <c r="AC90">
        <v>9.3895880000000001E-2</v>
      </c>
      <c r="AD90">
        <v>0.65016678999999999</v>
      </c>
      <c r="AE90">
        <v>942.33569795819199</v>
      </c>
      <c r="AF90">
        <v>-0.33715133931464297</v>
      </c>
      <c r="AG90">
        <v>5.1218977898224098E-2</v>
      </c>
      <c r="AH90">
        <v>-6.5825471953889503</v>
      </c>
      <c r="AI90" s="8">
        <v>4.6245593482819402E-11</v>
      </c>
      <c r="AJ90" s="8">
        <v>2.2700878088883101E-9</v>
      </c>
      <c r="AK90">
        <v>966.01904903299805</v>
      </c>
      <c r="AL90">
        <v>-0.26690457292060499</v>
      </c>
      <c r="AM90">
        <v>6.1233001780386903E-2</v>
      </c>
      <c r="AN90">
        <v>-4.3588353528357597</v>
      </c>
      <c r="AO90" s="8">
        <v>1.3075643728424901E-5</v>
      </c>
      <c r="AP90">
        <v>2.8465707504577402E-4</v>
      </c>
      <c r="AQ90">
        <v>970.96275642783803</v>
      </c>
      <c r="AR90">
        <v>-0.179148505421514</v>
      </c>
      <c r="AS90">
        <v>5.7504505077348299E-2</v>
      </c>
      <c r="AT90">
        <v>-3.11538209363848</v>
      </c>
      <c r="AU90">
        <v>1.8370677505167899E-3</v>
      </c>
      <c r="AV90">
        <v>2.38509232590026E-2</v>
      </c>
      <c r="AW90" t="s">
        <v>242</v>
      </c>
      <c r="AX90" t="s">
        <v>242</v>
      </c>
      <c r="AY90" t="s">
        <v>242</v>
      </c>
      <c r="AZ90" t="s">
        <v>244</v>
      </c>
      <c r="BA90" t="s">
        <v>244</v>
      </c>
      <c r="BB90" t="s">
        <v>242</v>
      </c>
      <c r="BC90">
        <v>10.08685399</v>
      </c>
      <c r="BD90">
        <v>10.011696199999999</v>
      </c>
      <c r="BE90">
        <v>9.9197012430000004</v>
      </c>
      <c r="BF90">
        <v>9.9285765149999996</v>
      </c>
      <c r="BG90">
        <v>9.9383219080000007</v>
      </c>
      <c r="BH90">
        <v>10.03100558</v>
      </c>
      <c r="BI90">
        <v>10.114999279999999</v>
      </c>
      <c r="BJ90">
        <v>10.25497215</v>
      </c>
      <c r="BK90">
        <v>10.12930463</v>
      </c>
      <c r="BL90">
        <v>10.162312419999999</v>
      </c>
      <c r="BM90">
        <v>9.8123249759999993</v>
      </c>
      <c r="BN90">
        <v>9.5689423270000002</v>
      </c>
      <c r="BO90">
        <v>9.6138629709999996</v>
      </c>
      <c r="BP90">
        <v>9.6775746730000005</v>
      </c>
      <c r="BQ90">
        <v>9.8534650399999997</v>
      </c>
      <c r="BR90">
        <v>9.9405627729999999</v>
      </c>
      <c r="BS90">
        <v>9.7972808150000006</v>
      </c>
      <c r="BT90">
        <v>9.8653912980000005</v>
      </c>
      <c r="BU90">
        <v>9.8125254500000008</v>
      </c>
      <c r="BV90">
        <v>9.7988727789999999</v>
      </c>
      <c r="BW90">
        <v>9.8748565950000007</v>
      </c>
      <c r="BX90">
        <v>9.6698637610000002</v>
      </c>
      <c r="BY90">
        <v>9.6874269920000007</v>
      </c>
      <c r="BZ90">
        <v>9.5973241349999991</v>
      </c>
      <c r="CA90">
        <v>9.7317594750000005</v>
      </c>
      <c r="CB90">
        <v>9.6330164079999996</v>
      </c>
      <c r="CC90">
        <v>9.6761065889999998</v>
      </c>
      <c r="CD90">
        <v>9.7527590419999992</v>
      </c>
      <c r="CE90">
        <v>9.7429471830000001</v>
      </c>
      <c r="CF90">
        <v>9.7914699439999993</v>
      </c>
      <c r="CG90">
        <v>9.6643364750000007</v>
      </c>
      <c r="CH90">
        <v>9.7709519930000006</v>
      </c>
      <c r="CI90">
        <v>9.8680791059999997</v>
      </c>
      <c r="CJ90">
        <v>9.7816213919999999</v>
      </c>
      <c r="CK90">
        <v>10.18117468</v>
      </c>
      <c r="CL90">
        <v>9.6434386340000007</v>
      </c>
      <c r="CM90">
        <v>9.7155130070000002</v>
      </c>
      <c r="CN90">
        <v>9.7548474069999997</v>
      </c>
      <c r="CO90">
        <v>9.6903407399999999</v>
      </c>
      <c r="CP90">
        <v>9.8902509330000008</v>
      </c>
      <c r="CQ90">
        <v>9.9109624610000004</v>
      </c>
      <c r="CR90">
        <v>9.7767749370000008</v>
      </c>
      <c r="CS90">
        <v>9.8206140649999991</v>
      </c>
      <c r="CT90">
        <v>9.8709881769999992</v>
      </c>
      <c r="CU90">
        <v>9.7509608770000007</v>
      </c>
      <c r="CV90">
        <v>9.6956514649999992</v>
      </c>
      <c r="CW90">
        <v>10.001212900000001</v>
      </c>
      <c r="CX90">
        <v>10.06501785</v>
      </c>
    </row>
    <row r="91" spans="1:102" x14ac:dyDescent="0.2">
      <c r="A91" t="s">
        <v>704</v>
      </c>
      <c r="B91" t="s">
        <v>1146</v>
      </c>
      <c r="C91" t="s">
        <v>1147</v>
      </c>
      <c r="D91" t="s">
        <v>1148</v>
      </c>
      <c r="E91" t="s">
        <v>1149</v>
      </c>
      <c r="F91" t="s">
        <v>1150</v>
      </c>
      <c r="G91">
        <v>1494.3572529999999</v>
      </c>
      <c r="H91">
        <v>-0.32738793900000002</v>
      </c>
      <c r="I91">
        <v>9.8206251999999994E-2</v>
      </c>
      <c r="J91">
        <v>-3.3336771629999999</v>
      </c>
      <c r="K91">
        <v>8.57061E-4</v>
      </c>
      <c r="L91">
        <v>7.4113879999999997E-3</v>
      </c>
      <c r="M91">
        <v>1312.7601500000001</v>
      </c>
      <c r="N91">
        <v>2.7399799999999999E-3</v>
      </c>
      <c r="O91">
        <v>7.6131190000000001E-2</v>
      </c>
      <c r="P91">
        <v>3.5990269999999998E-2</v>
      </c>
      <c r="Q91">
        <v>0.97129012000000003</v>
      </c>
      <c r="R91">
        <v>0.99709362999999995</v>
      </c>
      <c r="S91">
        <v>1409.8447100000001</v>
      </c>
      <c r="T91">
        <v>0.16722533000000001</v>
      </c>
      <c r="U91">
        <v>8.2198900000000005E-2</v>
      </c>
      <c r="V91">
        <v>2.0343985999999998</v>
      </c>
      <c r="W91">
        <v>4.1911419999999998E-2</v>
      </c>
      <c r="X91">
        <v>0.51099534999999996</v>
      </c>
      <c r="Y91">
        <v>1361.2905499999999</v>
      </c>
      <c r="Z91">
        <v>0.13834619000000001</v>
      </c>
      <c r="AA91">
        <v>9.7171629999999995E-2</v>
      </c>
      <c r="AB91">
        <v>1.4237301899999999</v>
      </c>
      <c r="AC91">
        <v>0.15452458999999999</v>
      </c>
      <c r="AD91">
        <v>0.75488836999999998</v>
      </c>
      <c r="AE91">
        <v>1463.79460384754</v>
      </c>
      <c r="AF91">
        <v>-0.32339847331557797</v>
      </c>
      <c r="AG91">
        <v>8.7391292843618004E-2</v>
      </c>
      <c r="AH91">
        <v>-3.7005800325472</v>
      </c>
      <c r="AI91">
        <v>2.1510722261448801E-4</v>
      </c>
      <c r="AJ91">
        <v>2.2545997664406201E-3</v>
      </c>
      <c r="AK91">
        <v>1548.0879145241399</v>
      </c>
      <c r="AL91">
        <v>-0.155805286924208</v>
      </c>
      <c r="AM91">
        <v>9.07511276566937E-2</v>
      </c>
      <c r="AN91">
        <v>-1.71684133241419</v>
      </c>
      <c r="AO91">
        <v>8.6008166650408904E-2</v>
      </c>
      <c r="AP91">
        <v>0.30544582029586398</v>
      </c>
      <c r="AQ91">
        <v>1498.6375717901401</v>
      </c>
      <c r="AR91">
        <v>-0.18631552081528099</v>
      </c>
      <c r="AS91">
        <v>0.103617068934028</v>
      </c>
      <c r="AT91">
        <v>-1.7981161089772399</v>
      </c>
      <c r="AU91">
        <v>7.2158609964812104E-2</v>
      </c>
      <c r="AV91">
        <v>0.30349290037597998</v>
      </c>
      <c r="AW91" t="s">
        <v>242</v>
      </c>
      <c r="AX91" t="s">
        <v>242</v>
      </c>
      <c r="AY91" t="s">
        <v>242</v>
      </c>
      <c r="AZ91" t="s">
        <v>244</v>
      </c>
      <c r="BA91" t="s">
        <v>242</v>
      </c>
      <c r="BB91" t="s">
        <v>242</v>
      </c>
      <c r="BC91">
        <v>10.776463769999999</v>
      </c>
      <c r="BD91">
        <v>10.7175046</v>
      </c>
      <c r="BE91">
        <v>10.467102949999999</v>
      </c>
      <c r="BF91">
        <v>10.3008963</v>
      </c>
      <c r="BG91">
        <v>10.2402731</v>
      </c>
      <c r="BH91">
        <v>10.70937284</v>
      </c>
      <c r="BI91">
        <v>10.85754899</v>
      </c>
      <c r="BJ91">
        <v>10.910733889999999</v>
      </c>
      <c r="BK91">
        <v>10.71347072</v>
      </c>
      <c r="BL91">
        <v>11.018224590000001</v>
      </c>
      <c r="BM91">
        <v>10.275676410000001</v>
      </c>
      <c r="BN91">
        <v>10.035865490000001</v>
      </c>
      <c r="BO91">
        <v>10.10848874</v>
      </c>
      <c r="BP91">
        <v>10.37291952</v>
      </c>
      <c r="BQ91">
        <v>10.4974977</v>
      </c>
      <c r="BR91">
        <v>10.401928399999999</v>
      </c>
      <c r="BS91">
        <v>10.29048993</v>
      </c>
      <c r="BT91">
        <v>10.674268850000001</v>
      </c>
      <c r="BU91">
        <v>10.507627530000001</v>
      </c>
      <c r="BV91">
        <v>10.55525956</v>
      </c>
      <c r="BW91">
        <v>10.52197557</v>
      </c>
      <c r="BX91">
        <v>10.39049915</v>
      </c>
      <c r="BY91">
        <v>10.21167977</v>
      </c>
      <c r="BZ91">
        <v>10.30321142</v>
      </c>
      <c r="CA91">
        <v>10.3210148</v>
      </c>
      <c r="CB91">
        <v>10.29091043</v>
      </c>
      <c r="CC91">
        <v>10.374279700000001</v>
      </c>
      <c r="CD91">
        <v>10.227111389999999</v>
      </c>
      <c r="CE91">
        <v>10.47687232</v>
      </c>
      <c r="CF91">
        <v>10.496294580000001</v>
      </c>
      <c r="CG91">
        <v>10.42406253</v>
      </c>
      <c r="CH91">
        <v>10.42624756</v>
      </c>
      <c r="CI91">
        <v>10.80071416</v>
      </c>
      <c r="CJ91">
        <v>10.51082637</v>
      </c>
      <c r="CK91">
        <v>10.8705324</v>
      </c>
      <c r="CL91">
        <v>10.417950299999999</v>
      </c>
      <c r="CM91">
        <v>10.531919950000001</v>
      </c>
      <c r="CN91">
        <v>10.332473269999999</v>
      </c>
      <c r="CO91">
        <v>9.8819271149999999</v>
      </c>
      <c r="CP91">
        <v>10.297160549999999</v>
      </c>
      <c r="CQ91">
        <v>10.510034559999999</v>
      </c>
      <c r="CR91">
        <v>10.371857479999999</v>
      </c>
      <c r="CS91">
        <v>10.463315639999999</v>
      </c>
      <c r="CT91">
        <v>10.53518133</v>
      </c>
      <c r="CU91">
        <v>10.52582692</v>
      </c>
      <c r="CV91">
        <v>10.508897559999999</v>
      </c>
      <c r="CW91">
        <v>10.81182263</v>
      </c>
      <c r="CX91">
        <v>10.66141316</v>
      </c>
    </row>
    <row r="92" spans="1:102" x14ac:dyDescent="0.2">
      <c r="A92" t="s">
        <v>704</v>
      </c>
      <c r="B92" t="s">
        <v>1131</v>
      </c>
      <c r="C92" t="s">
        <v>431</v>
      </c>
      <c r="D92" t="s">
        <v>1151</v>
      </c>
      <c r="E92" t="s">
        <v>1152</v>
      </c>
      <c r="F92" t="s">
        <v>1153</v>
      </c>
      <c r="G92">
        <v>1923.9017739999999</v>
      </c>
      <c r="H92">
        <v>-0.303322812</v>
      </c>
      <c r="I92">
        <v>5.7835396999999997E-2</v>
      </c>
      <c r="J92">
        <v>-5.2445877339999996</v>
      </c>
      <c r="K92">
        <v>1.5699999999999999E-7</v>
      </c>
      <c r="L92">
        <v>3.6899999999999998E-6</v>
      </c>
      <c r="M92">
        <v>1772.87798</v>
      </c>
      <c r="N92">
        <v>0.11068832000000001</v>
      </c>
      <c r="O92">
        <v>6.6105620000000004E-2</v>
      </c>
      <c r="P92">
        <v>1.67441616</v>
      </c>
      <c r="Q92">
        <v>9.4048839999999995E-2</v>
      </c>
      <c r="R92">
        <v>0.86112650999999996</v>
      </c>
      <c r="S92">
        <v>1799.66203</v>
      </c>
      <c r="T92">
        <v>0.12054568</v>
      </c>
      <c r="U92">
        <v>6.9000279999999997E-2</v>
      </c>
      <c r="V92">
        <v>1.7470318899999999</v>
      </c>
      <c r="W92">
        <v>8.0631809999999998E-2</v>
      </c>
      <c r="X92">
        <v>0.65780596999999996</v>
      </c>
      <c r="Y92">
        <v>1753.5846799999999</v>
      </c>
      <c r="Z92">
        <v>0.11433444</v>
      </c>
      <c r="AA92">
        <v>6.6702899999999996E-2</v>
      </c>
      <c r="AB92">
        <v>1.7140848500000001</v>
      </c>
      <c r="AC92">
        <v>8.6513140000000002E-2</v>
      </c>
      <c r="AD92">
        <v>0.63404508999999998</v>
      </c>
      <c r="AE92">
        <v>1946.6052874895199</v>
      </c>
      <c r="AF92">
        <v>-0.191249220839735</v>
      </c>
      <c r="AG92">
        <v>4.7302144699480998E-2</v>
      </c>
      <c r="AH92">
        <v>-4.04314058178071</v>
      </c>
      <c r="AI92" s="8">
        <v>5.2739976775449699E-5</v>
      </c>
      <c r="AJ92">
        <v>6.74363915525787E-4</v>
      </c>
      <c r="AK92">
        <v>1964.2673771559</v>
      </c>
      <c r="AL92">
        <v>-0.178180218887348</v>
      </c>
      <c r="AM92">
        <v>5.2827453982093098E-2</v>
      </c>
      <c r="AN92">
        <v>-3.37287159339055</v>
      </c>
      <c r="AO92">
        <v>7.4388635050120296E-4</v>
      </c>
      <c r="AP92">
        <v>8.4805515340361393E-3</v>
      </c>
      <c r="AQ92">
        <v>1916.0170951986299</v>
      </c>
      <c r="AR92">
        <v>-0.18612943317263</v>
      </c>
      <c r="AS92">
        <v>4.8135061291808001E-2</v>
      </c>
      <c r="AT92">
        <v>-3.8668161663753202</v>
      </c>
      <c r="AU92">
        <v>1.1026548318057999E-4</v>
      </c>
      <c r="AV92">
        <v>2.5960617875414199E-3</v>
      </c>
      <c r="AW92" t="s">
        <v>242</v>
      </c>
      <c r="AX92" t="s">
        <v>242</v>
      </c>
      <c r="AY92" t="s">
        <v>242</v>
      </c>
      <c r="AZ92" t="s">
        <v>242</v>
      </c>
      <c r="BA92" t="s">
        <v>242</v>
      </c>
      <c r="BB92" t="s">
        <v>242</v>
      </c>
      <c r="BC92">
        <v>11.061587230000001</v>
      </c>
      <c r="BD92">
        <v>11.06630253</v>
      </c>
      <c r="BE92">
        <v>10.95922961</v>
      </c>
      <c r="BF92">
        <v>10.95308148</v>
      </c>
      <c r="BG92">
        <v>11.06007724</v>
      </c>
      <c r="BH92">
        <v>10.955200420000001</v>
      </c>
      <c r="BI92">
        <v>11.116330789999999</v>
      </c>
      <c r="BJ92">
        <v>11.14843533</v>
      </c>
      <c r="BK92">
        <v>11.073914889999999</v>
      </c>
      <c r="BL92">
        <v>11.0468352</v>
      </c>
      <c r="BM92">
        <v>10.79585397</v>
      </c>
      <c r="BN92">
        <v>10.63265812</v>
      </c>
      <c r="BO92">
        <v>10.83687048</v>
      </c>
      <c r="BP92">
        <v>10.89438606</v>
      </c>
      <c r="BQ92">
        <v>10.39210192</v>
      </c>
      <c r="BR92">
        <v>10.60568087</v>
      </c>
      <c r="BS92">
        <v>10.879251999999999</v>
      </c>
      <c r="BT92">
        <v>10.80630717</v>
      </c>
      <c r="BU92">
        <v>10.767624680000001</v>
      </c>
      <c r="BV92">
        <v>10.916175170000001</v>
      </c>
      <c r="BW92">
        <v>10.867351429999999</v>
      </c>
      <c r="BX92">
        <v>10.982183600000001</v>
      </c>
      <c r="BY92">
        <v>10.69359425</v>
      </c>
      <c r="BZ92">
        <v>10.92240222</v>
      </c>
      <c r="CA92">
        <v>10.93427427</v>
      </c>
      <c r="CB92">
        <v>10.61880255</v>
      </c>
      <c r="CC92">
        <v>10.805389610000001</v>
      </c>
      <c r="CD92">
        <v>10.83629337</v>
      </c>
      <c r="CE92">
        <v>10.84551692</v>
      </c>
      <c r="CF92">
        <v>10.951244170000001</v>
      </c>
      <c r="CG92">
        <v>11.068834430000001</v>
      </c>
      <c r="CH92">
        <v>10.67949584</v>
      </c>
      <c r="CI92">
        <v>10.78685531</v>
      </c>
      <c r="CJ92">
        <v>10.62306763</v>
      </c>
      <c r="CK92">
        <v>10.83160243</v>
      </c>
      <c r="CL92">
        <v>10.83095249</v>
      </c>
      <c r="CM92">
        <v>11.01922061</v>
      </c>
      <c r="CN92">
        <v>10.99017488</v>
      </c>
      <c r="CO92">
        <v>10.64650213</v>
      </c>
      <c r="CP92">
        <v>10.796650229999999</v>
      </c>
      <c r="CQ92">
        <v>10.820450170000001</v>
      </c>
      <c r="CR92">
        <v>10.854400099999999</v>
      </c>
      <c r="CS92">
        <v>10.81428843</v>
      </c>
      <c r="CT92">
        <v>10.781919500000001</v>
      </c>
      <c r="CU92">
        <v>10.88468524</v>
      </c>
      <c r="CV92">
        <v>10.782797220000001</v>
      </c>
      <c r="CW92">
        <v>11.10568217</v>
      </c>
      <c r="CX92">
        <v>10.75932485</v>
      </c>
    </row>
    <row r="93" spans="1:102" x14ac:dyDescent="0.2">
      <c r="A93" t="s">
        <v>704</v>
      </c>
      <c r="B93" t="s">
        <v>737</v>
      </c>
      <c r="C93" t="s">
        <v>738</v>
      </c>
      <c r="D93" t="s">
        <v>1154</v>
      </c>
      <c r="E93" t="s">
        <v>1155</v>
      </c>
      <c r="F93" t="s">
        <v>1156</v>
      </c>
      <c r="G93">
        <v>29.030781480000002</v>
      </c>
      <c r="H93">
        <v>-0.82234308899999997</v>
      </c>
      <c r="I93">
        <v>0.23491664900000001</v>
      </c>
      <c r="J93">
        <v>-3.5005739</v>
      </c>
      <c r="K93">
        <v>4.6425699999999998E-4</v>
      </c>
      <c r="L93">
        <v>4.4569689999999999E-3</v>
      </c>
      <c r="M93">
        <v>21.7941234</v>
      </c>
      <c r="N93">
        <v>0.16399311</v>
      </c>
      <c r="O93">
        <v>0.22507461000000001</v>
      </c>
      <c r="P93">
        <v>0.72861666999999997</v>
      </c>
      <c r="Q93">
        <v>0.46623618</v>
      </c>
      <c r="R93">
        <v>0.99628136</v>
      </c>
      <c r="S93">
        <v>23.2397609</v>
      </c>
      <c r="T93">
        <v>0.30038635000000002</v>
      </c>
      <c r="U93">
        <v>0.23656177</v>
      </c>
      <c r="V93">
        <v>1.26980088</v>
      </c>
      <c r="W93">
        <v>0.20415557000000001</v>
      </c>
      <c r="X93">
        <v>0.85318187999999995</v>
      </c>
      <c r="Y93">
        <v>22.6406049</v>
      </c>
      <c r="Z93">
        <v>0.28816383000000001</v>
      </c>
      <c r="AA93">
        <v>0.21003362</v>
      </c>
      <c r="AB93">
        <v>1.37198906</v>
      </c>
      <c r="AC93">
        <v>0.17006684</v>
      </c>
      <c r="AD93">
        <v>0.77151110000000001</v>
      </c>
      <c r="AE93">
        <v>29.619323175573999</v>
      </c>
      <c r="AF93">
        <v>-0.656487995764367</v>
      </c>
      <c r="AG93">
        <v>0.25479117125414302</v>
      </c>
      <c r="AH93">
        <v>-2.5765727773571401</v>
      </c>
      <c r="AI93">
        <v>9.9785196961685897E-3</v>
      </c>
      <c r="AJ93">
        <v>5.4500513627162898E-2</v>
      </c>
      <c r="AK93">
        <v>30.642280950047699</v>
      </c>
      <c r="AL93">
        <v>-0.518921489431028</v>
      </c>
      <c r="AM93">
        <v>0.258319366605956</v>
      </c>
      <c r="AN93">
        <v>-2.00883695345459</v>
      </c>
      <c r="AO93">
        <v>4.4554427874314899E-2</v>
      </c>
      <c r="AP93">
        <v>0.19463847135672999</v>
      </c>
      <c r="AQ93">
        <v>29.900216897225601</v>
      </c>
      <c r="AR93">
        <v>-0.52978700999490003</v>
      </c>
      <c r="AS93">
        <v>0.24268793050836901</v>
      </c>
      <c r="AT93">
        <v>-2.1829969413193799</v>
      </c>
      <c r="AU93">
        <v>2.90360352630646E-2</v>
      </c>
      <c r="AV93">
        <v>0.169486974280597</v>
      </c>
      <c r="AW93" t="s">
        <v>242</v>
      </c>
      <c r="AX93" t="s">
        <v>242</v>
      </c>
      <c r="AY93" t="s">
        <v>242</v>
      </c>
      <c r="AZ93" t="s">
        <v>242</v>
      </c>
      <c r="BA93" t="s">
        <v>242</v>
      </c>
      <c r="BB93" t="s">
        <v>242</v>
      </c>
      <c r="BC93">
        <v>4.2388570799999998</v>
      </c>
      <c r="BD93">
        <v>5.2780564310000004</v>
      </c>
      <c r="BE93">
        <v>5.2643494149999999</v>
      </c>
      <c r="BF93">
        <v>5.8941877890000001</v>
      </c>
      <c r="BG93">
        <v>5.2430936170000004</v>
      </c>
      <c r="BH93">
        <v>3.9470830929999998</v>
      </c>
      <c r="BI93">
        <v>5.2436351180000003</v>
      </c>
      <c r="BJ93">
        <v>4.7594245649999998</v>
      </c>
      <c r="BK93">
        <v>4.9783627279999996</v>
      </c>
      <c r="BL93">
        <v>5.9258198010000003</v>
      </c>
      <c r="BM93">
        <v>4.3514037390000002</v>
      </c>
      <c r="BN93">
        <v>4.497281342</v>
      </c>
      <c r="BO93">
        <v>4.1327362809999997</v>
      </c>
      <c r="BP93">
        <v>3.6449990689999998</v>
      </c>
      <c r="BQ93">
        <v>4.6157954319999996</v>
      </c>
      <c r="BR93">
        <v>4.405492078</v>
      </c>
      <c r="BS93">
        <v>4.6305653700000002</v>
      </c>
      <c r="BT93">
        <v>4.4376023020000002</v>
      </c>
      <c r="BU93">
        <v>4.3367920199999999</v>
      </c>
      <c r="BV93">
        <v>4.4866879590000002</v>
      </c>
      <c r="BW93">
        <v>3.912470887</v>
      </c>
      <c r="BX93">
        <v>4.692583838</v>
      </c>
      <c r="BY93">
        <v>3.9201253199999999</v>
      </c>
      <c r="BZ93">
        <v>3.6665867969999999</v>
      </c>
      <c r="CA93">
        <v>4.2888159789999998</v>
      </c>
      <c r="CB93">
        <v>5.0980945899999996</v>
      </c>
      <c r="CC93">
        <v>4.7618364629999999</v>
      </c>
      <c r="CD93">
        <v>5.1572272999999997</v>
      </c>
      <c r="CE93">
        <v>4.0031665719999996</v>
      </c>
      <c r="CF93">
        <v>4.3149648120000004</v>
      </c>
      <c r="CG93">
        <v>4.9911031269999997</v>
      </c>
      <c r="CH93">
        <v>4.6256289639999997</v>
      </c>
      <c r="CI93">
        <v>5.1392808329999999</v>
      </c>
      <c r="CJ93">
        <v>3.9174352469999998</v>
      </c>
      <c r="CK93">
        <v>4.2818177620000002</v>
      </c>
      <c r="CL93">
        <v>3.9476303640000001</v>
      </c>
      <c r="CM93">
        <v>4.751653599</v>
      </c>
      <c r="CN93">
        <v>5.6642448590000001</v>
      </c>
      <c r="CO93">
        <v>4.6560708379999998</v>
      </c>
      <c r="CP93">
        <v>4.7099733859999997</v>
      </c>
      <c r="CQ93">
        <v>5.2420774769999996</v>
      </c>
      <c r="CR93">
        <v>4.7677861530000003</v>
      </c>
      <c r="CS93">
        <v>4.7617203760000004</v>
      </c>
      <c r="CT93">
        <v>4.5995251489999998</v>
      </c>
      <c r="CU93">
        <v>2.854412226</v>
      </c>
      <c r="CV93">
        <v>4.7468350060000004</v>
      </c>
      <c r="CW93">
        <v>4.6031818270000002</v>
      </c>
      <c r="CX93">
        <v>4.4621334389999996</v>
      </c>
    </row>
    <row r="94" spans="1:102" x14ac:dyDescent="0.2">
      <c r="A94" t="s">
        <v>704</v>
      </c>
      <c r="B94" t="s">
        <v>737</v>
      </c>
      <c r="C94" t="s">
        <v>738</v>
      </c>
      <c r="D94" t="s">
        <v>739</v>
      </c>
      <c r="E94" t="s">
        <v>740</v>
      </c>
      <c r="F94" t="s">
        <v>741</v>
      </c>
      <c r="G94">
        <v>6485.5571419999997</v>
      </c>
      <c r="H94">
        <v>-0.37849361799999998</v>
      </c>
      <c r="I94">
        <v>9.0367885999999994E-2</v>
      </c>
      <c r="J94">
        <v>-4.188364194</v>
      </c>
      <c r="K94">
        <v>2.8099999999999999E-5</v>
      </c>
      <c r="L94">
        <v>3.98339E-4</v>
      </c>
      <c r="M94">
        <v>5589.5992800000004</v>
      </c>
      <c r="N94">
        <v>7.6348099999999997E-3</v>
      </c>
      <c r="O94">
        <v>7.0481840000000004E-2</v>
      </c>
      <c r="P94">
        <v>0.10832315000000001</v>
      </c>
      <c r="Q94">
        <v>0.91373936</v>
      </c>
      <c r="R94">
        <v>0.99709362999999995</v>
      </c>
      <c r="S94">
        <v>5732.4310699999996</v>
      </c>
      <c r="T94">
        <v>5.053067E-2</v>
      </c>
      <c r="U94">
        <v>6.9553519999999994E-2</v>
      </c>
      <c r="V94">
        <v>0.72650051000000004</v>
      </c>
      <c r="W94">
        <v>0.46753199000000001</v>
      </c>
      <c r="X94">
        <v>0.98053561</v>
      </c>
      <c r="Y94">
        <v>5560.9344300000002</v>
      </c>
      <c r="Z94">
        <v>3.2289600000000002E-2</v>
      </c>
      <c r="AA94">
        <v>6.9175749999999994E-2</v>
      </c>
      <c r="AB94">
        <v>0.46677631000000003</v>
      </c>
      <c r="AC94">
        <v>0.64065992999999999</v>
      </c>
      <c r="AD94">
        <v>0.98661471000000001</v>
      </c>
      <c r="AE94">
        <v>6362.0738824723403</v>
      </c>
      <c r="AF94">
        <v>-0.36944172220145399</v>
      </c>
      <c r="AG94">
        <v>7.7976362114259498E-2</v>
      </c>
      <c r="AH94">
        <v>-4.7378681459915697</v>
      </c>
      <c r="AI94" s="8">
        <v>2.1597825804343199E-6</v>
      </c>
      <c r="AJ94" s="8">
        <v>4.0481170769889197E-5</v>
      </c>
      <c r="AK94">
        <v>6462.6098020910804</v>
      </c>
      <c r="AL94">
        <v>-0.32343320080827698</v>
      </c>
      <c r="AM94">
        <v>7.6340029872680001E-2</v>
      </c>
      <c r="AN94">
        <v>-4.2367444884119099</v>
      </c>
      <c r="AO94" s="8">
        <v>2.2678395920290498E-5</v>
      </c>
      <c r="AP94">
        <v>4.5676252736890298E-4</v>
      </c>
      <c r="AQ94">
        <v>6281.5409939964802</v>
      </c>
      <c r="AR94">
        <v>-0.34342734438289702</v>
      </c>
      <c r="AS94">
        <v>7.6138262104620505E-2</v>
      </c>
      <c r="AT94">
        <v>-4.5105750366484401</v>
      </c>
      <c r="AU94" s="8">
        <v>6.4652126226334703E-6</v>
      </c>
      <c r="AV94">
        <v>2.5117263794744099E-4</v>
      </c>
      <c r="AW94" t="s">
        <v>242</v>
      </c>
      <c r="AX94" t="s">
        <v>242</v>
      </c>
      <c r="AY94" t="s">
        <v>242</v>
      </c>
      <c r="AZ94" t="s">
        <v>244</v>
      </c>
      <c r="BA94" t="s">
        <v>244</v>
      </c>
      <c r="BB94" t="s">
        <v>244</v>
      </c>
      <c r="BC94">
        <v>12.77568709</v>
      </c>
      <c r="BD94">
        <v>12.817215239999999</v>
      </c>
      <c r="BE94">
        <v>12.80284324</v>
      </c>
      <c r="BF94">
        <v>12.458972409999999</v>
      </c>
      <c r="BG94">
        <v>12.413018620000001</v>
      </c>
      <c r="BH94">
        <v>12.84139562</v>
      </c>
      <c r="BI94">
        <v>12.983278909999999</v>
      </c>
      <c r="BJ94">
        <v>12.87456828</v>
      </c>
      <c r="BK94">
        <v>13.08857733</v>
      </c>
      <c r="BL94">
        <v>13.08619549</v>
      </c>
      <c r="BM94">
        <v>12.29391824</v>
      </c>
      <c r="BN94">
        <v>12.25587472</v>
      </c>
      <c r="BO94">
        <v>12.19918431</v>
      </c>
      <c r="BP94">
        <v>12.549344209999999</v>
      </c>
      <c r="BQ94">
        <v>12.57646574</v>
      </c>
      <c r="BR94">
        <v>12.7314484</v>
      </c>
      <c r="BS94">
        <v>12.630790770000001</v>
      </c>
      <c r="BT94">
        <v>12.275660179999999</v>
      </c>
      <c r="BU94">
        <v>12.44982379</v>
      </c>
      <c r="BV94">
        <v>12.403256470000001</v>
      </c>
      <c r="BW94">
        <v>12.459819100000001</v>
      </c>
      <c r="BX94">
        <v>12.56042416</v>
      </c>
      <c r="BY94">
        <v>12.427127049999999</v>
      </c>
      <c r="BZ94">
        <v>12.600031570000001</v>
      </c>
      <c r="CA94">
        <v>12.50932867</v>
      </c>
      <c r="CB94">
        <v>12.25949372</v>
      </c>
      <c r="CC94">
        <v>12.347665709999999</v>
      </c>
      <c r="CD94">
        <v>12.473575390000001</v>
      </c>
      <c r="CE94">
        <v>12.508978129999999</v>
      </c>
      <c r="CF94">
        <v>12.52023443</v>
      </c>
      <c r="CG94">
        <v>12.465214639999999</v>
      </c>
      <c r="CH94">
        <v>12.337482939999999</v>
      </c>
      <c r="CI94">
        <v>12.591023720000001</v>
      </c>
      <c r="CJ94">
        <v>12.4856289</v>
      </c>
      <c r="CK94">
        <v>12.433151479999999</v>
      </c>
      <c r="CL94">
        <v>12.42268822</v>
      </c>
      <c r="CM94">
        <v>12.518734520000001</v>
      </c>
      <c r="CN94">
        <v>12.76188687</v>
      </c>
      <c r="CO94">
        <v>12.303529259999999</v>
      </c>
      <c r="CP94">
        <v>12.38971411</v>
      </c>
      <c r="CQ94">
        <v>12.5735543</v>
      </c>
      <c r="CR94">
        <v>12.39714277</v>
      </c>
      <c r="CS94">
        <v>12.435618310000001</v>
      </c>
      <c r="CT94">
        <v>12.396646240000001</v>
      </c>
      <c r="CU94">
        <v>12.435343720000001</v>
      </c>
      <c r="CV94">
        <v>12.61387609</v>
      </c>
      <c r="CW94">
        <v>12.46375155</v>
      </c>
      <c r="CX94">
        <v>12.526283380000001</v>
      </c>
    </row>
    <row r="95" spans="1:102" x14ac:dyDescent="0.2">
      <c r="A95" t="s">
        <v>704</v>
      </c>
      <c r="B95" t="s">
        <v>432</v>
      </c>
      <c r="C95" t="s">
        <v>431</v>
      </c>
      <c r="D95" t="s">
        <v>1157</v>
      </c>
      <c r="E95" t="s">
        <v>1158</v>
      </c>
      <c r="F95" t="s">
        <v>1159</v>
      </c>
      <c r="G95">
        <v>101.59951495376301</v>
      </c>
      <c r="H95">
        <v>-0.41271889097597902</v>
      </c>
      <c r="I95">
        <v>0.15672314023275399</v>
      </c>
      <c r="J95">
        <v>-2.6334266296798199</v>
      </c>
      <c r="K95">
        <v>8.4528096377653704E-3</v>
      </c>
      <c r="L95">
        <v>4.90080832546992E-2</v>
      </c>
      <c r="M95" s="111">
        <v>77.898433499999996</v>
      </c>
      <c r="N95" s="111">
        <v>-0.30230639999999998</v>
      </c>
      <c r="O95" s="111">
        <v>0.15746225999999999</v>
      </c>
      <c r="P95" s="111">
        <v>-1.9198656999999999</v>
      </c>
      <c r="Q95" s="111">
        <v>5.4874859999999998E-2</v>
      </c>
      <c r="R95" s="111">
        <v>0.83035252000000004</v>
      </c>
      <c r="S95" s="111">
        <v>87.522438699999995</v>
      </c>
      <c r="T95" s="111">
        <v>2.3074709999999998E-2</v>
      </c>
      <c r="U95" s="111">
        <v>0.15145739999999999</v>
      </c>
      <c r="V95" s="111">
        <v>0.15235113</v>
      </c>
      <c r="W95" s="111">
        <v>0.87890999999999997</v>
      </c>
      <c r="X95" s="111">
        <v>0.99642691999999999</v>
      </c>
      <c r="Y95" s="111">
        <v>90.240049400000004</v>
      </c>
      <c r="Z95" s="111">
        <v>0.16538307999999999</v>
      </c>
      <c r="AA95" s="111">
        <v>0.14878764999999999</v>
      </c>
      <c r="AB95" s="111">
        <v>1.11153765</v>
      </c>
      <c r="AC95" s="111">
        <v>0.26633699</v>
      </c>
      <c r="AD95" s="111">
        <v>0.87225182000000001</v>
      </c>
      <c r="AE95">
        <v>91.799450262689504</v>
      </c>
      <c r="AF95">
        <v>-0.71342812334100003</v>
      </c>
      <c r="AG95">
        <v>0.141860519231511</v>
      </c>
      <c r="AH95">
        <v>-5.0290815739699504</v>
      </c>
      <c r="AI95" s="8">
        <v>4.9283470697855395E-7</v>
      </c>
      <c r="AJ95" s="8">
        <v>1.0801425207261599E-5</v>
      </c>
      <c r="AK95">
        <v>100.213141607601</v>
      </c>
      <c r="AL95">
        <v>-0.38471094232818198</v>
      </c>
      <c r="AM95">
        <v>0.13682662489341299</v>
      </c>
      <c r="AN95">
        <v>-2.8116672659862099</v>
      </c>
      <c r="AO95">
        <v>4.9285457817032797E-3</v>
      </c>
      <c r="AP95">
        <v>3.7740150292696902E-2</v>
      </c>
      <c r="AQ95">
        <v>102.40407005058</v>
      </c>
      <c r="AR95">
        <v>-0.24437135880734401</v>
      </c>
      <c r="AS95">
        <v>0.13450300653146899</v>
      </c>
      <c r="AT95">
        <v>-1.8168468133845801</v>
      </c>
      <c r="AU95">
        <v>6.9240572486181998E-2</v>
      </c>
      <c r="AV95">
        <v>0.29649987371735598</v>
      </c>
      <c r="AW95" t="s">
        <v>242</v>
      </c>
      <c r="AX95" t="s">
        <v>242</v>
      </c>
      <c r="AY95" t="s">
        <v>242</v>
      </c>
      <c r="AZ95" t="s">
        <v>244</v>
      </c>
      <c r="BA95" t="s">
        <v>244</v>
      </c>
      <c r="BB95" t="s">
        <v>242</v>
      </c>
      <c r="BC95">
        <v>6.9503519868961741</v>
      </c>
      <c r="BD95">
        <v>6.8881099130046257</v>
      </c>
      <c r="BE95">
        <v>6.5613311525132731</v>
      </c>
      <c r="BF95">
        <v>7.3559185237967908</v>
      </c>
      <c r="BG95">
        <v>6.9573391343551414</v>
      </c>
      <c r="BH95">
        <v>6.1521975231038537</v>
      </c>
      <c r="BI95">
        <v>7.1427062091237339</v>
      </c>
      <c r="BJ95">
        <v>6.6135736987668849</v>
      </c>
      <c r="BK95">
        <v>6.7857176502056511</v>
      </c>
      <c r="BL95">
        <v>6.7331747231340469</v>
      </c>
      <c r="BM95">
        <v>6.5066819646290712</v>
      </c>
      <c r="BN95">
        <v>6.4148191820806941</v>
      </c>
      <c r="BO95">
        <v>6.5656956888834097</v>
      </c>
      <c r="BP95">
        <v>5.4364124480914153</v>
      </c>
      <c r="BQ95">
        <v>6.0651028334852848</v>
      </c>
      <c r="BR95">
        <v>6.5498819871698215</v>
      </c>
      <c r="BS95">
        <v>6.6160658004146677</v>
      </c>
      <c r="BT95">
        <v>6.9206851882578047</v>
      </c>
      <c r="BU95">
        <v>6.4009223568417379</v>
      </c>
      <c r="BV95">
        <v>6.2619816716092522</v>
      </c>
      <c r="BW95">
        <v>6.2173254682762584</v>
      </c>
      <c r="BX95">
        <v>6.3828993385102022</v>
      </c>
      <c r="BY95">
        <v>6.2611622377421003</v>
      </c>
      <c r="BZ95">
        <v>5.4739417192976783</v>
      </c>
      <c r="CA95">
        <v>5.9002506910071881</v>
      </c>
      <c r="CB95">
        <v>6.0760682832226642</v>
      </c>
      <c r="CC95">
        <v>6.401246748061058</v>
      </c>
      <c r="CD95">
        <v>5.9026544724259411</v>
      </c>
      <c r="CE95">
        <v>5.8360565869568761</v>
      </c>
      <c r="CF95">
        <v>6.2445754842843044</v>
      </c>
      <c r="CG95">
        <v>6.8391000333595686</v>
      </c>
      <c r="CH95">
        <v>6.2719920101562083</v>
      </c>
      <c r="CI95">
        <v>6.4704867412299718</v>
      </c>
      <c r="CJ95">
        <v>6.4409972035122589</v>
      </c>
      <c r="CK95">
        <v>6.259097685152768</v>
      </c>
      <c r="CL95">
        <v>6.6965686000849818</v>
      </c>
      <c r="CM95">
        <v>6.7058499092141197</v>
      </c>
      <c r="CN95">
        <v>6.5817826983311534</v>
      </c>
      <c r="CO95">
        <v>6.8744943570736785</v>
      </c>
      <c r="CP95">
        <v>6.9550858834604687</v>
      </c>
      <c r="CQ95">
        <v>6.7966663282082074</v>
      </c>
      <c r="CR95">
        <v>6.5501947183939571</v>
      </c>
      <c r="CS95">
        <v>6.5166078781761625</v>
      </c>
      <c r="CT95">
        <v>6.5691515000983127</v>
      </c>
      <c r="CU95">
        <v>6.0914514230256156</v>
      </c>
      <c r="CV95">
        <v>6.2752139782157803</v>
      </c>
      <c r="CW95">
        <v>6.3932587573327533</v>
      </c>
      <c r="CX95">
        <v>6.4621334384524207</v>
      </c>
    </row>
    <row r="96" spans="1:102" x14ac:dyDescent="0.2">
      <c r="A96" t="s">
        <v>704</v>
      </c>
      <c r="B96" t="s">
        <v>432</v>
      </c>
      <c r="C96" t="s">
        <v>431</v>
      </c>
      <c r="D96" t="s">
        <v>1160</v>
      </c>
      <c r="E96" t="s">
        <v>1161</v>
      </c>
      <c r="F96" t="s">
        <v>1162</v>
      </c>
      <c r="G96">
        <v>13766.2251827213</v>
      </c>
      <c r="H96">
        <v>-0.39051875661482399</v>
      </c>
      <c r="I96">
        <v>6.5519324405392806E-2</v>
      </c>
      <c r="J96">
        <v>-5.9603599420307898</v>
      </c>
      <c r="K96" s="8">
        <v>2.5168293796377201E-9</v>
      </c>
      <c r="L96" s="8">
        <v>8.5494326711530495E-8</v>
      </c>
      <c r="M96" s="111">
        <v>11954.377500000001</v>
      </c>
      <c r="N96" s="111">
        <v>4.3020460000000003E-2</v>
      </c>
      <c r="O96" s="111">
        <v>6.1947479999999999E-2</v>
      </c>
      <c r="P96" s="111">
        <v>0.69446657000000001</v>
      </c>
      <c r="Q96" s="111">
        <v>0.48738966</v>
      </c>
      <c r="R96" s="111">
        <v>0.99709362999999995</v>
      </c>
      <c r="S96" s="111">
        <v>12249.5293</v>
      </c>
      <c r="T96" s="111">
        <v>8.1613779999999997E-2</v>
      </c>
      <c r="U96" s="111">
        <v>6.1437360000000003E-2</v>
      </c>
      <c r="V96" s="111">
        <v>1.3284063800000001</v>
      </c>
      <c r="W96" s="111">
        <v>0.18404388999999999</v>
      </c>
      <c r="X96" s="111">
        <v>0.83060361999999999</v>
      </c>
      <c r="Y96" s="111">
        <v>12076.8315</v>
      </c>
      <c r="Z96" s="111">
        <v>0.10711898</v>
      </c>
      <c r="AA96" s="111">
        <v>5.8067559999999997E-2</v>
      </c>
      <c r="AB96" s="111">
        <v>1.8447301700000001</v>
      </c>
      <c r="AC96" s="111">
        <v>6.5076800000000004E-2</v>
      </c>
      <c r="AD96" s="111">
        <v>0.56810287000000004</v>
      </c>
      <c r="AE96">
        <v>13642.2991742877</v>
      </c>
      <c r="AF96">
        <v>-0.34591858098240802</v>
      </c>
      <c r="AG96">
        <v>6.8148090499184202E-2</v>
      </c>
      <c r="AH96">
        <v>-5.0759834714158201</v>
      </c>
      <c r="AI96" s="8">
        <v>3.8549680511620298E-7</v>
      </c>
      <c r="AJ96" s="8">
        <v>8.6351284346029606E-6</v>
      </c>
      <c r="AK96">
        <v>13845.922806939499</v>
      </c>
      <c r="AL96">
        <v>-0.30432370420764698</v>
      </c>
      <c r="AM96">
        <v>6.6566258687799307E-2</v>
      </c>
      <c r="AN96">
        <v>-4.5717411524500404</v>
      </c>
      <c r="AO96" s="8">
        <v>4.8368821139819501E-6</v>
      </c>
      <c r="AP96">
        <v>1.19515830596789E-4</v>
      </c>
      <c r="AQ96">
        <v>13640.197716495401</v>
      </c>
      <c r="AR96">
        <v>-0.28066630133110398</v>
      </c>
      <c r="AS96">
        <v>6.4419608706731996E-2</v>
      </c>
      <c r="AT96">
        <v>-4.3568457953358202</v>
      </c>
      <c r="AU96" s="8">
        <v>1.31950160295471E-5</v>
      </c>
      <c r="AV96">
        <v>4.6171867407114597E-4</v>
      </c>
      <c r="AW96" t="s">
        <v>242</v>
      </c>
      <c r="AX96" t="s">
        <v>242</v>
      </c>
      <c r="AY96" t="s">
        <v>242</v>
      </c>
      <c r="AZ96" t="s">
        <v>244</v>
      </c>
      <c r="BA96" t="s">
        <v>244</v>
      </c>
      <c r="BB96" t="s">
        <v>244</v>
      </c>
      <c r="BC96">
        <v>13.797947324158661</v>
      </c>
      <c r="BD96">
        <v>14.174070095645549</v>
      </c>
      <c r="BE96">
        <v>14.079320910710617</v>
      </c>
      <c r="BF96">
        <v>13.968094441997696</v>
      </c>
      <c r="BG96">
        <v>13.695978314175633</v>
      </c>
      <c r="BH96">
        <v>13.949116710834051</v>
      </c>
      <c r="BI96">
        <v>14.010835370196016</v>
      </c>
      <c r="BJ96">
        <v>13.676337516676929</v>
      </c>
      <c r="BK96">
        <v>13.930590073034791</v>
      </c>
      <c r="BL96">
        <v>13.845080420268125</v>
      </c>
      <c r="BM96">
        <v>13.423597258936482</v>
      </c>
      <c r="BN96">
        <v>13.347989102488057</v>
      </c>
      <c r="BO96">
        <v>13.703983292917504</v>
      </c>
      <c r="BP96">
        <v>13.690863719463049</v>
      </c>
      <c r="BQ96">
        <v>13.555713638810982</v>
      </c>
      <c r="BR96">
        <v>13.489461201484508</v>
      </c>
      <c r="BS96">
        <v>13.513330676582907</v>
      </c>
      <c r="BT96">
        <v>13.572495286843413</v>
      </c>
      <c r="BU96">
        <v>13.435422309067272</v>
      </c>
      <c r="BV96">
        <v>13.51044231208337</v>
      </c>
      <c r="BW96">
        <v>13.274027688767884</v>
      </c>
      <c r="BX96">
        <v>13.703302654279877</v>
      </c>
      <c r="BY96">
        <v>13.545955904251766</v>
      </c>
      <c r="BZ96">
        <v>13.666704199286025</v>
      </c>
      <c r="CA96">
        <v>13.491075873968871</v>
      </c>
      <c r="CB96">
        <v>13.50889923970931</v>
      </c>
      <c r="CC96">
        <v>13.586428090300426</v>
      </c>
      <c r="CD96">
        <v>13.757030776195004</v>
      </c>
      <c r="CE96">
        <v>13.533085100912464</v>
      </c>
      <c r="CF96">
        <v>13.678682412894254</v>
      </c>
      <c r="CG96">
        <v>13.550288992592362</v>
      </c>
      <c r="CH96">
        <v>13.825301309607269</v>
      </c>
      <c r="CI96">
        <v>13.710115867491725</v>
      </c>
      <c r="CJ96">
        <v>13.68147746476183</v>
      </c>
      <c r="CK96">
        <v>13.325186875610536</v>
      </c>
      <c r="CL96">
        <v>13.569071777505391</v>
      </c>
      <c r="CM96">
        <v>13.75470295132118</v>
      </c>
      <c r="CN96">
        <v>13.490911035175849</v>
      </c>
      <c r="CO96">
        <v>13.546335114961291</v>
      </c>
      <c r="CP96">
        <v>13.557668771546764</v>
      </c>
      <c r="CQ96">
        <v>13.548424030219065</v>
      </c>
      <c r="CR96">
        <v>13.619160420223858</v>
      </c>
      <c r="CS96">
        <v>13.627453646864454</v>
      </c>
      <c r="CT96">
        <v>13.451274190557891</v>
      </c>
      <c r="CU96">
        <v>13.694740571553364</v>
      </c>
      <c r="CV96">
        <v>13.599544563318444</v>
      </c>
      <c r="CW96">
        <v>13.885980685390514</v>
      </c>
      <c r="CX96">
        <v>13.520558175408857</v>
      </c>
    </row>
    <row r="97" spans="1:102" x14ac:dyDescent="0.2">
      <c r="A97" t="s">
        <v>704</v>
      </c>
      <c r="B97" t="s">
        <v>432</v>
      </c>
      <c r="C97" t="s">
        <v>431</v>
      </c>
      <c r="D97" t="s">
        <v>742</v>
      </c>
      <c r="E97" t="s">
        <v>743</v>
      </c>
      <c r="F97" t="s">
        <v>744</v>
      </c>
      <c r="G97">
        <v>455.22243797973101</v>
      </c>
      <c r="H97">
        <v>-0.28654941586412902</v>
      </c>
      <c r="I97">
        <v>8.8804534660051296E-2</v>
      </c>
      <c r="J97">
        <v>-3.2267430594738902</v>
      </c>
      <c r="K97">
        <v>1.25207838768552E-3</v>
      </c>
      <c r="L97">
        <v>1.02279153294061E-2</v>
      </c>
      <c r="M97" s="111">
        <v>415.08326599999998</v>
      </c>
      <c r="N97" s="111">
        <v>6.1044649999999999E-2</v>
      </c>
      <c r="O97" s="111">
        <v>6.8996559999999998E-2</v>
      </c>
      <c r="P97" s="111">
        <v>0.88474927000000003</v>
      </c>
      <c r="Q97" s="111">
        <v>0.37629188000000002</v>
      </c>
      <c r="R97" s="111">
        <v>0.98192562000000005</v>
      </c>
      <c r="S97" s="111">
        <v>406.18121400000001</v>
      </c>
      <c r="T97" s="111">
        <v>-2.4308099999999999E-2</v>
      </c>
      <c r="U97" s="111">
        <v>9.4305169999999994E-2</v>
      </c>
      <c r="V97" s="111">
        <v>-0.2577605</v>
      </c>
      <c r="W97" s="111">
        <v>0.79659175000000004</v>
      </c>
      <c r="X97" s="111">
        <v>0.99642691999999999</v>
      </c>
      <c r="Y97" s="111">
        <v>400.88570700000002</v>
      </c>
      <c r="Z97" s="111">
        <v>2.4242299999999999E-3</v>
      </c>
      <c r="AA97" s="111">
        <v>7.2609699999999999E-2</v>
      </c>
      <c r="AB97" s="111">
        <v>3.3387069999999998E-2</v>
      </c>
      <c r="AC97" s="111">
        <v>0.97336592</v>
      </c>
      <c r="AD97" s="111">
        <v>1</v>
      </c>
      <c r="AE97">
        <v>454.04768331137001</v>
      </c>
      <c r="AF97">
        <v>-0.223350347529336</v>
      </c>
      <c r="AG97">
        <v>7.7147544748194796E-2</v>
      </c>
      <c r="AH97">
        <v>-2.8951063609132199</v>
      </c>
      <c r="AI97">
        <v>3.7903008124004099E-3</v>
      </c>
      <c r="AJ97">
        <v>2.5116120331385501E-2</v>
      </c>
      <c r="AK97">
        <v>444.047526029621</v>
      </c>
      <c r="AL97">
        <v>-0.30617383415953497</v>
      </c>
      <c r="AM97">
        <v>9.7377102894213197E-2</v>
      </c>
      <c r="AN97">
        <v>-3.1442076736679199</v>
      </c>
      <c r="AO97">
        <v>1.6653720730514499E-3</v>
      </c>
      <c r="AP97">
        <v>1.6148991221974E-2</v>
      </c>
      <c r="AQ97">
        <v>437.935919764213</v>
      </c>
      <c r="AR97">
        <v>-0.28068676017830801</v>
      </c>
      <c r="AS97">
        <v>7.9105508478608505E-2</v>
      </c>
      <c r="AT97">
        <v>-3.54825808690947</v>
      </c>
      <c r="AU97">
        <v>3.8778803927491098E-4</v>
      </c>
      <c r="AV97">
        <v>7.1255403307729998E-3</v>
      </c>
      <c r="AW97" t="s">
        <v>242</v>
      </c>
      <c r="AX97" t="s">
        <v>242</v>
      </c>
      <c r="AY97" t="s">
        <v>242</v>
      </c>
      <c r="AZ97" t="s">
        <v>242</v>
      </c>
      <c r="BA97" t="s">
        <v>244</v>
      </c>
      <c r="BB97" t="s">
        <v>244</v>
      </c>
      <c r="BC97">
        <v>9.0358700580822315</v>
      </c>
      <c r="BD97">
        <v>9.0607960541239958</v>
      </c>
      <c r="BE97">
        <v>9.1712400103646612</v>
      </c>
      <c r="BF97">
        <v>9.180238847628674</v>
      </c>
      <c r="BG97">
        <v>8.5605062304538926</v>
      </c>
      <c r="BH97">
        <v>8.9743747848669813</v>
      </c>
      <c r="BI97">
        <v>9.1427062091237374</v>
      </c>
      <c r="BJ97">
        <v>8.8855333343801632</v>
      </c>
      <c r="BK97">
        <v>8.6788024462891418</v>
      </c>
      <c r="BL97">
        <v>8.7603961918690665</v>
      </c>
      <c r="BM97">
        <v>8.7807153694121212</v>
      </c>
      <c r="BN97">
        <v>8.5972622233694356</v>
      </c>
      <c r="BO97">
        <v>8.2811281214999752</v>
      </c>
      <c r="BP97">
        <v>8.624039451267187</v>
      </c>
      <c r="BQ97">
        <v>8.7639786544099394</v>
      </c>
      <c r="BR97">
        <v>8.7500216016591423</v>
      </c>
      <c r="BS97">
        <v>8.5641380083708079</v>
      </c>
      <c r="BT97">
        <v>8.9118613378708016</v>
      </c>
      <c r="BU97">
        <v>8.6911415920017632</v>
      </c>
      <c r="BV97">
        <v>8.6473351466382482</v>
      </c>
      <c r="BW97">
        <v>8.6953727650809007</v>
      </c>
      <c r="BX97">
        <v>8.6636047706710517</v>
      </c>
      <c r="BY97">
        <v>8.791311853833875</v>
      </c>
      <c r="BZ97">
        <v>8.7362603250468869</v>
      </c>
      <c r="CA97">
        <v>8.8737784796459973</v>
      </c>
      <c r="CB97">
        <v>8.7471874276935324</v>
      </c>
      <c r="CC97">
        <v>8.7687558772573144</v>
      </c>
      <c r="CD97">
        <v>8.6127962785164396</v>
      </c>
      <c r="CE97">
        <v>8.5306435788525334</v>
      </c>
      <c r="CF97">
        <v>8.7300023114545482</v>
      </c>
      <c r="CG97">
        <v>8.5483206370428739</v>
      </c>
      <c r="CH97">
        <v>8.8669385994499859</v>
      </c>
      <c r="CI97">
        <v>8.8645646218731695</v>
      </c>
      <c r="CJ97">
        <v>8.5247655612048572</v>
      </c>
      <c r="CK97">
        <v>8.0029169503600386</v>
      </c>
      <c r="CL97">
        <v>8.797296091168274</v>
      </c>
      <c r="CM97">
        <v>8.6744857383047869</v>
      </c>
      <c r="CN97">
        <v>8.8102241643404042</v>
      </c>
      <c r="CO97">
        <v>8.7071751788881837</v>
      </c>
      <c r="CP97">
        <v>8.6485728409598011</v>
      </c>
      <c r="CQ97">
        <v>8.7218577405596687</v>
      </c>
      <c r="CR97">
        <v>8.7275563086780501</v>
      </c>
      <c r="CS97">
        <v>8.7003198313485512</v>
      </c>
      <c r="CT97">
        <v>8.4575061442694057</v>
      </c>
      <c r="CU97">
        <v>8.8019448058306295</v>
      </c>
      <c r="CV97">
        <v>8.5180705021119447</v>
      </c>
      <c r="CW97">
        <v>8.6799974237578148</v>
      </c>
      <c r="CX97">
        <v>8.4871622329439411</v>
      </c>
    </row>
    <row r="98" spans="1:102" x14ac:dyDescent="0.2">
      <c r="A98" t="s">
        <v>1163</v>
      </c>
      <c r="B98" t="s">
        <v>414</v>
      </c>
      <c r="C98" t="s">
        <v>413</v>
      </c>
      <c r="D98" t="s">
        <v>1164</v>
      </c>
      <c r="E98" t="s">
        <v>1165</v>
      </c>
      <c r="F98" t="s">
        <v>1166</v>
      </c>
      <c r="G98">
        <v>503.45834719999999</v>
      </c>
      <c r="H98">
        <v>0.27268558700000001</v>
      </c>
      <c r="I98">
        <v>8.8798074000000005E-2</v>
      </c>
      <c r="J98">
        <v>3.0708502489999998</v>
      </c>
      <c r="K98">
        <v>2.1345019999999999E-3</v>
      </c>
      <c r="L98">
        <v>1.5889793999999999E-2</v>
      </c>
      <c r="M98">
        <v>521.72942499999999</v>
      </c>
      <c r="N98">
        <v>-0.16119420000000001</v>
      </c>
      <c r="O98">
        <v>7.4857850000000004E-2</v>
      </c>
      <c r="P98">
        <v>-2.1533369000000002</v>
      </c>
      <c r="Q98">
        <v>3.1292210000000001E-2</v>
      </c>
      <c r="R98">
        <v>0.79424841000000002</v>
      </c>
      <c r="S98">
        <v>527.67792699999995</v>
      </c>
      <c r="T98">
        <v>-0.14753820000000001</v>
      </c>
      <c r="U98">
        <v>6.4268480000000003E-2</v>
      </c>
      <c r="V98">
        <v>-2.2956534999999998</v>
      </c>
      <c r="W98">
        <v>2.1695699999999998E-2</v>
      </c>
      <c r="X98">
        <v>0.38816156000000002</v>
      </c>
      <c r="Y98">
        <v>537.811328</v>
      </c>
      <c r="Z98">
        <v>-2.5794600000000001E-2</v>
      </c>
      <c r="AA98">
        <v>6.1298459999999999E-2</v>
      </c>
      <c r="AB98">
        <v>-0.42080329999999999</v>
      </c>
      <c r="AC98">
        <v>0.67389869999999996</v>
      </c>
      <c r="AD98">
        <v>0.99138369999999998</v>
      </c>
      <c r="AE98">
        <v>465.76881807050802</v>
      </c>
      <c r="AF98">
        <v>0.112726789889604</v>
      </c>
      <c r="AG98">
        <v>9.1667943655012005E-2</v>
      </c>
      <c r="AH98">
        <v>1.22972966769982</v>
      </c>
      <c r="AI98">
        <v>0.218798353244744</v>
      </c>
      <c r="AJ98">
        <v>0.50031890108631505</v>
      </c>
      <c r="AK98">
        <v>473.617864750666</v>
      </c>
      <c r="AL98">
        <v>0.12993730561140801</v>
      </c>
      <c r="AM98">
        <v>8.2491113856154694E-2</v>
      </c>
      <c r="AN98">
        <v>1.5751673063596701</v>
      </c>
      <c r="AO98">
        <v>0.11521783147487399</v>
      </c>
      <c r="AP98">
        <v>0.36834283331177697</v>
      </c>
      <c r="AQ98">
        <v>483.93427860383002</v>
      </c>
      <c r="AR98">
        <v>0.24987474849229899</v>
      </c>
      <c r="AS98">
        <v>8.0906000890021507E-2</v>
      </c>
      <c r="AT98">
        <v>3.0884575401515999</v>
      </c>
      <c r="AU98">
        <v>2.0119844216783299E-3</v>
      </c>
      <c r="AV98">
        <v>2.5511776602269502E-2</v>
      </c>
      <c r="AW98" t="s">
        <v>242</v>
      </c>
      <c r="AX98" t="s">
        <v>242</v>
      </c>
      <c r="AY98" t="s">
        <v>242</v>
      </c>
      <c r="AZ98" t="s">
        <v>242</v>
      </c>
      <c r="BA98" t="s">
        <v>242</v>
      </c>
      <c r="BB98" t="s">
        <v>242</v>
      </c>
      <c r="BC98">
        <v>8.7498190000000005</v>
      </c>
      <c r="BD98">
        <v>8.8912158239999997</v>
      </c>
      <c r="BE98">
        <v>8.8458728319999995</v>
      </c>
      <c r="BF98">
        <v>9.2387173130000004</v>
      </c>
      <c r="BG98">
        <v>9.1649345540000002</v>
      </c>
      <c r="BH98">
        <v>8.6413442360000001</v>
      </c>
      <c r="BI98">
        <v>8.7823746020000009</v>
      </c>
      <c r="BJ98">
        <v>8.7243207639999998</v>
      </c>
      <c r="BK98">
        <v>8.4493206000000001</v>
      </c>
      <c r="BL98">
        <v>8.7468496600000005</v>
      </c>
      <c r="BM98">
        <v>9.2048550759999994</v>
      </c>
      <c r="BN98">
        <v>9.1581356080000003</v>
      </c>
      <c r="BO98">
        <v>9.0332006079999996</v>
      </c>
      <c r="BP98">
        <v>8.9132261449999994</v>
      </c>
      <c r="BQ98">
        <v>8.9975047549999996</v>
      </c>
      <c r="BR98">
        <v>9.3887857449999998</v>
      </c>
      <c r="BS98">
        <v>9.0090769930000008</v>
      </c>
      <c r="BT98">
        <v>9.1355176179999997</v>
      </c>
      <c r="BU98">
        <v>9.1133745929999996</v>
      </c>
      <c r="BV98">
        <v>8.7228861799999997</v>
      </c>
      <c r="BW98">
        <v>8.9439491180000008</v>
      </c>
      <c r="BX98">
        <v>8.9231501899999994</v>
      </c>
      <c r="BY98">
        <v>8.9528139390000003</v>
      </c>
      <c r="BZ98">
        <v>8.7109809170000005</v>
      </c>
      <c r="CA98">
        <v>8.8969681069999993</v>
      </c>
      <c r="CB98">
        <v>9.2655887650000004</v>
      </c>
      <c r="CC98">
        <v>9.035811335</v>
      </c>
      <c r="CD98">
        <v>8.9706312659999998</v>
      </c>
      <c r="CE98">
        <v>8.8137382080000002</v>
      </c>
      <c r="CF98">
        <v>8.7396310130000003</v>
      </c>
      <c r="CG98">
        <v>8.9252151909999995</v>
      </c>
      <c r="CH98">
        <v>9.0764815989999992</v>
      </c>
      <c r="CI98">
        <v>8.9892155430000003</v>
      </c>
      <c r="CJ98">
        <v>9.0180975859999997</v>
      </c>
      <c r="CK98">
        <v>9.1583347079999999</v>
      </c>
      <c r="CL98">
        <v>8.9822765069999999</v>
      </c>
      <c r="CM98">
        <v>8.9964138330000001</v>
      </c>
      <c r="CN98">
        <v>8.9781356339999991</v>
      </c>
      <c r="CO98">
        <v>9.0270934819999997</v>
      </c>
      <c r="CP98">
        <v>9.0946372360000005</v>
      </c>
      <c r="CQ98">
        <v>9.1124421959999999</v>
      </c>
      <c r="CR98">
        <v>9.0693737999999993</v>
      </c>
      <c r="CS98">
        <v>9.1104485299999993</v>
      </c>
      <c r="CT98">
        <v>9.1969570019999995</v>
      </c>
      <c r="CU98">
        <v>8.9895718089999992</v>
      </c>
      <c r="CV98">
        <v>8.9976800029999993</v>
      </c>
      <c r="CW98">
        <v>8.873087709</v>
      </c>
      <c r="CX98">
        <v>9.0897402770000006</v>
      </c>
    </row>
    <row r="99" spans="1:102" x14ac:dyDescent="0.2">
      <c r="A99" t="s">
        <v>1163</v>
      </c>
      <c r="B99" t="s">
        <v>414</v>
      </c>
      <c r="C99" t="s">
        <v>413</v>
      </c>
      <c r="D99" t="s">
        <v>1167</v>
      </c>
      <c r="E99" t="s">
        <v>1168</v>
      </c>
      <c r="F99" t="s">
        <v>1169</v>
      </c>
      <c r="G99">
        <v>1142.3824890000001</v>
      </c>
      <c r="H99">
        <v>0.29133245099999999</v>
      </c>
      <c r="I99">
        <v>9.7450062000000004E-2</v>
      </c>
      <c r="J99">
        <v>2.9895563329999999</v>
      </c>
      <c r="K99">
        <v>2.7938289999999998E-3</v>
      </c>
      <c r="L99">
        <v>1.9901954999999999E-2</v>
      </c>
      <c r="M99">
        <v>1333.16957</v>
      </c>
      <c r="N99">
        <v>0.16313138999999999</v>
      </c>
      <c r="O99">
        <v>9.9268079999999995E-2</v>
      </c>
      <c r="P99">
        <v>1.6433418200000001</v>
      </c>
      <c r="Q99">
        <v>0.10031223</v>
      </c>
      <c r="R99">
        <v>0.86868402</v>
      </c>
      <c r="S99">
        <v>1268.9764600000001</v>
      </c>
      <c r="T99">
        <v>-1.3190999999999999E-3</v>
      </c>
      <c r="U99">
        <v>9.8364789999999994E-2</v>
      </c>
      <c r="V99">
        <v>-1.3410200000000001E-2</v>
      </c>
      <c r="W99">
        <v>0.98930054000000001</v>
      </c>
      <c r="X99">
        <v>1</v>
      </c>
      <c r="Y99">
        <v>1124.90842</v>
      </c>
      <c r="Z99">
        <v>-0.28001300000000001</v>
      </c>
      <c r="AA99">
        <v>0.14904751999999999</v>
      </c>
      <c r="AB99">
        <v>-1.8786830000000001</v>
      </c>
      <c r="AC99">
        <v>6.0287800000000002E-2</v>
      </c>
      <c r="AD99">
        <v>0.54989001999999998</v>
      </c>
      <c r="AE99">
        <v>1188.6706026551001</v>
      </c>
      <c r="AF99">
        <v>0.45569873402213801</v>
      </c>
      <c r="AG99">
        <v>8.2440550515083103E-2</v>
      </c>
      <c r="AH99">
        <v>5.5276042090326003</v>
      </c>
      <c r="AI99" s="8">
        <v>3.2463340173061901E-8</v>
      </c>
      <c r="AJ99" s="8">
        <v>9.2598134547694296E-7</v>
      </c>
      <c r="AK99">
        <v>1134.5945096258699</v>
      </c>
      <c r="AL99">
        <v>0.29455271980528702</v>
      </c>
      <c r="AM99">
        <v>8.2446929273559996E-2</v>
      </c>
      <c r="AN99">
        <v>3.5726342072481301</v>
      </c>
      <c r="AO99">
        <v>3.5340825960715401E-4</v>
      </c>
      <c r="AP99">
        <v>4.5784632103518597E-3</v>
      </c>
      <c r="AQ99">
        <v>1001.67776053001</v>
      </c>
      <c r="AR99">
        <v>1.4334530588329701E-2</v>
      </c>
      <c r="AS99">
        <v>0.13639854319690001</v>
      </c>
      <c r="AT99">
        <v>0.10509298891584901</v>
      </c>
      <c r="AU99">
        <v>0.91630202253214699</v>
      </c>
      <c r="AV99">
        <v>0.98294534817546997</v>
      </c>
      <c r="AW99" t="s">
        <v>242</v>
      </c>
      <c r="AX99" t="s">
        <v>242</v>
      </c>
      <c r="AY99" t="s">
        <v>242</v>
      </c>
      <c r="AZ99" t="s">
        <v>244</v>
      </c>
      <c r="BA99" t="s">
        <v>244</v>
      </c>
      <c r="BB99" t="s">
        <v>242</v>
      </c>
      <c r="BC99">
        <v>10.182544030000001</v>
      </c>
      <c r="BD99">
        <v>9.9279743739999997</v>
      </c>
      <c r="BE99">
        <v>10.06580374</v>
      </c>
      <c r="BF99">
        <v>9.5809340279999997</v>
      </c>
      <c r="BG99">
        <v>9.8392833730000007</v>
      </c>
      <c r="BH99">
        <v>10.04862112</v>
      </c>
      <c r="BI99">
        <v>10.15571527</v>
      </c>
      <c r="BJ99">
        <v>9.9431553659999992</v>
      </c>
      <c r="BK99">
        <v>10.0831927</v>
      </c>
      <c r="BL99">
        <v>10.193854890000001</v>
      </c>
      <c r="BM99">
        <v>10.252819199999999</v>
      </c>
      <c r="BN99">
        <v>10.576074589999999</v>
      </c>
      <c r="BO99">
        <v>9.9605553059999998</v>
      </c>
      <c r="BP99">
        <v>10.25403571</v>
      </c>
      <c r="BQ99">
        <v>10.07143879</v>
      </c>
      <c r="BR99">
        <v>9.8700915649999992</v>
      </c>
      <c r="BS99">
        <v>10.58383061</v>
      </c>
      <c r="BT99">
        <v>10.48497412</v>
      </c>
      <c r="BU99">
        <v>10.48283992</v>
      </c>
      <c r="BV99">
        <v>10.5302411</v>
      </c>
      <c r="BW99">
        <v>10.59153695</v>
      </c>
      <c r="BX99">
        <v>10.28978993</v>
      </c>
      <c r="BY99">
        <v>10.561093230000001</v>
      </c>
      <c r="BZ99">
        <v>10.69909176</v>
      </c>
      <c r="CA99">
        <v>10.5208371</v>
      </c>
      <c r="CB99">
        <v>10.039542409999999</v>
      </c>
      <c r="CC99">
        <v>10.40680199</v>
      </c>
      <c r="CD99">
        <v>10.40068134</v>
      </c>
      <c r="CE99">
        <v>10.257014059999999</v>
      </c>
      <c r="CF99">
        <v>10.5299777</v>
      </c>
      <c r="CG99">
        <v>10.523598209999999</v>
      </c>
      <c r="CH99">
        <v>9.9506899489999991</v>
      </c>
      <c r="CI99">
        <v>10.02113488</v>
      </c>
      <c r="CJ99">
        <v>10.281569899999999</v>
      </c>
      <c r="CK99">
        <v>10.16903838</v>
      </c>
      <c r="CL99">
        <v>10.355134189999999</v>
      </c>
      <c r="CM99">
        <v>10.47957405</v>
      </c>
      <c r="CN99">
        <v>10.397197390000001</v>
      </c>
      <c r="CO99">
        <v>9.4909064959999991</v>
      </c>
      <c r="CP99">
        <v>9.6079308559999994</v>
      </c>
      <c r="CQ99">
        <v>9.0781278309999998</v>
      </c>
      <c r="CR99">
        <v>9.9772395189999994</v>
      </c>
      <c r="CS99">
        <v>10.071575640000001</v>
      </c>
      <c r="CT99">
        <v>10.28952312</v>
      </c>
      <c r="CU99">
        <v>10.48896401</v>
      </c>
      <c r="CV99">
        <v>10.289569269999999</v>
      </c>
      <c r="CW99">
        <v>10.363624570000001</v>
      </c>
      <c r="CX99">
        <v>9.6993912089999998</v>
      </c>
    </row>
    <row r="100" spans="1:102" x14ac:dyDescent="0.2">
      <c r="A100" t="s">
        <v>1163</v>
      </c>
      <c r="B100" t="s">
        <v>414</v>
      </c>
      <c r="C100" t="s">
        <v>413</v>
      </c>
      <c r="D100" t="s">
        <v>1170</v>
      </c>
      <c r="E100" t="s">
        <v>1171</v>
      </c>
      <c r="F100" t="s">
        <v>1172</v>
      </c>
      <c r="G100">
        <v>900.13167569999996</v>
      </c>
      <c r="H100">
        <v>-0.51170775300000004</v>
      </c>
      <c r="I100">
        <v>0.17621674900000001</v>
      </c>
      <c r="J100">
        <v>-2.9038542299999999</v>
      </c>
      <c r="K100">
        <v>3.6859969999999999E-3</v>
      </c>
      <c r="L100">
        <v>2.5017202999999998E-2</v>
      </c>
      <c r="M100">
        <v>810.75088200000005</v>
      </c>
      <c r="N100">
        <v>0.28147926000000001</v>
      </c>
      <c r="O100">
        <v>0.18284997</v>
      </c>
      <c r="P100">
        <v>1.53940012</v>
      </c>
      <c r="Q100">
        <v>0.12370664000000001</v>
      </c>
      <c r="R100">
        <v>0.89408474000000004</v>
      </c>
      <c r="S100">
        <v>760.00858100000005</v>
      </c>
      <c r="T100">
        <v>7.6931100000000002E-2</v>
      </c>
      <c r="U100">
        <v>0.18355940000000001</v>
      </c>
      <c r="V100">
        <v>0.41910739000000002</v>
      </c>
      <c r="W100">
        <v>0.67513765000000003</v>
      </c>
      <c r="X100">
        <v>0.99642691999999999</v>
      </c>
      <c r="Y100">
        <v>739.16930400000001</v>
      </c>
      <c r="Z100">
        <v>6.5894739999999993E-2</v>
      </c>
      <c r="AA100">
        <v>0.14469414</v>
      </c>
      <c r="AB100">
        <v>0.45540713999999999</v>
      </c>
      <c r="AC100">
        <v>0.64881635999999998</v>
      </c>
      <c r="AD100">
        <v>0.98758533000000004</v>
      </c>
      <c r="AE100">
        <v>954.48474769778102</v>
      </c>
      <c r="AF100">
        <v>-0.22886523414799601</v>
      </c>
      <c r="AG100">
        <v>0.135527023212728</v>
      </c>
      <c r="AH100">
        <v>-1.68870553431076</v>
      </c>
      <c r="AI100">
        <v>9.1275874536785401E-2</v>
      </c>
      <c r="AJ100">
        <v>0.28358355947570102</v>
      </c>
      <c r="AK100">
        <v>901.06575549838999</v>
      </c>
      <c r="AL100">
        <v>-0.42998780091920902</v>
      </c>
      <c r="AM100">
        <v>0.13936712157181599</v>
      </c>
      <c r="AN100">
        <v>-3.0852886683006902</v>
      </c>
      <c r="AO100">
        <v>2.0335468065520398E-3</v>
      </c>
      <c r="AP100">
        <v>1.8891684241443801E-2</v>
      </c>
      <c r="AQ100">
        <v>877.89623931911797</v>
      </c>
      <c r="AR100">
        <v>-0.44307035850279602</v>
      </c>
      <c r="AS100">
        <v>0.123354575574068</v>
      </c>
      <c r="AT100">
        <v>-3.5918437272459101</v>
      </c>
      <c r="AU100">
        <v>3.2834673407378101E-4</v>
      </c>
      <c r="AV100">
        <v>6.2595656554121099E-3</v>
      </c>
      <c r="AW100" t="s">
        <v>242</v>
      </c>
      <c r="AX100" t="s">
        <v>242</v>
      </c>
      <c r="AY100" t="s">
        <v>242</v>
      </c>
      <c r="AZ100" t="s">
        <v>242</v>
      </c>
      <c r="BA100" t="s">
        <v>244</v>
      </c>
      <c r="BB100" t="s">
        <v>244</v>
      </c>
      <c r="BC100">
        <v>10.15891214</v>
      </c>
      <c r="BD100">
        <v>9.918872167</v>
      </c>
      <c r="BE100">
        <v>9.8799002349999991</v>
      </c>
      <c r="BF100">
        <v>9.2535905889999999</v>
      </c>
      <c r="BG100">
        <v>9.5896073499999996</v>
      </c>
      <c r="BH100">
        <v>10.061403840000001</v>
      </c>
      <c r="BI100">
        <v>10.36285668</v>
      </c>
      <c r="BJ100">
        <v>10.25497215</v>
      </c>
      <c r="BK100">
        <v>10.26049723</v>
      </c>
      <c r="BL100">
        <v>10.2477479</v>
      </c>
      <c r="BM100">
        <v>8.7746151700000006</v>
      </c>
      <c r="BN100">
        <v>9.8742508010000005</v>
      </c>
      <c r="BO100">
        <v>9.7415455239999993</v>
      </c>
      <c r="BP100">
        <v>9.5010654060000004</v>
      </c>
      <c r="BQ100">
        <v>9.8386831990000001</v>
      </c>
      <c r="BR100">
        <v>9.3767330849999997</v>
      </c>
      <c r="BS100">
        <v>9.3420602769999999</v>
      </c>
      <c r="BT100">
        <v>8.7595303960000006</v>
      </c>
      <c r="BU100">
        <v>9.9634966259999995</v>
      </c>
      <c r="BV100">
        <v>9.7316920769999999</v>
      </c>
      <c r="BW100">
        <v>10.109253799999999</v>
      </c>
      <c r="BX100">
        <v>9.3727035720000007</v>
      </c>
      <c r="BY100">
        <v>10.161711309999999</v>
      </c>
      <c r="BZ100">
        <v>9.7768525880000006</v>
      </c>
      <c r="CA100">
        <v>10.104732909999999</v>
      </c>
      <c r="CB100">
        <v>9.7436984419999995</v>
      </c>
      <c r="CC100">
        <v>9.1220926769999995</v>
      </c>
      <c r="CD100">
        <v>9.7315425560000008</v>
      </c>
      <c r="CE100">
        <v>9.5711226479999993</v>
      </c>
      <c r="CF100">
        <v>9.5520040099999992</v>
      </c>
      <c r="CG100">
        <v>9.3130312219999993</v>
      </c>
      <c r="CH100">
        <v>9.2794865469999994</v>
      </c>
      <c r="CI100">
        <v>8.9366285810000008</v>
      </c>
      <c r="CJ100">
        <v>10.10478732</v>
      </c>
      <c r="CK100">
        <v>9.9909015740000005</v>
      </c>
      <c r="CL100">
        <v>9.9350522980000004</v>
      </c>
      <c r="CM100">
        <v>9.2804332639999991</v>
      </c>
      <c r="CN100">
        <v>9.6675805710000002</v>
      </c>
      <c r="CO100">
        <v>9.1723769780000008</v>
      </c>
      <c r="CP100">
        <v>9.2218724240000007</v>
      </c>
      <c r="CQ100">
        <v>9.1904447079999994</v>
      </c>
      <c r="CR100">
        <v>9.7145170140000001</v>
      </c>
      <c r="CS100">
        <v>9.7197896949999993</v>
      </c>
      <c r="CT100">
        <v>9.6274311459999993</v>
      </c>
      <c r="CU100">
        <v>9.708835401</v>
      </c>
      <c r="CV100">
        <v>9.7861758969999997</v>
      </c>
      <c r="CW100">
        <v>9.8368015040000003</v>
      </c>
      <c r="CX100">
        <v>9.4200480370000008</v>
      </c>
    </row>
    <row r="101" spans="1:102" x14ac:dyDescent="0.2">
      <c r="A101" t="s">
        <v>1163</v>
      </c>
      <c r="B101" t="s">
        <v>414</v>
      </c>
      <c r="C101" t="s">
        <v>413</v>
      </c>
      <c r="D101" t="s">
        <v>1173</v>
      </c>
      <c r="E101" t="s">
        <v>1174</v>
      </c>
      <c r="F101" t="s">
        <v>1175</v>
      </c>
      <c r="G101">
        <v>285.27389920000002</v>
      </c>
      <c r="H101">
        <v>0.28874221500000002</v>
      </c>
      <c r="I101">
        <v>8.6581012999999998E-2</v>
      </c>
      <c r="J101">
        <v>3.3349369040000001</v>
      </c>
      <c r="K101">
        <v>8.5318799999999995E-4</v>
      </c>
      <c r="L101">
        <v>7.3825469999999997E-3</v>
      </c>
      <c r="M101">
        <v>308.21030200000001</v>
      </c>
      <c r="N101">
        <v>-5.1197899999999998E-2</v>
      </c>
      <c r="O101">
        <v>6.979581E-2</v>
      </c>
      <c r="P101">
        <v>-0.73353880000000005</v>
      </c>
      <c r="Q101">
        <v>0.46322986999999999</v>
      </c>
      <c r="R101">
        <v>0.99617529999999999</v>
      </c>
      <c r="S101">
        <v>293.02532000000002</v>
      </c>
      <c r="T101">
        <v>-0.22083710000000001</v>
      </c>
      <c r="U101">
        <v>7.5657779999999994E-2</v>
      </c>
      <c r="V101">
        <v>-2.9188944999999999</v>
      </c>
      <c r="W101">
        <v>3.5127499999999998E-3</v>
      </c>
      <c r="X101">
        <v>0.14479554</v>
      </c>
      <c r="Y101">
        <v>283.50213500000001</v>
      </c>
      <c r="Z101">
        <v>-0.2463389</v>
      </c>
      <c r="AA101">
        <v>8.2223110000000002E-2</v>
      </c>
      <c r="AB101">
        <v>-2.9959815000000001</v>
      </c>
      <c r="AC101">
        <v>2.7356300000000002E-3</v>
      </c>
      <c r="AD101">
        <v>0.11158265000000001</v>
      </c>
      <c r="AE101">
        <v>274.17016194140501</v>
      </c>
      <c r="AF101">
        <v>0.23945979974863099</v>
      </c>
      <c r="AG101">
        <v>7.8802641340951302E-2</v>
      </c>
      <c r="AH101">
        <v>3.0387280892346298</v>
      </c>
      <c r="AI101">
        <v>2.37579181954616E-3</v>
      </c>
      <c r="AJ101">
        <v>1.71241732409631E-2</v>
      </c>
      <c r="AK101">
        <v>261.34539465791198</v>
      </c>
      <c r="AL101">
        <v>7.2520698496429004E-2</v>
      </c>
      <c r="AM101">
        <v>8.3182148569217906E-2</v>
      </c>
      <c r="AN101">
        <v>0.871830071040817</v>
      </c>
      <c r="AO101">
        <v>0.383301087073809</v>
      </c>
      <c r="AP101">
        <v>0.72249254616521597</v>
      </c>
      <c r="AQ101">
        <v>252.92061271603799</v>
      </c>
      <c r="AR101">
        <v>4.4985751032857298E-2</v>
      </c>
      <c r="AS101">
        <v>8.9210152972871604E-2</v>
      </c>
      <c r="AT101">
        <v>0.50426716616590905</v>
      </c>
      <c r="AU101">
        <v>0.61407364710350598</v>
      </c>
      <c r="AV101">
        <v>0.882501819719686</v>
      </c>
      <c r="AW101" t="s">
        <v>242</v>
      </c>
      <c r="AX101" t="s">
        <v>242</v>
      </c>
      <c r="AY101" t="s">
        <v>242</v>
      </c>
      <c r="AZ101" t="s">
        <v>242</v>
      </c>
      <c r="BA101" t="s">
        <v>242</v>
      </c>
      <c r="BB101" t="s">
        <v>242</v>
      </c>
      <c r="BC101">
        <v>8.1976997550000004</v>
      </c>
      <c r="BD101">
        <v>7.8881099130000001</v>
      </c>
      <c r="BE101">
        <v>7.8561655869999996</v>
      </c>
      <c r="BF101">
        <v>7.8557136420000004</v>
      </c>
      <c r="BG101">
        <v>8.2765166180000005</v>
      </c>
      <c r="BH101">
        <v>7.5715739580000001</v>
      </c>
      <c r="BI101">
        <v>8.1531228250000005</v>
      </c>
      <c r="BJ101">
        <v>8.0757931349999996</v>
      </c>
      <c r="BK101">
        <v>8.0253262070000009</v>
      </c>
      <c r="BL101">
        <v>8.1010782470000002</v>
      </c>
      <c r="BM101">
        <v>8.5889396470000001</v>
      </c>
      <c r="BN101">
        <v>8.3273563409999998</v>
      </c>
      <c r="BO101">
        <v>8.1916299699999993</v>
      </c>
      <c r="BP101">
        <v>8.1094662779999993</v>
      </c>
      <c r="BQ101">
        <v>8.1296748349999994</v>
      </c>
      <c r="BR101">
        <v>8.4102299970000001</v>
      </c>
      <c r="BS101">
        <v>8.2440970230000001</v>
      </c>
      <c r="BT101">
        <v>8.3401144570000003</v>
      </c>
      <c r="BU101">
        <v>8.2952129160000005</v>
      </c>
      <c r="BV101">
        <v>8.4083000600000002</v>
      </c>
      <c r="BW101">
        <v>8.1150268919999995</v>
      </c>
      <c r="BX101">
        <v>8.1400428149999993</v>
      </c>
      <c r="BY101">
        <v>8.1578929670000004</v>
      </c>
      <c r="BZ101">
        <v>8.2910776619999993</v>
      </c>
      <c r="CA101">
        <v>8.2326331429999993</v>
      </c>
      <c r="CB101">
        <v>8.2582716139999999</v>
      </c>
      <c r="CC101">
        <v>8.2853984189999998</v>
      </c>
      <c r="CD101">
        <v>8.2645213119999994</v>
      </c>
      <c r="CE101">
        <v>8.0799821699999992</v>
      </c>
      <c r="CF101">
        <v>7.9779298250000004</v>
      </c>
      <c r="CG101">
        <v>8.2105482639999998</v>
      </c>
      <c r="CH101">
        <v>8.0850605830000006</v>
      </c>
      <c r="CI101">
        <v>7.9399720250000003</v>
      </c>
      <c r="CJ101">
        <v>8.1510549240000003</v>
      </c>
      <c r="CK101">
        <v>8.2243322669999994</v>
      </c>
      <c r="CL101">
        <v>7.859854404</v>
      </c>
      <c r="CM101">
        <v>7.9414781579999998</v>
      </c>
      <c r="CN101">
        <v>8.3229852849999997</v>
      </c>
      <c r="CO101">
        <v>8.2082965520000002</v>
      </c>
      <c r="CP101">
        <v>8.1547582280000004</v>
      </c>
      <c r="CQ101">
        <v>7.9355644339999998</v>
      </c>
      <c r="CR101">
        <v>7.9504784510000004</v>
      </c>
      <c r="CS101">
        <v>7.731346727</v>
      </c>
      <c r="CT101">
        <v>8.1744339850000003</v>
      </c>
      <c r="CU101">
        <v>7.7405442610000001</v>
      </c>
      <c r="CV101">
        <v>8.0962438369999994</v>
      </c>
      <c r="CW101">
        <v>7.9489566639999998</v>
      </c>
      <c r="CX101">
        <v>8.2019815410000003</v>
      </c>
    </row>
    <row r="102" spans="1:102" x14ac:dyDescent="0.2">
      <c r="A102" t="s">
        <v>1163</v>
      </c>
      <c r="B102" t="s">
        <v>414</v>
      </c>
      <c r="C102" t="s">
        <v>413</v>
      </c>
      <c r="D102" t="s">
        <v>1176</v>
      </c>
      <c r="E102" t="s">
        <v>1177</v>
      </c>
      <c r="F102" t="s">
        <v>1178</v>
      </c>
      <c r="G102">
        <v>57.353818660000002</v>
      </c>
      <c r="H102">
        <v>-0.338689185</v>
      </c>
      <c r="I102">
        <v>0.124809982</v>
      </c>
      <c r="J102">
        <v>-2.7136385920000001</v>
      </c>
      <c r="K102">
        <v>6.654872E-3</v>
      </c>
      <c r="L102">
        <v>4.0476085000000002E-2</v>
      </c>
      <c r="M102">
        <v>47.443066299999998</v>
      </c>
      <c r="N102">
        <v>-0.167847</v>
      </c>
      <c r="O102">
        <v>0.14142378999999999</v>
      </c>
      <c r="P102">
        <v>-1.1868373000000001</v>
      </c>
      <c r="Q102">
        <v>0.2352918</v>
      </c>
      <c r="R102">
        <v>0.94228075</v>
      </c>
      <c r="S102">
        <v>54.751619400000003</v>
      </c>
      <c r="T102">
        <v>0.20659922999999999</v>
      </c>
      <c r="U102">
        <v>0.1410923</v>
      </c>
      <c r="V102">
        <v>1.4642842300000001</v>
      </c>
      <c r="W102">
        <v>0.1431163</v>
      </c>
      <c r="X102">
        <v>0.77992695999999995</v>
      </c>
      <c r="Y102">
        <v>53.5129661</v>
      </c>
      <c r="Z102">
        <v>0.20781158999999999</v>
      </c>
      <c r="AA102">
        <v>0.16990153</v>
      </c>
      <c r="AB102">
        <v>1.2231296300000001</v>
      </c>
      <c r="AC102">
        <v>0.22128074</v>
      </c>
      <c r="AD102">
        <v>0.83052121000000001</v>
      </c>
      <c r="AE102">
        <v>53.5598735631404</v>
      </c>
      <c r="AF102">
        <v>-0.50493345271236401</v>
      </c>
      <c r="AG102">
        <v>0.130911702717804</v>
      </c>
      <c r="AH102">
        <v>-3.85705358825565</v>
      </c>
      <c r="AI102">
        <v>1.1476200964184E-4</v>
      </c>
      <c r="AJ102">
        <v>1.33040538427211E-3</v>
      </c>
      <c r="AK102">
        <v>60.143883475210998</v>
      </c>
      <c r="AL102">
        <v>-0.12661546788997299</v>
      </c>
      <c r="AM102">
        <v>0.130877159193026</v>
      </c>
      <c r="AN102">
        <v>-0.96743747091295695</v>
      </c>
      <c r="AO102">
        <v>0.33332538573037201</v>
      </c>
      <c r="AP102">
        <v>0.67342129004049001</v>
      </c>
      <c r="AQ102">
        <v>58.824088077932103</v>
      </c>
      <c r="AR102">
        <v>-0.12600739052461499</v>
      </c>
      <c r="AS102">
        <v>0.15957178694451399</v>
      </c>
      <c r="AT102">
        <v>-0.78965958166796502</v>
      </c>
      <c r="AU102">
        <v>0.42972660193759599</v>
      </c>
      <c r="AV102">
        <v>0.77149766050576196</v>
      </c>
      <c r="AW102" t="s">
        <v>242</v>
      </c>
      <c r="AX102" t="s">
        <v>242</v>
      </c>
      <c r="AY102" t="s">
        <v>242</v>
      </c>
      <c r="AZ102" t="s">
        <v>244</v>
      </c>
      <c r="BA102" t="s">
        <v>242</v>
      </c>
      <c r="BB102" t="s">
        <v>242</v>
      </c>
      <c r="BC102">
        <v>5.961323105</v>
      </c>
      <c r="BD102">
        <v>5.644838762</v>
      </c>
      <c r="BE102">
        <v>5.6586283540000002</v>
      </c>
      <c r="BF102">
        <v>6.0154940850000003</v>
      </c>
      <c r="BG102">
        <v>5.828056117</v>
      </c>
      <c r="BH102">
        <v>6.08093884</v>
      </c>
      <c r="BI102">
        <v>6.163464769</v>
      </c>
      <c r="BJ102">
        <v>6.013181157</v>
      </c>
      <c r="BK102">
        <v>6.1576864279999999</v>
      </c>
      <c r="BL102">
        <v>6.2477478959999999</v>
      </c>
      <c r="BM102">
        <v>5.4465609720000003</v>
      </c>
      <c r="BN102">
        <v>5.5237535539999998</v>
      </c>
      <c r="BO102">
        <v>5.6521104409999996</v>
      </c>
      <c r="BP102">
        <v>5.4039909699999997</v>
      </c>
      <c r="BQ102">
        <v>5.6702432160000003</v>
      </c>
      <c r="BR102">
        <v>5.6169961830000004</v>
      </c>
      <c r="BS102">
        <v>5.7146296349999997</v>
      </c>
      <c r="BT102">
        <v>6.0442598729999997</v>
      </c>
      <c r="BU102">
        <v>5.7353413959999999</v>
      </c>
      <c r="BV102">
        <v>5.5411357429999999</v>
      </c>
      <c r="BW102">
        <v>5.5798955479999996</v>
      </c>
      <c r="BX102">
        <v>5.7250053149999998</v>
      </c>
      <c r="BY102">
        <v>5.0132347240000001</v>
      </c>
      <c r="BZ102">
        <v>5.126018416</v>
      </c>
      <c r="CA102">
        <v>5.6424529339999996</v>
      </c>
      <c r="CB102">
        <v>5.754140188</v>
      </c>
      <c r="CC102">
        <v>5.5532498410000004</v>
      </c>
      <c r="CD102">
        <v>5.1990474750000004</v>
      </c>
      <c r="CE102">
        <v>6.1929911320000004</v>
      </c>
      <c r="CF102">
        <v>5.7300023109999998</v>
      </c>
      <c r="CG102">
        <v>5.86182011</v>
      </c>
      <c r="CH102">
        <v>5.1464611280000003</v>
      </c>
      <c r="CI102">
        <v>5.7997943669999996</v>
      </c>
      <c r="CJ102">
        <v>5.5321450920000004</v>
      </c>
      <c r="CK102">
        <v>6.1644608109999997</v>
      </c>
      <c r="CL102">
        <v>6.2371369809999999</v>
      </c>
      <c r="CM102">
        <v>5.948050812</v>
      </c>
      <c r="CN102">
        <v>5.7422473700000003</v>
      </c>
      <c r="CO102">
        <v>6.0217203100000001</v>
      </c>
      <c r="CP102">
        <v>6.5096747349999999</v>
      </c>
      <c r="CQ102">
        <v>6.0749674909999998</v>
      </c>
      <c r="CR102">
        <v>5.4814819679999998</v>
      </c>
      <c r="CS102">
        <v>5.731346727</v>
      </c>
      <c r="CT102">
        <v>5.9687589589999996</v>
      </c>
      <c r="CU102">
        <v>6.0694251169999998</v>
      </c>
      <c r="CV102">
        <v>5.6902514780000004</v>
      </c>
      <c r="CW102">
        <v>4.7186590439999998</v>
      </c>
      <c r="CX102">
        <v>5.4032397489999999</v>
      </c>
    </row>
    <row r="103" spans="1:102" x14ac:dyDescent="0.2">
      <c r="A103" t="s">
        <v>1163</v>
      </c>
      <c r="B103" t="s">
        <v>414</v>
      </c>
      <c r="C103" t="s">
        <v>413</v>
      </c>
      <c r="D103" t="s">
        <v>1179</v>
      </c>
      <c r="E103" t="s">
        <v>1180</v>
      </c>
      <c r="F103" t="s">
        <v>1181</v>
      </c>
      <c r="G103">
        <v>483.24643915290301</v>
      </c>
      <c r="H103">
        <v>-0.30974864101259503</v>
      </c>
      <c r="I103">
        <v>6.7380069241333496E-2</v>
      </c>
      <c r="J103">
        <v>-4.5970365495347902</v>
      </c>
      <c r="K103" s="8">
        <v>4.2854246733599099E-6</v>
      </c>
      <c r="L103" s="8">
        <v>7.2921296348239E-5</v>
      </c>
      <c r="M103" s="111">
        <v>444.74982399999999</v>
      </c>
      <c r="N103" s="111">
        <v>0.11532219</v>
      </c>
      <c r="O103" s="111">
        <v>7.6147259999999994E-2</v>
      </c>
      <c r="P103" s="111">
        <v>1.5144627399999999</v>
      </c>
      <c r="Q103" s="111">
        <v>0.12990852</v>
      </c>
      <c r="R103" s="111">
        <v>0.89504722000000003</v>
      </c>
      <c r="S103" s="111">
        <v>461.42497500000002</v>
      </c>
      <c r="T103" s="111">
        <v>0.18148236000000001</v>
      </c>
      <c r="U103" s="111">
        <v>6.6681030000000002E-2</v>
      </c>
      <c r="V103" s="111">
        <v>2.7216491399999998</v>
      </c>
      <c r="W103" s="111">
        <v>6.49571E-3</v>
      </c>
      <c r="X103" s="111">
        <v>0.20632891</v>
      </c>
      <c r="Y103" s="111">
        <v>448.09392200000002</v>
      </c>
      <c r="Z103" s="111">
        <v>0.16671569</v>
      </c>
      <c r="AA103" s="111">
        <v>6.6665150000000006E-2</v>
      </c>
      <c r="AB103" s="111">
        <v>2.5007923999999999</v>
      </c>
      <c r="AC103" s="111">
        <v>1.2391579999999999E-2</v>
      </c>
      <c r="AD103" s="111">
        <v>0.26746133</v>
      </c>
      <c r="AE103">
        <v>489.79442800050202</v>
      </c>
      <c r="AF103">
        <v>-0.193193697853517</v>
      </c>
      <c r="AG103">
        <v>6.5749295656460996E-2</v>
      </c>
      <c r="AH103">
        <v>-2.9383386684923698</v>
      </c>
      <c r="AI103">
        <v>3.2997634731242601E-3</v>
      </c>
      <c r="AJ103">
        <v>2.2351397112448702E-2</v>
      </c>
      <c r="AK103">
        <v>503.50454926994502</v>
      </c>
      <c r="AL103">
        <v>-0.12345648757776601</v>
      </c>
      <c r="AM103">
        <v>5.6613075977435597E-2</v>
      </c>
      <c r="AN103">
        <v>-2.1807062316658401</v>
      </c>
      <c r="AO103">
        <v>2.9205151832601001E-2</v>
      </c>
      <c r="AP103">
        <v>0.14471639129201599</v>
      </c>
      <c r="AQ103">
        <v>489.739095704254</v>
      </c>
      <c r="AR103">
        <v>-0.13986182482211701</v>
      </c>
      <c r="AS103">
        <v>5.6495807364252998E-2</v>
      </c>
      <c r="AT103">
        <v>-2.4756142331123399</v>
      </c>
      <c r="AU103">
        <v>1.33007204766335E-2</v>
      </c>
      <c r="AV103">
        <v>9.9478852916897995E-2</v>
      </c>
      <c r="AW103" t="s">
        <v>242</v>
      </c>
      <c r="AX103" t="s">
        <v>242</v>
      </c>
      <c r="AY103" t="s">
        <v>242</v>
      </c>
      <c r="AZ103" t="s">
        <v>242</v>
      </c>
      <c r="BA103" t="s">
        <v>242</v>
      </c>
      <c r="BB103" t="s">
        <v>242</v>
      </c>
      <c r="BC103">
        <v>8.9640528974727491</v>
      </c>
      <c r="BD103">
        <v>8.930995725857807</v>
      </c>
      <c r="BE103">
        <v>9.1602059600896837</v>
      </c>
      <c r="BF103">
        <v>9.1273869653629394</v>
      </c>
      <c r="BG103">
        <v>9.2146371706397936</v>
      </c>
      <c r="BH103">
        <v>9.0694797245589669</v>
      </c>
      <c r="BI103">
        <v>8.9678724072978007</v>
      </c>
      <c r="BJ103">
        <v>8.977848084363842</v>
      </c>
      <c r="BK103">
        <v>9.1901079052849894</v>
      </c>
      <c r="BL103">
        <v>8.9167746614734309</v>
      </c>
      <c r="BM103">
        <v>8.8778140575172024</v>
      </c>
      <c r="BN103">
        <v>8.8587378013466687</v>
      </c>
      <c r="BO103">
        <v>8.753322692059184</v>
      </c>
      <c r="BP103">
        <v>8.8241426013745237</v>
      </c>
      <c r="BQ103">
        <v>8.6835400387575277</v>
      </c>
      <c r="BR103">
        <v>8.327489565833373</v>
      </c>
      <c r="BS103">
        <v>8.8004903715520975</v>
      </c>
      <c r="BT103">
        <v>8.8015379229648065</v>
      </c>
      <c r="BU103">
        <v>8.6975393631999118</v>
      </c>
      <c r="BV103">
        <v>8.6285985840566646</v>
      </c>
      <c r="BW103">
        <v>9.0729355589410829</v>
      </c>
      <c r="BX103">
        <v>8.7761840392607589</v>
      </c>
      <c r="BY103">
        <v>8.858724775242889</v>
      </c>
      <c r="BZ103">
        <v>9.0731461425946147</v>
      </c>
      <c r="CA103">
        <v>8.9197908774028303</v>
      </c>
      <c r="CB103">
        <v>8.7436984416136543</v>
      </c>
      <c r="CC103">
        <v>8.8129408042655317</v>
      </c>
      <c r="CD103">
        <v>8.7351003754463772</v>
      </c>
      <c r="CE103">
        <v>8.8888629461315301</v>
      </c>
      <c r="CF103">
        <v>9.0647544466994923</v>
      </c>
      <c r="CG103">
        <v>9.0013714622584509</v>
      </c>
      <c r="CH103">
        <v>8.7167768528291045</v>
      </c>
      <c r="CI103">
        <v>8.8325429488226437</v>
      </c>
      <c r="CJ103">
        <v>8.8803312527925087</v>
      </c>
      <c r="CK103">
        <v>8.9471536788380259</v>
      </c>
      <c r="CL103">
        <v>8.8940493240478595</v>
      </c>
      <c r="CM103">
        <v>9.1092056034453321</v>
      </c>
      <c r="CN103">
        <v>8.9619254071638128</v>
      </c>
      <c r="CO103">
        <v>8.8922690588016557</v>
      </c>
      <c r="CP103">
        <v>8.8407822567998693</v>
      </c>
      <c r="CQ103">
        <v>8.8119330848615132</v>
      </c>
      <c r="CR103">
        <v>8.9183458300419662</v>
      </c>
      <c r="CS103">
        <v>8.8875643089908873</v>
      </c>
      <c r="CT103">
        <v>9.0671306992248297</v>
      </c>
      <c r="CU103">
        <v>8.7681564923743487</v>
      </c>
      <c r="CV103">
        <v>9.0208098775254264</v>
      </c>
      <c r="CW103">
        <v>8.7797705584303056</v>
      </c>
      <c r="CX103">
        <v>8.8322977189926313</v>
      </c>
    </row>
    <row r="104" spans="1:102" x14ac:dyDescent="0.2">
      <c r="A104" t="s">
        <v>1163</v>
      </c>
      <c r="B104" t="s">
        <v>414</v>
      </c>
      <c r="C104" t="s">
        <v>413</v>
      </c>
      <c r="D104" t="s">
        <v>1182</v>
      </c>
      <c r="E104" t="s">
        <v>1183</v>
      </c>
      <c r="F104" t="s">
        <v>1184</v>
      </c>
      <c r="G104">
        <v>1368.854006</v>
      </c>
      <c r="H104">
        <v>-0.34608851400000001</v>
      </c>
      <c r="I104">
        <v>0.105121282</v>
      </c>
      <c r="J104">
        <v>-3.292278289</v>
      </c>
      <c r="K104">
        <v>9.9379200000000007E-4</v>
      </c>
      <c r="L104">
        <v>8.3876430000000002E-3</v>
      </c>
      <c r="M104">
        <v>1211.4154599999999</v>
      </c>
      <c r="N104">
        <v>4.5495729999999998E-2</v>
      </c>
      <c r="O104">
        <v>0.10845602999999999</v>
      </c>
      <c r="P104">
        <v>0.41948551000000001</v>
      </c>
      <c r="Q104">
        <v>0.67486133999999998</v>
      </c>
      <c r="R104">
        <v>0.99709362999999995</v>
      </c>
      <c r="S104">
        <v>1273.61761</v>
      </c>
      <c r="T104">
        <v>0.1517686</v>
      </c>
      <c r="U104">
        <v>0.12664517</v>
      </c>
      <c r="V104">
        <v>1.1983765399999999</v>
      </c>
      <c r="W104">
        <v>0.23077046000000001</v>
      </c>
      <c r="X104">
        <v>0.87949792000000004</v>
      </c>
      <c r="Y104">
        <v>1244.43905</v>
      </c>
      <c r="Z104">
        <v>0.15322441000000001</v>
      </c>
      <c r="AA104">
        <v>0.10124337999999999</v>
      </c>
      <c r="AB104">
        <v>1.51342646</v>
      </c>
      <c r="AC104">
        <v>0.13017137000000001</v>
      </c>
      <c r="AD104">
        <v>0.72068056999999996</v>
      </c>
      <c r="AE104">
        <v>1357.4408018311001</v>
      </c>
      <c r="AF104">
        <v>-0.29934592673129001</v>
      </c>
      <c r="AG104">
        <v>0.10491056213875501</v>
      </c>
      <c r="AH104">
        <v>-2.8533440354210802</v>
      </c>
      <c r="AI104">
        <v>4.3261757875476198E-3</v>
      </c>
      <c r="AJ104">
        <v>2.7991102006674502E-2</v>
      </c>
      <c r="AK104">
        <v>1409.55601470081</v>
      </c>
      <c r="AL104">
        <v>-0.18973230545970099</v>
      </c>
      <c r="AM104">
        <v>0.122725540211371</v>
      </c>
      <c r="AN104">
        <v>-1.54598875778363</v>
      </c>
      <c r="AO104">
        <v>0.122107282939019</v>
      </c>
      <c r="AP104">
        <v>0.382265837751391</v>
      </c>
      <c r="AQ104">
        <v>1378.2371083733999</v>
      </c>
      <c r="AR104">
        <v>-0.19010982689540501</v>
      </c>
      <c r="AS104">
        <v>9.7400851797512802E-2</v>
      </c>
      <c r="AT104">
        <v>-1.95182920258876</v>
      </c>
      <c r="AU104">
        <v>5.0958485956893701E-2</v>
      </c>
      <c r="AV104">
        <v>0.24469343300483601</v>
      </c>
      <c r="AW104" t="s">
        <v>242</v>
      </c>
      <c r="AX104" t="s">
        <v>242</v>
      </c>
      <c r="AY104" t="s">
        <v>242</v>
      </c>
      <c r="AZ104" t="s">
        <v>244</v>
      </c>
      <c r="BA104" t="s">
        <v>242</v>
      </c>
      <c r="BB104" t="s">
        <v>242</v>
      </c>
      <c r="BC104">
        <v>10.85061964</v>
      </c>
      <c r="BD104">
        <v>10.37220359</v>
      </c>
      <c r="BE104">
        <v>10.65764793</v>
      </c>
      <c r="BF104">
        <v>10.68060073</v>
      </c>
      <c r="BG104">
        <v>10.6829245</v>
      </c>
      <c r="BH104">
        <v>10.55687745</v>
      </c>
      <c r="BI104">
        <v>10.59164545</v>
      </c>
      <c r="BJ104">
        <v>10.82136689</v>
      </c>
      <c r="BK104">
        <v>10.246250979999999</v>
      </c>
      <c r="BL104">
        <v>10.07556692</v>
      </c>
      <c r="BM104">
        <v>10.055621800000001</v>
      </c>
      <c r="BN104">
        <v>9.9663955140000002</v>
      </c>
      <c r="BO104">
        <v>10.74842722</v>
      </c>
      <c r="BP104">
        <v>10.167354250000001</v>
      </c>
      <c r="BQ104">
        <v>10.021264220000001</v>
      </c>
      <c r="BR104">
        <v>10.09714378</v>
      </c>
      <c r="BS104">
        <v>10.119851389999999</v>
      </c>
      <c r="BT104">
        <v>10.26934138</v>
      </c>
      <c r="BU104">
        <v>10.416519210000001</v>
      </c>
      <c r="BV104">
        <v>10.40371571</v>
      </c>
      <c r="BW104">
        <v>10.431413259999999</v>
      </c>
      <c r="BX104">
        <v>10.458359659999999</v>
      </c>
      <c r="BY104">
        <v>9.8381934649999998</v>
      </c>
      <c r="BZ104">
        <v>10.209618620000001</v>
      </c>
      <c r="CA104">
        <v>10.363254810000001</v>
      </c>
      <c r="CB104">
        <v>10.564464640000001</v>
      </c>
      <c r="CC104">
        <v>9.9302192999999992</v>
      </c>
      <c r="CD104">
        <v>9.9990228670000008</v>
      </c>
      <c r="CE104">
        <v>10.61142139</v>
      </c>
      <c r="CF104">
        <v>10.634314359999999</v>
      </c>
      <c r="CG104">
        <v>10.97425962</v>
      </c>
      <c r="CH104">
        <v>10.31760001</v>
      </c>
      <c r="CI104">
        <v>9.6587902719999992</v>
      </c>
      <c r="CJ104">
        <v>9.9794813859999998</v>
      </c>
      <c r="CK104">
        <v>10.32073675</v>
      </c>
      <c r="CL104">
        <v>10.24225111</v>
      </c>
      <c r="CM104">
        <v>10.403901060000001</v>
      </c>
      <c r="CN104">
        <v>10.30060095</v>
      </c>
      <c r="CO104">
        <v>10.4394469</v>
      </c>
      <c r="CP104">
        <v>10.55778475</v>
      </c>
      <c r="CQ104">
        <v>10.37521969</v>
      </c>
      <c r="CR104">
        <v>10.39655975</v>
      </c>
      <c r="CS104">
        <v>10.51103116</v>
      </c>
      <c r="CT104">
        <v>10.273128679999999</v>
      </c>
      <c r="CU104">
        <v>10.38690731</v>
      </c>
      <c r="CV104">
        <v>9.9028208160000002</v>
      </c>
      <c r="CW104">
        <v>10.525022760000001</v>
      </c>
      <c r="CX104">
        <v>10.005629320000001</v>
      </c>
    </row>
    <row r="105" spans="1:102" x14ac:dyDescent="0.2">
      <c r="A105" t="s">
        <v>1163</v>
      </c>
      <c r="B105" t="s">
        <v>414</v>
      </c>
      <c r="C105" t="s">
        <v>413</v>
      </c>
      <c r="D105" t="s">
        <v>1185</v>
      </c>
      <c r="E105" t="s">
        <v>1186</v>
      </c>
      <c r="F105" t="s">
        <v>1187</v>
      </c>
      <c r="G105">
        <v>6249.2126090000002</v>
      </c>
      <c r="H105">
        <v>-0.32863788300000002</v>
      </c>
      <c r="I105">
        <v>5.4455310999999999E-2</v>
      </c>
      <c r="J105">
        <v>-6.035001522</v>
      </c>
      <c r="K105">
        <v>1.5900000000000001E-9</v>
      </c>
      <c r="L105">
        <v>5.5799999999999997E-8</v>
      </c>
      <c r="M105">
        <v>5665.6580700000004</v>
      </c>
      <c r="N105">
        <v>9.3625470000000002E-2</v>
      </c>
      <c r="O105">
        <v>5.7889370000000002E-2</v>
      </c>
      <c r="P105">
        <v>1.6173172</v>
      </c>
      <c r="Q105">
        <v>0.10580982999999999</v>
      </c>
      <c r="R105">
        <v>0.87221736000000005</v>
      </c>
      <c r="S105">
        <v>6037.0329300000003</v>
      </c>
      <c r="T105">
        <v>0.23055175</v>
      </c>
      <c r="U105">
        <v>4.6436610000000003E-2</v>
      </c>
      <c r="V105">
        <v>4.9648701600000003</v>
      </c>
      <c r="W105">
        <v>6.8700000000000005E-7</v>
      </c>
      <c r="X105">
        <v>2.0963000000000001E-4</v>
      </c>
      <c r="Y105">
        <v>5917.8839900000003</v>
      </c>
      <c r="Z105">
        <v>0.2398721</v>
      </c>
      <c r="AA105">
        <v>5.1781000000000001E-2</v>
      </c>
      <c r="AB105">
        <v>4.63243487</v>
      </c>
      <c r="AC105">
        <v>3.6100000000000002E-6</v>
      </c>
      <c r="AD105">
        <v>7.6913999999999997E-4</v>
      </c>
      <c r="AE105">
        <v>6289.16565165263</v>
      </c>
      <c r="AF105">
        <v>-0.23344977861999899</v>
      </c>
      <c r="AG105">
        <v>6.9162583718202095E-2</v>
      </c>
      <c r="AH105">
        <v>-3.3753767726661699</v>
      </c>
      <c r="AI105">
        <v>7.3714695697402297E-4</v>
      </c>
      <c r="AJ105">
        <v>6.3788434245875703E-3</v>
      </c>
      <c r="AK105">
        <v>6609.9951189630901</v>
      </c>
      <c r="AL105">
        <v>-9.3540656149964305E-2</v>
      </c>
      <c r="AM105">
        <v>5.9900645831851701E-2</v>
      </c>
      <c r="AN105">
        <v>-1.5615967883308699</v>
      </c>
      <c r="AO105">
        <v>0.118383006560229</v>
      </c>
      <c r="AP105">
        <v>0.37474817011881301</v>
      </c>
      <c r="AQ105">
        <v>6480.9928738892804</v>
      </c>
      <c r="AR105">
        <v>-8.5871155709687202E-2</v>
      </c>
      <c r="AS105">
        <v>6.3875737430683699E-2</v>
      </c>
      <c r="AT105">
        <v>-1.3443469956471701</v>
      </c>
      <c r="AU105">
        <v>0.17883620522388799</v>
      </c>
      <c r="AV105">
        <v>0.50943358989376097</v>
      </c>
      <c r="AW105" t="s">
        <v>242</v>
      </c>
      <c r="AX105" t="s">
        <v>242</v>
      </c>
      <c r="AY105" t="s">
        <v>242</v>
      </c>
      <c r="AZ105" t="s">
        <v>242</v>
      </c>
      <c r="BA105" t="s">
        <v>242</v>
      </c>
      <c r="BB105" t="s">
        <v>242</v>
      </c>
      <c r="BC105">
        <v>12.66281335</v>
      </c>
      <c r="BD105">
        <v>12.798933529999999</v>
      </c>
      <c r="BE105">
        <v>12.97190576</v>
      </c>
      <c r="BF105">
        <v>13.021661780000001</v>
      </c>
      <c r="BG105">
        <v>12.632187139999999</v>
      </c>
      <c r="BH105">
        <v>12.67575948</v>
      </c>
      <c r="BI105">
        <v>12.75250056</v>
      </c>
      <c r="BJ105">
        <v>12.602500060000001</v>
      </c>
      <c r="BK105">
        <v>12.736193910000001</v>
      </c>
      <c r="BL105">
        <v>12.637773510000001</v>
      </c>
      <c r="BM105">
        <v>12.358558459999999</v>
      </c>
      <c r="BN105">
        <v>12.44499944</v>
      </c>
      <c r="BO105">
        <v>12.349966999999999</v>
      </c>
      <c r="BP105">
        <v>12.38049</v>
      </c>
      <c r="BQ105">
        <v>12.488055940000001</v>
      </c>
      <c r="BR105">
        <v>12.44787146</v>
      </c>
      <c r="BS105">
        <v>12.4880488</v>
      </c>
      <c r="BT105">
        <v>12.41253828</v>
      </c>
      <c r="BU105">
        <v>12.46607504</v>
      </c>
      <c r="BV105">
        <v>12.225299919999999</v>
      </c>
      <c r="BW105">
        <v>12.330323399999999</v>
      </c>
      <c r="BX105">
        <v>12.45473934</v>
      </c>
      <c r="BY105">
        <v>12.641680259999999</v>
      </c>
      <c r="BZ105">
        <v>12.747848299999999</v>
      </c>
      <c r="CA105">
        <v>12.571132220000001</v>
      </c>
      <c r="CB105">
        <v>12.611881990000001</v>
      </c>
      <c r="CC105">
        <v>12.54168207</v>
      </c>
      <c r="CD105">
        <v>12.430611539999999</v>
      </c>
      <c r="CE105">
        <v>12.68659987</v>
      </c>
      <c r="CF105">
        <v>12.77224796</v>
      </c>
      <c r="CG105">
        <v>12.603287099999999</v>
      </c>
      <c r="CH105">
        <v>12.722515960000001</v>
      </c>
      <c r="CI105">
        <v>12.722788270000001</v>
      </c>
      <c r="CJ105">
        <v>12.717930750000001</v>
      </c>
      <c r="CK105">
        <v>12.34014779</v>
      </c>
      <c r="CL105">
        <v>12.691155800000001</v>
      </c>
      <c r="CM105">
        <v>12.72511181</v>
      </c>
      <c r="CN105">
        <v>12.615205700000001</v>
      </c>
      <c r="CO105">
        <v>12.791286810000001</v>
      </c>
      <c r="CP105">
        <v>12.705374150000001</v>
      </c>
      <c r="CQ105">
        <v>12.68579808</v>
      </c>
      <c r="CR105">
        <v>12.698286960000001</v>
      </c>
      <c r="CS105">
        <v>12.64563643</v>
      </c>
      <c r="CT105">
        <v>12.57585059</v>
      </c>
      <c r="CU105">
        <v>12.68594569</v>
      </c>
      <c r="CV105">
        <v>12.54599207</v>
      </c>
      <c r="CW105">
        <v>12.70428208</v>
      </c>
      <c r="CX105">
        <v>12.302848429999999</v>
      </c>
    </row>
    <row r="106" spans="1:102" x14ac:dyDescent="0.2">
      <c r="A106" t="s">
        <v>1163</v>
      </c>
      <c r="B106" t="s">
        <v>414</v>
      </c>
      <c r="C106" t="s">
        <v>413</v>
      </c>
      <c r="D106" t="s">
        <v>1188</v>
      </c>
      <c r="E106" t="s">
        <v>1189</v>
      </c>
      <c r="F106" t="s">
        <v>1190</v>
      </c>
      <c r="G106">
        <v>101.95307824254201</v>
      </c>
      <c r="H106">
        <v>-0.50398640399855099</v>
      </c>
      <c r="I106">
        <v>0.10224422812768</v>
      </c>
      <c r="J106">
        <v>-4.9292406351699896</v>
      </c>
      <c r="K106" s="8">
        <v>8.2549846538423195E-7</v>
      </c>
      <c r="L106" s="8">
        <v>1.6684430323564801E-5</v>
      </c>
      <c r="M106" s="111">
        <v>83.434376900000004</v>
      </c>
      <c r="N106" s="111">
        <v>1.4240920000000001E-2</v>
      </c>
      <c r="O106" s="111">
        <v>0.12763142</v>
      </c>
      <c r="P106" s="111">
        <v>0.11157847999999999</v>
      </c>
      <c r="Q106" s="111">
        <v>0.91115763000000005</v>
      </c>
      <c r="R106" s="111">
        <v>0.99709362999999995</v>
      </c>
      <c r="S106" s="111">
        <v>91.993458899999993</v>
      </c>
      <c r="T106" s="111">
        <v>0.24029956</v>
      </c>
      <c r="U106" s="111">
        <v>0.14186293</v>
      </c>
      <c r="V106" s="111">
        <v>1.6938855100000001</v>
      </c>
      <c r="W106" s="111">
        <v>9.0287039999999999E-2</v>
      </c>
      <c r="X106" s="111">
        <v>0.68685183999999999</v>
      </c>
      <c r="Y106" s="111">
        <v>92.909635100000003</v>
      </c>
      <c r="Z106" s="111">
        <v>0.32284035999999999</v>
      </c>
      <c r="AA106" s="111">
        <v>0.12841773000000001</v>
      </c>
      <c r="AB106" s="111">
        <v>2.51398593</v>
      </c>
      <c r="AC106" s="111">
        <v>1.193752E-2</v>
      </c>
      <c r="AD106" s="111">
        <v>0.26331418000000001</v>
      </c>
      <c r="AE106">
        <v>100.059380422666</v>
      </c>
      <c r="AF106">
        <v>-0.48811097375422902</v>
      </c>
      <c r="AG106">
        <v>0.112385278116736</v>
      </c>
      <c r="AH106">
        <v>-4.3431931827158303</v>
      </c>
      <c r="AI106" s="8">
        <v>1.40426547616043E-5</v>
      </c>
      <c r="AJ106">
        <v>2.1010384223469101E-4</v>
      </c>
      <c r="AK106">
        <v>107.368177709045</v>
      </c>
      <c r="AL106">
        <v>-0.25995485680073999</v>
      </c>
      <c r="AM106">
        <v>0.127151507883974</v>
      </c>
      <c r="AN106">
        <v>-2.0444496579462399</v>
      </c>
      <c r="AO106">
        <v>4.0909145869871197E-2</v>
      </c>
      <c r="AP106">
        <v>0.18383333973149499</v>
      </c>
      <c r="AQ106">
        <v>107.82411445912</v>
      </c>
      <c r="AR106">
        <v>-0.178898488864665</v>
      </c>
      <c r="AS106">
        <v>0.11471289866017299</v>
      </c>
      <c r="AT106">
        <v>-1.5595324584608099</v>
      </c>
      <c r="AU106">
        <v>0.118870408375177</v>
      </c>
      <c r="AV106">
        <v>0.40446584664295598</v>
      </c>
      <c r="AW106" t="s">
        <v>242</v>
      </c>
      <c r="AX106" t="s">
        <v>242</v>
      </c>
      <c r="AY106" t="s">
        <v>242</v>
      </c>
      <c r="AZ106" t="s">
        <v>244</v>
      </c>
      <c r="BA106" t="s">
        <v>242</v>
      </c>
      <c r="BB106" t="s">
        <v>242</v>
      </c>
      <c r="BC106">
        <v>6.6311745030248455</v>
      </c>
      <c r="BD106">
        <v>6.6300417600641852</v>
      </c>
      <c r="BE106">
        <v>6.7932778805629743</v>
      </c>
      <c r="BF106">
        <v>7.0612977749051691</v>
      </c>
      <c r="BG106">
        <v>6.943533334830116</v>
      </c>
      <c r="BH106">
        <v>6.9570671817718681</v>
      </c>
      <c r="BI106">
        <v>6.8285976186956736</v>
      </c>
      <c r="BJ106">
        <v>6.853400713439358</v>
      </c>
      <c r="BK106">
        <v>7.0905722317340754</v>
      </c>
      <c r="BL106">
        <v>7.0189292054679253</v>
      </c>
      <c r="BM106">
        <v>6.3182368752159599</v>
      </c>
      <c r="BN106">
        <v>6.5368097064593043</v>
      </c>
      <c r="BO106">
        <v>6.083826681126359</v>
      </c>
      <c r="BP106">
        <v>6.0530838085399097</v>
      </c>
      <c r="BQ106">
        <v>6.3076731367593633</v>
      </c>
      <c r="BR106">
        <v>6.6653592045897563</v>
      </c>
      <c r="BS106">
        <v>6.5866220225221861</v>
      </c>
      <c r="BT106">
        <v>6.3704881056973299</v>
      </c>
      <c r="BU106">
        <v>6.4165192118927568</v>
      </c>
      <c r="BV106">
        <v>6.4009580847580629</v>
      </c>
      <c r="BW106">
        <v>6.7907923301595847</v>
      </c>
      <c r="BX106">
        <v>5.9610726735687205</v>
      </c>
      <c r="BY106">
        <v>6.3170154724756173</v>
      </c>
      <c r="BZ106">
        <v>5.809544751082119</v>
      </c>
      <c r="CA106">
        <v>6.4587409803671507</v>
      </c>
      <c r="CB106">
        <v>6.6082893218718466</v>
      </c>
      <c r="CC106">
        <v>6.504340241025159</v>
      </c>
      <c r="CD106">
        <v>6.3916925531485633</v>
      </c>
      <c r="CE106">
        <v>6.6755919147636256</v>
      </c>
      <c r="CF106">
        <v>6.5225602315840696</v>
      </c>
      <c r="CG106">
        <v>6.461732952046785</v>
      </c>
      <c r="CH106">
        <v>6.2105914654920653</v>
      </c>
      <c r="CI106">
        <v>6.8993300400338473</v>
      </c>
      <c r="CJ106">
        <v>7.1462539379511263</v>
      </c>
      <c r="CK106">
        <v>7.0891726837104594</v>
      </c>
      <c r="CL106">
        <v>6.5850602848679962</v>
      </c>
      <c r="CM106">
        <v>5.8946115526692919</v>
      </c>
      <c r="CN106">
        <v>6.3850907873260558</v>
      </c>
      <c r="CO106">
        <v>6.4150627384363839</v>
      </c>
      <c r="CP106">
        <v>6.6693314011266036</v>
      </c>
      <c r="CQ106">
        <v>6.8567873206457728</v>
      </c>
      <c r="CR106">
        <v>7.1351572191151114</v>
      </c>
      <c r="CS106">
        <v>6.7466134836224816</v>
      </c>
      <c r="CT106">
        <v>6.5995251491418312</v>
      </c>
      <c r="CU106">
        <v>6.6909134934418883</v>
      </c>
      <c r="CV106">
        <v>6.8918853386642711</v>
      </c>
      <c r="CW106">
        <v>5.9008623753476694</v>
      </c>
      <c r="CX106">
        <v>6.6126931150278025</v>
      </c>
    </row>
    <row r="107" spans="1:102" x14ac:dyDescent="0.2">
      <c r="A107" t="s">
        <v>1163</v>
      </c>
      <c r="B107" t="s">
        <v>414</v>
      </c>
      <c r="C107" t="s">
        <v>413</v>
      </c>
      <c r="D107" t="s">
        <v>885</v>
      </c>
      <c r="E107" t="s">
        <v>886</v>
      </c>
      <c r="F107" t="s">
        <v>887</v>
      </c>
      <c r="G107">
        <v>459.36200289999999</v>
      </c>
      <c r="H107">
        <v>-0.33421006800000003</v>
      </c>
      <c r="I107">
        <v>9.6175978999999995E-2</v>
      </c>
      <c r="J107">
        <v>-3.4749848349999999</v>
      </c>
      <c r="K107">
        <v>5.1088200000000005E-4</v>
      </c>
      <c r="L107">
        <v>4.8120059999999997E-3</v>
      </c>
      <c r="M107">
        <v>363.74230399999999</v>
      </c>
      <c r="N107">
        <v>-0.30616310000000002</v>
      </c>
      <c r="O107">
        <v>9.6678150000000004E-2</v>
      </c>
      <c r="P107">
        <v>-3.1668278999999999</v>
      </c>
      <c r="Q107">
        <v>1.54111E-3</v>
      </c>
      <c r="R107">
        <v>0.44517127000000001</v>
      </c>
      <c r="S107">
        <v>397.264635</v>
      </c>
      <c r="T107">
        <v>-5.8387399999999999E-2</v>
      </c>
      <c r="U107">
        <v>8.4180599999999994E-2</v>
      </c>
      <c r="V107">
        <v>-0.69359630000000005</v>
      </c>
      <c r="W107">
        <v>0.48793540000000002</v>
      </c>
      <c r="X107">
        <v>0.98469733000000004</v>
      </c>
      <c r="Y107">
        <v>414.42968300000001</v>
      </c>
      <c r="Z107">
        <v>0.11909024999999999</v>
      </c>
      <c r="AA107">
        <v>0.11961628000000001</v>
      </c>
      <c r="AB107">
        <v>0.99560229</v>
      </c>
      <c r="AC107">
        <v>0.31944341999999998</v>
      </c>
      <c r="AD107">
        <v>0.89924585999999995</v>
      </c>
      <c r="AE107">
        <v>413.81417452142102</v>
      </c>
      <c r="AF107">
        <v>-0.63896466198112001</v>
      </c>
      <c r="AG107">
        <v>9.8089596519047403E-2</v>
      </c>
      <c r="AH107">
        <v>-6.5140920613027804</v>
      </c>
      <c r="AI107" s="8">
        <v>7.3130637523424495E-11</v>
      </c>
      <c r="AJ107" s="8">
        <v>3.4420320645673601E-9</v>
      </c>
      <c r="AK107">
        <v>443.06726504587402</v>
      </c>
      <c r="AL107">
        <v>-0.388198256952141</v>
      </c>
      <c r="AM107">
        <v>8.7041365689561501E-2</v>
      </c>
      <c r="AN107">
        <v>-4.4599283786133901</v>
      </c>
      <c r="AO107" s="8">
        <v>8.1987046342450496E-6</v>
      </c>
      <c r="AP107">
        <v>1.8893067988242401E-4</v>
      </c>
      <c r="AQ107">
        <v>457.80323609260199</v>
      </c>
      <c r="AR107">
        <v>-0.212381649800751</v>
      </c>
      <c r="AS107">
        <v>0.118434425428176</v>
      </c>
      <c r="AT107">
        <v>-1.79324253934552</v>
      </c>
      <c r="AU107">
        <v>7.2934150819285698E-2</v>
      </c>
      <c r="AV107">
        <v>0.305383294024829</v>
      </c>
      <c r="AW107" t="s">
        <v>242</v>
      </c>
      <c r="AX107" t="s">
        <v>242</v>
      </c>
      <c r="AY107" t="s">
        <v>242</v>
      </c>
      <c r="AZ107" t="s">
        <v>244</v>
      </c>
      <c r="BA107" t="s">
        <v>244</v>
      </c>
      <c r="BB107" t="s">
        <v>242</v>
      </c>
      <c r="BC107">
        <v>8.9253576080000006</v>
      </c>
      <c r="BD107">
        <v>8.9370195129999992</v>
      </c>
      <c r="BE107">
        <v>8.6067416120000004</v>
      </c>
      <c r="BF107">
        <v>8.9254839199999996</v>
      </c>
      <c r="BG107">
        <v>8.7269093939999998</v>
      </c>
      <c r="BH107">
        <v>8.9115844119999998</v>
      </c>
      <c r="BI107">
        <v>9.1813866770000008</v>
      </c>
      <c r="BJ107">
        <v>9.3988348500000001</v>
      </c>
      <c r="BK107">
        <v>8.9941876950000008</v>
      </c>
      <c r="BL107">
        <v>9.1507861659999996</v>
      </c>
      <c r="BM107">
        <v>8.7746151700000006</v>
      </c>
      <c r="BN107">
        <v>8.5910167810000004</v>
      </c>
      <c r="BO107">
        <v>8.4642504249999995</v>
      </c>
      <c r="BP107">
        <v>8.4243396159999993</v>
      </c>
      <c r="BQ107">
        <v>8.6635485639999992</v>
      </c>
      <c r="BR107">
        <v>8.9191157969999999</v>
      </c>
      <c r="BS107">
        <v>8.4045616949999999</v>
      </c>
      <c r="BT107">
        <v>8.9468374760000007</v>
      </c>
      <c r="BU107">
        <v>8.6221942380000005</v>
      </c>
      <c r="BV107">
        <v>8.2900739780000006</v>
      </c>
      <c r="BW107">
        <v>8.4903439630000008</v>
      </c>
      <c r="BX107">
        <v>8.6211695039999992</v>
      </c>
      <c r="BY107">
        <v>8.2178058679999992</v>
      </c>
      <c r="BZ107">
        <v>8.1150472980000004</v>
      </c>
      <c r="CA107">
        <v>8.2481739940000001</v>
      </c>
      <c r="CB107">
        <v>8.6866956670000004</v>
      </c>
      <c r="CC107">
        <v>8.2212680819999999</v>
      </c>
      <c r="CD107">
        <v>8.0865727459999999</v>
      </c>
      <c r="CE107">
        <v>8.514919226</v>
      </c>
      <c r="CF107">
        <v>8.6403238130000002</v>
      </c>
      <c r="CG107">
        <v>8.5483206369999998</v>
      </c>
      <c r="CH107">
        <v>8.6450988290000002</v>
      </c>
      <c r="CI107">
        <v>8.8107933650000003</v>
      </c>
      <c r="CJ107">
        <v>8.7503252620000005</v>
      </c>
      <c r="CK107">
        <v>8.4666931049999992</v>
      </c>
      <c r="CL107">
        <v>8.7805203780000003</v>
      </c>
      <c r="CM107">
        <v>8.2594482389999992</v>
      </c>
      <c r="CN107">
        <v>8.5532135460000003</v>
      </c>
      <c r="CO107">
        <v>9.0027550319999996</v>
      </c>
      <c r="CP107">
        <v>9.0238641610000005</v>
      </c>
      <c r="CQ107">
        <v>9.2560979470000007</v>
      </c>
      <c r="CR107">
        <v>8.639629802</v>
      </c>
      <c r="CS107">
        <v>8.9905390660000002</v>
      </c>
      <c r="CT107">
        <v>8.3939410159999994</v>
      </c>
      <c r="CU107">
        <v>8.4816855310000001</v>
      </c>
      <c r="CV107">
        <v>8.3271660579999995</v>
      </c>
      <c r="CW107">
        <v>8.3975976929999998</v>
      </c>
      <c r="CX107">
        <v>8.6511672629999996</v>
      </c>
    </row>
    <row r="108" spans="1:102" x14ac:dyDescent="0.2">
      <c r="A108" t="s">
        <v>1163</v>
      </c>
      <c r="B108" t="s">
        <v>414</v>
      </c>
      <c r="C108" t="s">
        <v>413</v>
      </c>
      <c r="D108" t="s">
        <v>1191</v>
      </c>
      <c r="E108" t="s">
        <v>1192</v>
      </c>
      <c r="F108" t="s">
        <v>1193</v>
      </c>
      <c r="G108">
        <v>4350.9498130000002</v>
      </c>
      <c r="H108">
        <v>-0.33897252300000003</v>
      </c>
      <c r="I108">
        <v>6.4016811000000007E-2</v>
      </c>
      <c r="J108">
        <v>-5.2950547769999998</v>
      </c>
      <c r="K108">
        <v>1.1899999999999999E-7</v>
      </c>
      <c r="L108">
        <v>2.8899999999999999E-6</v>
      </c>
      <c r="M108">
        <v>3918.8448899999999</v>
      </c>
      <c r="N108">
        <v>8.7170659999999997E-2</v>
      </c>
      <c r="O108">
        <v>5.7503230000000002E-2</v>
      </c>
      <c r="P108">
        <v>1.5159263599999999</v>
      </c>
      <c r="Q108">
        <v>0.12953797</v>
      </c>
      <c r="R108">
        <v>0.89504722000000003</v>
      </c>
      <c r="S108">
        <v>3960.2309</v>
      </c>
      <c r="T108">
        <v>8.6073999999999998E-2</v>
      </c>
      <c r="U108">
        <v>5.1084230000000001E-2</v>
      </c>
      <c r="V108">
        <v>1.6849427299999999</v>
      </c>
      <c r="W108">
        <v>9.1999620000000004E-2</v>
      </c>
      <c r="X108">
        <v>0.69173633000000001</v>
      </c>
      <c r="Y108">
        <v>3732.64365</v>
      </c>
      <c r="Z108">
        <v>-1.0031399999999999E-2</v>
      </c>
      <c r="AA108">
        <v>7.7950350000000002E-2</v>
      </c>
      <c r="AB108">
        <v>-0.1286891</v>
      </c>
      <c r="AC108">
        <v>0.89760364999999998</v>
      </c>
      <c r="AD108">
        <v>0.99691525999999997</v>
      </c>
      <c r="AE108">
        <v>4369.0814525747801</v>
      </c>
      <c r="AF108">
        <v>-0.25049110284327403</v>
      </c>
      <c r="AG108">
        <v>5.7275192997267799E-2</v>
      </c>
      <c r="AH108">
        <v>-4.3734658887177096</v>
      </c>
      <c r="AI108" s="8">
        <v>1.22289360376985E-5</v>
      </c>
      <c r="AJ108">
        <v>1.8590692790828E-4</v>
      </c>
      <c r="AK108">
        <v>4388.4669954310903</v>
      </c>
      <c r="AL108">
        <v>-0.24860625248243401</v>
      </c>
      <c r="AM108">
        <v>5.0853007450158798E-2</v>
      </c>
      <c r="AN108">
        <v>-4.8887227117509902</v>
      </c>
      <c r="AO108" s="8">
        <v>1.0149233345143899E-6</v>
      </c>
      <c r="AP108" s="8">
        <v>3.1235062084180599E-5</v>
      </c>
      <c r="AQ108">
        <v>4163.2528681735703</v>
      </c>
      <c r="AR108">
        <v>-0.34605075768297699</v>
      </c>
      <c r="AS108">
        <v>7.5998535393191402E-2</v>
      </c>
      <c r="AT108">
        <v>-4.5533871921692297</v>
      </c>
      <c r="AU108" s="8">
        <v>5.2788984305190203E-6</v>
      </c>
      <c r="AV108">
        <v>2.1377741944884199E-4</v>
      </c>
      <c r="AW108" t="s">
        <v>242</v>
      </c>
      <c r="AX108" t="s">
        <v>242</v>
      </c>
      <c r="AY108" t="s">
        <v>242</v>
      </c>
      <c r="AZ108" t="s">
        <v>242</v>
      </c>
      <c r="BA108" t="s">
        <v>242</v>
      </c>
      <c r="BB108" t="s">
        <v>244</v>
      </c>
      <c r="BC108">
        <v>12.181664789999999</v>
      </c>
      <c r="BD108">
        <v>12.102261520000001</v>
      </c>
      <c r="BE108">
        <v>12.2733382</v>
      </c>
      <c r="BF108">
        <v>12.086783430000001</v>
      </c>
      <c r="BG108">
        <v>11.97058869</v>
      </c>
      <c r="BH108">
        <v>12.38402593</v>
      </c>
      <c r="BI108">
        <v>12.38097247</v>
      </c>
      <c r="BJ108">
        <v>12.277245349999999</v>
      </c>
      <c r="BK108">
        <v>12.32448533</v>
      </c>
      <c r="BL108">
        <v>12.335776389999999</v>
      </c>
      <c r="BM108">
        <v>11.63974552</v>
      </c>
      <c r="BN108">
        <v>12.01385687</v>
      </c>
      <c r="BO108">
        <v>11.86065674</v>
      </c>
      <c r="BP108">
        <v>11.73978732</v>
      </c>
      <c r="BQ108">
        <v>11.84535378</v>
      </c>
      <c r="BR108">
        <v>12.035998709999999</v>
      </c>
      <c r="BS108">
        <v>12.041313499999999</v>
      </c>
      <c r="BT108">
        <v>11.926172810000001</v>
      </c>
      <c r="BU108">
        <v>11.9363668</v>
      </c>
      <c r="BV108">
        <v>11.862395769999999</v>
      </c>
      <c r="BW108">
        <v>12.07115482</v>
      </c>
      <c r="BX108">
        <v>11.949543009999999</v>
      </c>
      <c r="BY108">
        <v>12.104008779999999</v>
      </c>
      <c r="BZ108">
        <v>12.02157075</v>
      </c>
      <c r="CA108">
        <v>12.08359284</v>
      </c>
      <c r="CB108">
        <v>11.86186024</v>
      </c>
      <c r="CC108">
        <v>11.98212176</v>
      </c>
      <c r="CD108">
        <v>11.84743074</v>
      </c>
      <c r="CE108">
        <v>11.88236689</v>
      </c>
      <c r="CF108">
        <v>12.03899135</v>
      </c>
      <c r="CG108">
        <v>11.97425962</v>
      </c>
      <c r="CH108">
        <v>12.12165774</v>
      </c>
      <c r="CI108">
        <v>11.936210109999999</v>
      </c>
      <c r="CJ108">
        <v>11.94188237</v>
      </c>
      <c r="CK108">
        <v>11.9674426</v>
      </c>
      <c r="CL108">
        <v>11.94512351</v>
      </c>
      <c r="CM108">
        <v>12.04320804</v>
      </c>
      <c r="CN108">
        <v>12.047949150000001</v>
      </c>
      <c r="CO108">
        <v>11.657370759999999</v>
      </c>
      <c r="CP108">
        <v>11.72492373</v>
      </c>
      <c r="CQ108">
        <v>11.660984210000001</v>
      </c>
      <c r="CR108">
        <v>11.800768570000001</v>
      </c>
      <c r="CS108">
        <v>11.62693812</v>
      </c>
      <c r="CT108">
        <v>12.04764145</v>
      </c>
      <c r="CU108">
        <v>12.13319353</v>
      </c>
      <c r="CV108">
        <v>12.125880069999999</v>
      </c>
      <c r="CW108">
        <v>11.93148276</v>
      </c>
      <c r="CX108">
        <v>11.78045028</v>
      </c>
    </row>
    <row r="109" spans="1:102" x14ac:dyDescent="0.2">
      <c r="A109" t="s">
        <v>1163</v>
      </c>
      <c r="B109" t="s">
        <v>414</v>
      </c>
      <c r="C109" t="s">
        <v>413</v>
      </c>
      <c r="D109" t="s">
        <v>1194</v>
      </c>
      <c r="E109" t="s">
        <v>1195</v>
      </c>
      <c r="F109" t="s">
        <v>1196</v>
      </c>
      <c r="G109">
        <v>12823.205400000001</v>
      </c>
      <c r="H109">
        <v>-0.47630802799999999</v>
      </c>
      <c r="I109">
        <v>7.7084236E-2</v>
      </c>
      <c r="J109">
        <v>-6.1790588240000002</v>
      </c>
      <c r="K109">
        <v>6.4500000000000005E-10</v>
      </c>
      <c r="L109">
        <v>2.44E-8</v>
      </c>
      <c r="M109">
        <v>11185.9931</v>
      </c>
      <c r="N109">
        <v>0.15540424999999999</v>
      </c>
      <c r="O109">
        <v>8.5266549999999997E-2</v>
      </c>
      <c r="P109">
        <v>1.8225699799999999</v>
      </c>
      <c r="Q109">
        <v>6.836855E-2</v>
      </c>
      <c r="R109">
        <v>0.84702918000000005</v>
      </c>
      <c r="S109">
        <v>11606.388300000001</v>
      </c>
      <c r="T109">
        <v>0.21947367000000001</v>
      </c>
      <c r="U109">
        <v>7.3974470000000001E-2</v>
      </c>
      <c r="V109">
        <v>2.9668838800000001</v>
      </c>
      <c r="W109">
        <v>3.0083499999999999E-3</v>
      </c>
      <c r="X109">
        <v>0.13388921000000001</v>
      </c>
      <c r="Y109">
        <v>10929.831200000001</v>
      </c>
      <c r="Z109">
        <v>0.12524857</v>
      </c>
      <c r="AA109">
        <v>9.5373449999999999E-2</v>
      </c>
      <c r="AB109">
        <v>1.3132434799999999</v>
      </c>
      <c r="AC109">
        <v>0.18910092000000001</v>
      </c>
      <c r="AD109">
        <v>0.7999271</v>
      </c>
      <c r="AE109">
        <v>13113.147084820001</v>
      </c>
      <c r="AF109">
        <v>-0.31935855900648102</v>
      </c>
      <c r="AG109">
        <v>7.23616338020837E-2</v>
      </c>
      <c r="AH109">
        <v>-4.4133685521799899</v>
      </c>
      <c r="AI109" s="8">
        <v>1.01774521457601E-5</v>
      </c>
      <c r="AJ109">
        <v>1.5949131175308799E-4</v>
      </c>
      <c r="AK109">
        <v>13425.217954039699</v>
      </c>
      <c r="AL109">
        <v>-0.25233047060098102</v>
      </c>
      <c r="AM109">
        <v>6.0160474233689698E-2</v>
      </c>
      <c r="AN109">
        <v>-4.1942899190059304</v>
      </c>
      <c r="AO109" s="8">
        <v>2.7372770333176101E-5</v>
      </c>
      <c r="AP109">
        <v>5.3331248487320797E-4</v>
      </c>
      <c r="AQ109">
        <v>12742.9150965102</v>
      </c>
      <c r="AR109">
        <v>-0.34830702339798097</v>
      </c>
      <c r="AS109">
        <v>8.35510578306011E-2</v>
      </c>
      <c r="AT109">
        <v>-4.1687925017558696</v>
      </c>
      <c r="AU109" s="8">
        <v>3.0621760223143901E-5</v>
      </c>
      <c r="AV109">
        <v>9.0661798113305704E-4</v>
      </c>
      <c r="AW109" t="s">
        <v>242</v>
      </c>
      <c r="AX109" t="s">
        <v>242</v>
      </c>
      <c r="AY109" t="s">
        <v>242</v>
      </c>
      <c r="AZ109" t="s">
        <v>244</v>
      </c>
      <c r="BA109" t="s">
        <v>242</v>
      </c>
      <c r="BB109" t="s">
        <v>244</v>
      </c>
      <c r="BC109">
        <v>13.705545369999999</v>
      </c>
      <c r="BD109">
        <v>13.92948584</v>
      </c>
      <c r="BE109">
        <v>13.81124387</v>
      </c>
      <c r="BF109">
        <v>13.603846040000001</v>
      </c>
      <c r="BG109">
        <v>13.730054300000001</v>
      </c>
      <c r="BH109">
        <v>13.90700455</v>
      </c>
      <c r="BI109">
        <v>14.01824412</v>
      </c>
      <c r="BJ109">
        <v>13.80486922</v>
      </c>
      <c r="BK109">
        <v>14.05132285</v>
      </c>
      <c r="BL109">
        <v>13.902718009999999</v>
      </c>
      <c r="BM109">
        <v>13.18501262</v>
      </c>
      <c r="BN109">
        <v>13.104474639999999</v>
      </c>
      <c r="BO109">
        <v>13.7164459</v>
      </c>
      <c r="BP109">
        <v>13.53619857</v>
      </c>
      <c r="BQ109">
        <v>13.25965162</v>
      </c>
      <c r="BR109">
        <v>13.15103373</v>
      </c>
      <c r="BS109">
        <v>13.45762221</v>
      </c>
      <c r="BT109">
        <v>13.46751692</v>
      </c>
      <c r="BU109">
        <v>13.39441459</v>
      </c>
      <c r="BV109">
        <v>13.66688403</v>
      </c>
      <c r="BW109">
        <v>13.195831650000001</v>
      </c>
      <c r="BX109">
        <v>13.790376569999999</v>
      </c>
      <c r="BY109">
        <v>13.567823580000001</v>
      </c>
      <c r="BZ109">
        <v>13.56996657</v>
      </c>
      <c r="CA109">
        <v>13.350562180000001</v>
      </c>
      <c r="CB109">
        <v>13.357909169999999</v>
      </c>
      <c r="CC109">
        <v>13.482278060000001</v>
      </c>
      <c r="CD109">
        <v>13.64849094</v>
      </c>
      <c r="CE109">
        <v>13.674707639999999</v>
      </c>
      <c r="CF109">
        <v>13.705031379999999</v>
      </c>
      <c r="CG109">
        <v>13.60012352</v>
      </c>
      <c r="CH109">
        <v>13.560345440000001</v>
      </c>
      <c r="CI109">
        <v>13.691020099999999</v>
      </c>
      <c r="CJ109">
        <v>13.399739029999999</v>
      </c>
      <c r="CK109">
        <v>13.366958220000001</v>
      </c>
      <c r="CL109">
        <v>13.626034880000001</v>
      </c>
      <c r="CM109">
        <v>13.76869396</v>
      </c>
      <c r="CN109">
        <v>13.58034548</v>
      </c>
      <c r="CO109">
        <v>13.053663200000001</v>
      </c>
      <c r="CP109">
        <v>13.24668829</v>
      </c>
      <c r="CQ109">
        <v>13.48763018</v>
      </c>
      <c r="CR109">
        <v>13.60434152</v>
      </c>
      <c r="CS109">
        <v>13.47653828</v>
      </c>
      <c r="CT109">
        <v>13.40688007</v>
      </c>
      <c r="CU109">
        <v>13.722352799999999</v>
      </c>
      <c r="CV109">
        <v>13.595819000000001</v>
      </c>
      <c r="CW109">
        <v>13.781742940000001</v>
      </c>
      <c r="CX109">
        <v>13.19494531</v>
      </c>
    </row>
    <row r="110" spans="1:102" x14ac:dyDescent="0.2">
      <c r="A110" t="s">
        <v>1163</v>
      </c>
      <c r="B110" t="s">
        <v>414</v>
      </c>
      <c r="C110" t="s">
        <v>413</v>
      </c>
      <c r="D110" t="s">
        <v>1197</v>
      </c>
      <c r="E110" t="s">
        <v>1198</v>
      </c>
      <c r="F110" t="s">
        <v>1199</v>
      </c>
      <c r="G110">
        <v>1435.2134080000001</v>
      </c>
      <c r="H110">
        <v>-0.36243815299999999</v>
      </c>
      <c r="I110">
        <v>0.10617228099999999</v>
      </c>
      <c r="J110">
        <v>-3.4136796199999999</v>
      </c>
      <c r="K110">
        <v>6.4091899999999999E-4</v>
      </c>
      <c r="L110">
        <v>5.7942699999999998E-3</v>
      </c>
      <c r="M110">
        <v>1367.5800200000001</v>
      </c>
      <c r="N110">
        <v>0.26703347</v>
      </c>
      <c r="O110">
        <v>0.11973428</v>
      </c>
      <c r="P110">
        <v>2.23021739</v>
      </c>
      <c r="Q110">
        <v>2.5733010000000001E-2</v>
      </c>
      <c r="R110">
        <v>0.79084310999999996</v>
      </c>
      <c r="S110">
        <v>1323.37435</v>
      </c>
      <c r="T110">
        <v>0.14621042000000001</v>
      </c>
      <c r="U110">
        <v>0.11063452</v>
      </c>
      <c r="V110">
        <v>1.3215624800000001</v>
      </c>
      <c r="W110">
        <v>0.18631387999999999</v>
      </c>
      <c r="X110">
        <v>0.83348615000000004</v>
      </c>
      <c r="Y110">
        <v>1224.5325</v>
      </c>
      <c r="Z110">
        <v>1.35625E-3</v>
      </c>
      <c r="AA110">
        <v>0.18822634999999999</v>
      </c>
      <c r="AB110">
        <v>7.2054500000000004E-3</v>
      </c>
      <c r="AC110">
        <v>0.99425094000000003</v>
      </c>
      <c r="AD110">
        <v>1</v>
      </c>
      <c r="AE110">
        <v>1522.2876515633</v>
      </c>
      <c r="AF110">
        <v>-9.4142417644777002E-2</v>
      </c>
      <c r="AG110">
        <v>8.7292530637872096E-2</v>
      </c>
      <c r="AH110">
        <v>-1.0784704826042999</v>
      </c>
      <c r="AI110">
        <v>0.28082384757191797</v>
      </c>
      <c r="AJ110">
        <v>0.58030020162462803</v>
      </c>
      <c r="AK110">
        <v>1474.36755726456</v>
      </c>
      <c r="AL110">
        <v>-0.21196484763521001</v>
      </c>
      <c r="AM110">
        <v>7.6986657214998394E-2</v>
      </c>
      <c r="AN110">
        <v>-2.7532673232357801</v>
      </c>
      <c r="AO110">
        <v>5.9003695241635701E-3</v>
      </c>
      <c r="AP110">
        <v>4.3320926498352098E-2</v>
      </c>
      <c r="AQ110">
        <v>1377.5100434103199</v>
      </c>
      <c r="AR110">
        <v>-0.35788137599870901</v>
      </c>
      <c r="AS110">
        <v>0.141630814934989</v>
      </c>
      <c r="AT110">
        <v>-2.5268609529852801</v>
      </c>
      <c r="AU110">
        <v>1.1508705758294E-2</v>
      </c>
      <c r="AV110">
        <v>9.0578265618316001E-2</v>
      </c>
      <c r="AW110" t="s">
        <v>242</v>
      </c>
      <c r="AX110" t="s">
        <v>242</v>
      </c>
      <c r="AY110" t="s">
        <v>242</v>
      </c>
      <c r="AZ110" t="s">
        <v>242</v>
      </c>
      <c r="BA110" t="s">
        <v>242</v>
      </c>
      <c r="BB110" t="s">
        <v>242</v>
      </c>
      <c r="BC110">
        <v>10.69582746</v>
      </c>
      <c r="BD110">
        <v>10.594278409999999</v>
      </c>
      <c r="BE110">
        <v>10.553973129999999</v>
      </c>
      <c r="BF110">
        <v>10.25851447</v>
      </c>
      <c r="BG110">
        <v>10.68810846</v>
      </c>
      <c r="BH110">
        <v>10.62890713</v>
      </c>
      <c r="BI110">
        <v>10.74670875</v>
      </c>
      <c r="BJ110">
        <v>10.764617230000001</v>
      </c>
      <c r="BK110">
        <v>10.82974434</v>
      </c>
      <c r="BL110">
        <v>10.63914903</v>
      </c>
      <c r="BM110">
        <v>9.8108353580000003</v>
      </c>
      <c r="BN110">
        <v>10.166560130000001</v>
      </c>
      <c r="BO110">
        <v>10.525053700000001</v>
      </c>
      <c r="BP110">
        <v>10.11573615</v>
      </c>
      <c r="BQ110">
        <v>9.9307707660000002</v>
      </c>
      <c r="BR110">
        <v>9.9257488889999994</v>
      </c>
      <c r="BS110">
        <v>10.681067069999999</v>
      </c>
      <c r="BT110">
        <v>10.53467674</v>
      </c>
      <c r="BU110">
        <v>10.575196760000001</v>
      </c>
      <c r="BV110">
        <v>10.79257432</v>
      </c>
      <c r="BW110">
        <v>10.48856615</v>
      </c>
      <c r="BX110">
        <v>10.35079532</v>
      </c>
      <c r="BY110">
        <v>10.707592610000001</v>
      </c>
      <c r="BZ110">
        <v>10.667525749999999</v>
      </c>
      <c r="CA110">
        <v>10.5783226</v>
      </c>
      <c r="CB110">
        <v>9.9605910659999992</v>
      </c>
      <c r="CC110">
        <v>10.48556303</v>
      </c>
      <c r="CD110">
        <v>10.70457551</v>
      </c>
      <c r="CE110">
        <v>10.49501967</v>
      </c>
      <c r="CF110">
        <v>10.423489269999999</v>
      </c>
      <c r="CG110">
        <v>10.659481639999999</v>
      </c>
      <c r="CH110">
        <v>10.041646220000001</v>
      </c>
      <c r="CI110">
        <v>10.10841201</v>
      </c>
      <c r="CJ110">
        <v>10.36864636</v>
      </c>
      <c r="CK110">
        <v>10.54626036</v>
      </c>
      <c r="CL110">
        <v>10.46944888</v>
      </c>
      <c r="CM110">
        <v>10.519837920000001</v>
      </c>
      <c r="CN110">
        <v>10.61671649</v>
      </c>
      <c r="CO110">
        <v>9.5611106380000006</v>
      </c>
      <c r="CP110">
        <v>9.8115114119999998</v>
      </c>
      <c r="CQ110">
        <v>9.4900049899999992</v>
      </c>
      <c r="CR110">
        <v>10.14768432</v>
      </c>
      <c r="CS110">
        <v>10.18938241</v>
      </c>
      <c r="CT110">
        <v>10.75939649</v>
      </c>
      <c r="CU110">
        <v>10.774126860000001</v>
      </c>
      <c r="CV110">
        <v>10.692954</v>
      </c>
      <c r="CW110">
        <v>10.484805659999999</v>
      </c>
      <c r="CX110">
        <v>9.9692937869999998</v>
      </c>
    </row>
    <row r="111" spans="1:102" x14ac:dyDescent="0.2">
      <c r="A111" t="s">
        <v>1163</v>
      </c>
      <c r="B111" t="s">
        <v>414</v>
      </c>
      <c r="C111" t="s">
        <v>413</v>
      </c>
      <c r="D111" t="s">
        <v>1200</v>
      </c>
      <c r="E111" t="s">
        <v>1201</v>
      </c>
      <c r="F111" t="s">
        <v>1202</v>
      </c>
      <c r="G111">
        <v>25.866171540412498</v>
      </c>
      <c r="H111">
        <v>-0.94798918055922299</v>
      </c>
      <c r="I111">
        <v>0.26259781823247602</v>
      </c>
      <c r="J111">
        <v>-3.6100421052241001</v>
      </c>
      <c r="K111">
        <v>3.0614730490820897E-4</v>
      </c>
      <c r="L111">
        <v>3.1260537935855902E-3</v>
      </c>
      <c r="M111" s="111">
        <v>16.810548600000001</v>
      </c>
      <c r="N111" s="111">
        <v>-8.1967200000000004E-2</v>
      </c>
      <c r="O111" s="111">
        <v>0.27030503</v>
      </c>
      <c r="P111" s="111">
        <v>-0.3032396</v>
      </c>
      <c r="Q111" s="111">
        <v>0.76170729000000004</v>
      </c>
      <c r="R111" s="111">
        <v>0.99709362999999995</v>
      </c>
      <c r="S111" s="111">
        <v>18.217653800000001</v>
      </c>
      <c r="T111" s="111">
        <v>0.12338199</v>
      </c>
      <c r="U111" s="111">
        <v>0.24982682</v>
      </c>
      <c r="V111" s="111">
        <v>0.49387006</v>
      </c>
      <c r="W111" s="111">
        <v>0.62139794999999998</v>
      </c>
      <c r="X111" s="111">
        <v>0.99642691999999999</v>
      </c>
      <c r="Y111" s="111">
        <v>18.7499258</v>
      </c>
      <c r="Z111" s="111">
        <v>0.25276762000000003</v>
      </c>
      <c r="AA111" s="111">
        <v>0.24985104999999999</v>
      </c>
      <c r="AB111" s="111">
        <v>1.0116732100000001</v>
      </c>
      <c r="AC111" s="111">
        <v>0.31169433000000002</v>
      </c>
      <c r="AD111" s="111">
        <v>0.89290011000000002</v>
      </c>
      <c r="AE111">
        <v>24.9104202606113</v>
      </c>
      <c r="AF111">
        <v>-1.0273548894528299</v>
      </c>
      <c r="AG111">
        <v>0.238126647196093</v>
      </c>
      <c r="AH111">
        <v>-4.3143213980870296</v>
      </c>
      <c r="AI111" s="8">
        <v>1.60093899085944E-5</v>
      </c>
      <c r="AJ111">
        <v>2.3720175976880601E-4</v>
      </c>
      <c r="AK111">
        <v>25.8938609633467</v>
      </c>
      <c r="AL111">
        <v>-0.81758441616074695</v>
      </c>
      <c r="AM111">
        <v>0.22092897974223299</v>
      </c>
      <c r="AN111">
        <v>-3.7006662372435501</v>
      </c>
      <c r="AO111">
        <v>2.15034155178509E-4</v>
      </c>
      <c r="AP111">
        <v>3.0215520528623198E-3</v>
      </c>
      <c r="AQ111">
        <v>26.207084037575299</v>
      </c>
      <c r="AR111">
        <v>-0.691288924853806</v>
      </c>
      <c r="AS111">
        <v>0.22241337939727401</v>
      </c>
      <c r="AT111">
        <v>-3.1081265287509101</v>
      </c>
      <c r="AU111">
        <v>1.88277442195785E-3</v>
      </c>
      <c r="AV111">
        <v>2.42884978531893E-2</v>
      </c>
      <c r="AW111" t="s">
        <v>242</v>
      </c>
      <c r="AX111" t="s">
        <v>242</v>
      </c>
      <c r="AY111" t="s">
        <v>242</v>
      </c>
      <c r="AZ111" t="s">
        <v>244</v>
      </c>
      <c r="BA111" t="s">
        <v>244</v>
      </c>
      <c r="BB111" t="s">
        <v>244</v>
      </c>
      <c r="BC111">
        <v>4.9169289853587204</v>
      </c>
      <c r="BD111">
        <v>5.074523037235509</v>
      </c>
      <c r="BE111">
        <v>4.9930473929387462</v>
      </c>
      <c r="BF111">
        <v>5.7051539646798899</v>
      </c>
      <c r="BG111">
        <v>5.7349467130186964</v>
      </c>
      <c r="BH111">
        <v>4.7313544021438014</v>
      </c>
      <c r="BI111">
        <v>5.2041067537878796</v>
      </c>
      <c r="BJ111">
        <v>3.9658754426977612</v>
      </c>
      <c r="BK111">
        <v>5.21282798178507</v>
      </c>
      <c r="BL111">
        <v>4.188854206910233</v>
      </c>
      <c r="BM111">
        <v>3.9794349617642037</v>
      </c>
      <c r="BN111">
        <v>4.7867879594676532</v>
      </c>
      <c r="BO111">
        <v>4.5477737808861463</v>
      </c>
      <c r="BP111">
        <v>4.2664874466491005</v>
      </c>
      <c r="BQ111">
        <v>4.4389176700376174</v>
      </c>
      <c r="BR111">
        <v>3.9649194864486623</v>
      </c>
      <c r="BS111">
        <v>1.9867091803350581</v>
      </c>
      <c r="BT111">
        <v>3.9781706829185719</v>
      </c>
      <c r="BU111">
        <v>3.6847153228423264</v>
      </c>
      <c r="BV111">
        <v>3.2456798592801523</v>
      </c>
      <c r="BW111">
        <v>4.0729355589410794</v>
      </c>
      <c r="BX111">
        <v>4.0405071410631219</v>
      </c>
      <c r="BY111">
        <v>4.2611622377421039</v>
      </c>
      <c r="BZ111">
        <v>4.1690871377692611</v>
      </c>
      <c r="CA111">
        <v>4.1188909774825273</v>
      </c>
      <c r="CB111">
        <v>4.6386629709153668</v>
      </c>
      <c r="CC111">
        <v>3.7618364633175276</v>
      </c>
      <c r="CD111">
        <v>3.5291960768984936</v>
      </c>
      <c r="CE111">
        <v>4.1730915742344443</v>
      </c>
      <c r="CF111">
        <v>4.446209345453954</v>
      </c>
      <c r="CG111">
        <v>3.562259828000752</v>
      </c>
      <c r="CH111">
        <v>4.0089576043224167</v>
      </c>
      <c r="CI111">
        <v>4.3550095238100388</v>
      </c>
      <c r="CJ111">
        <v>4.7754162425828177</v>
      </c>
      <c r="CK111">
        <v>3.6037458565402134</v>
      </c>
      <c r="CL111">
        <v>4.3012673188674064</v>
      </c>
      <c r="CM111">
        <v>4.4146186115496757</v>
      </c>
      <c r="CN111">
        <v>4.3687889749969546</v>
      </c>
      <c r="CO111">
        <v>4.7629860418566921</v>
      </c>
      <c r="CP111">
        <v>4.3474033062392339</v>
      </c>
      <c r="CQ111">
        <v>4.5640055714179306</v>
      </c>
      <c r="CR111">
        <v>4.3718574771354435</v>
      </c>
      <c r="CS111">
        <v>4.1767578752915338</v>
      </c>
      <c r="CT111">
        <v>3.8219175704782842</v>
      </c>
      <c r="CU111">
        <v>4.8544122257247659</v>
      </c>
      <c r="CV111">
        <v>4.2163202891622094</v>
      </c>
      <c r="CW111">
        <v>4.3401474208731869</v>
      </c>
      <c r="CX111">
        <v>3.5187169668187903</v>
      </c>
    </row>
    <row r="112" spans="1:102" x14ac:dyDescent="0.2">
      <c r="A112" t="s">
        <v>1163</v>
      </c>
      <c r="B112" t="s">
        <v>414</v>
      </c>
      <c r="C112" t="s">
        <v>413</v>
      </c>
      <c r="D112" t="s">
        <v>818</v>
      </c>
      <c r="E112" t="s">
        <v>819</v>
      </c>
      <c r="F112" t="s">
        <v>820</v>
      </c>
      <c r="G112">
        <v>37.625733089999997</v>
      </c>
      <c r="H112">
        <v>-1.2161962390000001</v>
      </c>
      <c r="I112">
        <v>0.18836881</v>
      </c>
      <c r="J112">
        <v>-6.4564629399999998</v>
      </c>
      <c r="K112">
        <v>1.0700000000000001E-10</v>
      </c>
      <c r="L112">
        <v>4.5999999999999998E-9</v>
      </c>
      <c r="M112">
        <v>23.416089299999999</v>
      </c>
      <c r="N112">
        <v>0.16528836</v>
      </c>
      <c r="O112">
        <v>0.24430536999999999</v>
      </c>
      <c r="P112">
        <v>0.67656457000000003</v>
      </c>
      <c r="Q112">
        <v>0.49868225999999999</v>
      </c>
      <c r="R112">
        <v>0.99709362999999995</v>
      </c>
      <c r="S112">
        <v>30.5967299</v>
      </c>
      <c r="T112">
        <v>0.78514722000000003</v>
      </c>
      <c r="U112">
        <v>0.23156481000000001</v>
      </c>
      <c r="V112">
        <v>3.3906154900000001</v>
      </c>
      <c r="W112">
        <v>6.9735999999999995E-4</v>
      </c>
      <c r="X112">
        <v>5.063045E-2</v>
      </c>
      <c r="Y112">
        <v>30.359755799999999</v>
      </c>
      <c r="Z112">
        <v>0.81202328000000001</v>
      </c>
      <c r="AA112">
        <v>0.21898073000000001</v>
      </c>
      <c r="AB112">
        <v>3.7081951700000002</v>
      </c>
      <c r="AC112">
        <v>2.0874000000000001E-4</v>
      </c>
      <c r="AD112">
        <v>1.8851989999999999E-2</v>
      </c>
      <c r="AE112">
        <v>38.087374177524303</v>
      </c>
      <c r="AF112">
        <v>-1.05026591264639</v>
      </c>
      <c r="AG112">
        <v>0.198185205455328</v>
      </c>
      <c r="AH112">
        <v>-5.2994163223910302</v>
      </c>
      <c r="AI112" s="8">
        <v>1.1617346309407799E-7</v>
      </c>
      <c r="AJ112" s="8">
        <v>2.9434901452460902E-6</v>
      </c>
      <c r="AK112">
        <v>44.207772246165497</v>
      </c>
      <c r="AL112">
        <v>-0.42418582270240801</v>
      </c>
      <c r="AM112">
        <v>0.192429153677869</v>
      </c>
      <c r="AN112">
        <v>-2.2043739973647898</v>
      </c>
      <c r="AO112">
        <v>2.74980528086336E-2</v>
      </c>
      <c r="AP112">
        <v>0.13896843624864</v>
      </c>
      <c r="AQ112">
        <v>43.637995774414001</v>
      </c>
      <c r="AR112">
        <v>-0.40093309511462999</v>
      </c>
      <c r="AS112">
        <v>0.180967371879213</v>
      </c>
      <c r="AT112">
        <v>-2.2154993519065602</v>
      </c>
      <c r="AU112">
        <v>2.6725808779964999E-2</v>
      </c>
      <c r="AV112">
        <v>0.15974106709691499</v>
      </c>
      <c r="AW112" t="s">
        <v>242</v>
      </c>
      <c r="AX112" t="s">
        <v>242</v>
      </c>
      <c r="AY112" t="s">
        <v>244</v>
      </c>
      <c r="AZ112" t="s">
        <v>244</v>
      </c>
      <c r="BA112" t="s">
        <v>242</v>
      </c>
      <c r="BB112" t="s">
        <v>242</v>
      </c>
      <c r="BC112">
        <v>5.5893543269999997</v>
      </c>
      <c r="BD112">
        <v>5.3520570129999996</v>
      </c>
      <c r="BE112">
        <v>5.3049913990000004</v>
      </c>
      <c r="BF112">
        <v>5.4875625299999999</v>
      </c>
      <c r="BG112">
        <v>6.351618073</v>
      </c>
      <c r="BH112">
        <v>5.7078954289999997</v>
      </c>
      <c r="BI112">
        <v>5.9883780629999999</v>
      </c>
      <c r="BJ112">
        <v>5.4513022700000002</v>
      </c>
      <c r="BK112">
        <v>5.6188203420000002</v>
      </c>
      <c r="BL112">
        <v>5.6913545470000004</v>
      </c>
      <c r="BM112">
        <v>4.8461684309999997</v>
      </c>
      <c r="BN112">
        <v>3.9123188409999998</v>
      </c>
      <c r="BO112">
        <v>4.2258456860000004</v>
      </c>
      <c r="BP112">
        <v>3.8514499469999999</v>
      </c>
      <c r="BQ112">
        <v>4.0852807149999997</v>
      </c>
      <c r="BR112">
        <v>4.4794926589999999</v>
      </c>
      <c r="BS112">
        <v>4.6871488980000002</v>
      </c>
      <c r="BT112">
        <v>5.1480956840000003</v>
      </c>
      <c r="BU112">
        <v>4.4623229020000004</v>
      </c>
      <c r="BV112">
        <v>4.1785656629999997</v>
      </c>
      <c r="BW112">
        <v>4.2844396639999998</v>
      </c>
      <c r="BX112">
        <v>4.2331522189999999</v>
      </c>
      <c r="BY112">
        <v>4.8712157190000003</v>
      </c>
      <c r="BZ112">
        <v>5.2109073129999999</v>
      </c>
      <c r="CA112">
        <v>4.9262458999999996</v>
      </c>
      <c r="CB112">
        <v>5.2631538359999999</v>
      </c>
      <c r="CC112">
        <v>3.5208283640000002</v>
      </c>
      <c r="CD112">
        <v>4.3176919710000004</v>
      </c>
      <c r="CE112">
        <v>5.5267285289999997</v>
      </c>
      <c r="CF112">
        <v>5.3149648120000004</v>
      </c>
      <c r="CG112">
        <v>5.5342454520000004</v>
      </c>
      <c r="CH112">
        <v>4.4943844310000003</v>
      </c>
      <c r="CI112">
        <v>4.7086464790000004</v>
      </c>
      <c r="CJ112">
        <v>4.6723227500000002</v>
      </c>
      <c r="CK112">
        <v>4.369280603</v>
      </c>
      <c r="CL112">
        <v>5.8437945530000004</v>
      </c>
      <c r="CM112">
        <v>5.2541539390000001</v>
      </c>
      <c r="CN112">
        <v>5.8635536669999997</v>
      </c>
      <c r="CO112">
        <v>5.9556311199999996</v>
      </c>
      <c r="CP112">
        <v>5.0843689000000003</v>
      </c>
      <c r="CQ112">
        <v>5.2864715960000002</v>
      </c>
      <c r="CR112">
        <v>5.0308205590000004</v>
      </c>
      <c r="CS112">
        <v>4.9841127969999999</v>
      </c>
      <c r="CT112">
        <v>4.8725436430000002</v>
      </c>
      <c r="CU112">
        <v>5.2949848169999996</v>
      </c>
      <c r="CV112">
        <v>4.438712711</v>
      </c>
      <c r="CW112">
        <v>5.900862375</v>
      </c>
      <c r="CX112">
        <v>4.9882022499999996</v>
      </c>
    </row>
    <row r="113" spans="1:102" x14ac:dyDescent="0.2">
      <c r="A113" t="s">
        <v>1163</v>
      </c>
      <c r="B113" t="s">
        <v>414</v>
      </c>
      <c r="C113" t="s">
        <v>413</v>
      </c>
      <c r="D113" t="s">
        <v>909</v>
      </c>
      <c r="E113" t="s">
        <v>910</v>
      </c>
      <c r="F113" t="s">
        <v>911</v>
      </c>
      <c r="G113">
        <v>21.381608</v>
      </c>
      <c r="H113">
        <v>-1.8991825739999999</v>
      </c>
      <c r="I113">
        <v>0.31765649200000001</v>
      </c>
      <c r="J113">
        <v>-5.9787305509999999</v>
      </c>
      <c r="K113">
        <v>2.2499999999999999E-9</v>
      </c>
      <c r="L113">
        <v>7.7200000000000003E-8</v>
      </c>
      <c r="M113">
        <v>9.8579019399999996</v>
      </c>
      <c r="N113">
        <v>0.33589611000000003</v>
      </c>
      <c r="O113">
        <v>0.33979932000000002</v>
      </c>
      <c r="P113">
        <v>0.98851317999999999</v>
      </c>
      <c r="Q113">
        <v>0.32290138000000002</v>
      </c>
      <c r="R113">
        <v>0.97392078000000004</v>
      </c>
      <c r="S113">
        <v>9.7916340999999996</v>
      </c>
      <c r="T113">
        <v>0.29608751</v>
      </c>
      <c r="U113">
        <v>0.33253437000000002</v>
      </c>
      <c r="V113">
        <v>0.89039672000000003</v>
      </c>
      <c r="W113">
        <v>0.3732529</v>
      </c>
      <c r="X113">
        <v>0.95802929000000003</v>
      </c>
      <c r="Y113">
        <v>10.4979458</v>
      </c>
      <c r="Z113">
        <v>0.51465194999999997</v>
      </c>
      <c r="AA113">
        <v>0.33396231999999998</v>
      </c>
      <c r="AB113">
        <v>1.5410479800000001</v>
      </c>
      <c r="AC113">
        <v>0.12330511</v>
      </c>
      <c r="AD113">
        <v>0.71016188999999996</v>
      </c>
      <c r="AE113">
        <v>22.014348336988501</v>
      </c>
      <c r="AF113">
        <v>-1.56172761520882</v>
      </c>
      <c r="AG113">
        <v>0.30274805529995902</v>
      </c>
      <c r="AH113">
        <v>-5.1585058528666101</v>
      </c>
      <c r="AI113" s="8">
        <v>2.48928328211489E-7</v>
      </c>
      <c r="AJ113" s="8">
        <v>5.7761634523602404E-6</v>
      </c>
      <c r="AK113">
        <v>21.445892298371199</v>
      </c>
      <c r="AL113">
        <v>-1.59856324757775</v>
      </c>
      <c r="AM113">
        <v>0.29532331665934097</v>
      </c>
      <c r="AN113">
        <v>-5.4129259608096199</v>
      </c>
      <c r="AO113" s="8">
        <v>6.20031322966592E-8</v>
      </c>
      <c r="AP113" s="8">
        <v>2.63077277868298E-6</v>
      </c>
      <c r="AQ113">
        <v>21.8323282182882</v>
      </c>
      <c r="AR113">
        <v>-1.38183264332296</v>
      </c>
      <c r="AS113">
        <v>0.29772465617335397</v>
      </c>
      <c r="AT113">
        <v>-4.6413107368519997</v>
      </c>
      <c r="AU113" s="8">
        <v>3.4620603739889E-6</v>
      </c>
      <c r="AV113">
        <v>1.5014185214137901E-4</v>
      </c>
      <c r="AW113" t="s">
        <v>242</v>
      </c>
      <c r="AX113" t="s">
        <v>242</v>
      </c>
      <c r="AY113" t="s">
        <v>242</v>
      </c>
      <c r="AZ113" t="s">
        <v>244</v>
      </c>
      <c r="BA113" t="s">
        <v>244</v>
      </c>
      <c r="BB113" t="s">
        <v>244</v>
      </c>
      <c r="BC113">
        <v>4.961323105</v>
      </c>
      <c r="BD113">
        <v>5.2780564310000004</v>
      </c>
      <c r="BE113">
        <v>4.6586283540000002</v>
      </c>
      <c r="BF113">
        <v>4.8686526969999999</v>
      </c>
      <c r="BG113">
        <v>6.1010746119999997</v>
      </c>
      <c r="BH113">
        <v>4.4775978099999998</v>
      </c>
      <c r="BI113">
        <v>5.163464769</v>
      </c>
      <c r="BJ113">
        <v>3.3809129410000001</v>
      </c>
      <c r="BK113">
        <v>4.3503315059999998</v>
      </c>
      <c r="BL113">
        <v>5.510782302</v>
      </c>
      <c r="BM113">
        <v>1.8919721199999999</v>
      </c>
      <c r="BN113">
        <v>3.7423938400000001</v>
      </c>
      <c r="BO113">
        <v>2.8108081870000001</v>
      </c>
      <c r="BP113">
        <v>3.6449990689999998</v>
      </c>
      <c r="BQ113">
        <v>1.9153557139999999</v>
      </c>
      <c r="BR113">
        <v>3.3274895660000001</v>
      </c>
      <c r="BS113">
        <v>3.1566341819999999</v>
      </c>
      <c r="BT113">
        <v>3.7855256050000001</v>
      </c>
      <c r="BU113">
        <v>2.4623229009999998</v>
      </c>
      <c r="BV113">
        <v>3.245679859</v>
      </c>
      <c r="BW113">
        <v>2.6323629679999998</v>
      </c>
      <c r="BX113">
        <v>3.555080314</v>
      </c>
      <c r="BY113">
        <v>4.4055521469999999</v>
      </c>
      <c r="BZ113">
        <v>2.8889792189999999</v>
      </c>
      <c r="CA113">
        <v>3.2888159789999998</v>
      </c>
      <c r="CB113">
        <v>3.513132089</v>
      </c>
      <c r="CC113">
        <v>3.9682873409999999</v>
      </c>
      <c r="CD113">
        <v>2.654726959</v>
      </c>
      <c r="CE113">
        <v>3.5881290739999998</v>
      </c>
      <c r="CF113">
        <v>2.5076098899999999</v>
      </c>
      <c r="CG113">
        <v>3.5622598280000002</v>
      </c>
      <c r="CH113">
        <v>2.1020670090000002</v>
      </c>
      <c r="CI113">
        <v>2.507012617</v>
      </c>
      <c r="CJ113">
        <v>3.5023977479999999</v>
      </c>
      <c r="CK113">
        <v>3.4517427629999999</v>
      </c>
      <c r="CL113">
        <v>4.0996334570000004</v>
      </c>
      <c r="CM113">
        <v>3.4886191929999999</v>
      </c>
      <c r="CN113">
        <v>4.0792823580000004</v>
      </c>
      <c r="CO113">
        <v>4.2775592140000001</v>
      </c>
      <c r="CP113">
        <v>3.2770139779999998</v>
      </c>
      <c r="CQ113">
        <v>2.242077476</v>
      </c>
      <c r="CR113">
        <v>3.4458580589999999</v>
      </c>
      <c r="CS113">
        <v>3.4986859699999999</v>
      </c>
      <c r="CT113">
        <v>3.3364907439999998</v>
      </c>
      <c r="CU113">
        <v>3.047057304</v>
      </c>
      <c r="CV113">
        <v>4.2943228009999999</v>
      </c>
      <c r="CW113">
        <v>4.4105367490000003</v>
      </c>
      <c r="CX113">
        <v>2.8182772489999999</v>
      </c>
    </row>
    <row r="114" spans="1:102" x14ac:dyDescent="0.2">
      <c r="A114" t="s">
        <v>745</v>
      </c>
      <c r="B114" t="s">
        <v>402</v>
      </c>
      <c r="C114" t="s">
        <v>401</v>
      </c>
      <c r="D114" t="s">
        <v>1203</v>
      </c>
      <c r="E114" t="s">
        <v>1204</v>
      </c>
      <c r="F114" t="s">
        <v>1205</v>
      </c>
      <c r="G114">
        <v>3952.28007083375</v>
      </c>
      <c r="H114">
        <v>-0.32788419364392501</v>
      </c>
      <c r="I114">
        <v>5.5503736542627503E-2</v>
      </c>
      <c r="J114">
        <v>-5.9074255909258602</v>
      </c>
      <c r="K114" s="8">
        <v>3.4749519810563398E-9</v>
      </c>
      <c r="L114" s="8">
        <v>1.14498207711949E-7</v>
      </c>
      <c r="M114" s="111">
        <v>3515.0459099999998</v>
      </c>
      <c r="N114" s="111">
        <v>3.8893869999999997E-2</v>
      </c>
      <c r="O114" s="111">
        <v>4.879066E-2</v>
      </c>
      <c r="P114" s="111">
        <v>0.79715796999999999</v>
      </c>
      <c r="Q114" s="111">
        <v>0.42535929</v>
      </c>
      <c r="R114" s="111">
        <v>0.99031153000000005</v>
      </c>
      <c r="S114" s="111">
        <v>3658.85734</v>
      </c>
      <c r="T114" s="111">
        <v>0.11951808</v>
      </c>
      <c r="U114" s="111">
        <v>4.164876E-2</v>
      </c>
      <c r="V114" s="111">
        <v>2.8696674999999998</v>
      </c>
      <c r="W114" s="111">
        <v>4.1090399999999996E-3</v>
      </c>
      <c r="X114" s="111">
        <v>0.15850004000000001</v>
      </c>
      <c r="Y114" s="111">
        <v>3510.7051799999999</v>
      </c>
      <c r="Z114" s="111">
        <v>7.2322349999999994E-2</v>
      </c>
      <c r="AA114" s="111">
        <v>5.2686940000000002E-2</v>
      </c>
      <c r="AB114" s="111">
        <v>1.37268086</v>
      </c>
      <c r="AC114" s="111">
        <v>0.16985158</v>
      </c>
      <c r="AD114" s="111">
        <v>0.77151110000000001</v>
      </c>
      <c r="AE114">
        <v>3912.9281724513698</v>
      </c>
      <c r="AF114">
        <v>-0.28765092472954301</v>
      </c>
      <c r="AG114">
        <v>4.8164345441969701E-2</v>
      </c>
      <c r="AH114">
        <v>-5.9722793300724097</v>
      </c>
      <c r="AI114" s="8">
        <v>2.3396149265655901E-9</v>
      </c>
      <c r="AJ114" s="8">
        <v>8.2819560320741997E-8</v>
      </c>
      <c r="AK114">
        <v>4030.5111872421198</v>
      </c>
      <c r="AL114">
        <v>-0.20389881816128699</v>
      </c>
      <c r="AM114">
        <v>4.1485002854814698E-2</v>
      </c>
      <c r="AN114">
        <v>-4.9150007021783901</v>
      </c>
      <c r="AO114" s="8">
        <v>8.8782141336299497E-7</v>
      </c>
      <c r="AP114" s="8">
        <v>2.7918068086644801E-5</v>
      </c>
      <c r="AQ114">
        <v>3880.7829205030398</v>
      </c>
      <c r="AR114">
        <v>-0.25262397923926599</v>
      </c>
      <c r="AS114">
        <v>5.1299959602088101E-2</v>
      </c>
      <c r="AT114">
        <v>-4.9244479176740503</v>
      </c>
      <c r="AU114" s="8">
        <v>8.4598856442201802E-7</v>
      </c>
      <c r="AV114" s="8">
        <v>4.5537407981398503E-5</v>
      </c>
      <c r="AW114" t="s">
        <v>242</v>
      </c>
      <c r="AX114" t="s">
        <v>242</v>
      </c>
      <c r="AY114" t="s">
        <v>242</v>
      </c>
      <c r="AZ114" t="s">
        <v>244</v>
      </c>
      <c r="BA114" t="s">
        <v>242</v>
      </c>
      <c r="BB114" t="s">
        <v>242</v>
      </c>
      <c r="BC114">
        <v>12.160400523755051</v>
      </c>
      <c r="BD114">
        <v>11.972276838271904</v>
      </c>
      <c r="BE114">
        <v>12.21087977527263</v>
      </c>
      <c r="BF114">
        <v>12.300001054332892</v>
      </c>
      <c r="BG114">
        <v>12.113843620035135</v>
      </c>
      <c r="BH114">
        <v>12.026271544470658</v>
      </c>
      <c r="BI114">
        <v>12.103295814119504</v>
      </c>
      <c r="BJ114">
        <v>12.103720473146156</v>
      </c>
      <c r="BK114">
        <v>11.96971783685969</v>
      </c>
      <c r="BL114">
        <v>11.944112724902126</v>
      </c>
      <c r="BM114">
        <v>11.593278582472486</v>
      </c>
      <c r="BN114">
        <v>11.789517752223224</v>
      </c>
      <c r="BO114">
        <v>11.639473615022961</v>
      </c>
      <c r="BP114">
        <v>11.694009817331654</v>
      </c>
      <c r="BQ114">
        <v>11.760845764924978</v>
      </c>
      <c r="BR114">
        <v>11.950354858692126</v>
      </c>
      <c r="BS114">
        <v>11.883798308647815</v>
      </c>
      <c r="BT114">
        <v>11.724265066624035</v>
      </c>
      <c r="BU114">
        <v>11.827551750757424</v>
      </c>
      <c r="BV114">
        <v>11.633697144625287</v>
      </c>
      <c r="BW114">
        <v>11.844251262101105</v>
      </c>
      <c r="BX114">
        <v>11.793007260519147</v>
      </c>
      <c r="BY114">
        <v>11.837795754268793</v>
      </c>
      <c r="BZ114">
        <v>11.831912564110572</v>
      </c>
      <c r="CA114">
        <v>11.795729583956682</v>
      </c>
      <c r="CB114">
        <v>11.860652798404944</v>
      </c>
      <c r="CC114">
        <v>11.857842004238282</v>
      </c>
      <c r="CD114">
        <v>11.717672532543011</v>
      </c>
      <c r="CE114">
        <v>11.92202981006673</v>
      </c>
      <c r="CF114">
        <v>11.912396664859077</v>
      </c>
      <c r="CG114">
        <v>11.868146188384591</v>
      </c>
      <c r="CH114">
        <v>11.896076653734868</v>
      </c>
      <c r="CI114">
        <v>11.853526350420722</v>
      </c>
      <c r="CJ114">
        <v>11.92376132598018</v>
      </c>
      <c r="CK114">
        <v>11.861133699232864</v>
      </c>
      <c r="CL114">
        <v>11.906344175662992</v>
      </c>
      <c r="CM114">
        <v>11.84264813104784</v>
      </c>
      <c r="CN114">
        <v>11.935189024691685</v>
      </c>
      <c r="CO114">
        <v>11.926096560579081</v>
      </c>
      <c r="CP114">
        <v>11.881752512807759</v>
      </c>
      <c r="CQ114">
        <v>11.802410310743007</v>
      </c>
      <c r="CR114">
        <v>11.884234088978241</v>
      </c>
      <c r="CS114">
        <v>11.720273091443705</v>
      </c>
      <c r="CT114">
        <v>11.851796348759761</v>
      </c>
      <c r="CU114">
        <v>11.856423511483239</v>
      </c>
      <c r="CV114">
        <v>11.829393496640314</v>
      </c>
      <c r="CW114">
        <v>11.720824928096079</v>
      </c>
      <c r="CX114">
        <v>11.611880557957104</v>
      </c>
    </row>
    <row r="115" spans="1:102" x14ac:dyDescent="0.2">
      <c r="A115" t="s">
        <v>745</v>
      </c>
      <c r="B115" t="s">
        <v>402</v>
      </c>
      <c r="C115" t="s">
        <v>401</v>
      </c>
      <c r="D115" t="s">
        <v>752</v>
      </c>
      <c r="E115" t="s">
        <v>753</v>
      </c>
      <c r="F115" t="s">
        <v>754</v>
      </c>
      <c r="G115">
        <v>109.280846594819</v>
      </c>
      <c r="H115">
        <v>-1.3474325661676401</v>
      </c>
      <c r="I115">
        <v>0.17477287507721501</v>
      </c>
      <c r="J115">
        <v>-7.7096206466383697</v>
      </c>
      <c r="K115" s="8">
        <v>1.26192277125939E-14</v>
      </c>
      <c r="L115" s="8">
        <v>9.7292118827967906E-13</v>
      </c>
      <c r="M115" s="111">
        <v>62.617952500000001</v>
      </c>
      <c r="N115" s="111">
        <v>0.11724258</v>
      </c>
      <c r="O115" s="111">
        <v>0.19583813999999999</v>
      </c>
      <c r="P115" s="111">
        <v>0.59867086000000003</v>
      </c>
      <c r="Q115" s="111">
        <v>0.5493924</v>
      </c>
      <c r="R115" s="111">
        <v>0.99709362999999995</v>
      </c>
      <c r="S115" s="111">
        <v>68.714741500000002</v>
      </c>
      <c r="T115" s="111">
        <v>0.32401875000000002</v>
      </c>
      <c r="U115" s="111">
        <v>0.19911023</v>
      </c>
      <c r="V115" s="111">
        <v>1.6273335</v>
      </c>
      <c r="W115" s="111">
        <v>0.10366628999999999</v>
      </c>
      <c r="X115" s="111">
        <v>0.71807611000000005</v>
      </c>
      <c r="Y115" s="111">
        <v>82.352379099999993</v>
      </c>
      <c r="Z115" s="111">
        <v>0.79953516999999996</v>
      </c>
      <c r="AA115" s="111">
        <v>0.2057592</v>
      </c>
      <c r="AB115" s="111">
        <v>3.8857809099999998</v>
      </c>
      <c r="AC115" s="111">
        <v>1.02E-4</v>
      </c>
      <c r="AD115" s="111">
        <v>1.072969E-2</v>
      </c>
      <c r="AE115">
        <v>109.12816315314301</v>
      </c>
      <c r="AF115">
        <v>-1.2258877850612599</v>
      </c>
      <c r="AG115">
        <v>0.136581870569252</v>
      </c>
      <c r="AH115">
        <v>-8.9754795416987303</v>
      </c>
      <c r="AI115" s="8">
        <v>2.8212014383709099E-19</v>
      </c>
      <c r="AJ115" s="8">
        <v>4.4490670959136697E-17</v>
      </c>
      <c r="AK115">
        <v>112.881817005046</v>
      </c>
      <c r="AL115">
        <v>-1.0168606776240201</v>
      </c>
      <c r="AM115">
        <v>0.14563159353792801</v>
      </c>
      <c r="AN115">
        <v>-6.9824181204141702</v>
      </c>
      <c r="AO115" s="8">
        <v>2.9014207498940401E-12</v>
      </c>
      <c r="AP115" s="8">
        <v>3.1732989014378902E-10</v>
      </c>
      <c r="AQ115">
        <v>124.63097526889</v>
      </c>
      <c r="AR115">
        <v>-0.54412230333892997</v>
      </c>
      <c r="AS115">
        <v>0.15707317397022899</v>
      </c>
      <c r="AT115">
        <v>-3.46413260511346</v>
      </c>
      <c r="AU115">
        <v>5.3194421775378301E-4</v>
      </c>
      <c r="AV115">
        <v>9.2073976455087306E-3</v>
      </c>
      <c r="AW115" t="s">
        <v>242</v>
      </c>
      <c r="AX115" t="s">
        <v>242</v>
      </c>
      <c r="AY115" t="s">
        <v>242</v>
      </c>
      <c r="AZ115" t="s">
        <v>244</v>
      </c>
      <c r="BA115" t="s">
        <v>244</v>
      </c>
      <c r="BB115" t="s">
        <v>244</v>
      </c>
      <c r="BC115">
        <v>6.9613231047171782</v>
      </c>
      <c r="BD115">
        <v>7.1798760373817405</v>
      </c>
      <c r="BE115">
        <v>7.0892627081980564</v>
      </c>
      <c r="BF115">
        <v>7.1905807918501363</v>
      </c>
      <c r="BG115">
        <v>6.6354110394677814</v>
      </c>
      <c r="BH115">
        <v>7.3470137000878788</v>
      </c>
      <c r="BI115">
        <v>7.5810762122332012</v>
      </c>
      <c r="BJ115">
        <v>7.2388939371041801</v>
      </c>
      <c r="BK115">
        <v>7.5491113696495056</v>
      </c>
      <c r="BL115">
        <v>7.5503106659842345</v>
      </c>
      <c r="BM115">
        <v>5.8461684309007378</v>
      </c>
      <c r="BN115">
        <v>5.497281342272669</v>
      </c>
      <c r="BO115">
        <v>7.0202615523488907</v>
      </c>
      <c r="BP115">
        <v>5.7519142738193452</v>
      </c>
      <c r="BQ115">
        <v>5.9597498333390568</v>
      </c>
      <c r="BR115">
        <v>5.4794926592784243</v>
      </c>
      <c r="BS115">
        <v>5.3086372752224209</v>
      </c>
      <c r="BT115">
        <v>5.7855256049761747</v>
      </c>
      <c r="BU115">
        <v>5.8315567111716007</v>
      </c>
      <c r="BV115">
        <v>6.4009580847580629</v>
      </c>
      <c r="BW115">
        <v>6.284439664134795</v>
      </c>
      <c r="BX115">
        <v>5.756714175062533</v>
      </c>
      <c r="BY115">
        <v>5.9439720618614027</v>
      </c>
      <c r="BZ115">
        <v>6.1901487532970867</v>
      </c>
      <c r="CA115">
        <v>6.2063538187328655</v>
      </c>
      <c r="CB115">
        <v>5.9605910658027286</v>
      </c>
      <c r="CC115">
        <v>5.8427564587010936</v>
      </c>
      <c r="CD115">
        <v>5.3176919717047868</v>
      </c>
      <c r="CE115">
        <v>6.1529136922968162</v>
      </c>
      <c r="CF115">
        <v>6.9887365798547156</v>
      </c>
      <c r="CG115">
        <v>6.2712110459973589</v>
      </c>
      <c r="CH115">
        <v>6.387469227576144</v>
      </c>
      <c r="CI115">
        <v>6.2936089791458922</v>
      </c>
      <c r="CJ115">
        <v>6.1462539379511272</v>
      </c>
      <c r="CK115">
        <v>5.9542431036243455</v>
      </c>
      <c r="CL115">
        <v>6.2206488586591204</v>
      </c>
      <c r="CM115">
        <v>6.1439710216060082</v>
      </c>
      <c r="CN115">
        <v>5.4012104526893339</v>
      </c>
      <c r="CO115">
        <v>7.0430939610494274</v>
      </c>
      <c r="CP115">
        <v>6.8005759344048551</v>
      </c>
      <c r="CQ115">
        <v>6.7339305728602374</v>
      </c>
      <c r="CR115">
        <v>6.4814819683099412</v>
      </c>
      <c r="CS115">
        <v>6.7766707174786651</v>
      </c>
      <c r="CT115">
        <v>6.014562648420676</v>
      </c>
      <c r="CU115">
        <v>6.4564482398048639</v>
      </c>
      <c r="CV115">
        <v>6.5541899279185953</v>
      </c>
      <c r="CW115">
        <v>7.4360718408717288</v>
      </c>
      <c r="CX115">
        <v>5.9475602656226627</v>
      </c>
    </row>
    <row r="116" spans="1:102" x14ac:dyDescent="0.2">
      <c r="A116" t="s">
        <v>745</v>
      </c>
      <c r="B116" t="s">
        <v>402</v>
      </c>
      <c r="C116" t="s">
        <v>401</v>
      </c>
      <c r="D116" t="s">
        <v>1206</v>
      </c>
      <c r="E116" t="s">
        <v>1207</v>
      </c>
      <c r="F116" t="s">
        <v>1208</v>
      </c>
      <c r="G116">
        <v>130.47751384673299</v>
      </c>
      <c r="H116">
        <v>-0.31125654132983099</v>
      </c>
      <c r="I116">
        <v>0.116973834585839</v>
      </c>
      <c r="J116">
        <v>-2.66090739379344</v>
      </c>
      <c r="K116">
        <v>7.7930387569504402E-3</v>
      </c>
      <c r="L116">
        <v>4.59891495940698E-2</v>
      </c>
      <c r="M116" s="111">
        <v>122.24996299999999</v>
      </c>
      <c r="N116" s="111">
        <v>0.16530485</v>
      </c>
      <c r="O116" s="111">
        <v>0.11897014</v>
      </c>
      <c r="P116" s="111">
        <v>1.3894650500000001</v>
      </c>
      <c r="Q116" s="111">
        <v>0.16469138</v>
      </c>
      <c r="R116" s="111">
        <v>0.91825710000000005</v>
      </c>
      <c r="S116" s="111">
        <v>125.590925</v>
      </c>
      <c r="T116" s="111">
        <v>0.20455387</v>
      </c>
      <c r="U116" s="111">
        <v>0.11527954999999999</v>
      </c>
      <c r="V116" s="111">
        <v>1.7744158999999999</v>
      </c>
      <c r="W116" s="111">
        <v>7.599438E-2</v>
      </c>
      <c r="X116" s="111">
        <v>0.64093109999999998</v>
      </c>
      <c r="Y116" s="111">
        <v>129.92803799999999</v>
      </c>
      <c r="Z116" s="111">
        <v>0.34796269000000002</v>
      </c>
      <c r="AA116" s="111">
        <v>0.11274025999999999</v>
      </c>
      <c r="AB116" s="111">
        <v>3.0864102999999998</v>
      </c>
      <c r="AC116" s="111">
        <v>2.0258899999999998E-3</v>
      </c>
      <c r="AD116" s="111">
        <v>9.2087459999999996E-2</v>
      </c>
      <c r="AE116">
        <v>134.280746530274</v>
      </c>
      <c r="AF116">
        <v>-0.14441946692577101</v>
      </c>
      <c r="AG116">
        <v>0.10391645175780601</v>
      </c>
      <c r="AH116">
        <v>-1.38976518619366</v>
      </c>
      <c r="AI116">
        <v>0.16460019292877401</v>
      </c>
      <c r="AJ116">
        <v>0.42006049914363403</v>
      </c>
      <c r="AK116">
        <v>136.91759968164499</v>
      </c>
      <c r="AL116">
        <v>-0.10165309409958601</v>
      </c>
      <c r="AM116">
        <v>0.101194410803292</v>
      </c>
      <c r="AN116">
        <v>-1.0045326939764101</v>
      </c>
      <c r="AO116">
        <v>0.315121920719594</v>
      </c>
      <c r="AP116">
        <v>0.65456469185792299</v>
      </c>
      <c r="AQ116">
        <v>140.624425978597</v>
      </c>
      <c r="AR116">
        <v>3.9800939607114602E-2</v>
      </c>
      <c r="AS116">
        <v>9.9070206463363897E-2</v>
      </c>
      <c r="AT116">
        <v>0.401744793192018</v>
      </c>
      <c r="AU116">
        <v>0.68787185530989503</v>
      </c>
      <c r="AV116">
        <v>0.91485209133370804</v>
      </c>
      <c r="AW116" t="s">
        <v>242</v>
      </c>
      <c r="AX116" t="s">
        <v>242</v>
      </c>
      <c r="AY116" t="s">
        <v>242</v>
      </c>
      <c r="AZ116" t="s">
        <v>242</v>
      </c>
      <c r="BA116" t="s">
        <v>242</v>
      </c>
      <c r="BB116" t="s">
        <v>242</v>
      </c>
      <c r="BC116">
        <v>7.3845345354417233</v>
      </c>
      <c r="BD116">
        <v>6.8881099130046257</v>
      </c>
      <c r="BE116">
        <v>7.1903488333123677</v>
      </c>
      <c r="BF116">
        <v>7.4011477777897916</v>
      </c>
      <c r="BG116">
        <v>7.3411256996495462</v>
      </c>
      <c r="BH116">
        <v>7.3470137000878788</v>
      </c>
      <c r="BI116">
        <v>6.7484272700116961</v>
      </c>
      <c r="BJ116">
        <v>6.9897221846521349</v>
      </c>
      <c r="BK116">
        <v>7.0807244457777223</v>
      </c>
      <c r="BL116">
        <v>7.1482122224128863</v>
      </c>
      <c r="BM116">
        <v>7.1587586612087639</v>
      </c>
      <c r="BN116">
        <v>7.0911219943402788</v>
      </c>
      <c r="BO116">
        <v>6.717698782328454</v>
      </c>
      <c r="BP116">
        <v>6.4039909703990379</v>
      </c>
      <c r="BQ116">
        <v>6.748245728145343</v>
      </c>
      <c r="BR116">
        <v>7.088301901953951</v>
      </c>
      <c r="BS116">
        <v>6.4296526761837871</v>
      </c>
      <c r="BT116">
        <v>6.8110606970833061</v>
      </c>
      <c r="BU116">
        <v>7.0271075202894036</v>
      </c>
      <c r="BV116">
        <v>6.9155312575878174</v>
      </c>
      <c r="BW116">
        <v>7.1825600501155824</v>
      </c>
      <c r="BX116">
        <v>6.9880397211689891</v>
      </c>
      <c r="BY116">
        <v>7.1527860766973035</v>
      </c>
      <c r="BZ116">
        <v>6.47394171929768</v>
      </c>
      <c r="CA116">
        <v>7.0614054828217672</v>
      </c>
      <c r="CB116">
        <v>7.2135718069725954</v>
      </c>
      <c r="CC116">
        <v>7.0500814319485938</v>
      </c>
      <c r="CD116">
        <v>6.9645822215691497</v>
      </c>
      <c r="CE116">
        <v>7.0799821698429675</v>
      </c>
      <c r="CF116">
        <v>7.1321007550258901</v>
      </c>
      <c r="CG116">
        <v>7.3375535408260557</v>
      </c>
      <c r="CH116">
        <v>6.6719226170448414</v>
      </c>
      <c r="CI116">
        <v>6.7242433334757603</v>
      </c>
      <c r="CJ116">
        <v>6.9061199342274175</v>
      </c>
      <c r="CK116">
        <v>7.1273078125972287</v>
      </c>
      <c r="CL116">
        <v>7.1175553656950141</v>
      </c>
      <c r="CM116">
        <v>7.1779183535293445</v>
      </c>
      <c r="CN116">
        <v>7.2402742344742794</v>
      </c>
      <c r="CO116">
        <v>7.5703409639142922</v>
      </c>
      <c r="CP116">
        <v>7.2497066323521011</v>
      </c>
      <c r="CQ116">
        <v>6.9835444629317154</v>
      </c>
      <c r="CR116">
        <v>7.1462977767203162</v>
      </c>
      <c r="CS116">
        <v>7.1654425620637019</v>
      </c>
      <c r="CT116">
        <v>7.1438456653656459</v>
      </c>
      <c r="CU116">
        <v>7.1238729007179913</v>
      </c>
      <c r="CV116">
        <v>7.1338581289702381</v>
      </c>
      <c r="CW116">
        <v>7.2661468394294122</v>
      </c>
      <c r="CX116">
        <v>6.8735596841788844</v>
      </c>
    </row>
    <row r="117" spans="1:102" x14ac:dyDescent="0.2">
      <c r="A117" t="s">
        <v>745</v>
      </c>
      <c r="B117" t="s">
        <v>402</v>
      </c>
      <c r="C117" t="s">
        <v>401</v>
      </c>
      <c r="D117" t="s">
        <v>1209</v>
      </c>
      <c r="E117" t="s">
        <v>1210</v>
      </c>
      <c r="F117" t="s">
        <v>1211</v>
      </c>
      <c r="G117">
        <v>206.29340999999999</v>
      </c>
      <c r="H117">
        <v>0.33254028000000002</v>
      </c>
      <c r="I117">
        <v>0.102637252</v>
      </c>
      <c r="J117">
        <v>3.239956957</v>
      </c>
      <c r="K117">
        <v>1.1954769999999999E-3</v>
      </c>
      <c r="L117">
        <v>9.8285679999999993E-3</v>
      </c>
      <c r="M117">
        <v>216.734163</v>
      </c>
      <c r="N117">
        <v>-0.1804444</v>
      </c>
      <c r="O117">
        <v>9.4135990000000003E-2</v>
      </c>
      <c r="P117">
        <v>-1.9168483999999999</v>
      </c>
      <c r="Q117">
        <v>5.5257189999999998E-2</v>
      </c>
      <c r="R117">
        <v>0.83035252000000004</v>
      </c>
      <c r="S117">
        <v>219.82411500000001</v>
      </c>
      <c r="T117">
        <v>-0.1584237</v>
      </c>
      <c r="U117">
        <v>8.9624919999999997E-2</v>
      </c>
      <c r="V117">
        <v>-1.7676296</v>
      </c>
      <c r="W117">
        <v>7.7122850000000007E-2</v>
      </c>
      <c r="X117">
        <v>0.64411423999999995</v>
      </c>
      <c r="Y117">
        <v>221.098006</v>
      </c>
      <c r="Z117">
        <v>-7.1849300000000005E-2</v>
      </c>
      <c r="AA117">
        <v>9.6932770000000001E-2</v>
      </c>
      <c r="AB117">
        <v>-0.74122840000000001</v>
      </c>
      <c r="AC117">
        <v>0.45855495000000002</v>
      </c>
      <c r="AD117">
        <v>0.94863240999999998</v>
      </c>
      <c r="AE117">
        <v>189.49283697721501</v>
      </c>
      <c r="AF117">
        <v>0.15418091238548201</v>
      </c>
      <c r="AG117">
        <v>9.5240717210811093E-2</v>
      </c>
      <c r="AH117">
        <v>1.6188550118140099</v>
      </c>
      <c r="AI117">
        <v>0.105478462480823</v>
      </c>
      <c r="AJ117">
        <v>0.313408663830403</v>
      </c>
      <c r="AK117">
        <v>193.493336389961</v>
      </c>
      <c r="AL117">
        <v>0.17921874141121799</v>
      </c>
      <c r="AM117">
        <v>9.0297980210054196E-2</v>
      </c>
      <c r="AN117">
        <v>1.9847480640687001</v>
      </c>
      <c r="AO117">
        <v>4.7172508384510599E-2</v>
      </c>
      <c r="AP117">
        <v>0.202688949784252</v>
      </c>
      <c r="AQ117">
        <v>195.10824669206099</v>
      </c>
      <c r="AR117">
        <v>0.26368428200217198</v>
      </c>
      <c r="AS117">
        <v>9.7504093602429606E-2</v>
      </c>
      <c r="AT117">
        <v>2.70434063083892</v>
      </c>
      <c r="AU117">
        <v>6.8440090831094003E-3</v>
      </c>
      <c r="AV117">
        <v>6.2794698312005098E-2</v>
      </c>
      <c r="AW117" t="s">
        <v>242</v>
      </c>
      <c r="AX117" t="s">
        <v>242</v>
      </c>
      <c r="AY117" t="s">
        <v>242</v>
      </c>
      <c r="AZ117" t="s">
        <v>242</v>
      </c>
      <c r="BA117" t="s">
        <v>242</v>
      </c>
      <c r="BB117" t="s">
        <v>242</v>
      </c>
      <c r="BC117">
        <v>7.5168418270000004</v>
      </c>
      <c r="BD117">
        <v>7.7512281060000001</v>
      </c>
      <c r="BE117">
        <v>7.2435908539999998</v>
      </c>
      <c r="BF117">
        <v>7.2997025139999998</v>
      </c>
      <c r="BG117">
        <v>7.8504239299999998</v>
      </c>
      <c r="BH117">
        <v>7.5253509420000002</v>
      </c>
      <c r="BI117">
        <v>7.5340276389999996</v>
      </c>
      <c r="BJ117">
        <v>7.1464476880000003</v>
      </c>
      <c r="BK117">
        <v>7.4377943469999996</v>
      </c>
      <c r="BL117">
        <v>7.7536388260000004</v>
      </c>
      <c r="BM117">
        <v>8.0263984409999996</v>
      </c>
      <c r="BN117">
        <v>8.2059182130000003</v>
      </c>
      <c r="BO117">
        <v>7.7336403259999997</v>
      </c>
      <c r="BP117">
        <v>7.6994468539999996</v>
      </c>
      <c r="BQ117">
        <v>7.9209802629999997</v>
      </c>
      <c r="BR117">
        <v>7.9323516239999998</v>
      </c>
      <c r="BS117">
        <v>7.478562277</v>
      </c>
      <c r="BT117">
        <v>7.7595303959999997</v>
      </c>
      <c r="BU117">
        <v>7.7962236379999998</v>
      </c>
      <c r="BV117">
        <v>7.4372999320000002</v>
      </c>
      <c r="BW117">
        <v>7.7318986409999999</v>
      </c>
      <c r="BX117">
        <v>7.4130613089999997</v>
      </c>
      <c r="BY117">
        <v>7.8587247749999998</v>
      </c>
      <c r="BZ117">
        <v>7.6514799050000004</v>
      </c>
      <c r="CA117">
        <v>7.6027067549999998</v>
      </c>
      <c r="CB117">
        <v>7.6461575079999999</v>
      </c>
      <c r="CC117">
        <v>7.9006005330000004</v>
      </c>
      <c r="CD117">
        <v>7.6918162780000001</v>
      </c>
      <c r="CE117">
        <v>7.4950196690000004</v>
      </c>
      <c r="CF117">
        <v>7.373858501</v>
      </c>
      <c r="CG117">
        <v>7.750563359</v>
      </c>
      <c r="CH117">
        <v>7.6870295090000003</v>
      </c>
      <c r="CI117">
        <v>7.9197941429999998</v>
      </c>
      <c r="CJ117">
        <v>7.7247901690000003</v>
      </c>
      <c r="CK117">
        <v>7.7896124020000004</v>
      </c>
      <c r="CL117">
        <v>7.6965686</v>
      </c>
      <c r="CM117">
        <v>7.7058499090000003</v>
      </c>
      <c r="CN117">
        <v>7.8282205940000003</v>
      </c>
      <c r="CO117">
        <v>7.90982743</v>
      </c>
      <c r="CP117">
        <v>7.7559857829999999</v>
      </c>
      <c r="CQ117">
        <v>7.9563229939999998</v>
      </c>
      <c r="CR117">
        <v>7.4368129190000003</v>
      </c>
      <c r="CS117">
        <v>7.7003198309999998</v>
      </c>
      <c r="CT117">
        <v>7.8347416110000001</v>
      </c>
      <c r="CU117">
        <v>7.514662854</v>
      </c>
      <c r="CV117">
        <v>7.8012827900000001</v>
      </c>
      <c r="CW117">
        <v>7.5180652129999999</v>
      </c>
      <c r="CX117">
        <v>7.998186338</v>
      </c>
    </row>
    <row r="118" spans="1:102" x14ac:dyDescent="0.2">
      <c r="A118" t="s">
        <v>745</v>
      </c>
      <c r="B118" t="s">
        <v>402</v>
      </c>
      <c r="C118" t="s">
        <v>401</v>
      </c>
      <c r="D118" t="s">
        <v>773</v>
      </c>
      <c r="E118" t="s">
        <v>774</v>
      </c>
      <c r="F118" t="s">
        <v>775</v>
      </c>
      <c r="G118">
        <v>12.729755478036999</v>
      </c>
      <c r="H118">
        <v>-1.5558787458112699</v>
      </c>
      <c r="I118">
        <v>0.28004753607782301</v>
      </c>
      <c r="J118">
        <v>-5.5557665944931198</v>
      </c>
      <c r="K118" s="8">
        <v>2.7639600508763298E-8</v>
      </c>
      <c r="L118" s="8">
        <v>7.6783817324294203E-7</v>
      </c>
      <c r="M118" s="111">
        <v>5.7428854500000002</v>
      </c>
      <c r="N118" s="111">
        <v>-0.2856399</v>
      </c>
      <c r="O118" s="111">
        <v>0.39970194999999997</v>
      </c>
      <c r="P118" s="111">
        <v>-0.71463220000000005</v>
      </c>
      <c r="Q118" s="111">
        <v>0.47483636000000001</v>
      </c>
      <c r="R118" s="111">
        <v>0.99628136</v>
      </c>
      <c r="S118" s="111">
        <v>6.83193874</v>
      </c>
      <c r="T118" s="111">
        <v>0.22514053000000001</v>
      </c>
      <c r="U118" s="111">
        <v>0.37012407000000003</v>
      </c>
      <c r="V118" s="111">
        <v>0.60828393999999997</v>
      </c>
      <c r="W118" s="111">
        <v>0.54299916999999998</v>
      </c>
      <c r="X118" s="111">
        <v>0.99381642999999997</v>
      </c>
      <c r="Y118" s="111">
        <v>6.53987184</v>
      </c>
      <c r="Z118" s="111">
        <v>0.16063172000000001</v>
      </c>
      <c r="AA118" s="111">
        <v>0.40286617000000002</v>
      </c>
      <c r="AB118" s="111">
        <v>0.39872228999999998</v>
      </c>
      <c r="AC118" s="111">
        <v>0.69009783999999996</v>
      </c>
      <c r="AD118" s="111">
        <v>0.99243811999999998</v>
      </c>
      <c r="AE118">
        <v>11.9648964555189</v>
      </c>
      <c r="AF118">
        <v>-1.8472405609328599</v>
      </c>
      <c r="AG118">
        <v>0.29289458006900299</v>
      </c>
      <c r="AH118">
        <v>-6.30684446430406</v>
      </c>
      <c r="AI118" s="8">
        <v>2.8478175174227301E-10</v>
      </c>
      <c r="AJ118" s="8">
        <v>1.18760049662735E-8</v>
      </c>
      <c r="AK118">
        <v>12.723608426095799</v>
      </c>
      <c r="AL118">
        <v>-1.3146898580644899</v>
      </c>
      <c r="AM118">
        <v>0.26162322141887301</v>
      </c>
      <c r="AN118">
        <v>-5.0251267870430896</v>
      </c>
      <c r="AO118" s="8">
        <v>5.0310005062366101E-7</v>
      </c>
      <c r="AP118" s="8">
        <v>1.68428080362448E-5</v>
      </c>
      <c r="AQ118">
        <v>12.3107665653596</v>
      </c>
      <c r="AR118">
        <v>-1.3870076578067601</v>
      </c>
      <c r="AS118">
        <v>0.28563594573016199</v>
      </c>
      <c r="AT118">
        <v>-4.8558582298218704</v>
      </c>
      <c r="AU118" s="8">
        <v>1.1986644078760701E-6</v>
      </c>
      <c r="AV118" s="8">
        <v>6.2448718948750301E-5</v>
      </c>
      <c r="AW118" t="s">
        <v>242</v>
      </c>
      <c r="AX118" t="s">
        <v>242</v>
      </c>
      <c r="AY118" t="s">
        <v>242</v>
      </c>
      <c r="AZ118" t="s">
        <v>244</v>
      </c>
      <c r="BA118" t="s">
        <v>244</v>
      </c>
      <c r="BB118" t="s">
        <v>244</v>
      </c>
      <c r="BC118">
        <v>4.1648564988023047</v>
      </c>
      <c r="BD118">
        <v>4.4895605365143512</v>
      </c>
      <c r="BE118">
        <v>4.3829939112547578</v>
      </c>
      <c r="BF118">
        <v>4.2312227763474803</v>
      </c>
      <c r="BG118">
        <v>3.943533334830116</v>
      </c>
      <c r="BH118">
        <v>3.9470830931992449</v>
      </c>
      <c r="BI118">
        <v>3.7346214704866583</v>
      </c>
      <c r="BJ118">
        <v>4.7028410368639735</v>
      </c>
      <c r="BK118">
        <v>4.0608248883400195</v>
      </c>
      <c r="BL118">
        <v>4.188854206910233</v>
      </c>
      <c r="BM118">
        <v>1.8919721205138602</v>
      </c>
      <c r="BN118">
        <v>2.3273563408303559</v>
      </c>
      <c r="BO118">
        <v>1.2258456859987839</v>
      </c>
      <c r="BP118">
        <v>2.5295218524828966</v>
      </c>
      <c r="BQ118">
        <v>3.0852807154229143</v>
      </c>
      <c r="BR118">
        <v>3.4794926592784186</v>
      </c>
      <c r="BS118">
        <v>1.9867091803350581</v>
      </c>
      <c r="BT118">
        <v>3.3000987778059327</v>
      </c>
      <c r="BU118">
        <v>2.6847153228423282</v>
      </c>
      <c r="BV118">
        <v>1.3712107413640124</v>
      </c>
      <c r="BW118">
        <v>1.4099705462186549</v>
      </c>
      <c r="BX118">
        <v>2.5550803138928826</v>
      </c>
      <c r="BY118">
        <v>2.3351628191858764</v>
      </c>
      <c r="BZ118">
        <v>2.4035523914062802</v>
      </c>
      <c r="CA118">
        <v>3.2888159789248399</v>
      </c>
      <c r="CB118">
        <v>2.0537004701942103</v>
      </c>
      <c r="CC118">
        <v>2.0613967451764332</v>
      </c>
      <c r="CD118">
        <v>2.8771193803188044</v>
      </c>
      <c r="CE118">
        <v>2.0031665727921344</v>
      </c>
      <c r="CF118">
        <v>3.244575484284304</v>
      </c>
      <c r="CG118">
        <v>3.0317451113019676</v>
      </c>
      <c r="CH118">
        <v>2.1020670087138975</v>
      </c>
      <c r="CI118">
        <v>1.1850845223677213</v>
      </c>
      <c r="CJ118">
        <v>2.7247901695128509</v>
      </c>
      <c r="CK118">
        <v>2.6037458565402134</v>
      </c>
      <c r="CL118">
        <v>3.7777053628103965</v>
      </c>
      <c r="CM118">
        <v>2.9740460201636956</v>
      </c>
      <c r="CN118">
        <v>3.3687889749969551</v>
      </c>
      <c r="CO118">
        <v>3.6560708379401823</v>
      </c>
      <c r="CP118">
        <v>1.5400483841816328</v>
      </c>
      <c r="CQ118">
        <v>2.2420774765305653</v>
      </c>
      <c r="CR118">
        <v>0.12392996369185433</v>
      </c>
      <c r="CS118">
        <v>3.6361894939288364</v>
      </c>
      <c r="CT118">
        <v>2.5995251491418303</v>
      </c>
      <c r="CU118">
        <v>2.3689853985545231</v>
      </c>
      <c r="CV118">
        <v>2.8537502097775045</v>
      </c>
      <c r="CW118">
        <v>2.0182193259858274</v>
      </c>
      <c r="CX118">
        <v>3.6256321707352952</v>
      </c>
    </row>
    <row r="119" spans="1:102" x14ac:dyDescent="0.2">
      <c r="A119" t="s">
        <v>745</v>
      </c>
      <c r="B119" t="s">
        <v>402</v>
      </c>
      <c r="C119" t="s">
        <v>401</v>
      </c>
      <c r="D119" t="s">
        <v>779</v>
      </c>
      <c r="E119" t="s">
        <v>780</v>
      </c>
      <c r="F119" t="s">
        <v>781</v>
      </c>
      <c r="G119">
        <v>995.28656098340196</v>
      </c>
      <c r="H119">
        <v>-0.26996050548348799</v>
      </c>
      <c r="I119">
        <v>7.6764572799690706E-2</v>
      </c>
      <c r="J119">
        <v>-3.51673298811839</v>
      </c>
      <c r="K119">
        <v>4.36893037803109E-4</v>
      </c>
      <c r="L119">
        <v>4.2372449500289603E-3</v>
      </c>
      <c r="M119" s="111">
        <v>863.47332900000004</v>
      </c>
      <c r="N119" s="111">
        <v>-0.1020842</v>
      </c>
      <c r="O119" s="111">
        <v>8.0927760000000001E-2</v>
      </c>
      <c r="P119" s="111">
        <v>-1.2614236000000001</v>
      </c>
      <c r="Q119" s="111">
        <v>0.20715628</v>
      </c>
      <c r="R119" s="111">
        <v>0.93450840000000002</v>
      </c>
      <c r="S119" s="111">
        <v>917.41823999999997</v>
      </c>
      <c r="T119" s="111">
        <v>4.5755980000000002E-2</v>
      </c>
      <c r="U119" s="111">
        <v>8.4769440000000001E-2</v>
      </c>
      <c r="V119" s="111">
        <v>0.53976972999999995</v>
      </c>
      <c r="W119" s="111">
        <v>0.58935585000000001</v>
      </c>
      <c r="X119" s="111">
        <v>0.99602552</v>
      </c>
      <c r="Y119" s="111">
        <v>931.22969599999999</v>
      </c>
      <c r="Z119" s="111">
        <v>0.14807045999999999</v>
      </c>
      <c r="AA119" s="111">
        <v>8.774158E-2</v>
      </c>
      <c r="AB119" s="111">
        <v>1.68757453</v>
      </c>
      <c r="AC119" s="111">
        <v>9.149293E-2</v>
      </c>
      <c r="AD119" s="111">
        <v>0.64507921000000001</v>
      </c>
      <c r="AE119">
        <v>945.91183015399997</v>
      </c>
      <c r="AF119">
        <v>-0.37147462178394097</v>
      </c>
      <c r="AG119">
        <v>4.3426982899418202E-2</v>
      </c>
      <c r="AH119">
        <v>-8.5540048371382102</v>
      </c>
      <c r="AI119" s="8">
        <v>1.18889922576394E-17</v>
      </c>
      <c r="AJ119" s="8">
        <v>1.49021285423005E-15</v>
      </c>
      <c r="AK119">
        <v>992.871879653002</v>
      </c>
      <c r="AL119">
        <v>-0.21918723455592501</v>
      </c>
      <c r="AM119">
        <v>5.40728796135986E-2</v>
      </c>
      <c r="AN119">
        <v>-4.0535520971367296</v>
      </c>
      <c r="AO119" s="8">
        <v>5.0445759269178999E-5</v>
      </c>
      <c r="AP119">
        <v>8.99829099062704E-4</v>
      </c>
      <c r="AQ119">
        <v>1003.37697782277</v>
      </c>
      <c r="AR119">
        <v>-0.11904664133739</v>
      </c>
      <c r="AS119">
        <v>5.68724165274683E-2</v>
      </c>
      <c r="AT119">
        <v>-2.0932228416897498</v>
      </c>
      <c r="AU119">
        <v>3.6329266634776002E-2</v>
      </c>
      <c r="AV119">
        <v>0.196243807095213</v>
      </c>
      <c r="AW119" t="s">
        <v>242</v>
      </c>
      <c r="AX119" t="s">
        <v>242</v>
      </c>
      <c r="AY119" t="s">
        <v>242</v>
      </c>
      <c r="AZ119" t="s">
        <v>244</v>
      </c>
      <c r="BA119" t="s">
        <v>242</v>
      </c>
      <c r="BB119" t="s">
        <v>242</v>
      </c>
      <c r="BC119">
        <v>10.025453442136891</v>
      </c>
      <c r="BD119">
        <v>9.9886816333080617</v>
      </c>
      <c r="BE119">
        <v>10.059878901416955</v>
      </c>
      <c r="BF119">
        <v>10.085052128204579</v>
      </c>
      <c r="BG119">
        <v>9.9794955480073142</v>
      </c>
      <c r="BH119">
        <v>10.069479724558963</v>
      </c>
      <c r="BI119">
        <v>10.113666536172381</v>
      </c>
      <c r="BJ119">
        <v>10.086890843659129</v>
      </c>
      <c r="BK119">
        <v>10.163529671874077</v>
      </c>
      <c r="BL119">
        <v>10.216145898577976</v>
      </c>
      <c r="BM119">
        <v>9.8905625502591903</v>
      </c>
      <c r="BN119">
        <v>9.5972622233694356</v>
      </c>
      <c r="BO119">
        <v>9.3159581056630731</v>
      </c>
      <c r="BP119">
        <v>9.8180034642771172</v>
      </c>
      <c r="BQ119">
        <v>9.9652042634311631</v>
      </c>
      <c r="BR119">
        <v>10.181318917690476</v>
      </c>
      <c r="BS119">
        <v>9.7794994746361219</v>
      </c>
      <c r="BT119">
        <v>9.8142210379766404</v>
      </c>
      <c r="BU119">
        <v>9.7797355152707492</v>
      </c>
      <c r="BV119">
        <v>9.6719446139822498</v>
      </c>
      <c r="BW119">
        <v>9.6642118335944414</v>
      </c>
      <c r="BX119">
        <v>9.8552040384618955</v>
      </c>
      <c r="BY119">
        <v>9.6927148238039607</v>
      </c>
      <c r="BZ119">
        <v>9.811245040071956</v>
      </c>
      <c r="CA119">
        <v>9.6306436312499066</v>
      </c>
      <c r="CB119">
        <v>9.7154785679661977</v>
      </c>
      <c r="CC119">
        <v>9.5888737512368287</v>
      </c>
      <c r="CD119">
        <v>9.6696773004483294</v>
      </c>
      <c r="CE119">
        <v>9.7395685041104265</v>
      </c>
      <c r="CF119">
        <v>9.9724959388474996</v>
      </c>
      <c r="CG119">
        <v>9.8855744631590738</v>
      </c>
      <c r="CH119">
        <v>9.9317897437999552</v>
      </c>
      <c r="CI119">
        <v>9.9231767819882126</v>
      </c>
      <c r="CJ119">
        <v>9.9929143969432594</v>
      </c>
      <c r="CK119">
        <v>9.4888320818303828</v>
      </c>
      <c r="CL119">
        <v>9.7875339801785</v>
      </c>
      <c r="CM119">
        <v>9.9064717078793514</v>
      </c>
      <c r="CN119">
        <v>9.9317251693881126</v>
      </c>
      <c r="CO119">
        <v>10.194035859124165</v>
      </c>
      <c r="CP119">
        <v>9.9121879250227618</v>
      </c>
      <c r="CQ119">
        <v>9.9699979310937668</v>
      </c>
      <c r="CR119">
        <v>9.870444284830322</v>
      </c>
      <c r="CS119">
        <v>9.8754625420618805</v>
      </c>
      <c r="CT119">
        <v>9.6218929621702856</v>
      </c>
      <c r="CU119">
        <v>9.8284170171918213</v>
      </c>
      <c r="CV119">
        <v>9.9517822927380308</v>
      </c>
      <c r="CW119">
        <v>10.065343238099858</v>
      </c>
      <c r="CX119">
        <v>9.9527035688986221</v>
      </c>
    </row>
    <row r="120" spans="1:102" x14ac:dyDescent="0.2">
      <c r="A120" t="s">
        <v>745</v>
      </c>
      <c r="B120" t="s">
        <v>402</v>
      </c>
      <c r="C120" t="s">
        <v>401</v>
      </c>
      <c r="D120" t="s">
        <v>1212</v>
      </c>
      <c r="E120" t="s">
        <v>1213</v>
      </c>
      <c r="F120" t="s">
        <v>1214</v>
      </c>
      <c r="G120">
        <v>85.856637203285402</v>
      </c>
      <c r="H120">
        <v>-0.484992897152076</v>
      </c>
      <c r="I120">
        <v>0.16613949145402099</v>
      </c>
      <c r="J120">
        <v>-2.9191909335192401</v>
      </c>
      <c r="K120">
        <v>3.50941200736862E-3</v>
      </c>
      <c r="L120">
        <v>2.40326425564487E-2</v>
      </c>
      <c r="M120" s="111">
        <v>77.993754800000005</v>
      </c>
      <c r="N120" s="111">
        <v>0.27553360999999998</v>
      </c>
      <c r="O120" s="111">
        <v>0.16873067999999999</v>
      </c>
      <c r="P120" s="111">
        <v>1.63297874</v>
      </c>
      <c r="Q120" s="111">
        <v>0.10247347</v>
      </c>
      <c r="R120" s="111">
        <v>0.86868402</v>
      </c>
      <c r="S120" s="111">
        <v>73.966110099999995</v>
      </c>
      <c r="T120" s="111">
        <v>0.10003624999999999</v>
      </c>
      <c r="U120" s="111">
        <v>0.17957616000000001</v>
      </c>
      <c r="V120" s="111">
        <v>0.55706867999999998</v>
      </c>
      <c r="W120" s="111">
        <v>0.57748049999999995</v>
      </c>
      <c r="X120" s="111">
        <v>0.99450552000000003</v>
      </c>
      <c r="Y120" s="111">
        <v>64.934820200000004</v>
      </c>
      <c r="Z120" s="111">
        <v>-0.19876930000000001</v>
      </c>
      <c r="AA120" s="111">
        <v>0.21494595999999999</v>
      </c>
      <c r="AB120" s="111">
        <v>-0.92474100000000004</v>
      </c>
      <c r="AC120" s="111">
        <v>0.35510066000000001</v>
      </c>
      <c r="AD120" s="111">
        <v>0.91551161000000003</v>
      </c>
      <c r="AE120">
        <v>90.857556531328299</v>
      </c>
      <c r="AF120">
        <v>-0.20827030529674001</v>
      </c>
      <c r="AG120">
        <v>0.141384816537416</v>
      </c>
      <c r="AH120">
        <v>-1.4730740570125</v>
      </c>
      <c r="AI120">
        <v>0.140731067901748</v>
      </c>
      <c r="AJ120">
        <v>0.379524373781224</v>
      </c>
      <c r="AK120">
        <v>86.550427772802905</v>
      </c>
      <c r="AL120">
        <v>-0.380542660712756</v>
      </c>
      <c r="AM120">
        <v>0.15351216793565201</v>
      </c>
      <c r="AN120">
        <v>-2.4789087785684099</v>
      </c>
      <c r="AO120">
        <v>1.31785005408374E-2</v>
      </c>
      <c r="AP120">
        <v>7.9843825774956106E-2</v>
      </c>
      <c r="AQ120">
        <v>77.764602576940106</v>
      </c>
      <c r="AR120">
        <v>-0.67966754256958595</v>
      </c>
      <c r="AS120">
        <v>0.18940581568182699</v>
      </c>
      <c r="AT120">
        <v>-3.5884196064566698</v>
      </c>
      <c r="AU120">
        <v>3.3268854609180002E-4</v>
      </c>
      <c r="AV120">
        <v>6.3029440768199397E-3</v>
      </c>
      <c r="AW120" t="s">
        <v>242</v>
      </c>
      <c r="AX120" t="s">
        <v>242</v>
      </c>
      <c r="AY120" t="s">
        <v>242</v>
      </c>
      <c r="AZ120" t="s">
        <v>242</v>
      </c>
      <c r="BA120" t="s">
        <v>242</v>
      </c>
      <c r="BB120" t="s">
        <v>244</v>
      </c>
      <c r="BC120">
        <v>6.7872937049421251</v>
      </c>
      <c r="BD120">
        <v>6.3520570127644191</v>
      </c>
      <c r="BE120">
        <v>6.3248909566911937</v>
      </c>
      <c r="BF120">
        <v>5.8161852770686355</v>
      </c>
      <c r="BG120">
        <v>6.7508882568877135</v>
      </c>
      <c r="BH120">
        <v>6.810581093294374</v>
      </c>
      <c r="BI120">
        <v>6.7890692545090321</v>
      </c>
      <c r="BJ120">
        <v>6.9538026103971875</v>
      </c>
      <c r="BK120">
        <v>6.5913396050388009</v>
      </c>
      <c r="BL120">
        <v>6.8133450718180208</v>
      </c>
      <c r="BM120">
        <v>5.7499531156414339</v>
      </c>
      <c r="BN120">
        <v>5.3571036842244064</v>
      </c>
      <c r="BO120">
        <v>6.3551287029437526</v>
      </c>
      <c r="BP120">
        <v>6.3875028476104685</v>
      </c>
      <c r="BQ120">
        <v>6.0028185552309417</v>
      </c>
      <c r="BR120">
        <v>5.5498819871698215</v>
      </c>
      <c r="BS120">
        <v>6.7009546980011834</v>
      </c>
      <c r="BT120">
        <v>6.4376023015558683</v>
      </c>
      <c r="BU120">
        <v>6.2696778235634865</v>
      </c>
      <c r="BV120">
        <v>6.7169855782057484</v>
      </c>
      <c r="BW120">
        <v>6.6323629675551015</v>
      </c>
      <c r="BX120">
        <v>6.403077220447833</v>
      </c>
      <c r="BY120">
        <v>5.9201253199070329</v>
      </c>
      <c r="BZ120">
        <v>6.7109809165985252</v>
      </c>
      <c r="CA120">
        <v>6.4408190723698899</v>
      </c>
      <c r="CB120">
        <v>5.9363435195560497</v>
      </c>
      <c r="CC120">
        <v>6.1699212019546019</v>
      </c>
      <c r="CD120">
        <v>6.5454978892275992</v>
      </c>
      <c r="CE120">
        <v>6.703606290933223</v>
      </c>
      <c r="CF120">
        <v>6.1514660798928231</v>
      </c>
      <c r="CG120">
        <v>6.6032870962608046</v>
      </c>
      <c r="CH120">
        <v>5.8025067268549879</v>
      </c>
      <c r="CI120">
        <v>6.0179745365324653</v>
      </c>
      <c r="CJ120">
        <v>5.5898605894267428</v>
      </c>
      <c r="CK120">
        <v>6.0367052638163186</v>
      </c>
      <c r="CL120">
        <v>5.9675299216904101</v>
      </c>
      <c r="CM120">
        <v>6.6424245290724899</v>
      </c>
      <c r="CN120">
        <v>6.5532135461343826</v>
      </c>
      <c r="CO120">
        <v>5.3131831244171686</v>
      </c>
      <c r="CP120">
        <v>4.762440805518076</v>
      </c>
      <c r="CQ120">
        <v>5.1489680721390867</v>
      </c>
      <c r="CR120">
        <v>6.1683240830503117</v>
      </c>
      <c r="CS120">
        <v>5.9316453774550046</v>
      </c>
      <c r="CT120">
        <v>6.5691515000983127</v>
      </c>
      <c r="CU120">
        <v>6.4564482398048639</v>
      </c>
      <c r="CV120">
        <v>6.2943228011634851</v>
      </c>
      <c r="CW120">
        <v>5.9251099215943448</v>
      </c>
      <c r="CX120">
        <v>5.625632170735301</v>
      </c>
    </row>
    <row r="121" spans="1:102" x14ac:dyDescent="0.2">
      <c r="A121" t="s">
        <v>745</v>
      </c>
      <c r="B121" t="s">
        <v>402</v>
      </c>
      <c r="C121" t="s">
        <v>401</v>
      </c>
      <c r="D121" t="s">
        <v>1215</v>
      </c>
      <c r="E121" t="s">
        <v>1216</v>
      </c>
      <c r="F121" t="s">
        <v>1217</v>
      </c>
      <c r="G121">
        <v>481.31351810000001</v>
      </c>
      <c r="H121">
        <v>0.33485391799999997</v>
      </c>
      <c r="I121">
        <v>8.7974823999999993E-2</v>
      </c>
      <c r="J121">
        <v>3.806247076</v>
      </c>
      <c r="K121">
        <v>1.4109100000000001E-4</v>
      </c>
      <c r="L121">
        <v>1.6075289999999999E-3</v>
      </c>
      <c r="M121">
        <v>513.405485</v>
      </c>
      <c r="N121">
        <v>-0.13502020000000001</v>
      </c>
      <c r="O121">
        <v>7.9384839999999998E-2</v>
      </c>
      <c r="P121">
        <v>-1.7008314</v>
      </c>
      <c r="Q121">
        <v>8.8974650000000002E-2</v>
      </c>
      <c r="R121">
        <v>0.85748104000000003</v>
      </c>
      <c r="S121">
        <v>501.46464300000002</v>
      </c>
      <c r="T121">
        <v>-0.2251563</v>
      </c>
      <c r="U121">
        <v>7.7835420000000002E-2</v>
      </c>
      <c r="V121">
        <v>-2.8927228</v>
      </c>
      <c r="W121">
        <v>3.8191800000000001E-3</v>
      </c>
      <c r="X121">
        <v>0.15198022999999999</v>
      </c>
      <c r="Y121">
        <v>496.377723</v>
      </c>
      <c r="Z121">
        <v>-0.18380179999999999</v>
      </c>
      <c r="AA121">
        <v>7.9031359999999995E-2</v>
      </c>
      <c r="AB121">
        <v>-2.3256825000000001</v>
      </c>
      <c r="AC121">
        <v>2.0035500000000001E-2</v>
      </c>
      <c r="AD121">
        <v>0.33635144</v>
      </c>
      <c r="AE121">
        <v>448.930669687315</v>
      </c>
      <c r="AF121">
        <v>0.201468152222255</v>
      </c>
      <c r="AG121">
        <v>8.1769903280774603E-2</v>
      </c>
      <c r="AH121">
        <v>2.4638423691229101</v>
      </c>
      <c r="AI121">
        <v>1.37456548104641E-2</v>
      </c>
      <c r="AJ121">
        <v>7.02385042828928E-2</v>
      </c>
      <c r="AK121">
        <v>440.40436285220198</v>
      </c>
      <c r="AL121">
        <v>0.114402667118831</v>
      </c>
      <c r="AM121">
        <v>7.9996552036432703E-2</v>
      </c>
      <c r="AN121">
        <v>1.43009497542755</v>
      </c>
      <c r="AO121">
        <v>0.15268976211242699</v>
      </c>
      <c r="AP121">
        <v>0.43791778583323898</v>
      </c>
      <c r="AQ121">
        <v>436.62394135927798</v>
      </c>
      <c r="AR121">
        <v>0.154105496074846</v>
      </c>
      <c r="AS121">
        <v>8.0857573494436494E-2</v>
      </c>
      <c r="AT121">
        <v>1.9058882107741</v>
      </c>
      <c r="AU121">
        <v>5.66647109290681E-2</v>
      </c>
      <c r="AV121">
        <v>0.262143519451429</v>
      </c>
      <c r="AW121" t="s">
        <v>242</v>
      </c>
      <c r="AX121" t="s">
        <v>242</v>
      </c>
      <c r="AY121" t="s">
        <v>242</v>
      </c>
      <c r="AZ121" t="s">
        <v>242</v>
      </c>
      <c r="BA121" t="s">
        <v>242</v>
      </c>
      <c r="BB121" t="s">
        <v>242</v>
      </c>
      <c r="BC121">
        <v>8.5787070829999994</v>
      </c>
      <c r="BD121">
        <v>8.5654042950000004</v>
      </c>
      <c r="BE121">
        <v>8.5402078610000007</v>
      </c>
      <c r="BF121">
        <v>8.8161852770000007</v>
      </c>
      <c r="BG121">
        <v>9.0664608569999992</v>
      </c>
      <c r="BH121">
        <v>8.6719758549999995</v>
      </c>
      <c r="BI121">
        <v>8.7101387849999998</v>
      </c>
      <c r="BJ121">
        <v>8.9837973509999998</v>
      </c>
      <c r="BK121">
        <v>8.4796145220000003</v>
      </c>
      <c r="BL121">
        <v>8.8954461519999999</v>
      </c>
      <c r="BM121">
        <v>9.0212551370000007</v>
      </c>
      <c r="BN121">
        <v>9.4376221319999996</v>
      </c>
      <c r="BO121">
        <v>8.915843658</v>
      </c>
      <c r="BP121">
        <v>8.7647383140000006</v>
      </c>
      <c r="BQ121">
        <v>9.0977500669999998</v>
      </c>
      <c r="BR121">
        <v>9.1348444880000006</v>
      </c>
      <c r="BS121">
        <v>9.066193964</v>
      </c>
      <c r="BT121">
        <v>9.0656335240000008</v>
      </c>
      <c r="BU121">
        <v>9.0916795219999997</v>
      </c>
      <c r="BV121">
        <v>8.8577106029999992</v>
      </c>
      <c r="BW121">
        <v>9.0776734779999995</v>
      </c>
      <c r="BX121">
        <v>8.8588610620000008</v>
      </c>
      <c r="BY121">
        <v>8.8989310980000003</v>
      </c>
      <c r="BZ121">
        <v>8.7326759880000004</v>
      </c>
      <c r="CA121">
        <v>8.929462612</v>
      </c>
      <c r="CB121">
        <v>9.1490974929999993</v>
      </c>
      <c r="CC121">
        <v>9.0920638809999996</v>
      </c>
      <c r="CD121">
        <v>8.7597624300000003</v>
      </c>
      <c r="CE121">
        <v>8.9486104090000005</v>
      </c>
      <c r="CF121">
        <v>8.7775157729999993</v>
      </c>
      <c r="CG121">
        <v>8.7041704529999997</v>
      </c>
      <c r="CH121">
        <v>8.8401592680000007</v>
      </c>
      <c r="CI121">
        <v>8.7435052360000007</v>
      </c>
      <c r="CJ121">
        <v>8.8122530109999992</v>
      </c>
      <c r="CK121">
        <v>9.1241681050000008</v>
      </c>
      <c r="CL121">
        <v>8.6542223099999998</v>
      </c>
      <c r="CM121">
        <v>8.8740502299999999</v>
      </c>
      <c r="CN121">
        <v>9.0514644139999998</v>
      </c>
      <c r="CO121">
        <v>9.0849141370000002</v>
      </c>
      <c r="CP121">
        <v>8.8858232210000008</v>
      </c>
      <c r="CQ121">
        <v>9.0069490670000008</v>
      </c>
      <c r="CR121">
        <v>8.7423154660000009</v>
      </c>
      <c r="CS121">
        <v>8.7579584570000009</v>
      </c>
      <c r="CT121">
        <v>8.8442853840000009</v>
      </c>
      <c r="CU121">
        <v>8.8640409269999996</v>
      </c>
      <c r="CV121">
        <v>8.7878622740000001</v>
      </c>
      <c r="CW121">
        <v>8.5994199079999998</v>
      </c>
      <c r="CX121">
        <v>9.0154939420000009</v>
      </c>
    </row>
    <row r="122" spans="1:102" x14ac:dyDescent="0.2">
      <c r="A122" t="s">
        <v>745</v>
      </c>
      <c r="B122" t="s">
        <v>402</v>
      </c>
      <c r="C122" t="s">
        <v>401</v>
      </c>
      <c r="D122" t="s">
        <v>1218</v>
      </c>
      <c r="E122" t="s">
        <v>1219</v>
      </c>
      <c r="F122" t="s">
        <v>1220</v>
      </c>
      <c r="G122">
        <v>2650.9682069999999</v>
      </c>
      <c r="H122">
        <v>-0.31812579600000002</v>
      </c>
      <c r="I122">
        <v>7.6684646999999995E-2</v>
      </c>
      <c r="J122">
        <v>-4.148493996</v>
      </c>
      <c r="K122">
        <v>3.3500000000000001E-5</v>
      </c>
      <c r="L122">
        <v>4.6604099999999999E-4</v>
      </c>
      <c r="M122">
        <v>2365.52297</v>
      </c>
      <c r="N122">
        <v>3.7462879999999997E-2</v>
      </c>
      <c r="O122">
        <v>6.8008840000000001E-2</v>
      </c>
      <c r="P122">
        <v>0.55085309999999998</v>
      </c>
      <c r="Q122">
        <v>0.58173438</v>
      </c>
      <c r="R122">
        <v>0.99709362999999995</v>
      </c>
      <c r="S122">
        <v>2440.7207400000002</v>
      </c>
      <c r="T122">
        <v>9.4072080000000002E-2</v>
      </c>
      <c r="U122">
        <v>6.4073210000000005E-2</v>
      </c>
      <c r="V122">
        <v>1.46819677</v>
      </c>
      <c r="W122">
        <v>0.14205077999999999</v>
      </c>
      <c r="X122">
        <v>0.77922080000000005</v>
      </c>
      <c r="Y122">
        <v>2248.01397</v>
      </c>
      <c r="Z122">
        <v>-6.5688899999999995E-2</v>
      </c>
      <c r="AA122">
        <v>6.9960270000000005E-2</v>
      </c>
      <c r="AB122">
        <v>-0.93894509999999998</v>
      </c>
      <c r="AC122">
        <v>0.34775892000000003</v>
      </c>
      <c r="AD122">
        <v>0.91278404999999996</v>
      </c>
      <c r="AE122">
        <v>2623.1161244373702</v>
      </c>
      <c r="AF122">
        <v>-0.27950375599060401</v>
      </c>
      <c r="AG122">
        <v>7.3673459701651206E-2</v>
      </c>
      <c r="AH122">
        <v>-3.7938187933956802</v>
      </c>
      <c r="AI122">
        <v>1.48347953950846E-4</v>
      </c>
      <c r="AJ122">
        <v>1.6467102979009799E-3</v>
      </c>
      <c r="AK122">
        <v>2682.4770490483602</v>
      </c>
      <c r="AL122">
        <v>-0.21973682201736999</v>
      </c>
      <c r="AM122">
        <v>6.9655662019814102E-2</v>
      </c>
      <c r="AN122">
        <v>-3.1546153700307098</v>
      </c>
      <c r="AO122">
        <v>1.60709823301766E-3</v>
      </c>
      <c r="AP122">
        <v>1.5672490477016299E-2</v>
      </c>
      <c r="AQ122">
        <v>2494.9676981098901</v>
      </c>
      <c r="AR122">
        <v>-0.38088183755409999</v>
      </c>
      <c r="AS122">
        <v>7.4844710200396902E-2</v>
      </c>
      <c r="AT122">
        <v>-5.0889613512335998</v>
      </c>
      <c r="AU122" s="8">
        <v>3.6002997289557898E-7</v>
      </c>
      <c r="AV122" s="8">
        <v>2.1579787807706201E-5</v>
      </c>
      <c r="AW122" t="s">
        <v>242</v>
      </c>
      <c r="AX122" t="s">
        <v>242</v>
      </c>
      <c r="AY122" t="s">
        <v>242</v>
      </c>
      <c r="AZ122" t="s">
        <v>244</v>
      </c>
      <c r="BA122" t="s">
        <v>242</v>
      </c>
      <c r="BB122" t="s">
        <v>244</v>
      </c>
      <c r="BC122">
        <v>11.4042666</v>
      </c>
      <c r="BD122">
        <v>11.332767840000001</v>
      </c>
      <c r="BE122">
        <v>11.434846800000001</v>
      </c>
      <c r="BF122">
        <v>11.13878113</v>
      </c>
      <c r="BG122">
        <v>11.402334270000001</v>
      </c>
      <c r="BH122">
        <v>11.618329279999999</v>
      </c>
      <c r="BI122">
        <v>11.681190389999999</v>
      </c>
      <c r="BJ122">
        <v>11.68879679</v>
      </c>
      <c r="BK122">
        <v>11.658256740000001</v>
      </c>
      <c r="BL122">
        <v>11.675354069999999</v>
      </c>
      <c r="BM122">
        <v>11.03216282</v>
      </c>
      <c r="BN122">
        <v>11.288323610000001</v>
      </c>
      <c r="BO122">
        <v>10.96055531</v>
      </c>
      <c r="BP122">
        <v>11.116361639999999</v>
      </c>
      <c r="BQ122">
        <v>11.281677930000001</v>
      </c>
      <c r="BR122">
        <v>11.334361039999999</v>
      </c>
      <c r="BS122">
        <v>11.40982509</v>
      </c>
      <c r="BT122">
        <v>11.062979070000001</v>
      </c>
      <c r="BU122">
        <v>11.214982300000001</v>
      </c>
      <c r="BV122">
        <v>11.337956500000001</v>
      </c>
      <c r="BW122">
        <v>11.521540959999999</v>
      </c>
      <c r="BX122">
        <v>11.095014559999999</v>
      </c>
      <c r="BY122">
        <v>11.114553880000001</v>
      </c>
      <c r="BZ122">
        <v>11.221814999999999</v>
      </c>
      <c r="CA122">
        <v>11.131515520000001</v>
      </c>
      <c r="CB122">
        <v>11.120462399999999</v>
      </c>
      <c r="CC122">
        <v>11.254922110000001</v>
      </c>
      <c r="CD122">
        <v>11.185458410000001</v>
      </c>
      <c r="CE122">
        <v>11.44039847</v>
      </c>
      <c r="CF122">
        <v>11.31066467</v>
      </c>
      <c r="CG122">
        <v>11.40678454</v>
      </c>
      <c r="CH122">
        <v>11.143041609999999</v>
      </c>
      <c r="CI122">
        <v>11.334831640000001</v>
      </c>
      <c r="CJ122">
        <v>11.13781358</v>
      </c>
      <c r="CK122">
        <v>11.400758829999999</v>
      </c>
      <c r="CL122">
        <v>11.145666070000001</v>
      </c>
      <c r="CM122">
        <v>11.173718360000001</v>
      </c>
      <c r="CN122">
        <v>11.42505719</v>
      </c>
      <c r="CO122">
        <v>10.80112117</v>
      </c>
      <c r="CP122">
        <v>11.08049935</v>
      </c>
      <c r="CQ122">
        <v>10.95460448</v>
      </c>
      <c r="CR122">
        <v>11.05909501</v>
      </c>
      <c r="CS122">
        <v>11.14758278</v>
      </c>
      <c r="CT122">
        <v>11.342676539999999</v>
      </c>
      <c r="CU122">
        <v>11.11784911</v>
      </c>
      <c r="CV122">
        <v>11.149683100000001</v>
      </c>
      <c r="CW122">
        <v>11.076887579999999</v>
      </c>
      <c r="CX122">
        <v>11.232962479999999</v>
      </c>
    </row>
    <row r="123" spans="1:102" x14ac:dyDescent="0.2">
      <c r="A123" t="s">
        <v>745</v>
      </c>
      <c r="B123" t="s">
        <v>402</v>
      </c>
      <c r="C123" t="s">
        <v>401</v>
      </c>
      <c r="D123" t="s">
        <v>1221</v>
      </c>
      <c r="E123" t="s">
        <v>1222</v>
      </c>
      <c r="F123" t="s">
        <v>1223</v>
      </c>
      <c r="G123">
        <v>22.1636289609953</v>
      </c>
      <c r="H123">
        <v>-0.58536927519624204</v>
      </c>
      <c r="I123">
        <v>0.21990634805272599</v>
      </c>
      <c r="J123">
        <v>-2.66190257980133</v>
      </c>
      <c r="K123">
        <v>7.7700363166849596E-3</v>
      </c>
      <c r="L123">
        <v>4.5883000598978499E-2</v>
      </c>
      <c r="M123" s="111">
        <v>16.379546600000001</v>
      </c>
      <c r="N123" s="111">
        <v>-0.19943949999999999</v>
      </c>
      <c r="O123" s="111">
        <v>0.24922412999999999</v>
      </c>
      <c r="P123" s="111">
        <v>-0.80024139999999999</v>
      </c>
      <c r="Q123" s="111">
        <v>0.42357093000000001</v>
      </c>
      <c r="R123" s="111">
        <v>0.99013118</v>
      </c>
      <c r="S123" s="111">
        <v>19.486856800000002</v>
      </c>
      <c r="T123" s="111">
        <v>0.27506689000000001</v>
      </c>
      <c r="U123" s="111">
        <v>0.24229002999999999</v>
      </c>
      <c r="V123" s="111">
        <v>1.1352794500000001</v>
      </c>
      <c r="W123" s="111">
        <v>0.25625825000000002</v>
      </c>
      <c r="X123" s="111">
        <v>0.89600581000000001</v>
      </c>
      <c r="Y123" s="111">
        <v>19.799564199999999</v>
      </c>
      <c r="Z123" s="111">
        <v>0.35961891000000001</v>
      </c>
      <c r="AA123" s="111">
        <v>0.21511155000000001</v>
      </c>
      <c r="AB123" s="111">
        <v>1.6717787099999999</v>
      </c>
      <c r="AC123" s="111">
        <v>9.4567970000000001E-2</v>
      </c>
      <c r="AD123" s="111">
        <v>0.65209958999999995</v>
      </c>
      <c r="AE123">
        <v>20.6952446261372</v>
      </c>
      <c r="AF123">
        <v>-0.784518153795425</v>
      </c>
      <c r="AG123">
        <v>0.21842865071119999</v>
      </c>
      <c r="AH123">
        <v>-3.5916449203941299</v>
      </c>
      <c r="AI123">
        <v>3.2859736565612498E-4</v>
      </c>
      <c r="AJ123">
        <v>3.2341146748938502E-3</v>
      </c>
      <c r="AK123">
        <v>23.421281179795098</v>
      </c>
      <c r="AL123">
        <v>-0.30393874079276001</v>
      </c>
      <c r="AM123">
        <v>0.21076932774559001</v>
      </c>
      <c r="AN123">
        <v>-1.4420444570551101</v>
      </c>
      <c r="AO123">
        <v>0.14928983242396701</v>
      </c>
      <c r="AP123">
        <v>0.43267572631996998</v>
      </c>
      <c r="AQ123">
        <v>23.6087385132676</v>
      </c>
      <c r="AR123">
        <v>-0.22344420032835499</v>
      </c>
      <c r="AS123">
        <v>0.18885190861290599</v>
      </c>
      <c r="AT123">
        <v>-1.18317152296487</v>
      </c>
      <c r="AU123">
        <v>0.23674117650335399</v>
      </c>
      <c r="AV123">
        <v>0.59221645244993004</v>
      </c>
      <c r="AW123" t="s">
        <v>242</v>
      </c>
      <c r="AX123" t="s">
        <v>242</v>
      </c>
      <c r="AY123" t="s">
        <v>242</v>
      </c>
      <c r="AZ123" t="s">
        <v>244</v>
      </c>
      <c r="BA123" t="s">
        <v>242</v>
      </c>
      <c r="BB123" t="s">
        <v>242</v>
      </c>
      <c r="BC123">
        <v>4.0043918266090595</v>
      </c>
      <c r="BD123">
        <v>5.3155311367393052</v>
      </c>
      <c r="BE123">
        <v>4.7789225875859005</v>
      </c>
      <c r="BF123">
        <v>5.0612977749051691</v>
      </c>
      <c r="BG123">
        <v>4.4910211301326095</v>
      </c>
      <c r="BH123">
        <v>4.6840486873654461</v>
      </c>
      <c r="BI123">
        <v>4.4936133709828638</v>
      </c>
      <c r="BJ123">
        <v>4.2289098485315613</v>
      </c>
      <c r="BK123">
        <v>4.8450961972845841</v>
      </c>
      <c r="BL123">
        <v>4.8262841275255246</v>
      </c>
      <c r="BM123">
        <v>3.891972120513866</v>
      </c>
      <c r="BN123">
        <v>3.5497487621668</v>
      </c>
      <c r="BO123">
        <v>3.2258456859987859</v>
      </c>
      <c r="BP123">
        <v>4.4681213078187527</v>
      </c>
      <c r="BQ123">
        <v>4.7733367091081726</v>
      </c>
      <c r="BR123">
        <v>4.4794926592784252</v>
      </c>
      <c r="BS123">
        <v>3.8935997759435814</v>
      </c>
      <c r="BT123">
        <v>4.2260981963621544</v>
      </c>
      <c r="BU123">
        <v>4.047285402227037</v>
      </c>
      <c r="BV123">
        <v>3.5936031627004548</v>
      </c>
      <c r="BW123">
        <v>3.6323629675551063</v>
      </c>
      <c r="BX123">
        <v>4.4810797324491087</v>
      </c>
      <c r="BY123">
        <v>4.1831597257408264</v>
      </c>
      <c r="BZ123">
        <v>4.4739417192976818</v>
      </c>
      <c r="CA123">
        <v>3.4408190723698913</v>
      </c>
      <c r="CB123">
        <v>3.6386629709153606</v>
      </c>
      <c r="CC123">
        <v>3.5208283638137354</v>
      </c>
      <c r="CD123">
        <v>3.976655053869715</v>
      </c>
      <c r="CE123">
        <v>4.4625981914294339</v>
      </c>
      <c r="CF123">
        <v>4.7300023114545491</v>
      </c>
      <c r="CG123">
        <v>4.8160164202465312</v>
      </c>
      <c r="CH123">
        <v>4.7459231984886223</v>
      </c>
      <c r="CI123">
        <v>3.5070126172550902</v>
      </c>
      <c r="CJ123">
        <v>4.7247901695128505</v>
      </c>
      <c r="CK123">
        <v>2.8667802623740077</v>
      </c>
      <c r="CL123">
        <v>4.3012673188674064</v>
      </c>
      <c r="CM123">
        <v>4.5590085208848521</v>
      </c>
      <c r="CN123">
        <v>4.3016747791384171</v>
      </c>
      <c r="CO123">
        <v>4.4791930758560987</v>
      </c>
      <c r="CP123">
        <v>4.5400483841816293</v>
      </c>
      <c r="CQ123">
        <v>4.8270399772517223</v>
      </c>
      <c r="CR123">
        <v>4.7088924644130126</v>
      </c>
      <c r="CS123">
        <v>4.4986859701788982</v>
      </c>
      <c r="CT123">
        <v>3.4739942670579733</v>
      </c>
      <c r="CU123">
        <v>4.4393747264459256</v>
      </c>
      <c r="CV123">
        <v>4.3683233826072652</v>
      </c>
      <c r="CW123">
        <v>4.4776509446231278</v>
      </c>
      <c r="CX123">
        <v>4.5187169668187908</v>
      </c>
    </row>
    <row r="124" spans="1:102" x14ac:dyDescent="0.2">
      <c r="A124" t="s">
        <v>745</v>
      </c>
      <c r="B124" t="s">
        <v>402</v>
      </c>
      <c r="C124" t="s">
        <v>401</v>
      </c>
      <c r="D124" t="s">
        <v>794</v>
      </c>
      <c r="E124" t="s">
        <v>795</v>
      </c>
      <c r="F124" t="s">
        <v>796</v>
      </c>
      <c r="G124">
        <v>2438.95259305114</v>
      </c>
      <c r="H124">
        <v>-0.35754613575960498</v>
      </c>
      <c r="I124">
        <v>5.5148979278600602E-2</v>
      </c>
      <c r="J124">
        <v>-6.4832774864854699</v>
      </c>
      <c r="K124" s="8">
        <v>8.9751207896665896E-11</v>
      </c>
      <c r="L124" s="8">
        <v>3.9226136992671799E-9</v>
      </c>
      <c r="M124" s="111">
        <v>2171.3595300000002</v>
      </c>
      <c r="N124" s="111">
        <v>7.5089470000000005E-2</v>
      </c>
      <c r="O124" s="111">
        <v>6.6321610000000003E-2</v>
      </c>
      <c r="P124" s="111">
        <v>1.1322021600000001</v>
      </c>
      <c r="Q124" s="111">
        <v>0.25754945000000001</v>
      </c>
      <c r="R124" s="111">
        <v>0.94948893000000001</v>
      </c>
      <c r="S124" s="111">
        <v>2170.8336399999998</v>
      </c>
      <c r="T124" s="111">
        <v>4.6242520000000002E-2</v>
      </c>
      <c r="U124" s="111">
        <v>5.6955520000000003E-2</v>
      </c>
      <c r="V124" s="111">
        <v>0.81190582</v>
      </c>
      <c r="W124" s="111">
        <v>0.41684568</v>
      </c>
      <c r="X124" s="111">
        <v>0.97056893</v>
      </c>
      <c r="Y124" s="111">
        <v>2209.0509000000002</v>
      </c>
      <c r="Z124" s="111">
        <v>0.15524631</v>
      </c>
      <c r="AA124" s="111">
        <v>5.6962949999999998E-2</v>
      </c>
      <c r="AB124" s="111">
        <v>2.7253909900000002</v>
      </c>
      <c r="AC124" s="111">
        <v>6.42254E-3</v>
      </c>
      <c r="AD124" s="111">
        <v>0.18679108</v>
      </c>
      <c r="AE124">
        <v>2440.3816487322101</v>
      </c>
      <c r="AF124">
        <v>-0.28118514027601399</v>
      </c>
      <c r="AG124">
        <v>5.93294800446083E-2</v>
      </c>
      <c r="AH124">
        <v>-4.7393831879968902</v>
      </c>
      <c r="AI124" s="8">
        <v>2.14369773074069E-6</v>
      </c>
      <c r="AJ124" s="8">
        <v>4.0234655083122101E-5</v>
      </c>
      <c r="AK124">
        <v>2428.4115952647899</v>
      </c>
      <c r="AL124">
        <v>-0.30683871018620201</v>
      </c>
      <c r="AM124">
        <v>4.9731692487287697E-2</v>
      </c>
      <c r="AN124">
        <v>-6.1698827214584702</v>
      </c>
      <c r="AO124" s="8">
        <v>6.8340663753580698E-10</v>
      </c>
      <c r="AP124" s="8">
        <v>4.7137886968927002E-8</v>
      </c>
      <c r="AQ124">
        <v>2456.8285404408298</v>
      </c>
      <c r="AR124">
        <v>-0.19953927367490701</v>
      </c>
      <c r="AS124">
        <v>4.9061920944261803E-2</v>
      </c>
      <c r="AT124">
        <v>-4.0670905222320899</v>
      </c>
      <c r="AU124" s="8">
        <v>4.7603754897168503E-5</v>
      </c>
      <c r="AV124">
        <v>1.30681827943707E-3</v>
      </c>
      <c r="AW124" t="s">
        <v>242</v>
      </c>
      <c r="AX124" t="s">
        <v>242</v>
      </c>
      <c r="AY124" t="s">
        <v>242</v>
      </c>
      <c r="AZ124" t="s">
        <v>244</v>
      </c>
      <c r="BA124" t="s">
        <v>244</v>
      </c>
      <c r="BB124" t="s">
        <v>242</v>
      </c>
      <c r="BC124">
        <v>11.380964137548636</v>
      </c>
      <c r="BD124">
        <v>11.521480991440491</v>
      </c>
      <c r="BE124">
        <v>11.351205954236308</v>
      </c>
      <c r="BF124">
        <v>11.471219016154842</v>
      </c>
      <c r="BG124">
        <v>11.178258666292715</v>
      </c>
      <c r="BH124">
        <v>11.436262055230591</v>
      </c>
      <c r="BI124">
        <v>11.411934547367785</v>
      </c>
      <c r="BJ124">
        <v>11.388781185309949</v>
      </c>
      <c r="BK124">
        <v>11.530240595549939</v>
      </c>
      <c r="BL124">
        <v>11.403173327710997</v>
      </c>
      <c r="BM124">
        <v>11.027681406618266</v>
      </c>
      <c r="BN124">
        <v>10.956105638214874</v>
      </c>
      <c r="BO124">
        <v>10.78904195821552</v>
      </c>
      <c r="BP124">
        <v>11.07384236870671</v>
      </c>
      <c r="BQ124">
        <v>11.178037856342767</v>
      </c>
      <c r="BR124">
        <v>11.110305811577549</v>
      </c>
      <c r="BS124">
        <v>11.234043358363788</v>
      </c>
      <c r="BT124">
        <v>11.05965412101224</v>
      </c>
      <c r="BU124">
        <v>11.0021279366072</v>
      </c>
      <c r="BV124">
        <v>11.145997800965189</v>
      </c>
      <c r="BW124">
        <v>10.972848939169834</v>
      </c>
      <c r="BX124">
        <v>11.429139517034029</v>
      </c>
      <c r="BY124">
        <v>10.974684418696711</v>
      </c>
      <c r="BZ124">
        <v>11.133512952424294</v>
      </c>
      <c r="CA124">
        <v>11.21494721666347</v>
      </c>
      <c r="CB124">
        <v>11.058623148763255</v>
      </c>
      <c r="CC124">
        <v>10.942510705851529</v>
      </c>
      <c r="CD124">
        <v>11.15722729951154</v>
      </c>
      <c r="CE124">
        <v>11.107110002683694</v>
      </c>
      <c r="CF124">
        <v>11.275794214895027</v>
      </c>
      <c r="CG124">
        <v>11.278617637465718</v>
      </c>
      <c r="CH124">
        <v>11.046046923057634</v>
      </c>
      <c r="CI124">
        <v>11.002867644142254</v>
      </c>
      <c r="CJ124">
        <v>11.044784788514361</v>
      </c>
      <c r="CK124">
        <v>11.008887319676557</v>
      </c>
      <c r="CL124">
        <v>11.040974563183054</v>
      </c>
      <c r="CM124">
        <v>11.212450759488771</v>
      </c>
      <c r="CN124">
        <v>11.000131411000407</v>
      </c>
      <c r="CO124">
        <v>11.180235801337586</v>
      </c>
      <c r="CP124">
        <v>11.204199336174202</v>
      </c>
      <c r="CQ124">
        <v>10.992784462755514</v>
      </c>
      <c r="CR124">
        <v>11.178534281652533</v>
      </c>
      <c r="CS124">
        <v>11.287893545526245</v>
      </c>
      <c r="CT124">
        <v>11.006084494496374</v>
      </c>
      <c r="CU124">
        <v>11.206297954078835</v>
      </c>
      <c r="CV124">
        <v>11.181463233497714</v>
      </c>
      <c r="CW124">
        <v>11.299569840966866</v>
      </c>
      <c r="CX124">
        <v>11.237183979935596</v>
      </c>
    </row>
    <row r="125" spans="1:102" x14ac:dyDescent="0.2">
      <c r="A125" t="s">
        <v>745</v>
      </c>
      <c r="B125" t="s">
        <v>402</v>
      </c>
      <c r="C125" t="s">
        <v>401</v>
      </c>
      <c r="D125" t="s">
        <v>1224</v>
      </c>
      <c r="E125" t="s">
        <v>1225</v>
      </c>
      <c r="F125" t="s">
        <v>1226</v>
      </c>
      <c r="G125">
        <v>6566.0355224699297</v>
      </c>
      <c r="H125">
        <v>-0.38643301144453002</v>
      </c>
      <c r="I125">
        <v>0.106110566088254</v>
      </c>
      <c r="J125">
        <v>-3.6417957767101798</v>
      </c>
      <c r="K125">
        <v>2.7074282171482902E-4</v>
      </c>
      <c r="L125">
        <v>2.8126715471638499E-3</v>
      </c>
      <c r="M125" s="111">
        <v>5885.3044799999998</v>
      </c>
      <c r="N125" s="111">
        <v>0.12708749999999999</v>
      </c>
      <c r="O125" s="111">
        <v>8.2106269999999995E-2</v>
      </c>
      <c r="P125" s="111">
        <v>1.5478416699999999</v>
      </c>
      <c r="Q125" s="111">
        <v>0.12166042000000001</v>
      </c>
      <c r="R125" s="111">
        <v>0.89197725000000005</v>
      </c>
      <c r="S125" s="111">
        <v>5917.35898</v>
      </c>
      <c r="T125" s="111">
        <v>0.11100487000000001</v>
      </c>
      <c r="U125" s="111">
        <v>9.0999700000000003E-2</v>
      </c>
      <c r="V125" s="111">
        <v>1.2198376900000001</v>
      </c>
      <c r="W125" s="111">
        <v>0.22252641000000001</v>
      </c>
      <c r="X125" s="111">
        <v>0.87138501999999995</v>
      </c>
      <c r="Y125" s="111">
        <v>6080.1905299999999</v>
      </c>
      <c r="Z125" s="111">
        <v>0.24281960999999999</v>
      </c>
      <c r="AA125" s="111">
        <v>8.7358450000000004E-2</v>
      </c>
      <c r="AB125" s="111">
        <v>2.7795778599999998</v>
      </c>
      <c r="AC125" s="111">
        <v>5.4429600000000002E-3</v>
      </c>
      <c r="AD125" s="111">
        <v>0.17156885999999999</v>
      </c>
      <c r="AE125">
        <v>6668.9412025971296</v>
      </c>
      <c r="AF125">
        <v>-0.25789043075719997</v>
      </c>
      <c r="AG125">
        <v>9.6397141127423397E-2</v>
      </c>
      <c r="AH125">
        <v>-2.6752912767019201</v>
      </c>
      <c r="AI125">
        <v>7.4664349035908802E-3</v>
      </c>
      <c r="AJ125">
        <v>4.33056380795886E-2</v>
      </c>
      <c r="AK125">
        <v>6665.9335998859797</v>
      </c>
      <c r="AL125">
        <v>-0.27093143946956999</v>
      </c>
      <c r="AM125">
        <v>0.102132383943611</v>
      </c>
      <c r="AN125">
        <v>-2.65274763016552</v>
      </c>
      <c r="AO125">
        <v>7.9839540278519895E-3</v>
      </c>
      <c r="AP125">
        <v>5.4889933877433697E-2</v>
      </c>
      <c r="AQ125">
        <v>6796.7078185148503</v>
      </c>
      <c r="AR125">
        <v>-0.14075417736453399</v>
      </c>
      <c r="AS125">
        <v>9.9256498698005804E-2</v>
      </c>
      <c r="AT125">
        <v>-1.4180852559869901</v>
      </c>
      <c r="AU125">
        <v>0.15616587530873099</v>
      </c>
      <c r="AV125">
        <v>0.47292505338944202</v>
      </c>
      <c r="AW125" t="s">
        <v>242</v>
      </c>
      <c r="AX125" t="s">
        <v>242</v>
      </c>
      <c r="AY125" t="s">
        <v>242</v>
      </c>
      <c r="AZ125" t="s">
        <v>242</v>
      </c>
      <c r="BA125" t="s">
        <v>242</v>
      </c>
      <c r="BB125" t="s">
        <v>242</v>
      </c>
      <c r="BC125">
        <v>13.273380955580476</v>
      </c>
      <c r="BD125">
        <v>12.862623402213169</v>
      </c>
      <c r="BE125">
        <v>12.803729820986472</v>
      </c>
      <c r="BF125">
        <v>12.80065648233856</v>
      </c>
      <c r="BG125">
        <v>12.877223989782348</v>
      </c>
      <c r="BH125">
        <v>12.745644896798838</v>
      </c>
      <c r="BI125">
        <v>12.888660586517197</v>
      </c>
      <c r="BJ125">
        <v>13.203961671139359</v>
      </c>
      <c r="BK125">
        <v>12.472335876352094</v>
      </c>
      <c r="BL125">
        <v>12.332095681445116</v>
      </c>
      <c r="BM125">
        <v>12.46348777099168</v>
      </c>
      <c r="BN125">
        <v>12.294102101729889</v>
      </c>
      <c r="BO125">
        <v>12.671119241639424</v>
      </c>
      <c r="BP125">
        <v>12.692752201351199</v>
      </c>
      <c r="BQ125">
        <v>12.094331725355127</v>
      </c>
      <c r="BR125">
        <v>12.26772158334513</v>
      </c>
      <c r="BS125">
        <v>12.299875656312258</v>
      </c>
      <c r="BT125">
        <v>12.638835160379848</v>
      </c>
      <c r="BU125">
        <v>12.628904459873825</v>
      </c>
      <c r="BV125">
        <v>12.589572159684346</v>
      </c>
      <c r="BW125">
        <v>12.628130118432905</v>
      </c>
      <c r="BX125">
        <v>12.751805374678911</v>
      </c>
      <c r="BY125">
        <v>12.316159188916467</v>
      </c>
      <c r="BZ125">
        <v>12.568710636790188</v>
      </c>
      <c r="CA125">
        <v>12.804077774077875</v>
      </c>
      <c r="CB125">
        <v>12.571615863110079</v>
      </c>
      <c r="CC125">
        <v>12.447798168817208</v>
      </c>
      <c r="CD125">
        <v>12.528171071497733</v>
      </c>
      <c r="CE125">
        <v>12.771971189247934</v>
      </c>
      <c r="CF125">
        <v>12.620266588475657</v>
      </c>
      <c r="CG125">
        <v>12.886267233900304</v>
      </c>
      <c r="CH125">
        <v>12.465654255238473</v>
      </c>
      <c r="CI125">
        <v>12.19316293323598</v>
      </c>
      <c r="CJ125">
        <v>12.264225969205947</v>
      </c>
      <c r="CK125">
        <v>12.577012717533508</v>
      </c>
      <c r="CL125">
        <v>12.554549595212558</v>
      </c>
      <c r="CM125">
        <v>12.711896925531699</v>
      </c>
      <c r="CN125">
        <v>12.636639685571847</v>
      </c>
      <c r="CO125">
        <v>12.547153466369823</v>
      </c>
      <c r="CP125">
        <v>12.663954223672148</v>
      </c>
      <c r="CQ125">
        <v>12.905857927213702</v>
      </c>
      <c r="CR125">
        <v>12.699232838765251</v>
      </c>
      <c r="CS125">
        <v>12.868719439508324</v>
      </c>
      <c r="CT125">
        <v>12.512165035204164</v>
      </c>
      <c r="CU125">
        <v>12.772636584086763</v>
      </c>
      <c r="CV125">
        <v>12.415719990127238</v>
      </c>
      <c r="CW125">
        <v>12.850318172024961</v>
      </c>
      <c r="CX125">
        <v>12.4641608031967</v>
      </c>
    </row>
    <row r="126" spans="1:102" x14ac:dyDescent="0.2">
      <c r="A126" t="s">
        <v>745</v>
      </c>
      <c r="B126" t="s">
        <v>402</v>
      </c>
      <c r="C126" t="s">
        <v>401</v>
      </c>
      <c r="D126" t="s">
        <v>1227</v>
      </c>
      <c r="E126" t="s">
        <v>1228</v>
      </c>
      <c r="F126" t="s">
        <v>1229</v>
      </c>
      <c r="G126">
        <v>71.715049901570097</v>
      </c>
      <c r="H126">
        <v>-0.86520829094025198</v>
      </c>
      <c r="I126">
        <v>0.16978906470546701</v>
      </c>
      <c r="J126">
        <v>-5.0957833617914501</v>
      </c>
      <c r="K126" s="8">
        <v>3.4730210801213E-7</v>
      </c>
      <c r="L126" s="8">
        <v>7.6259207668871504E-6</v>
      </c>
      <c r="M126" s="111">
        <v>48.935682700000001</v>
      </c>
      <c r="N126" s="111">
        <v>-5.1157000000000001E-2</v>
      </c>
      <c r="O126" s="111">
        <v>0.18771956000000001</v>
      </c>
      <c r="P126" s="111">
        <v>-0.27251819999999999</v>
      </c>
      <c r="Q126" s="111">
        <v>0.78522358000000003</v>
      </c>
      <c r="R126" s="111">
        <v>0.99709362999999995</v>
      </c>
      <c r="S126" s="111">
        <v>61.2120921</v>
      </c>
      <c r="T126" s="111">
        <v>0.4980504</v>
      </c>
      <c r="U126" s="111">
        <v>0.16745602000000001</v>
      </c>
      <c r="V126" s="111">
        <v>2.97421618</v>
      </c>
      <c r="W126" s="111">
        <v>2.9373799999999999E-3</v>
      </c>
      <c r="X126" s="111">
        <v>0.13269201999999999</v>
      </c>
      <c r="Y126" s="111">
        <v>58.255382400000002</v>
      </c>
      <c r="Z126" s="111">
        <v>0.43584430000000002</v>
      </c>
      <c r="AA126" s="111">
        <v>0.14259406999999999</v>
      </c>
      <c r="AB126" s="111">
        <v>3.0565388699999998</v>
      </c>
      <c r="AC126" s="111">
        <v>2.2390800000000001E-3</v>
      </c>
      <c r="AD126" s="111">
        <v>9.8705310000000004E-2</v>
      </c>
      <c r="AE126">
        <v>69.380208967193894</v>
      </c>
      <c r="AF126">
        <v>-0.91459110163999002</v>
      </c>
      <c r="AG126">
        <v>0.19210086643423799</v>
      </c>
      <c r="AH126">
        <v>-4.7609941517524597</v>
      </c>
      <c r="AI126" s="8">
        <v>1.9264163143488899E-6</v>
      </c>
      <c r="AJ126" s="8">
        <v>3.6506121316114299E-5</v>
      </c>
      <c r="AK126">
        <v>80.004966245528905</v>
      </c>
      <c r="AL126">
        <v>-0.36268659181686802</v>
      </c>
      <c r="AM126">
        <v>0.173399551923796</v>
      </c>
      <c r="AN126">
        <v>-2.0916235814510999</v>
      </c>
      <c r="AO126">
        <v>3.6472201352937599E-2</v>
      </c>
      <c r="AP126">
        <v>0.16911318647807699</v>
      </c>
      <c r="AQ126">
        <v>76.787604680953294</v>
      </c>
      <c r="AR126">
        <v>-0.42598127339921199</v>
      </c>
      <c r="AS126">
        <v>0.15555918156686999</v>
      </c>
      <c r="AT126">
        <v>-2.73838721127558</v>
      </c>
      <c r="AU126">
        <v>6.1741334416612701E-3</v>
      </c>
      <c r="AV126">
        <v>5.8328663136524003E-2</v>
      </c>
      <c r="AW126" t="s">
        <v>242</v>
      </c>
      <c r="AX126" t="s">
        <v>242</v>
      </c>
      <c r="AY126" t="s">
        <v>242</v>
      </c>
      <c r="AZ126" t="s">
        <v>244</v>
      </c>
      <c r="BA126" t="s">
        <v>242</v>
      </c>
      <c r="BB126" t="s">
        <v>242</v>
      </c>
      <c r="BC126">
        <v>5.8942089088586389</v>
      </c>
      <c r="BD126">
        <v>6.2395822835060066</v>
      </c>
      <c r="BE126">
        <v>6.112346321311092</v>
      </c>
      <c r="BF126">
        <v>7.2312227763474759</v>
      </c>
      <c r="BG126">
        <v>6.686037112537746</v>
      </c>
      <c r="BH126">
        <v>6.2034228464590262</v>
      </c>
      <c r="BI126">
        <v>6.8155414658702256</v>
      </c>
      <c r="BJ126">
        <v>6.2684382127181975</v>
      </c>
      <c r="BK126">
        <v>6.7857176502056511</v>
      </c>
      <c r="BL126">
        <v>6.3408573003552808</v>
      </c>
      <c r="BM126">
        <v>5.9143399335423181</v>
      </c>
      <c r="BN126">
        <v>5.5497487621668027</v>
      </c>
      <c r="BO126">
        <v>5.583397690616871</v>
      </c>
      <c r="BP126">
        <v>5.1540127173906907</v>
      </c>
      <c r="BQ126">
        <v>6.0852807154229147</v>
      </c>
      <c r="BR126">
        <v>5.8580042825321543</v>
      </c>
      <c r="BS126">
        <v>5.1961625459640093</v>
      </c>
      <c r="BT126">
        <v>5.6505960248900662</v>
      </c>
      <c r="BU126">
        <v>5.5497857427562209</v>
      </c>
      <c r="BV126">
        <v>5.8947726974210246</v>
      </c>
      <c r="BW126">
        <v>5.2173254682762584</v>
      </c>
      <c r="BX126">
        <v>5.7877410706831576</v>
      </c>
      <c r="BY126">
        <v>5.7411551788617148</v>
      </c>
      <c r="BZ126">
        <v>5.0816242965189193</v>
      </c>
      <c r="CA126">
        <v>4.9262458995401301</v>
      </c>
      <c r="CB126">
        <v>5.3756285650815725</v>
      </c>
      <c r="CC126">
        <v>6.3833248400637945</v>
      </c>
      <c r="CD126">
        <v>5.2396894597035111</v>
      </c>
      <c r="CE126">
        <v>6.0475606921505891</v>
      </c>
      <c r="CF126">
        <v>6.3320383255346444</v>
      </c>
      <c r="CG126">
        <v>6.051644668739673</v>
      </c>
      <c r="CH126">
        <v>6.5450105045626241</v>
      </c>
      <c r="CI126">
        <v>6.8144411424473308</v>
      </c>
      <c r="CJ126">
        <v>6.1842217881501478</v>
      </c>
      <c r="CK126">
        <v>5.4517427630951616</v>
      </c>
      <c r="CL126">
        <v>5.6603484121722332</v>
      </c>
      <c r="CM126">
        <v>5.7814009422212997</v>
      </c>
      <c r="CN126">
        <v>6.1188107219886092</v>
      </c>
      <c r="CO126">
        <v>6.2410333386613353</v>
      </c>
      <c r="CP126">
        <v>6.2949358863450984</v>
      </c>
      <c r="CQ126">
        <v>6.1728148140934529</v>
      </c>
      <c r="CR126">
        <v>6.3527486541877387</v>
      </c>
      <c r="CS126">
        <v>6.1991256883199917</v>
      </c>
      <c r="CT126">
        <v>6.1020254896710151</v>
      </c>
      <c r="CU126">
        <v>5.6909134934418857</v>
      </c>
      <c r="CV126">
        <v>5.7188206296913959</v>
      </c>
      <c r="CW126">
        <v>5.8255742480434316</v>
      </c>
      <c r="CX126">
        <v>5.7490145862405839</v>
      </c>
    </row>
    <row r="127" spans="1:102" x14ac:dyDescent="0.2">
      <c r="A127" t="s">
        <v>745</v>
      </c>
      <c r="B127" t="s">
        <v>402</v>
      </c>
      <c r="C127" t="s">
        <v>401</v>
      </c>
      <c r="D127" t="s">
        <v>1230</v>
      </c>
      <c r="E127" t="s">
        <v>1231</v>
      </c>
      <c r="F127" t="s">
        <v>1232</v>
      </c>
      <c r="G127">
        <v>2488.0394430000001</v>
      </c>
      <c r="H127">
        <v>-0.31451956599999997</v>
      </c>
      <c r="I127">
        <v>0.106008045</v>
      </c>
      <c r="J127">
        <v>-2.9669405250000001</v>
      </c>
      <c r="K127">
        <v>3.0077910000000001E-3</v>
      </c>
      <c r="L127">
        <v>2.1162483999999999E-2</v>
      </c>
      <c r="M127">
        <v>2285.4550100000001</v>
      </c>
      <c r="N127">
        <v>0.11451591999999999</v>
      </c>
      <c r="O127">
        <v>0.10113071</v>
      </c>
      <c r="P127">
        <v>1.13235555</v>
      </c>
      <c r="Q127">
        <v>0.25748499000000002</v>
      </c>
      <c r="R127">
        <v>0.94948893000000001</v>
      </c>
      <c r="S127">
        <v>2332.5268700000001</v>
      </c>
      <c r="T127">
        <v>0.13818178</v>
      </c>
      <c r="U127">
        <v>0.1048901</v>
      </c>
      <c r="V127">
        <v>1.3173958100000001</v>
      </c>
      <c r="W127">
        <v>0.18770598999999999</v>
      </c>
      <c r="X127">
        <v>0.83558701999999996</v>
      </c>
      <c r="Y127">
        <v>2131.70057</v>
      </c>
      <c r="Z127">
        <v>-4.0668900000000001E-2</v>
      </c>
      <c r="AA127">
        <v>0.10384554999999999</v>
      </c>
      <c r="AB127">
        <v>-0.39162849999999999</v>
      </c>
      <c r="AC127">
        <v>0.69533275000000005</v>
      </c>
      <c r="AD127">
        <v>0.99372028999999995</v>
      </c>
      <c r="AE127">
        <v>2519.5713083103801</v>
      </c>
      <c r="AF127">
        <v>-0.19868426659029401</v>
      </c>
      <c r="AG127">
        <v>9.1652971496327895E-2</v>
      </c>
      <c r="AH127">
        <v>-2.1677885980844001</v>
      </c>
      <c r="AI127">
        <v>3.0174774751864902E-2</v>
      </c>
      <c r="AJ127">
        <v>0.12773555573447201</v>
      </c>
      <c r="AK127">
        <v>2553.9604529723601</v>
      </c>
      <c r="AL127">
        <v>-0.17196101439299</v>
      </c>
      <c r="AM127">
        <v>9.6420900667993206E-2</v>
      </c>
      <c r="AN127">
        <v>-1.7834412788271301</v>
      </c>
      <c r="AO127">
        <v>7.4514498787305095E-2</v>
      </c>
      <c r="AP127">
        <v>0.27669038559571202</v>
      </c>
      <c r="AQ127">
        <v>2359.34247881087</v>
      </c>
      <c r="AR127">
        <v>-0.35230672924360301</v>
      </c>
      <c r="AS127">
        <v>9.4708979132020005E-2</v>
      </c>
      <c r="AT127">
        <v>-3.7198873060652802</v>
      </c>
      <c r="AU127">
        <v>1.9931169013209099E-4</v>
      </c>
      <c r="AV127">
        <v>4.2316353577000502E-3</v>
      </c>
      <c r="AW127" t="s">
        <v>242</v>
      </c>
      <c r="AX127" t="s">
        <v>242</v>
      </c>
      <c r="AY127" t="s">
        <v>242</v>
      </c>
      <c r="AZ127" t="s">
        <v>242</v>
      </c>
      <c r="BA127" t="s">
        <v>242</v>
      </c>
      <c r="BB127" t="s">
        <v>244</v>
      </c>
      <c r="BC127">
        <v>11.608672500000001</v>
      </c>
      <c r="BD127">
        <v>11.124206600000001</v>
      </c>
      <c r="BE127">
        <v>11.198461480000001</v>
      </c>
      <c r="BF127">
        <v>11.07740961</v>
      </c>
      <c r="BG127">
        <v>11.52733937</v>
      </c>
      <c r="BH127">
        <v>11.326461460000001</v>
      </c>
      <c r="BI127">
        <v>11.62617152</v>
      </c>
      <c r="BJ127">
        <v>11.78008404</v>
      </c>
      <c r="BK127">
        <v>11.33332508</v>
      </c>
      <c r="BL127">
        <v>11.440993969999999</v>
      </c>
      <c r="BM127">
        <v>10.98538969</v>
      </c>
      <c r="BN127">
        <v>10.98794655</v>
      </c>
      <c r="BO127">
        <v>11.532477050000001</v>
      </c>
      <c r="BP127">
        <v>10.958579820000001</v>
      </c>
      <c r="BQ127">
        <v>10.85052076</v>
      </c>
      <c r="BR127">
        <v>10.73215809</v>
      </c>
      <c r="BS127">
        <v>10.97823103</v>
      </c>
      <c r="BT127">
        <v>11.35212334</v>
      </c>
      <c r="BU127">
        <v>11.37670803</v>
      </c>
      <c r="BV127">
        <v>11.549460610000001</v>
      </c>
      <c r="BW127">
        <v>11.444311000000001</v>
      </c>
      <c r="BX127">
        <v>11.241580839999999</v>
      </c>
      <c r="BY127">
        <v>10.968158020000001</v>
      </c>
      <c r="BZ127">
        <v>11.075270359999999</v>
      </c>
      <c r="CA127">
        <v>11.11748141</v>
      </c>
      <c r="CB127">
        <v>11.263153839999999</v>
      </c>
      <c r="CC127">
        <v>11.09619571</v>
      </c>
      <c r="CD127">
        <v>11.06835489</v>
      </c>
      <c r="CE127">
        <v>11.39923613</v>
      </c>
      <c r="CF127">
        <v>11.287329250000001</v>
      </c>
      <c r="CG127">
        <v>11.474227900000001</v>
      </c>
      <c r="CH127">
        <v>10.984710059999999</v>
      </c>
      <c r="CI127">
        <v>11.039173699999999</v>
      </c>
      <c r="CJ127">
        <v>10.736816040000001</v>
      </c>
      <c r="CK127">
        <v>11.422647530000001</v>
      </c>
      <c r="CL127">
        <v>11.326045649999999</v>
      </c>
      <c r="CM127">
        <v>11.25415394</v>
      </c>
      <c r="CN127">
        <v>11.420615850000001</v>
      </c>
      <c r="CO127">
        <v>10.689493840000001</v>
      </c>
      <c r="CP127">
        <v>10.985753020000001</v>
      </c>
      <c r="CQ127">
        <v>10.883226069999999</v>
      </c>
      <c r="CR127">
        <v>11.073027120000001</v>
      </c>
      <c r="CS127">
        <v>11.122933120000001</v>
      </c>
      <c r="CT127">
        <v>11.268410129999999</v>
      </c>
      <c r="CU127">
        <v>11.34397351</v>
      </c>
      <c r="CV127">
        <v>11.004948000000001</v>
      </c>
      <c r="CW127">
        <v>11.13196149</v>
      </c>
      <c r="CX127">
        <v>10.743089749999999</v>
      </c>
    </row>
    <row r="128" spans="1:102" x14ac:dyDescent="0.2">
      <c r="A128" t="s">
        <v>745</v>
      </c>
      <c r="B128" t="s">
        <v>402</v>
      </c>
      <c r="C128" t="s">
        <v>401</v>
      </c>
      <c r="D128" t="s">
        <v>806</v>
      </c>
      <c r="E128" t="s">
        <v>807</v>
      </c>
      <c r="F128" t="s">
        <v>808</v>
      </c>
      <c r="G128">
        <v>1506.3447737986</v>
      </c>
      <c r="H128">
        <v>-0.45665122056311602</v>
      </c>
      <c r="I128">
        <v>7.4592471583970005E-2</v>
      </c>
      <c r="J128">
        <v>-6.1219478436112196</v>
      </c>
      <c r="K128" s="8">
        <v>9.2438284729263304E-10</v>
      </c>
      <c r="L128" s="8">
        <v>3.4332254410880801E-8</v>
      </c>
      <c r="M128" s="111">
        <v>1267.1587199999999</v>
      </c>
      <c r="N128" s="111">
        <v>3.0860769999999999E-2</v>
      </c>
      <c r="O128" s="111">
        <v>7.0546369999999997E-2</v>
      </c>
      <c r="P128" s="111">
        <v>0.4374537</v>
      </c>
      <c r="Q128" s="111">
        <v>0.66178234000000002</v>
      </c>
      <c r="R128" s="111">
        <v>0.99709362999999995</v>
      </c>
      <c r="S128" s="111">
        <v>1388.5962</v>
      </c>
      <c r="T128" s="111">
        <v>0.2455746</v>
      </c>
      <c r="U128" s="111">
        <v>8.1207260000000003E-2</v>
      </c>
      <c r="V128" s="111">
        <v>3.0240473899999998</v>
      </c>
      <c r="W128" s="111">
        <v>2.49417E-3</v>
      </c>
      <c r="X128" s="111">
        <v>0.12115062</v>
      </c>
      <c r="Y128" s="111">
        <v>1344.3378299999999</v>
      </c>
      <c r="Z128" s="111">
        <v>0.22264666</v>
      </c>
      <c r="AA128" s="111">
        <v>8.8747960000000001E-2</v>
      </c>
      <c r="AB128" s="111">
        <v>2.5087524499999998</v>
      </c>
      <c r="AC128" s="111">
        <v>1.2115839999999999E-2</v>
      </c>
      <c r="AD128" s="111">
        <v>0.26441903</v>
      </c>
      <c r="AE128">
        <v>1487.3834125189901</v>
      </c>
      <c r="AF128">
        <v>-0.42421765289493901</v>
      </c>
      <c r="AG128">
        <v>6.3415587609845503E-2</v>
      </c>
      <c r="AH128">
        <v>-6.6894854858851298</v>
      </c>
      <c r="AI128" s="8">
        <v>2.2395659487266999E-11</v>
      </c>
      <c r="AJ128" s="8">
        <v>1.16479981728392E-9</v>
      </c>
      <c r="AK128">
        <v>1591.71836116691</v>
      </c>
      <c r="AL128">
        <v>-0.206416396495403</v>
      </c>
      <c r="AM128">
        <v>7.4674534678681001E-2</v>
      </c>
      <c r="AN128">
        <v>-2.7642140307080201</v>
      </c>
      <c r="AO128">
        <v>5.7060098186000399E-3</v>
      </c>
      <c r="AP128">
        <v>4.21872829356877E-2</v>
      </c>
      <c r="AQ128">
        <v>1544.5364209255999</v>
      </c>
      <c r="AR128">
        <v>-0.23117461271852099</v>
      </c>
      <c r="AS128">
        <v>8.1248178103121196E-2</v>
      </c>
      <c r="AT128">
        <v>-2.8452898036078</v>
      </c>
      <c r="AU128">
        <v>4.43710334557465E-3</v>
      </c>
      <c r="AV128">
        <v>4.5586587216585102E-2</v>
      </c>
      <c r="AW128" t="s">
        <v>242</v>
      </c>
      <c r="AX128" t="s">
        <v>242</v>
      </c>
      <c r="AY128" t="s">
        <v>242</v>
      </c>
      <c r="AZ128" t="s">
        <v>244</v>
      </c>
      <c r="BA128" t="s">
        <v>242</v>
      </c>
      <c r="BB128" t="s">
        <v>242</v>
      </c>
      <c r="BC128">
        <v>10.930949455673655</v>
      </c>
      <c r="BD128">
        <v>10.740935351576407</v>
      </c>
      <c r="BE128">
        <v>10.866385428836239</v>
      </c>
      <c r="BF128">
        <v>10.920055874840589</v>
      </c>
      <c r="BG128">
        <v>10.763712297245302</v>
      </c>
      <c r="BH128">
        <v>10.671217938030948</v>
      </c>
      <c r="BI128">
        <v>10.706607094317066</v>
      </c>
      <c r="BJ128">
        <v>10.394375201783177</v>
      </c>
      <c r="BK128">
        <v>10.778882019956159</v>
      </c>
      <c r="BL128">
        <v>10.710672724639192</v>
      </c>
      <c r="BM128">
        <v>10.60621763817999</v>
      </c>
      <c r="BN128">
        <v>10.265955796166216</v>
      </c>
      <c r="BO128">
        <v>9.94180767625393</v>
      </c>
      <c r="BP128">
        <v>10.239180100653373</v>
      </c>
      <c r="BQ128">
        <v>10.314099405918801</v>
      </c>
      <c r="BR128">
        <v>10.279098081731094</v>
      </c>
      <c r="BS128">
        <v>10.401394416142276</v>
      </c>
      <c r="BT128">
        <v>10.370488105697326</v>
      </c>
      <c r="BU128">
        <v>10.178856595767272</v>
      </c>
      <c r="BV128">
        <v>10.192453246061715</v>
      </c>
      <c r="BW128">
        <v>10.431413258195287</v>
      </c>
      <c r="BX128">
        <v>10.185893466192006</v>
      </c>
      <c r="BY128">
        <v>10.341909651626466</v>
      </c>
      <c r="BZ128">
        <v>10.512076848184451</v>
      </c>
      <c r="CA128">
        <v>10.423812647064194</v>
      </c>
      <c r="CB128">
        <v>10.275287591459016</v>
      </c>
      <c r="CC128">
        <v>10.279354443040546</v>
      </c>
      <c r="CD128">
        <v>10.227111393624044</v>
      </c>
      <c r="CE128">
        <v>10.426282482939234</v>
      </c>
      <c r="CF128">
        <v>10.739631012652321</v>
      </c>
      <c r="CG128">
        <v>10.694710124024397</v>
      </c>
      <c r="CH128">
        <v>10.445252724161772</v>
      </c>
      <c r="CI128">
        <v>10.485437082695945</v>
      </c>
      <c r="CJ128">
        <v>10.889697096188538</v>
      </c>
      <c r="CK128">
        <v>10.327577423035535</v>
      </c>
      <c r="CL128">
        <v>10.61848328640545</v>
      </c>
      <c r="CM128">
        <v>10.418173508726301</v>
      </c>
      <c r="CN128">
        <v>10.348149208937922</v>
      </c>
      <c r="CO128">
        <v>10.887107353685876</v>
      </c>
      <c r="CP128">
        <v>10.613297366212269</v>
      </c>
      <c r="CQ128">
        <v>10.613854120868494</v>
      </c>
      <c r="CR128">
        <v>10.449235418781546</v>
      </c>
      <c r="CS128">
        <v>10.599873785438637</v>
      </c>
      <c r="CT128">
        <v>10.283689327570094</v>
      </c>
      <c r="CU128">
        <v>10.184048415747386</v>
      </c>
      <c r="CV128">
        <v>10.47893718810816</v>
      </c>
      <c r="CW128">
        <v>10.452847553622551</v>
      </c>
      <c r="CX128">
        <v>10.236129763563595</v>
      </c>
    </row>
    <row r="129" spans="1:102" x14ac:dyDescent="0.2">
      <c r="A129" t="s">
        <v>745</v>
      </c>
      <c r="B129" t="s">
        <v>402</v>
      </c>
      <c r="C129" t="s">
        <v>401</v>
      </c>
      <c r="D129" t="s">
        <v>1233</v>
      </c>
      <c r="E129" t="s">
        <v>1234</v>
      </c>
      <c r="F129" t="s">
        <v>1235</v>
      </c>
      <c r="G129">
        <v>2957.7999845765798</v>
      </c>
      <c r="H129">
        <v>-0.42479118915852898</v>
      </c>
      <c r="I129">
        <v>0.11088352074987</v>
      </c>
      <c r="J129">
        <v>-3.8309677243814102</v>
      </c>
      <c r="K129">
        <v>1.2764024977413401E-4</v>
      </c>
      <c r="L129">
        <v>1.47137418544757E-3</v>
      </c>
      <c r="M129" s="111">
        <v>2602.2765199999999</v>
      </c>
      <c r="N129" s="111">
        <v>0.11991757</v>
      </c>
      <c r="O129" s="111">
        <v>8.6218699999999995E-2</v>
      </c>
      <c r="P129" s="111">
        <v>1.39085334</v>
      </c>
      <c r="Q129" s="111">
        <v>0.1642699</v>
      </c>
      <c r="R129" s="111">
        <v>0.91825710000000005</v>
      </c>
      <c r="S129" s="111">
        <v>2618.4117500000002</v>
      </c>
      <c r="T129" s="111">
        <v>0.10587745</v>
      </c>
      <c r="U129" s="111">
        <v>9.8713850000000006E-2</v>
      </c>
      <c r="V129" s="111">
        <v>1.07256938</v>
      </c>
      <c r="W129" s="111">
        <v>0.28346437000000002</v>
      </c>
      <c r="X129" s="111">
        <v>0.91103860000000003</v>
      </c>
      <c r="Y129" s="111">
        <v>2685.2337699999998</v>
      </c>
      <c r="Z129" s="111">
        <v>0.23270231</v>
      </c>
      <c r="AA129" s="111">
        <v>9.1306769999999995E-2</v>
      </c>
      <c r="AB129" s="111">
        <v>2.5485767099999999</v>
      </c>
      <c r="AC129" s="111">
        <v>1.0816350000000001E-2</v>
      </c>
      <c r="AD129" s="111">
        <v>0.25024035</v>
      </c>
      <c r="AE129">
        <v>2995.8648811785401</v>
      </c>
      <c r="AF129">
        <v>-0.30350945310557098</v>
      </c>
      <c r="AG129">
        <v>0.11249602449834301</v>
      </c>
      <c r="AH129">
        <v>-2.6979571452326399</v>
      </c>
      <c r="AI129">
        <v>6.9766421261673898E-3</v>
      </c>
      <c r="AJ129">
        <v>4.11962685478875E-2</v>
      </c>
      <c r="AK129">
        <v>2994.0803460555098</v>
      </c>
      <c r="AL129">
        <v>-0.31441251450207502</v>
      </c>
      <c r="AM129">
        <v>0.11897797471081099</v>
      </c>
      <c r="AN129">
        <v>-2.6426110821459901</v>
      </c>
      <c r="AO129">
        <v>8.2269474026722602E-3</v>
      </c>
      <c r="AP129">
        <v>5.6264613875973798E-2</v>
      </c>
      <c r="AQ129">
        <v>3046.4248553019902</v>
      </c>
      <c r="AR129">
        <v>-0.18906409385846801</v>
      </c>
      <c r="AS129">
        <v>0.11439318778994299</v>
      </c>
      <c r="AT129">
        <v>-1.6527565802750499</v>
      </c>
      <c r="AU129">
        <v>9.8380414078058795E-2</v>
      </c>
      <c r="AV129">
        <v>0.36459543410532502</v>
      </c>
      <c r="AW129" t="s">
        <v>242</v>
      </c>
      <c r="AX129" t="s">
        <v>242</v>
      </c>
      <c r="AY129" t="s">
        <v>242</v>
      </c>
      <c r="AZ129" t="s">
        <v>244</v>
      </c>
      <c r="BA129" t="s">
        <v>242</v>
      </c>
      <c r="BB129" t="s">
        <v>242</v>
      </c>
      <c r="BC129">
        <v>11.843595614706004</v>
      </c>
      <c r="BD129">
        <v>11.632827782895022</v>
      </c>
      <c r="BE129">
        <v>11.77847167492685</v>
      </c>
      <c r="BF129">
        <v>10.975682907060611</v>
      </c>
      <c r="BG129">
        <v>11.245908632296073</v>
      </c>
      <c r="BH129">
        <v>11.583304895077452</v>
      </c>
      <c r="BI129">
        <v>11.891774038043094</v>
      </c>
      <c r="BJ129">
        <v>11.958341770012357</v>
      </c>
      <c r="BK129">
        <v>11.942108827812474</v>
      </c>
      <c r="BL129">
        <v>11.984713490130007</v>
      </c>
      <c r="BM129">
        <v>10.935682983861017</v>
      </c>
      <c r="BN129">
        <v>11.342306682296323</v>
      </c>
      <c r="BO129">
        <v>11.285190146823213</v>
      </c>
      <c r="BP129">
        <v>11.446396536664039</v>
      </c>
      <c r="BQ129">
        <v>11.257986012659011</v>
      </c>
      <c r="BR129">
        <v>11.285558885367458</v>
      </c>
      <c r="BS129">
        <v>11.516627708455383</v>
      </c>
      <c r="BT129">
        <v>11.036162405677743</v>
      </c>
      <c r="BU129">
        <v>11.419908663119939</v>
      </c>
      <c r="BV129">
        <v>11.442226103129796</v>
      </c>
      <c r="BW129">
        <v>11.481432908775277</v>
      </c>
      <c r="BX129">
        <v>11.53006842588481</v>
      </c>
      <c r="BY129">
        <v>11.424215991342313</v>
      </c>
      <c r="BZ129">
        <v>11.494194143324128</v>
      </c>
      <c r="CA129">
        <v>11.620230595543923</v>
      </c>
      <c r="CB129">
        <v>10.933283719806996</v>
      </c>
      <c r="CC129">
        <v>11.154153886096285</v>
      </c>
      <c r="CD129">
        <v>11.440451865068416</v>
      </c>
      <c r="CE129">
        <v>11.461573186028669</v>
      </c>
      <c r="CF129">
        <v>11.494873902190637</v>
      </c>
      <c r="CG129">
        <v>11.72290701585505</v>
      </c>
      <c r="CH129">
        <v>11.008206004909278</v>
      </c>
      <c r="CI129">
        <v>10.925708566857134</v>
      </c>
      <c r="CJ129">
        <v>11.111576486318384</v>
      </c>
      <c r="CK129">
        <v>11.636067143598094</v>
      </c>
      <c r="CL129">
        <v>11.320253625145602</v>
      </c>
      <c r="CM129">
        <v>11.53191994735764</v>
      </c>
      <c r="CN129">
        <v>11.591913097439967</v>
      </c>
      <c r="CO129">
        <v>11.078459114606751</v>
      </c>
      <c r="CP129">
        <v>11.280953464035893</v>
      </c>
      <c r="CQ129">
        <v>11.29260638206112</v>
      </c>
      <c r="CR129">
        <v>11.405280478672893</v>
      </c>
      <c r="CS129">
        <v>11.485096905430941</v>
      </c>
      <c r="CT129">
        <v>11.684333536946193</v>
      </c>
      <c r="CU129">
        <v>11.814000244422949</v>
      </c>
      <c r="CV129">
        <v>11.660645015409301</v>
      </c>
      <c r="CW129">
        <v>11.652122735334348</v>
      </c>
      <c r="CX129">
        <v>11.453995369008744</v>
      </c>
    </row>
    <row r="130" spans="1:102" x14ac:dyDescent="0.2">
      <c r="A130" t="s">
        <v>745</v>
      </c>
      <c r="B130" t="s">
        <v>402</v>
      </c>
      <c r="C130" t="s">
        <v>401</v>
      </c>
      <c r="D130" t="s">
        <v>1236</v>
      </c>
      <c r="E130" t="s">
        <v>1237</v>
      </c>
      <c r="F130" t="s">
        <v>1238</v>
      </c>
      <c r="G130">
        <v>39.0026484171809</v>
      </c>
      <c r="H130">
        <v>-0.50149866306338098</v>
      </c>
      <c r="I130">
        <v>0.163165064027636</v>
      </c>
      <c r="J130">
        <v>-3.0735664282792801</v>
      </c>
      <c r="K130">
        <v>2.11516591243055E-3</v>
      </c>
      <c r="L130">
        <v>1.5780092089829102E-2</v>
      </c>
      <c r="M130" s="111">
        <v>34.795985199999997</v>
      </c>
      <c r="N130" s="111">
        <v>0.23799395000000001</v>
      </c>
      <c r="O130" s="111">
        <v>0.16986445999999999</v>
      </c>
      <c r="P130" s="111">
        <v>1.40108145</v>
      </c>
      <c r="Q130" s="111">
        <v>0.16118972000000001</v>
      </c>
      <c r="R130" s="111">
        <v>0.91790168000000005</v>
      </c>
      <c r="S130" s="111">
        <v>35.328301500000002</v>
      </c>
      <c r="T130" s="111">
        <v>0.24771865000000001</v>
      </c>
      <c r="U130" s="111">
        <v>0.16122270999999999</v>
      </c>
      <c r="V130" s="111">
        <v>1.5364997600000001</v>
      </c>
      <c r="W130" s="111">
        <v>0.12441586</v>
      </c>
      <c r="X130" s="111">
        <v>0.75052249000000004</v>
      </c>
      <c r="Y130" s="111">
        <v>35.032056500000003</v>
      </c>
      <c r="Z130" s="111">
        <v>0.28317084999999997</v>
      </c>
      <c r="AA130" s="111">
        <v>0.17213503999999999</v>
      </c>
      <c r="AB130" s="111">
        <v>1.6450505600000001</v>
      </c>
      <c r="AC130" s="111">
        <v>9.995938E-2</v>
      </c>
      <c r="AD130" s="111">
        <v>0.66433911999999995</v>
      </c>
      <c r="AE130">
        <v>40.929247993753101</v>
      </c>
      <c r="AF130">
        <v>-0.26124823657457302</v>
      </c>
      <c r="AG130">
        <v>0.16986950274572299</v>
      </c>
      <c r="AH130">
        <v>-1.5379348991539401</v>
      </c>
      <c r="AI130">
        <v>0.124064533160433</v>
      </c>
      <c r="AJ130">
        <v>0.348983166573274</v>
      </c>
      <c r="AK130">
        <v>41.170188090006199</v>
      </c>
      <c r="AL130">
        <v>-0.24907693886669</v>
      </c>
      <c r="AM130">
        <v>0.160775815031201</v>
      </c>
      <c r="AN130">
        <v>-1.5492189470061399</v>
      </c>
      <c r="AO130">
        <v>0.121329096286071</v>
      </c>
      <c r="AP130">
        <v>0.38078499499773799</v>
      </c>
      <c r="AQ130">
        <v>40.733754745000603</v>
      </c>
      <c r="AR130">
        <v>-0.21534855292187</v>
      </c>
      <c r="AS130">
        <v>0.172100887244792</v>
      </c>
      <c r="AT130">
        <v>-1.2512925201574601</v>
      </c>
      <c r="AU130">
        <v>0.21082777342933401</v>
      </c>
      <c r="AV130">
        <v>0.55623681270370595</v>
      </c>
      <c r="AW130" t="s">
        <v>242</v>
      </c>
      <c r="AX130" t="s">
        <v>242</v>
      </c>
      <c r="AY130" t="s">
        <v>242</v>
      </c>
      <c r="AZ130" t="s">
        <v>242</v>
      </c>
      <c r="BA130" t="s">
        <v>242</v>
      </c>
      <c r="BB130" t="s">
        <v>242</v>
      </c>
      <c r="BC130">
        <v>5.0043918266090639</v>
      </c>
      <c r="BD130">
        <v>5.3876809224951403</v>
      </c>
      <c r="BE130">
        <v>5.4204686166734239</v>
      </c>
      <c r="BF130">
        <v>5.3092252883487534</v>
      </c>
      <c r="BG130">
        <v>5.3305564579393598</v>
      </c>
      <c r="BH130">
        <v>5.6100481059216705</v>
      </c>
      <c r="BI130">
        <v>5.1216445935959056</v>
      </c>
      <c r="BJ130">
        <v>6.1675093038674165</v>
      </c>
      <c r="BK130">
        <v>5.5913396050388027</v>
      </c>
      <c r="BL130">
        <v>5.7193689236090126</v>
      </c>
      <c r="BM130">
        <v>5.1398996339574472</v>
      </c>
      <c r="BN130">
        <v>4.912318841551512</v>
      </c>
      <c r="BO130">
        <v>4.8108081867199424</v>
      </c>
      <c r="BP130">
        <v>4.8025403468893142</v>
      </c>
      <c r="BQ130">
        <v>5.4072088103102764</v>
      </c>
      <c r="BR130">
        <v>5.0644551599995786</v>
      </c>
      <c r="BS130">
        <v>4.7940641023926647</v>
      </c>
      <c r="BT130">
        <v>5.1074536998635374</v>
      </c>
      <c r="BU130">
        <v>4.8315567111716007</v>
      </c>
      <c r="BV130">
        <v>5.4866879587839463</v>
      </c>
      <c r="BW130">
        <v>4.7792043558843753</v>
      </c>
      <c r="BX130">
        <v>5.9055775609770151</v>
      </c>
      <c r="BY130">
        <v>4.9201253199070329</v>
      </c>
      <c r="BZ130">
        <v>5.2109073134638848</v>
      </c>
      <c r="CA130">
        <v>5.1188909774825273</v>
      </c>
      <c r="CB130">
        <v>5.2236254716365202</v>
      </c>
      <c r="CC130">
        <v>5.1057908645348835</v>
      </c>
      <c r="CD130">
        <v>5.0697644582611989</v>
      </c>
      <c r="CE130">
        <v>5.2126199384210841</v>
      </c>
      <c r="CF130">
        <v>5.0925723908392548</v>
      </c>
      <c r="CG130">
        <v>5.0712734754886046</v>
      </c>
      <c r="CH130">
        <v>5.1464611280723505</v>
      </c>
      <c r="CI130">
        <v>5.5070126172550866</v>
      </c>
      <c r="CJ130">
        <v>4.8716315578421243</v>
      </c>
      <c r="CK130">
        <v>5.5297452750964373</v>
      </c>
      <c r="CL130">
        <v>5.5325928649738607</v>
      </c>
      <c r="CM130">
        <v>4.6261227167433923</v>
      </c>
      <c r="CN130">
        <v>5.6372778109228561</v>
      </c>
      <c r="CO130">
        <v>5.6835515743622844</v>
      </c>
      <c r="CP130">
        <v>5.2404881023227228</v>
      </c>
      <c r="CQ130">
        <v>5.8567873206457755</v>
      </c>
      <c r="CR130">
        <v>4.4458580585792236</v>
      </c>
      <c r="CS130">
        <v>5.3862112409204865</v>
      </c>
      <c r="CT130">
        <v>5.1438456653656424</v>
      </c>
      <c r="CU130">
        <v>5.1345201449175031</v>
      </c>
      <c r="CV130">
        <v>5.3317975065821495</v>
      </c>
      <c r="CW130">
        <v>4.7186590441269223</v>
      </c>
      <c r="CX130">
        <v>5.140205343565059</v>
      </c>
    </row>
    <row r="131" spans="1:102" x14ac:dyDescent="0.2">
      <c r="A131" t="s">
        <v>745</v>
      </c>
      <c r="B131" t="s">
        <v>402</v>
      </c>
      <c r="C131" t="s">
        <v>401</v>
      </c>
      <c r="D131" t="s">
        <v>1239</v>
      </c>
      <c r="E131" t="s">
        <v>1240</v>
      </c>
      <c r="F131" t="s">
        <v>1241</v>
      </c>
      <c r="G131">
        <v>15.564956860000001</v>
      </c>
      <c r="H131">
        <v>1.0736644719999999</v>
      </c>
      <c r="I131">
        <v>0.32780799599999999</v>
      </c>
      <c r="J131">
        <v>3.2752845740000001</v>
      </c>
      <c r="K131">
        <v>1.055556E-3</v>
      </c>
      <c r="L131">
        <v>8.8463640000000007E-3</v>
      </c>
      <c r="M131">
        <v>19.5775392</v>
      </c>
      <c r="N131">
        <v>-0.26520949999999999</v>
      </c>
      <c r="O131">
        <v>0.28096864999999999</v>
      </c>
      <c r="P131">
        <v>-0.94391130000000001</v>
      </c>
      <c r="Q131">
        <v>0.34521496000000002</v>
      </c>
      <c r="R131">
        <v>0.97704418999999998</v>
      </c>
      <c r="S131">
        <v>18.872365599999998</v>
      </c>
      <c r="T131">
        <v>-0.38961299999999999</v>
      </c>
      <c r="U131">
        <v>0.28016373</v>
      </c>
      <c r="V131">
        <v>-1.3906619</v>
      </c>
      <c r="W131">
        <v>0.16432796999999999</v>
      </c>
      <c r="X131">
        <v>0.80980730000000001</v>
      </c>
      <c r="Y131">
        <v>16.886880300000001</v>
      </c>
      <c r="Z131">
        <v>-0.68106449999999996</v>
      </c>
      <c r="AA131">
        <v>0.29519397000000003</v>
      </c>
      <c r="AB131">
        <v>-2.3071761999999998</v>
      </c>
      <c r="AC131">
        <v>2.1045000000000001E-2</v>
      </c>
      <c r="AD131">
        <v>0.34392291000000003</v>
      </c>
      <c r="AE131">
        <v>13.5722361012878</v>
      </c>
      <c r="AF131">
        <v>0.81334951993940396</v>
      </c>
      <c r="AG131">
        <v>0.27219480338875501</v>
      </c>
      <c r="AH131">
        <v>2.9881155327486502</v>
      </c>
      <c r="AI131">
        <v>2.80703421907732E-3</v>
      </c>
      <c r="AJ131">
        <v>1.96192101302806E-2</v>
      </c>
      <c r="AK131">
        <v>13.158773031745101</v>
      </c>
      <c r="AL131">
        <v>0.69186302221688001</v>
      </c>
      <c r="AM131">
        <v>0.27160396434056799</v>
      </c>
      <c r="AN131">
        <v>2.54732298881081</v>
      </c>
      <c r="AO131">
        <v>1.0855290928514401E-2</v>
      </c>
      <c r="AP131">
        <v>6.9178897854726598E-2</v>
      </c>
      <c r="AQ131">
        <v>11.413408929539299</v>
      </c>
      <c r="AR131">
        <v>0.39745567147415001</v>
      </c>
      <c r="AS131">
        <v>0.28891531000084703</v>
      </c>
      <c r="AT131">
        <v>1.3756822768339501</v>
      </c>
      <c r="AU131">
        <v>0.16892002135054801</v>
      </c>
      <c r="AV131">
        <v>0.49435807278630201</v>
      </c>
      <c r="AW131" t="s">
        <v>242</v>
      </c>
      <c r="AX131" t="s">
        <v>242</v>
      </c>
      <c r="AY131" t="s">
        <v>242</v>
      </c>
      <c r="AZ131" t="s">
        <v>244</v>
      </c>
      <c r="BA131" t="s">
        <v>242</v>
      </c>
      <c r="BB131" t="s">
        <v>242</v>
      </c>
      <c r="BC131">
        <v>2.2388570799999998</v>
      </c>
      <c r="BD131">
        <v>3.9370195140000002</v>
      </c>
      <c r="BE131">
        <v>3.7200288989999999</v>
      </c>
      <c r="BF131">
        <v>3.8686526969999999</v>
      </c>
      <c r="BG131">
        <v>3.828056117</v>
      </c>
      <c r="BH131">
        <v>2.5845130140000001</v>
      </c>
      <c r="BI131">
        <v>2.0341817519999998</v>
      </c>
      <c r="BJ131">
        <v>3.3809129410000001</v>
      </c>
      <c r="BK131">
        <v>3.797790483</v>
      </c>
      <c r="BL131">
        <v>2.6038917060000002</v>
      </c>
      <c r="BM131">
        <v>4.4769346209999998</v>
      </c>
      <c r="BN131">
        <v>5.1347112629999998</v>
      </c>
      <c r="BO131">
        <v>5.1327362819999998</v>
      </c>
      <c r="BP131">
        <v>3.5295218529999999</v>
      </c>
      <c r="BQ131">
        <v>2.9153557139999999</v>
      </c>
      <c r="BR131">
        <v>4.6169961830000004</v>
      </c>
      <c r="BS131">
        <v>3.3086372750000002</v>
      </c>
      <c r="BT131">
        <v>4.2260981969999998</v>
      </c>
      <c r="BU131">
        <v>4.8315567110000002</v>
      </c>
      <c r="BV131">
        <v>4.245679859</v>
      </c>
      <c r="BW131">
        <v>3.5254477629999998</v>
      </c>
      <c r="BX131">
        <v>4.040507141</v>
      </c>
      <c r="BY131">
        <v>4.0132347240000001</v>
      </c>
      <c r="BZ131">
        <v>4.7254804860000004</v>
      </c>
      <c r="CA131">
        <v>3.8193306950000001</v>
      </c>
      <c r="CB131">
        <v>3.8610553919999999</v>
      </c>
      <c r="CC131">
        <v>4.3833248400000002</v>
      </c>
      <c r="CD131">
        <v>4.3916925530000004</v>
      </c>
      <c r="CE131">
        <v>3.3250946680000002</v>
      </c>
      <c r="CF131">
        <v>4.0101102309999996</v>
      </c>
      <c r="CG131">
        <v>3.7687107050000002</v>
      </c>
      <c r="CH131">
        <v>4.6256289639999997</v>
      </c>
      <c r="CI131">
        <v>4.1850845229999996</v>
      </c>
      <c r="CJ131">
        <v>4.239363343</v>
      </c>
      <c r="CK131">
        <v>4.1887083570000003</v>
      </c>
      <c r="CL131">
        <v>4.4215615530000001</v>
      </c>
      <c r="CM131">
        <v>3.336616099</v>
      </c>
      <c r="CN131">
        <v>3.7167122780000001</v>
      </c>
      <c r="CO131">
        <v>3.5405936210000002</v>
      </c>
      <c r="CP131">
        <v>3.7624408059999999</v>
      </c>
      <c r="CQ131">
        <v>3.9425171950000002</v>
      </c>
      <c r="CR131">
        <v>3.5833615820000002</v>
      </c>
      <c r="CS131">
        <v>4.2642207159999996</v>
      </c>
      <c r="CT131">
        <v>3.0145626480000001</v>
      </c>
      <c r="CU131">
        <v>2.368985398</v>
      </c>
      <c r="CV131">
        <v>3.8537502099999998</v>
      </c>
      <c r="CW131">
        <v>3.8255742480000001</v>
      </c>
      <c r="CX131">
        <v>4.140205344</v>
      </c>
    </row>
    <row r="132" spans="1:102" x14ac:dyDescent="0.2">
      <c r="A132" t="s">
        <v>745</v>
      </c>
      <c r="B132" t="s">
        <v>402</v>
      </c>
      <c r="C132" t="s">
        <v>401</v>
      </c>
      <c r="D132" t="s">
        <v>815</v>
      </c>
      <c r="E132" t="s">
        <v>816</v>
      </c>
      <c r="F132" t="s">
        <v>817</v>
      </c>
      <c r="G132">
        <v>6981.3049778913301</v>
      </c>
      <c r="H132">
        <v>-1.10578680820217</v>
      </c>
      <c r="I132">
        <v>7.2498086123055097E-2</v>
      </c>
      <c r="J132">
        <v>-15.2526344809331</v>
      </c>
      <c r="K132" s="8">
        <v>1.5812232309133201E-52</v>
      </c>
      <c r="L132" s="8">
        <v>1.73599336075511E-49</v>
      </c>
      <c r="M132" s="111">
        <v>4663.1353600000002</v>
      </c>
      <c r="N132" s="111">
        <v>0.20929310000000001</v>
      </c>
      <c r="O132" s="111">
        <v>6.4657210000000007E-2</v>
      </c>
      <c r="P132" s="111">
        <v>3.2369648400000002</v>
      </c>
      <c r="Q132" s="111">
        <v>1.20808E-3</v>
      </c>
      <c r="R132" s="111">
        <v>0.40246729999999997</v>
      </c>
      <c r="S132" s="111">
        <v>5027.0901800000001</v>
      </c>
      <c r="T132" s="111">
        <v>0.36493576999999999</v>
      </c>
      <c r="U132" s="111">
        <v>7.0665270000000002E-2</v>
      </c>
      <c r="V132" s="111">
        <v>5.1642874599999997</v>
      </c>
      <c r="W132" s="161">
        <v>2.41E-7</v>
      </c>
      <c r="X132" s="161">
        <v>8.7200000000000005E-5</v>
      </c>
      <c r="Y132" s="111">
        <v>5171.80098</v>
      </c>
      <c r="Z132" s="111">
        <v>0.49040282000000002</v>
      </c>
      <c r="AA132" s="111">
        <v>9.0094369999999993E-2</v>
      </c>
      <c r="AB132" s="111">
        <v>5.4432128899999999</v>
      </c>
      <c r="AC132" s="161">
        <v>5.2299999999999998E-8</v>
      </c>
      <c r="AD132" s="161">
        <v>1.9400000000000001E-5</v>
      </c>
      <c r="AE132">
        <v>7148.18580794639</v>
      </c>
      <c r="AF132">
        <v>-0.89509826702574702</v>
      </c>
      <c r="AG132">
        <v>7.5146684159121901E-2</v>
      </c>
      <c r="AH132">
        <v>-11.9113474804875</v>
      </c>
      <c r="AI132" s="8">
        <v>1.03294359586053E-32</v>
      </c>
      <c r="AJ132" s="8">
        <v>5.3479192963043401E-30</v>
      </c>
      <c r="AK132">
        <v>7383.6236776162004</v>
      </c>
      <c r="AL132">
        <v>-0.73644129587982898</v>
      </c>
      <c r="AM132">
        <v>7.8245272669950294E-2</v>
      </c>
      <c r="AN132">
        <v>-9.4119589688982597</v>
      </c>
      <c r="AO132" s="8">
        <v>4.8697481218982801E-21</v>
      </c>
      <c r="AP132" s="8">
        <v>1.9374539919181401E-18</v>
      </c>
      <c r="AQ132">
        <v>7462.8887060110801</v>
      </c>
      <c r="AR132">
        <v>-0.612534945595817</v>
      </c>
      <c r="AS132">
        <v>9.4494977942572903E-2</v>
      </c>
      <c r="AT132">
        <v>-6.4821957624887796</v>
      </c>
      <c r="AU132" s="8">
        <v>9.0397241005101697E-11</v>
      </c>
      <c r="AV132" s="8">
        <v>1.26611482656737E-8</v>
      </c>
      <c r="AW132" t="s">
        <v>242</v>
      </c>
      <c r="AX132" t="s">
        <v>244</v>
      </c>
      <c r="AY132" t="s">
        <v>242</v>
      </c>
      <c r="AZ132" t="s">
        <v>244</v>
      </c>
      <c r="BA132" t="s">
        <v>244</v>
      </c>
      <c r="BB132" t="s">
        <v>244</v>
      </c>
      <c r="BC132">
        <v>13.069372287222922</v>
      </c>
      <c r="BD132">
        <v>13.484428211496958</v>
      </c>
      <c r="BE132">
        <v>13.480471644528965</v>
      </c>
      <c r="BF132">
        <v>13.221799522460854</v>
      </c>
      <c r="BG132">
        <v>13.132217272983258</v>
      </c>
      <c r="BH132">
        <v>13.013919755328514</v>
      </c>
      <c r="BI132">
        <v>13.145806499382818</v>
      </c>
      <c r="BJ132">
        <v>12.908389948037005</v>
      </c>
      <c r="BK132">
        <v>13.204774920936835</v>
      </c>
      <c r="BL132">
        <v>13.143535212427114</v>
      </c>
      <c r="BM132">
        <v>11.951992475021717</v>
      </c>
      <c r="BN132">
        <v>12.011228209452961</v>
      </c>
      <c r="BO132">
        <v>12.271605347381469</v>
      </c>
      <c r="BP132">
        <v>12.082511086477101</v>
      </c>
      <c r="BQ132">
        <v>12.004143952697509</v>
      </c>
      <c r="BR132">
        <v>11.936463040399438</v>
      </c>
      <c r="BS132">
        <v>12.210107595046686</v>
      </c>
      <c r="BT132">
        <v>12.229653093538783</v>
      </c>
      <c r="BU132">
        <v>12.027424979866193</v>
      </c>
      <c r="BV132">
        <v>12.241575460947416</v>
      </c>
      <c r="BW132">
        <v>12.021610172020667</v>
      </c>
      <c r="BX132">
        <v>12.457455428378909</v>
      </c>
      <c r="BY132">
        <v>12.356698067966416</v>
      </c>
      <c r="BZ132">
        <v>12.305625970717022</v>
      </c>
      <c r="CA132">
        <v>12.325600126841175</v>
      </c>
      <c r="CB132">
        <v>12.084022752838246</v>
      </c>
      <c r="CC132">
        <v>12.269021213403191</v>
      </c>
      <c r="CD132">
        <v>12.467973719728054</v>
      </c>
      <c r="CE132">
        <v>12.348294564768828</v>
      </c>
      <c r="CF132">
        <v>12.490841043247016</v>
      </c>
      <c r="CG132">
        <v>12.380964897857071</v>
      </c>
      <c r="CH132">
        <v>12.599669395497385</v>
      </c>
      <c r="CI132">
        <v>12.69015171559961</v>
      </c>
      <c r="CJ132">
        <v>12.498400383432577</v>
      </c>
      <c r="CK132">
        <v>12.101198552517452</v>
      </c>
      <c r="CL132">
        <v>12.312737677339662</v>
      </c>
      <c r="CM132">
        <v>12.686327350949306</v>
      </c>
      <c r="CN132">
        <v>12.356440582569309</v>
      </c>
      <c r="CO132">
        <v>12.1784260226672</v>
      </c>
      <c r="CP132">
        <v>12.232082622757597</v>
      </c>
      <c r="CQ132">
        <v>12.54500194114852</v>
      </c>
      <c r="CR132">
        <v>12.528273255277615</v>
      </c>
      <c r="CS132">
        <v>12.432081565299676</v>
      </c>
      <c r="CT132">
        <v>12.525079589015387</v>
      </c>
      <c r="CU132">
        <v>12.856423511483239</v>
      </c>
      <c r="CV132">
        <v>12.639552945822903</v>
      </c>
      <c r="CW132">
        <v>12.980211556914725</v>
      </c>
      <c r="CX132">
        <v>12.362517255119355</v>
      </c>
    </row>
    <row r="133" spans="1:102" x14ac:dyDescent="0.2">
      <c r="A133" t="s">
        <v>745</v>
      </c>
      <c r="B133" t="s">
        <v>402</v>
      </c>
      <c r="C133" t="s">
        <v>401</v>
      </c>
      <c r="D133" t="s">
        <v>821</v>
      </c>
      <c r="E133" t="s">
        <v>822</v>
      </c>
      <c r="F133" t="s">
        <v>823</v>
      </c>
      <c r="G133">
        <v>47.866325719999999</v>
      </c>
      <c r="H133">
        <v>0.63272008499999999</v>
      </c>
      <c r="I133">
        <v>0.19325493899999999</v>
      </c>
      <c r="J133">
        <v>3.2740176779999999</v>
      </c>
      <c r="K133">
        <v>1.0602999999999999E-3</v>
      </c>
      <c r="L133">
        <v>8.8698709999999997E-3</v>
      </c>
      <c r="M133">
        <v>56.998832999999998</v>
      </c>
      <c r="N133">
        <v>-8.1940299999999994E-2</v>
      </c>
      <c r="O133">
        <v>0.18592707</v>
      </c>
      <c r="P133">
        <v>-0.44071199999999999</v>
      </c>
      <c r="Q133">
        <v>0.65942149000000005</v>
      </c>
      <c r="R133">
        <v>0.99709362999999995</v>
      </c>
      <c r="S133">
        <v>57.735641100000002</v>
      </c>
      <c r="T133">
        <v>-6.0469200000000001E-2</v>
      </c>
      <c r="U133">
        <v>0.17779692</v>
      </c>
      <c r="V133">
        <v>-0.34010269999999998</v>
      </c>
      <c r="W133">
        <v>0.73377921000000002</v>
      </c>
      <c r="X133">
        <v>0.99642691999999999</v>
      </c>
      <c r="Y133">
        <v>49.664352399999999</v>
      </c>
      <c r="Z133">
        <v>-0.44188549999999999</v>
      </c>
      <c r="AA133">
        <v>0.19353585000000001</v>
      </c>
      <c r="AB133">
        <v>-2.2832230999999998</v>
      </c>
      <c r="AC133">
        <v>2.241723E-2</v>
      </c>
      <c r="AD133">
        <v>0.35290426000000003</v>
      </c>
      <c r="AE133">
        <v>45.448312659166398</v>
      </c>
      <c r="AF133">
        <v>0.55177266392679902</v>
      </c>
      <c r="AG133">
        <v>0.15648710540605501</v>
      </c>
      <c r="AH133">
        <v>3.52599444213025</v>
      </c>
      <c r="AI133">
        <v>4.2189582278076099E-4</v>
      </c>
      <c r="AJ133">
        <v>4.0030502687081904E-3</v>
      </c>
      <c r="AK133">
        <v>46.623025447620797</v>
      </c>
      <c r="AL133">
        <v>0.58046449726896898</v>
      </c>
      <c r="AM133">
        <v>0.14939936103441601</v>
      </c>
      <c r="AN133">
        <v>3.8853211503043399</v>
      </c>
      <c r="AO133">
        <v>1.02194704369181E-4</v>
      </c>
      <c r="AP133">
        <v>1.63678472832132E-3</v>
      </c>
      <c r="AQ133">
        <v>39.268710348765403</v>
      </c>
      <c r="AR133">
        <v>0.19544398930329099</v>
      </c>
      <c r="AS133">
        <v>0.16584500205736799</v>
      </c>
      <c r="AT133">
        <v>1.17847379709208</v>
      </c>
      <c r="AU133">
        <v>0.23860777253377399</v>
      </c>
      <c r="AV133">
        <v>0.59428965447261495</v>
      </c>
      <c r="AW133" t="s">
        <v>242</v>
      </c>
      <c r="AX133" t="s">
        <v>242</v>
      </c>
      <c r="AY133" t="s">
        <v>242</v>
      </c>
      <c r="AZ133" t="s">
        <v>244</v>
      </c>
      <c r="BA133" t="s">
        <v>244</v>
      </c>
      <c r="BB133" t="s">
        <v>242</v>
      </c>
      <c r="BC133">
        <v>4.7749099800000003</v>
      </c>
      <c r="BD133">
        <v>5.5536908739999999</v>
      </c>
      <c r="BE133">
        <v>5.1350663980000002</v>
      </c>
      <c r="BF133">
        <v>5.3832258700000004</v>
      </c>
      <c r="BG133">
        <v>5.7349467130000003</v>
      </c>
      <c r="BH133">
        <v>5.449583434</v>
      </c>
      <c r="BI133">
        <v>4.9410723479999996</v>
      </c>
      <c r="BJ133">
        <v>4.8663397689999996</v>
      </c>
      <c r="BK133">
        <v>4.8908998869999998</v>
      </c>
      <c r="BL133">
        <v>5.4112466279999998</v>
      </c>
      <c r="BM133">
        <v>6.0004965769999998</v>
      </c>
      <c r="BN133">
        <v>6.4703142949999997</v>
      </c>
      <c r="BO133">
        <v>6.2258456860000004</v>
      </c>
      <c r="BP133">
        <v>6.1540127169999996</v>
      </c>
      <c r="BQ133">
        <v>4.7733367089999996</v>
      </c>
      <c r="BR133">
        <v>5.3670179300000003</v>
      </c>
      <c r="BS133">
        <v>5.9639891040000004</v>
      </c>
      <c r="BT133">
        <v>5.8361516780000002</v>
      </c>
      <c r="BU133">
        <v>5.4009223569999998</v>
      </c>
      <c r="BV133">
        <v>5.7404445510000004</v>
      </c>
      <c r="BW133">
        <v>5.3795968969999999</v>
      </c>
      <c r="BX133">
        <v>6.1400428150000002</v>
      </c>
      <c r="BY133">
        <v>5.5981972249999998</v>
      </c>
      <c r="BZ133">
        <v>5.7254804860000004</v>
      </c>
      <c r="CA133">
        <v>6.1632850970000002</v>
      </c>
      <c r="CB133">
        <v>5.984437808</v>
      </c>
      <c r="CC133">
        <v>5.3833248400000002</v>
      </c>
      <c r="CD133">
        <v>5.7976849130000003</v>
      </c>
      <c r="CE133">
        <v>5.885809622</v>
      </c>
      <c r="CF133">
        <v>5.5665035789999999</v>
      </c>
      <c r="CG133">
        <v>5.6691750320000001</v>
      </c>
      <c r="CH133">
        <v>5.6256289649999998</v>
      </c>
      <c r="CI133">
        <v>5.4704867410000002</v>
      </c>
      <c r="CJ133">
        <v>6.2393633419999999</v>
      </c>
      <c r="CK133">
        <v>5.6393697659999997</v>
      </c>
      <c r="CL133">
        <v>6.0814861110000002</v>
      </c>
      <c r="CM133">
        <v>5.6902530540000003</v>
      </c>
      <c r="CN133">
        <v>6.1188107220000001</v>
      </c>
      <c r="CO133">
        <v>5.5102199719999998</v>
      </c>
      <c r="CP133">
        <v>4.861976479</v>
      </c>
      <c r="CQ133">
        <v>4.8859336659999997</v>
      </c>
      <c r="CR133">
        <v>5.9312848860000003</v>
      </c>
      <c r="CS133">
        <v>5.03473887</v>
      </c>
      <c r="CT133">
        <v>5.7959223619999998</v>
      </c>
      <c r="CU133">
        <v>5.3689853989999996</v>
      </c>
      <c r="CV133">
        <v>5.3683233829999999</v>
      </c>
      <c r="CW133">
        <v>5.3757713310000002</v>
      </c>
      <c r="CX133">
        <v>5.5461977029999998</v>
      </c>
    </row>
    <row r="134" spans="1:102" x14ac:dyDescent="0.2">
      <c r="A134" t="s">
        <v>745</v>
      </c>
      <c r="B134" t="s">
        <v>402</v>
      </c>
      <c r="C134" t="s">
        <v>401</v>
      </c>
      <c r="D134" t="s">
        <v>824</v>
      </c>
      <c r="E134" t="s">
        <v>825</v>
      </c>
      <c r="F134" t="s">
        <v>826</v>
      </c>
      <c r="G134">
        <v>2283.0495163696801</v>
      </c>
      <c r="H134">
        <v>-0.93154550457421303</v>
      </c>
      <c r="I134">
        <v>0.187700286625583</v>
      </c>
      <c r="J134">
        <v>-4.9629413003104403</v>
      </c>
      <c r="K134" s="8">
        <v>6.9433571787173204E-7</v>
      </c>
      <c r="L134" s="8">
        <v>1.42966484984437E-5</v>
      </c>
      <c r="M134" s="111">
        <v>1642.42497</v>
      </c>
      <c r="N134" s="111">
        <v>0.18532998000000001</v>
      </c>
      <c r="O134" s="111">
        <v>0.19947175</v>
      </c>
      <c r="P134" s="111">
        <v>0.92910389999999998</v>
      </c>
      <c r="Q134" s="111">
        <v>0.35283523999999999</v>
      </c>
      <c r="R134" s="111">
        <v>0.97886335000000002</v>
      </c>
      <c r="S134" s="111">
        <v>1676.31711</v>
      </c>
      <c r="T134" s="111">
        <v>0.20501088000000001</v>
      </c>
      <c r="U134" s="111">
        <v>0.22868173999999999</v>
      </c>
      <c r="V134" s="111">
        <v>0.89648994000000004</v>
      </c>
      <c r="W134" s="111">
        <v>0.36999114999999999</v>
      </c>
      <c r="X134" s="111">
        <v>0.95603400000000005</v>
      </c>
      <c r="Y134" s="111">
        <v>1781.9961900000001</v>
      </c>
      <c r="Z134" s="111">
        <v>0.41521163999999999</v>
      </c>
      <c r="AA134" s="111">
        <v>0.17633790999999999</v>
      </c>
      <c r="AB134" s="111">
        <v>2.3546363299999999</v>
      </c>
      <c r="AC134" s="111">
        <v>1.8540839999999999E-2</v>
      </c>
      <c r="AD134" s="111">
        <v>0.32472793</v>
      </c>
      <c r="AE134">
        <v>2332.5756724521798</v>
      </c>
      <c r="AF134">
        <v>-0.74541293173255896</v>
      </c>
      <c r="AG134">
        <v>0.156854041616453</v>
      </c>
      <c r="AH134">
        <v>-4.7522711181091504</v>
      </c>
      <c r="AI134" s="8">
        <v>2.0114440774403602E-6</v>
      </c>
      <c r="AJ134" s="8">
        <v>3.7855984557588197E-5</v>
      </c>
      <c r="AK134">
        <v>2334.8798840140198</v>
      </c>
      <c r="AL134">
        <v>-0.72215644430797798</v>
      </c>
      <c r="AM134">
        <v>0.188383092724661</v>
      </c>
      <c r="AN134">
        <v>-3.8334461647440699</v>
      </c>
      <c r="AO134">
        <v>1.2636046505899701E-4</v>
      </c>
      <c r="AP134">
        <v>1.9476965113978601E-3</v>
      </c>
      <c r="AQ134">
        <v>2417.73303688539</v>
      </c>
      <c r="AR134">
        <v>-0.51325946237285902</v>
      </c>
      <c r="AS134">
        <v>0.121412938050035</v>
      </c>
      <c r="AT134">
        <v>-4.22738688821895</v>
      </c>
      <c r="AU134" s="8">
        <v>2.3642095662299302E-5</v>
      </c>
      <c r="AV134">
        <v>7.3668877425816202E-4</v>
      </c>
      <c r="AW134" t="s">
        <v>242</v>
      </c>
      <c r="AX134" t="s">
        <v>242</v>
      </c>
      <c r="AY134" t="s">
        <v>242</v>
      </c>
      <c r="AZ134" t="s">
        <v>244</v>
      </c>
      <c r="BA134" t="s">
        <v>244</v>
      </c>
      <c r="BB134" t="s">
        <v>244</v>
      </c>
      <c r="BC134">
        <v>11.752189903986208</v>
      </c>
      <c r="BD134">
        <v>11.472035622419295</v>
      </c>
      <c r="BE134">
        <v>11.807933674244969</v>
      </c>
      <c r="BF134">
        <v>10.924709733846807</v>
      </c>
      <c r="BG134">
        <v>10.930469300126489</v>
      </c>
      <c r="BH134">
        <v>11.469773593451508</v>
      </c>
      <c r="BI134">
        <v>11.590208745070244</v>
      </c>
      <c r="BJ134">
        <v>11.3163726897819</v>
      </c>
      <c r="BK134">
        <v>11.79779048250623</v>
      </c>
      <c r="BL134">
        <v>11.841500036418088</v>
      </c>
      <c r="BM134">
        <v>9.9184955630336287</v>
      </c>
      <c r="BN134">
        <v>10.314146483612744</v>
      </c>
      <c r="BO134">
        <v>9.9940300107757096</v>
      </c>
      <c r="BP134">
        <v>10.64586581372037</v>
      </c>
      <c r="BQ134">
        <v>10.323685454747988</v>
      </c>
      <c r="BR134">
        <v>10.873526554646203</v>
      </c>
      <c r="BS134">
        <v>11.388122059049234</v>
      </c>
      <c r="BT134">
        <v>10.477019889450299</v>
      </c>
      <c r="BU134">
        <v>10.798457488891518</v>
      </c>
      <c r="BV134">
        <v>10.409215185433366</v>
      </c>
      <c r="BW134">
        <v>10.369972478286741</v>
      </c>
      <c r="BX134">
        <v>11.152760457608773</v>
      </c>
      <c r="BY134">
        <v>10.70323269571796</v>
      </c>
      <c r="BZ134">
        <v>11.173059682842524</v>
      </c>
      <c r="CA134">
        <v>10.931870448734006</v>
      </c>
      <c r="CB134">
        <v>10.053700470194205</v>
      </c>
      <c r="CC134">
        <v>10.703448438104413</v>
      </c>
      <c r="CD134">
        <v>11.043461824566553</v>
      </c>
      <c r="CE134">
        <v>11.105142243741369</v>
      </c>
      <c r="CF134">
        <v>11.256920674704133</v>
      </c>
      <c r="CG134">
        <v>11.459872610021256</v>
      </c>
      <c r="CH134">
        <v>10.235209221114497</v>
      </c>
      <c r="CI134">
        <v>9.7007843606517667</v>
      </c>
      <c r="CJ134">
        <v>10.578322517757812</v>
      </c>
      <c r="CK134">
        <v>10.437900837941537</v>
      </c>
      <c r="CL134">
        <v>10.557424717953797</v>
      </c>
      <c r="CM134">
        <v>11.181409027966101</v>
      </c>
      <c r="CN134">
        <v>10.675057844010759</v>
      </c>
      <c r="CO134">
        <v>10.773414241573619</v>
      </c>
      <c r="CP134">
        <v>10.943770570232637</v>
      </c>
      <c r="CQ134">
        <v>10.500643510420497</v>
      </c>
      <c r="CR134">
        <v>10.859485987603394</v>
      </c>
      <c r="CS134">
        <v>11.043264087517739</v>
      </c>
      <c r="CT134">
        <v>11.106659063411465</v>
      </c>
      <c r="CU134">
        <v>11.300904788654567</v>
      </c>
      <c r="CV134">
        <v>11.297877698340113</v>
      </c>
      <c r="CW134">
        <v>11.076211048745007</v>
      </c>
      <c r="CX134">
        <v>10.707781212089175</v>
      </c>
    </row>
    <row r="135" spans="1:102" x14ac:dyDescent="0.2">
      <c r="A135" t="s">
        <v>745</v>
      </c>
      <c r="B135" t="s">
        <v>402</v>
      </c>
      <c r="C135" t="s">
        <v>401</v>
      </c>
      <c r="D135" t="s">
        <v>1242</v>
      </c>
      <c r="E135" t="s">
        <v>1243</v>
      </c>
      <c r="F135" t="s">
        <v>1244</v>
      </c>
      <c r="G135">
        <v>12.112465939488599</v>
      </c>
      <c r="H135">
        <v>-0.89396275949843396</v>
      </c>
      <c r="I135">
        <v>0.28768122523091</v>
      </c>
      <c r="J135">
        <v>-3.1074768914130102</v>
      </c>
      <c r="K135">
        <v>1.8869173687927801E-3</v>
      </c>
      <c r="L135">
        <v>1.4378443864808001E-2</v>
      </c>
      <c r="M135" s="111">
        <v>9.1545592300000003</v>
      </c>
      <c r="N135" s="111">
        <v>0.27550838999999999</v>
      </c>
      <c r="O135" s="111">
        <v>0.34148580000000001</v>
      </c>
      <c r="P135" s="111">
        <v>0.80679312999999997</v>
      </c>
      <c r="Q135" s="111">
        <v>0.41978567999999999</v>
      </c>
      <c r="R135" s="111">
        <v>0.99013118</v>
      </c>
      <c r="S135" s="111">
        <v>13.015939299999999</v>
      </c>
      <c r="T135" s="111">
        <v>1.0373431</v>
      </c>
      <c r="U135" s="111">
        <v>0.28298589000000002</v>
      </c>
      <c r="V135" s="111">
        <v>3.6657060399999999</v>
      </c>
      <c r="W135" s="111">
        <v>2.4666E-4</v>
      </c>
      <c r="X135" s="111">
        <v>2.4561349999999999E-2</v>
      </c>
      <c r="Y135" s="111">
        <v>11.554381899999999</v>
      </c>
      <c r="Z135" s="111">
        <v>0.82705046000000004</v>
      </c>
      <c r="AA135" s="111">
        <v>0.29290289000000003</v>
      </c>
      <c r="AB135" s="111">
        <v>2.8236336199999998</v>
      </c>
      <c r="AC135" s="111">
        <v>4.7482599999999998E-3</v>
      </c>
      <c r="AD135" s="111">
        <v>0.15800460999999999</v>
      </c>
      <c r="AE135">
        <v>12.6437936400613</v>
      </c>
      <c r="AF135">
        <v>-0.61448128635555099</v>
      </c>
      <c r="AG135">
        <v>0.28544845961760801</v>
      </c>
      <c r="AH135">
        <v>-2.1526873439034202</v>
      </c>
      <c r="AI135">
        <v>3.1343258819474099E-2</v>
      </c>
      <c r="AJ135">
        <v>0.1313662491833</v>
      </c>
      <c r="AK135">
        <v>16.1096622086895</v>
      </c>
      <c r="AL135">
        <v>0.14816410115520601</v>
      </c>
      <c r="AM135">
        <v>0.23649104518052799</v>
      </c>
      <c r="AN135">
        <v>0.62651040779198797</v>
      </c>
      <c r="AO135">
        <v>0.53098021246151705</v>
      </c>
      <c r="AP135">
        <v>0.83174552017992698</v>
      </c>
      <c r="AQ135">
        <v>14.6629661743049</v>
      </c>
      <c r="AR135">
        <v>-6.5197494181042606E-2</v>
      </c>
      <c r="AS135">
        <v>0.245990571742249</v>
      </c>
      <c r="AT135">
        <v>-0.26504062216399499</v>
      </c>
      <c r="AU135">
        <v>0.79097816849685498</v>
      </c>
      <c r="AV135">
        <v>0.95011519565833802</v>
      </c>
      <c r="AW135" t="s">
        <v>242</v>
      </c>
      <c r="AX135" t="s">
        <v>244</v>
      </c>
      <c r="AY135" t="s">
        <v>242</v>
      </c>
      <c r="AZ135" t="s">
        <v>242</v>
      </c>
      <c r="BA135" t="s">
        <v>242</v>
      </c>
      <c r="BB135" t="s">
        <v>242</v>
      </c>
      <c r="BC135">
        <v>3.7242839074163259</v>
      </c>
      <c r="BD135">
        <v>3.7305686360181518</v>
      </c>
      <c r="BE135">
        <v>3.9424213198687794</v>
      </c>
      <c r="BF135">
        <v>4.5848597309621821</v>
      </c>
      <c r="BG135">
        <v>4.050448538746628</v>
      </c>
      <c r="BH135">
        <v>4.5320455939203983</v>
      </c>
      <c r="BI135">
        <v>3.8415366744031707</v>
      </c>
      <c r="BJ135">
        <v>3.9658754426977612</v>
      </c>
      <c r="BK135">
        <v>3.0608248883400213</v>
      </c>
      <c r="BL135">
        <v>3.4783608241052115</v>
      </c>
      <c r="BM135">
        <v>3.5924118386549533</v>
      </c>
      <c r="BN135">
        <v>2.3273563408303559</v>
      </c>
      <c r="BO135">
        <v>2.8108081867199424</v>
      </c>
      <c r="BP135">
        <v>3.7519142738193474</v>
      </c>
      <c r="BQ135">
        <v>3.2372838088679634</v>
      </c>
      <c r="BR135">
        <v>2.9649194864486659</v>
      </c>
      <c r="BS135">
        <v>1.9867091803350581</v>
      </c>
      <c r="BT135">
        <v>3.4376023015558714</v>
      </c>
      <c r="BU135">
        <v>2.4623229015058814</v>
      </c>
      <c r="BV135">
        <v>3.9561732420851632</v>
      </c>
      <c r="BW135">
        <v>3.1469361403848599</v>
      </c>
      <c r="BX135">
        <v>2.2331522190055213</v>
      </c>
      <c r="BY135">
        <v>2.3351628191858764</v>
      </c>
      <c r="BZ135">
        <v>3.0816242965189189</v>
      </c>
      <c r="CA135">
        <v>3.5783225961198295</v>
      </c>
      <c r="CB135">
        <v>3.8610553922518172</v>
      </c>
      <c r="CC135">
        <v>3.9682873407849519</v>
      </c>
      <c r="CD135">
        <v>2.3916925531485629</v>
      </c>
      <c r="CE135">
        <v>3.810521494849739</v>
      </c>
      <c r="CF135">
        <v>4.0101102306472827</v>
      </c>
      <c r="CG135">
        <v>4.9911031268046244</v>
      </c>
      <c r="CH135">
        <v>4.2719920101562083</v>
      </c>
      <c r="CI135">
        <v>4.0919751179762462</v>
      </c>
      <c r="CJ135">
        <v>3.3768668660925392</v>
      </c>
      <c r="CK135">
        <v>4.1887083572613699</v>
      </c>
      <c r="CL135">
        <v>3.9476303642527082</v>
      </c>
      <c r="CM135">
        <v>3.7516535988272461</v>
      </c>
      <c r="CN135">
        <v>3.9968201976099977</v>
      </c>
      <c r="CO135">
        <v>4.2775592146864501</v>
      </c>
      <c r="CP135">
        <v>4.2030133969040602</v>
      </c>
      <c r="CQ135">
        <v>4.5640055714179306</v>
      </c>
      <c r="CR135">
        <v>3.708892464413013</v>
      </c>
      <c r="CS135">
        <v>4.0836484709000587</v>
      </c>
      <c r="CT135">
        <v>3.4739942670579733</v>
      </c>
      <c r="CU135">
        <v>3.632019804388313</v>
      </c>
      <c r="CV135">
        <v>2.6313577884410559</v>
      </c>
      <c r="CW135">
        <v>3.7186590441269218</v>
      </c>
      <c r="CX135">
        <v>3.5187169668187903</v>
      </c>
    </row>
    <row r="136" spans="1:102" x14ac:dyDescent="0.2">
      <c r="A136" t="s">
        <v>745</v>
      </c>
      <c r="B136" t="s">
        <v>402</v>
      </c>
      <c r="C136" t="s">
        <v>401</v>
      </c>
      <c r="D136" t="s">
        <v>830</v>
      </c>
      <c r="E136" t="s">
        <v>831</v>
      </c>
      <c r="F136" t="s">
        <v>832</v>
      </c>
      <c r="G136">
        <v>324.55939084784802</v>
      </c>
      <c r="H136">
        <v>-0.610305343626386</v>
      </c>
      <c r="I136">
        <v>7.7275310038556505E-2</v>
      </c>
      <c r="J136">
        <v>-7.8978051763477204</v>
      </c>
      <c r="K136" s="8">
        <v>2.8385736787666199E-15</v>
      </c>
      <c r="L136" s="8">
        <v>2.3537864580395002E-13</v>
      </c>
      <c r="M136" s="111">
        <v>252.34993</v>
      </c>
      <c r="N136" s="111">
        <v>-4.6810000000000003E-3</v>
      </c>
      <c r="O136" s="111">
        <v>0.10755262</v>
      </c>
      <c r="P136" s="111">
        <v>-4.3523100000000002E-2</v>
      </c>
      <c r="Q136" s="111">
        <v>0.96528455999999996</v>
      </c>
      <c r="R136" s="111">
        <v>0.99709362999999995</v>
      </c>
      <c r="S136" s="111">
        <v>272.97472499999998</v>
      </c>
      <c r="T136" s="111">
        <v>0.17990696</v>
      </c>
      <c r="U136" s="111">
        <v>7.758292E-2</v>
      </c>
      <c r="V136" s="111">
        <v>2.3188991900000002</v>
      </c>
      <c r="W136" s="111">
        <v>2.0400499999999998E-2</v>
      </c>
      <c r="X136" s="111">
        <v>0.37839903000000003</v>
      </c>
      <c r="Y136" s="111">
        <v>273.92100099999999</v>
      </c>
      <c r="Z136" s="111">
        <v>0.24911960999999999</v>
      </c>
      <c r="AA136" s="111">
        <v>0.13069190999999999</v>
      </c>
      <c r="AB136" s="111">
        <v>1.90615935</v>
      </c>
      <c r="AC136" s="111">
        <v>5.6629529999999997E-2</v>
      </c>
      <c r="AD136" s="111">
        <v>0.53501852999999999</v>
      </c>
      <c r="AE136">
        <v>317.28093268443598</v>
      </c>
      <c r="AF136">
        <v>-0.61412027623373799</v>
      </c>
      <c r="AG136">
        <v>9.2715151654560707E-2</v>
      </c>
      <c r="AH136">
        <v>-6.6237315613939298</v>
      </c>
      <c r="AI136" s="8">
        <v>3.5024256193134001E-11</v>
      </c>
      <c r="AJ136" s="8">
        <v>1.7634231008066E-9</v>
      </c>
      <c r="AK136">
        <v>333.89284634206899</v>
      </c>
      <c r="AL136">
        <v>-0.42522597279269497</v>
      </c>
      <c r="AM136">
        <v>6.3671943088231903E-2</v>
      </c>
      <c r="AN136">
        <v>-6.67838850470525</v>
      </c>
      <c r="AO136" s="8">
        <v>2.4158391339710401E-11</v>
      </c>
      <c r="AP136" s="8">
        <v>2.23298370053108E-9</v>
      </c>
      <c r="AQ136">
        <v>333.17499568161799</v>
      </c>
      <c r="AR136">
        <v>-0.35960309685026498</v>
      </c>
      <c r="AS136">
        <v>0.11762983584618</v>
      </c>
      <c r="AT136">
        <v>-3.0570738644955999</v>
      </c>
      <c r="AU136">
        <v>2.2350919118667698E-3</v>
      </c>
      <c r="AV136">
        <v>2.7601323960668799E-2</v>
      </c>
      <c r="AW136" t="s">
        <v>242</v>
      </c>
      <c r="AX136" t="s">
        <v>242</v>
      </c>
      <c r="AY136" t="s">
        <v>242</v>
      </c>
      <c r="AZ136" t="s">
        <v>244</v>
      </c>
      <c r="BA136" t="s">
        <v>244</v>
      </c>
      <c r="BB136" t="s">
        <v>244</v>
      </c>
      <c r="BC136">
        <v>8.6784802178032034</v>
      </c>
      <c r="BD136">
        <v>8.4563936725791571</v>
      </c>
      <c r="BE136">
        <v>8.4614958849334769</v>
      </c>
      <c r="BF136">
        <v>8.5451135521694255</v>
      </c>
      <c r="BG136">
        <v>8.8614791189476296</v>
      </c>
      <c r="BH136">
        <v>8.5219919292564761</v>
      </c>
      <c r="BI136">
        <v>8.5498815906296119</v>
      </c>
      <c r="BJ136">
        <v>8.724320764274422</v>
      </c>
      <c r="BK136">
        <v>8.5455359154256758</v>
      </c>
      <c r="BL136">
        <v>8.6076438410501819</v>
      </c>
      <c r="BM136">
        <v>8.0618971219561733</v>
      </c>
      <c r="BN136">
        <v>7.9997816828018493</v>
      </c>
      <c r="BO136">
        <v>7.6934512360817831</v>
      </c>
      <c r="BP136">
        <v>7.9389127886206001</v>
      </c>
      <c r="BQ136">
        <v>8.0133877969411298</v>
      </c>
      <c r="BR136">
        <v>8.2343801614418943</v>
      </c>
      <c r="BS136">
        <v>7.6449206630868511</v>
      </c>
      <c r="BT136">
        <v>8.1580797729335028</v>
      </c>
      <c r="BU136">
        <v>8.0472854022270379</v>
      </c>
      <c r="BV136">
        <v>8.1871276769250407</v>
      </c>
      <c r="BW136">
        <v>7.9071570868513712</v>
      </c>
      <c r="BX136">
        <v>7.9880397211689891</v>
      </c>
      <c r="BY136">
        <v>7.7343339130056998</v>
      </c>
      <c r="BZ136">
        <v>7.7681248237021396</v>
      </c>
      <c r="CA136">
        <v>7.6580497885905601</v>
      </c>
      <c r="CB136">
        <v>8.5090276904987689</v>
      </c>
      <c r="CC136">
        <v>7.8162842473399001</v>
      </c>
      <c r="CD136">
        <v>8.0181316898458768</v>
      </c>
      <c r="CE136">
        <v>8.3474624807079554</v>
      </c>
      <c r="CF136">
        <v>8.3320383255346453</v>
      </c>
      <c r="CG136">
        <v>8.0064783526915377</v>
      </c>
      <c r="CH136">
        <v>8.1020670087138971</v>
      </c>
      <c r="CI136">
        <v>8.1158218599306124</v>
      </c>
      <c r="CJ136">
        <v>8.1558399867803253</v>
      </c>
      <c r="CK136">
        <v>8.1947070978828105</v>
      </c>
      <c r="CL136">
        <v>8.3012673188674082</v>
      </c>
      <c r="CM136">
        <v>8.0915036017118744</v>
      </c>
      <c r="CN136">
        <v>8.0591044758643413</v>
      </c>
      <c r="CO136">
        <v>8.451486146686257</v>
      </c>
      <c r="CP136">
        <v>8.6931781430809636</v>
      </c>
      <c r="CQ136">
        <v>8.4417498213669298</v>
      </c>
      <c r="CR136">
        <v>8.3813178063845069</v>
      </c>
      <c r="CS136">
        <v>8.4388527206617177</v>
      </c>
      <c r="CT136">
        <v>7.7560296348218234</v>
      </c>
      <c r="CU136">
        <v>7.7952501532566192</v>
      </c>
      <c r="CV136">
        <v>7.4810235153566271</v>
      </c>
      <c r="CW136">
        <v>8.1056821672361661</v>
      </c>
      <c r="CX136">
        <v>8.1174852670649713</v>
      </c>
    </row>
    <row r="137" spans="1:102" x14ac:dyDescent="0.2">
      <c r="A137" t="s">
        <v>745</v>
      </c>
      <c r="B137" t="s">
        <v>402</v>
      </c>
      <c r="C137" t="s">
        <v>401</v>
      </c>
      <c r="D137" t="s">
        <v>1245</v>
      </c>
      <c r="E137" t="s">
        <v>1246</v>
      </c>
      <c r="F137" t="s">
        <v>1247</v>
      </c>
      <c r="G137">
        <v>475.69905929999999</v>
      </c>
      <c r="H137">
        <v>0.42773130100000001</v>
      </c>
      <c r="I137">
        <v>7.3944431000000005E-2</v>
      </c>
      <c r="J137">
        <v>5.7844965149999998</v>
      </c>
      <c r="K137">
        <v>7.2699999999999999E-9</v>
      </c>
      <c r="L137">
        <v>2.2600000000000001E-7</v>
      </c>
      <c r="M137">
        <v>546.42536299999995</v>
      </c>
      <c r="N137">
        <v>-4.4983000000000002E-3</v>
      </c>
      <c r="O137">
        <v>8.9905940000000004E-2</v>
      </c>
      <c r="P137">
        <v>-5.0033399999999999E-2</v>
      </c>
      <c r="Q137">
        <v>0.96009579</v>
      </c>
      <c r="R137">
        <v>0.99709362999999995</v>
      </c>
      <c r="S137">
        <v>545.83537699999999</v>
      </c>
      <c r="T137">
        <v>-3.3304399999999998E-2</v>
      </c>
      <c r="U137">
        <v>7.8742419999999994E-2</v>
      </c>
      <c r="V137">
        <v>-0.4229541</v>
      </c>
      <c r="W137">
        <v>0.67232875000000003</v>
      </c>
      <c r="X137">
        <v>0.99642691999999999</v>
      </c>
      <c r="Y137">
        <v>558.09580800000003</v>
      </c>
      <c r="Z137">
        <v>9.1776380000000005E-2</v>
      </c>
      <c r="AA137">
        <v>7.7337950000000003E-2</v>
      </c>
      <c r="AB137">
        <v>1.1866927</v>
      </c>
      <c r="AC137">
        <v>0.23534885999999999</v>
      </c>
      <c r="AD137">
        <v>0.84221882999999997</v>
      </c>
      <c r="AE137">
        <v>464.97215078030803</v>
      </c>
      <c r="AF137">
        <v>0.42485509847749497</v>
      </c>
      <c r="AG137">
        <v>7.1786648852355903E-2</v>
      </c>
      <c r="AH137">
        <v>5.9183024318532702</v>
      </c>
      <c r="AI137" s="8">
        <v>3.25281431109811E-9</v>
      </c>
      <c r="AJ137" s="8">
        <v>1.11571530870665E-7</v>
      </c>
      <c r="AK137">
        <v>467.83380536635798</v>
      </c>
      <c r="AL137">
        <v>0.39927958439810701</v>
      </c>
      <c r="AM137">
        <v>5.9553451967215197E-2</v>
      </c>
      <c r="AN137">
        <v>6.7045581945092803</v>
      </c>
      <c r="AO137" s="8">
        <v>2.0201663564678899E-11</v>
      </c>
      <c r="AP137" s="8">
        <v>1.8799188751781899E-9</v>
      </c>
      <c r="AQ137">
        <v>480.64748362363503</v>
      </c>
      <c r="AR137">
        <v>0.52282395005836901</v>
      </c>
      <c r="AS137">
        <v>5.6811823565908401E-2</v>
      </c>
      <c r="AT137">
        <v>9.2027313548883303</v>
      </c>
      <c r="AU137" s="8">
        <v>3.4896451515047199E-20</v>
      </c>
      <c r="AV137" s="8">
        <v>2.2808985404549402E-17</v>
      </c>
      <c r="AW137" t="s">
        <v>242</v>
      </c>
      <c r="AX137" t="s">
        <v>242</v>
      </c>
      <c r="AY137" t="s">
        <v>242</v>
      </c>
      <c r="AZ137" t="s">
        <v>244</v>
      </c>
      <c r="BA137" t="s">
        <v>244</v>
      </c>
      <c r="BB137" t="s">
        <v>244</v>
      </c>
      <c r="BC137">
        <v>8.7529793399999996</v>
      </c>
      <c r="BD137">
        <v>8.8016183869999995</v>
      </c>
      <c r="BE137">
        <v>8.6858131830000005</v>
      </c>
      <c r="BF137">
        <v>8.7442923589999992</v>
      </c>
      <c r="BG137">
        <v>8.6777218440000006</v>
      </c>
      <c r="BH137">
        <v>8.4914036100000008</v>
      </c>
      <c r="BI137">
        <v>8.6452065499999993</v>
      </c>
      <c r="BJ137">
        <v>8.6700096440000003</v>
      </c>
      <c r="BK137">
        <v>8.5738944709999991</v>
      </c>
      <c r="BL137">
        <v>8.6948862380000005</v>
      </c>
      <c r="BM137">
        <v>9.3182368750000002</v>
      </c>
      <c r="BN137">
        <v>9.1282562410000008</v>
      </c>
      <c r="BO137">
        <v>8.977389745</v>
      </c>
      <c r="BP137">
        <v>9.0504678599999995</v>
      </c>
      <c r="BQ137">
        <v>9.1750989779999994</v>
      </c>
      <c r="BR137">
        <v>9.1030084010000003</v>
      </c>
      <c r="BS137">
        <v>8.6197043769999997</v>
      </c>
      <c r="BT137">
        <v>9.284232372</v>
      </c>
      <c r="BU137">
        <v>9.1558098589999997</v>
      </c>
      <c r="BV137">
        <v>8.8113878030000006</v>
      </c>
      <c r="BW137">
        <v>9.3699724779999993</v>
      </c>
      <c r="BX137">
        <v>8.9055775609999994</v>
      </c>
      <c r="BY137">
        <v>9.341909652</v>
      </c>
      <c r="BZ137">
        <v>8.9642673459999997</v>
      </c>
      <c r="CA137">
        <v>8.9799778840000002</v>
      </c>
      <c r="CB137">
        <v>9.1804049429999992</v>
      </c>
      <c r="CC137">
        <v>9.1247918259999992</v>
      </c>
      <c r="CD137">
        <v>9.0441790480000002</v>
      </c>
      <c r="CE137">
        <v>8.8549156139999994</v>
      </c>
      <c r="CF137">
        <v>8.8385267679999995</v>
      </c>
      <c r="CG137">
        <v>9.0013714619999998</v>
      </c>
      <c r="CH137">
        <v>9.0029338170000006</v>
      </c>
      <c r="CI137">
        <v>9.1907090720000006</v>
      </c>
      <c r="CJ137">
        <v>9.1982060180000005</v>
      </c>
      <c r="CK137">
        <v>9.1335668030000008</v>
      </c>
      <c r="CL137">
        <v>9.2453109130000009</v>
      </c>
      <c r="CM137">
        <v>9.1003817530000006</v>
      </c>
      <c r="CN137">
        <v>9.1405785369999997</v>
      </c>
      <c r="CO137">
        <v>9.3543748119999997</v>
      </c>
      <c r="CP137">
        <v>9.2335353419999997</v>
      </c>
      <c r="CQ137">
        <v>9.2164920660000007</v>
      </c>
      <c r="CR137">
        <v>9.1097719010000002</v>
      </c>
      <c r="CS137">
        <v>9.2018974379999996</v>
      </c>
      <c r="CT137">
        <v>9.2288817689999991</v>
      </c>
      <c r="CU137">
        <v>8.9748352659999995</v>
      </c>
      <c r="CV137">
        <v>8.9532858829999995</v>
      </c>
      <c r="CW137">
        <v>9.2055713990000001</v>
      </c>
      <c r="CX137">
        <v>9.14919412699999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2 - mHTT (CH, Ab1 &amp; MW1)</vt:lpstr>
      <vt:lpstr>Fig 3 - mHTT (P1, Ab1 &amp; S830)</vt:lpstr>
      <vt:lpstr>Fig 4 - total lipid_9mo subclas</vt:lpstr>
      <vt:lpstr>Fig 5 - 9mo subclass_heatmap</vt:lpstr>
      <vt:lpstr>Fig 6 - RNAseq ORA GSEA</vt:lpstr>
      <vt:lpstr>Fig 6c - 6mo heatmap</vt:lpstr>
      <vt:lpstr>Fig 6f - 12mo heatm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02T15:23:29Z</dcterms:created>
  <dcterms:modified xsi:type="dcterms:W3CDTF">2023-07-08T19:20:36Z</dcterms:modified>
</cp:coreProperties>
</file>